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nathan\Desktop\ddRAD_schisto_figs\"/>
    </mc:Choice>
  </mc:AlternateContent>
  <bookViews>
    <workbookView xWindow="0" yWindow="0" windowWidth="16620" windowHeight="6675"/>
  </bookViews>
  <sheets>
    <sheet name="Supp Table 4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55" uniqueCount="8053">
  <si>
    <t>()(AATT_19_30)MSQ-M01247R:134:000000000-AGGC8:1:1104:16858:23685</t>
  </si>
  <si>
    <t>AAAACTCTTCGAATGACC</t>
  </si>
  <si>
    <t>AAGATAAAGGCAAGTCAGTTAATTAATTAATGCATCATCATTCAGTACTCTCCATATGAAATAAGATC</t>
  </si>
  <si>
    <t>()(ATTC_12_35)MSQ-M01247R:134:000000000-AGGC8:1:2112:22526:17518</t>
  </si>
  <si>
    <t>AAAACTGATTTTAGTCCTCG</t>
  </si>
  <si>
    <t>GGAGACGGATCATACTGG</t>
  </si>
  <si>
    <t>GTGTGTGTTTAAATGAATGAATGAATGAATGAATGGCTCCAGTATGATCCGTCTCCCAGATCGGAAGA</t>
  </si>
  <si>
    <t>()(ATAG_1_16_ATAG_29_60)MSQ-M01247R:134:000000000-AGGC8:1:2116:23125:15055</t>
  </si>
  <si>
    <t>AAAAGAAAATGAAGGTCC</t>
  </si>
  <si>
    <t>GATAGATAGATAGATAGATAGATAGATAGC</t>
  </si>
  <si>
    <t>CTATCTATCTATCTATCCATCTATCTAGCTATCTATCTATCTATCTATCTATCTATCTATCCCTGATC</t>
  </si>
  <si>
    <t>()(ACGT_14_25)MSQ-M01247R:134:000000000-AGGC8:1:1116:27338:7803</t>
  </si>
  <si>
    <t>AAAAGAAGAGTAAATTGTGC</t>
  </si>
  <si>
    <t>GCTTTAAACTTCATGTTGG</t>
  </si>
  <si>
    <t>GACCGGTTTAACAACGTACGTACGTTAAAAGCTCCAACATGAAGTTTAAAGCGTGGTTTCAGAAGACC</t>
  </si>
  <si>
    <t>()(ATTG_13_24)MSQ-M01247R:134:000000000-AGGC8:1:1103:22856:8930</t>
  </si>
  <si>
    <t>AAAAGCGTAAGACTAAAGG</t>
  </si>
  <si>
    <t>CTAAACAGTACCACATGCC</t>
  </si>
  <si>
    <t>GGGTAACAGGCATTGATTGATTGATAGTCGGCATGTGGTACTGTTTAGTATGATTGTATTTTCTGATC</t>
  </si>
  <si>
    <t>AAAAGGAAACAAAGGAGG</t>
  </si>
  <si>
    <t>TCTTTGTTCTTGAATCTCG</t>
  </si>
  <si>
    <t>CTAATCACCGAGATTCAAGAACAAAGAGACAGATGAGTAGAAGATTTTGATGAACTCTTAAATAGATC</t>
  </si>
  <si>
    <t>()(ATT_1_12)MSQ-M01247R:134:000000000-AGGC8:1:1117:21545:12492</t>
  </si>
  <si>
    <t>AAAATAGGTGACGTTTCG</t>
  </si>
  <si>
    <t>TGCTCTTATGTACAAAATGC</t>
  </si>
  <si>
    <t>ATAATAATAATAGTTTATTCTCAGGTAGCATTTTGTACATAAGAGCATACCAGTTTACAGGCATGATC</t>
  </si>
  <si>
    <t>()(AT_34_47)MSQ-M01247R:134:000000000-AGGC8:1:2105:15002:7848</t>
  </si>
  <si>
    <t>AAAATCGTATCATGACAGG</t>
  </si>
  <si>
    <t>GATCATCTAATCAGGTAAGC</t>
  </si>
  <si>
    <t>ATGTTCTGAGATGCAAAATACACACAAAGTAACATATATATATATATCGCTTACCTGATTAGATGATC</t>
  </si>
  <si>
    <t>AAAATGAACTAGTTCCAGC</t>
  </si>
  <si>
    <t>TCATCATCATCATGAGAATCATCCGAATCATTATCATCACCATCAACAAATACAGCCTCATAATGATC</t>
  </si>
  <si>
    <t>AAAATTCGCTGATATTCG</t>
  </si>
  <si>
    <t>()(TTGC_25_36)MSQ-M01247R:134:000000000-AGGC8:1:1102:17378:24111</t>
  </si>
  <si>
    <t>AAACAAACTAACATAGGCG</t>
  </si>
  <si>
    <t>GATCAAAATTATCTTCTTGC</t>
  </si>
  <si>
    <t>TTCCTGTGCAAGGAGCTTAACTGCAAGCAAGCAAGCCGTCAACCATCAGCAAGAAGATAATTTTGATC</t>
  </si>
  <si>
    <t>AAACAATCAGTTCCAAGC</t>
  </si>
  <si>
    <t>AGTAGAGAGATGAAACTGGC</t>
  </si>
  <si>
    <t>GAAAATGGTAAACAGATGGTGGGAAGCACAACAGCTTCGCTAAGCCAGTTTCATCTCTCTACTTGATC</t>
  </si>
  <si>
    <t>AAACAATGGAGTCAGAACC</t>
  </si>
  <si>
    <t>CCACTAAATTGAACTTTTAAGC</t>
  </si>
  <si>
    <t>AATCATCATCATCTTAAAAGGTCCTCAATGTTCTGCTTAAAAGTTCAATTTAGTGGCTTTCTAAGATC</t>
  </si>
  <si>
    <t>()(ACT_26_37)MSQ-M01247R:134:000000000-AGGC8:1:2113:16197:17634</t>
  </si>
  <si>
    <t>CAGAACTAATGTTTCCTGC</t>
  </si>
  <si>
    <t>AGATAATTTATGGTTTGAAGTGTTCAGTAGTAGTAGTTAGCAGGAAACATTAGTTCTGAGTATTGATC</t>
  </si>
  <si>
    <t>()(ATAC_22_33)MSQ-M01247R:134:000000000-AGGC8:1:1109:22858:2160</t>
  </si>
  <si>
    <t>AAACGCTTTACTATTAGACC</t>
  </si>
  <si>
    <t>ACAAAATAATGTAGACATGG</t>
  </si>
  <si>
    <t>ATCTTCTTATACGTAGGTATTTATGTATGTATGTTACCATGTCTACATTATTTTGTACTTCATAGATC</t>
  </si>
  <si>
    <t>()(ACTT_29_40)MSQ-M01247R:134:000000000-AGGC8:1:1107:5053:18535</t>
  </si>
  <si>
    <t>AAACTAACCTTTGTAACTAACG</t>
  </si>
  <si>
    <t>ATGGTGTCATTGTATGTACC</t>
  </si>
  <si>
    <t>CTATGCTCCTCTGTGAGGAGTAACGGGTGTAAGTAAGTAACACGGTACATACAATGACACCATCGATC</t>
  </si>
  <si>
    <t>()(AT_11_24)MSQ-M01247R:134:000000000-AGGC8:1:2111:21059:4001</t>
  </si>
  <si>
    <t>AAACTCATCAATAAGACCG</t>
  </si>
  <si>
    <t>GATACTTCTTTTCCTCCC</t>
  </si>
  <si>
    <t>AATCATACGTTATATATATATATATTCATCCCTGTTCACTATAAGACGGAGGGAGGAAAAGAAGTATC</t>
  </si>
  <si>
    <t>()(TG_11_26)MSQ-M01247R:134:000000000-AGGC8:1:1112:26058:22024</t>
  </si>
  <si>
    <t>AAAGAAACTCTTTGCAGG</t>
  </si>
  <si>
    <t>TCAAACATAGTTACATTCTCG</t>
  </si>
  <si>
    <t>TCCCTCCAGCACACACACACACACACGTAGACCTATTTGGCATCTCGAGAATGTAACTATGTTTGATC</t>
  </si>
  <si>
    <t>AAAGAATCACTTTGAGTCG</t>
  </si>
  <si>
    <t>TTAACTGGTCAGGTCTCG</t>
  </si>
  <si>
    <t>GATGTTATATATTCGTAATTACTTCCATTACTGATGTATCTTCTTCGAGACCTGACCAGTTAAAGATC</t>
  </si>
  <si>
    <t>()(AT_33_44)MSQ-M01247R:134:000000000-AGGC8:1:1104:21058:11365</t>
  </si>
  <si>
    <t>AAAGACGATAAGTAAATTGC</t>
  </si>
  <si>
    <t>GATCAGATGTATAGTCAGAACC</t>
  </si>
  <si>
    <t>GCACCACACCTCAGAGGTTCTAACCATAAACCATATATATATATGTGGTTCTGACTATACATCTGATC</t>
  </si>
  <si>
    <t>()(ATTG_17_40)MSQ-M01247R:134:000000000-AGGC8:1:2114:15853:9147</t>
  </si>
  <si>
    <t>AAAGTCCTAAAACCTTCG</t>
  </si>
  <si>
    <t>GGAGATTGTCATTAAATGG</t>
  </si>
  <si>
    <t>AGGAGATAACAGGCATTGATTGATTGATTGATTGATTGATTTTATCCATTTAATGACAATCTCCGATC</t>
  </si>
  <si>
    <t>()(ATCAGC_1_30)MSQ-M01247R:134:000000000-AGGC8:1:1101:19273:19524</t>
  </si>
  <si>
    <t>AAAGTGCTAATTGTCATGC</t>
  </si>
  <si>
    <t>CTTTAGCATCAGTGTCAGC</t>
  </si>
  <si>
    <t>TGCTGATGCTGATGCTGATGCTGATGCTGACGCTGACGCTGACACTGATGCTAAAGCTTTGCCAGATC</t>
  </si>
  <si>
    <t>AAAGTTTACTCTGTCTTGGG</t>
  </si>
  <si>
    <t>ACTAACTAAGGTCCTTTATGG</t>
  </si>
  <si>
    <t>AAATAACTTCGATTGCAGCCAGTAAAGTTTACTCTGTCTTGGGATTTCCATAAAGGACCTTAGTTAGT</t>
  </si>
  <si>
    <t>()(ATT_17_28)MSQ-M01247R:134:000000000-AGGC8:1:2106:24463:15075</t>
  </si>
  <si>
    <t>AAATAAGCATACAAACTCTCC</t>
  </si>
  <si>
    <t>CTCATGACGCACATATCC</t>
  </si>
  <si>
    <t>CTAAGACTTATACACCATTATTATTATTCAATTACCTACTACTTGGATATGTGCGTCATGAGATGATC</t>
  </si>
  <si>
    <t>()(ATTT_1_12)MSQ-M01247R:134:000000000-AGGC8:1:1107:26778:16223</t>
  </si>
  <si>
    <t>AAATAAGTGTATTTCCCTGG</t>
  </si>
  <si>
    <t>GATCATTACTGCAAGTTCG</t>
  </si>
  <si>
    <t>ATAAATAAATAAACATCAATAATACCGTGTTAAAAACTATAAAAAGGAACGAACTTGCAGTAATGATC</t>
  </si>
  <si>
    <t>AAATAGAAACATGCAAACC</t>
  </si>
  <si>
    <t>AATCATGACTAACTGTGACC</t>
  </si>
  <si>
    <t>GGTCGTTAGAACTCTCCGTATTGTCCCTTTTTGTTTTTGTTTTGGTCACAGTTAGTCATGATTAGATC</t>
  </si>
  <si>
    <t>()(ATTG_21_32)MSQ-M01247R:134:000000000-AGGC8:1:1107:16736:14080</t>
  </si>
  <si>
    <t>AAATAGCCACTAAGACGC</t>
  </si>
  <si>
    <t>CAGTCCTTAACCTTAAGTGC</t>
  </si>
  <si>
    <t>GGCCAATGGGGTAACATGAGATTGATTGATTGAGCACTTAAGGTTAAGGACTGAAAAGCAAACTGATC</t>
  </si>
  <si>
    <t>()(ATG_1_12)MSQ-M01247R:134:000000000-AGGC8:1:2115:13997:6447</t>
  </si>
  <si>
    <t>AAATATCACTTCCAGTTACG</t>
  </si>
  <si>
    <t>AGGTTGTTAATGTTGATGG</t>
  </si>
  <si>
    <t>TCATCATCATCATGAGAATCATTCAAGTCATTTTAATCACCATCAACATTAACAACCTGATAATGATC</t>
  </si>
  <si>
    <t>()(ATAC_18_29)MSQ-M01247R:134:000000000-AGGC8:1:1114:8392:19304</t>
  </si>
  <si>
    <t>AAATCAATACATCAAGAACG</t>
  </si>
  <si>
    <t>GAGATAATCAATGTTCATTAGG</t>
  </si>
  <si>
    <t>GGAAGCAACTAACTTATATACATACATACATGTCGGGCACCTAATGAACATTGATTATCTCCTAGATC</t>
  </si>
  <si>
    <t>AAATCAGTTAGGACATGACC</t>
  </si>
  <si>
    <t>AACTCTTTAATAGACCAGCC</t>
  </si>
  <si>
    <t>GCTGCTGCTGCTGCTTCGATGACTGGTGGGTTCAGTGAGGCTGGTCTATTAAAGAGTTCTTCAAGGTG</t>
  </si>
  <si>
    <t>AAATCGAGAAATGTTTCG</t>
  </si>
  <si>
    <t>GATCCTTCTTGTTCATCG</t>
  </si>
  <si>
    <t>ATACATACACACACACATACAAACATACATACATACATGGGGAGCATCATCGATGAACAAGAAGGATC</t>
  </si>
  <si>
    <t>()(ATG_19_30)MSQ-M01247R:134:000000000-AGGC8:1:2107:26349:7829</t>
  </si>
  <si>
    <t>AAATGACAAGAATGAATCG</t>
  </si>
  <si>
    <t>CATCAACTTATTCATCATCG</t>
  </si>
  <si>
    <t>AAGATAGTTTCCTATGTAGATGATGATGATGACGATGATGAATAAGTTGATGCTTTTTTATAATGATC</t>
  </si>
  <si>
    <t>AAATGCCAGATCTACTGC</t>
  </si>
  <si>
    <t>CACGACTGATGTACTGTAGG</t>
  </si>
  <si>
    <t>TGAAAGACTTTAACGTACTGTATGTAATGTAATAATAATAACAGTCCTACAGTACATCAGTCGTGATC</t>
  </si>
  <si>
    <t>AAATGCTGAATTACCACC</t>
  </si>
  <si>
    <t>AGTGTCTTCCCTTCTTGC</t>
  </si>
  <si>
    <t>CACCACCACCAACAACAACAACAACAACAAAAGCCTGCCACCTTGGGCAAGAAGGGAAGACACTGATC</t>
  </si>
  <si>
    <t>AAATGCTTATAACATTGTGC</t>
  </si>
  <si>
    <t>GATCCATGTAAAGCTTGG</t>
  </si>
  <si>
    <t>CAATTAGTTTCATATTCTTACTCTGTCCCCACCCCACCCCACCAGGTCGTCCAAGCTTTACATGGATC</t>
  </si>
  <si>
    <t>()(TGGG_34_45)MSQ-M01247R:134:000000000-AGGC8:1:1116:21337:14611</t>
  </si>
  <si>
    <t>AAATGTCACTTTTGATTGC</t>
  </si>
  <si>
    <t>TCACATTGTTTATTTATTCCACATGCTTTAACCCCCACCCACCCACGGTGTATTTACTTTTGAGGATC</t>
  </si>
  <si>
    <t>()(ATTG_14_25)MSQ-M01247R:134:000000000-AGGC8:1:1108:24952:10868</t>
  </si>
  <si>
    <t>AAATGTGGAGTATCTTTGC</t>
  </si>
  <si>
    <t>CCTTGTGTCTTTCAGTAGG</t>
  </si>
  <si>
    <t>ACTGATGAATTTTATCAATCAATCAGAACACCTACTGAAAGACACAAGGATATAATAATTCTATTGTT</t>
  </si>
  <si>
    <t>()(AAAAC_1_15)MSQ-M01247R:134:000000000-AGGC8:1:1113:7949:24180</t>
  </si>
  <si>
    <t>AAATTTCTTCATAAGCAACC</t>
  </si>
  <si>
    <t>CTGAGTGTTGATTTGAAGG</t>
  </si>
  <si>
    <t>TTGTTTTGTTTTGTTTTCCCTTCAAATCAACACTCAGTATGTAGCCTTAGCTGGCCTGGAACTTGATC</t>
  </si>
  <si>
    <t>()(ATT_25_36)MSQ-M01247R:134:000000000-AGGC8:1:1104:20754:19385</t>
  </si>
  <si>
    <t>AACAAACTCTATCATGTTGC</t>
  </si>
  <si>
    <t>CTTTCTTTTCTCAATTATCG</t>
  </si>
  <si>
    <t>AATAATGAAATGAGGAAGAATGGTATAATAATAATAATCGATAATTGAGAAAAGAAAGAGTTAGGATC</t>
  </si>
  <si>
    <t>AACAAAGAAAAGACAACG</t>
  </si>
  <si>
    <t>GATCATCAATAACAAATGC</t>
  </si>
  <si>
    <t>TGAAGGTGGGACTAGAAAGCGAGCGAGCGAGCGAGGAAATGAGTGATATGCATTTGTTATTGATGATC</t>
  </si>
  <si>
    <t>()(TG_22_37)MSQ-M01247R:134:000000000-AGGC8:1:1118:16144:4169</t>
  </si>
  <si>
    <t>AACAATTATCTGACAAGACG</t>
  </si>
  <si>
    <t>ATCACACTTGAAATTGTGC</t>
  </si>
  <si>
    <t>TCTCTCCCTCTCTTTCTCAAGCACACACACACACACAGAAACAAACTCGCACAATTTCAAGTGTGATC</t>
  </si>
  <si>
    <t>()(AATT_1_12)MSQ-M01247R:134:000000000-AGGC8:1:2104:10284:14136</t>
  </si>
  <si>
    <t>AATTAATTAATTGGGTTAGCAATTAAATTGTTTACAAATAAGCCTAGTTAGTTACTATTGTGTTGATC</t>
  </si>
  <si>
    <t>AACACACATCTGAATCGC</t>
  </si>
  <si>
    <t>AATCTCTCCCTATGAATGG</t>
  </si>
  <si>
    <t>CCATTATTATTATTATTATTCGTAATTAAATGTTGTACAAACCATTCATAGGGAGAGATTCGGTGATC</t>
  </si>
  <si>
    <t>AACACAGTTTTATTCTCAGG</t>
  </si>
  <si>
    <t>GATCTTAGACAGGGATGC</t>
  </si>
  <si>
    <t>CCATGAAGCTTTATATTTTTTGTTTCACTTTTATTTATTTATCTCCAAAGGCATCCCTGTCTAAGATC</t>
  </si>
  <si>
    <t>AACACATTCACATCATGC</t>
  </si>
  <si>
    <t>AACTAAATAACTCTCCAGTGC</t>
  </si>
  <si>
    <t>ATCGGTTTGGTGGTAGGTAGTTATTCAATTGATTAAATATTACACAGCACTGGAGAGTTATTTAGTTC</t>
  </si>
  <si>
    <t>()(TTTC_13_32)MSQ-M01247R:134:000000000-AGGC8:1:1101:29423:15592</t>
  </si>
  <si>
    <t>AACACTGTTTATCTTCACTAGC</t>
  </si>
  <si>
    <t>ACAAAAAGAAAAAGAAAGAAAGAAAGAAAGAAACTAAGGCACTACTTATATACATCACAATTTTGATC</t>
  </si>
  <si>
    <t>AACAGCTTTCAGGTTAGC</t>
  </si>
  <si>
    <t>TTCAGTACTACTGTGTCTGTAGG</t>
  </si>
  <si>
    <t>TACGTTGTAACTGACTGACTGACTGAATCCTACAGACACAGTAGTACTGAAAGGAAACTACATTGATC</t>
  </si>
  <si>
    <t>TTGTATATACACAACAGACAGC</t>
  </si>
  <si>
    <t>()(AATT_2_13)MSQ-M01247R:134:000000000-AGGC8:1:2108:18241:20045</t>
  </si>
  <si>
    <t>AACATTAAATAACACCATGC</t>
  </si>
  <si>
    <t>ACACTACTGCTTATATTCACG</t>
  </si>
  <si>
    <t>CATTAATTAATTACTCTGCTAATGTATCCATCTTCATATTCGTGAATATAAGCAGTAGTGTTAAGATC</t>
  </si>
  <si>
    <t>AACATTCCTTTCTCTATTAGG</t>
  </si>
  <si>
    <t>GCTTTGTTATGAAAAGAGG</t>
  </si>
  <si>
    <t>CTTTTTATTATCAGTTGTTGTTGTTTTCCTCTTTTCATAACAAAGCTAATAAAATGATTCGTAGGATG</t>
  </si>
  <si>
    <t>AACCACGAATGTAACTCC</t>
  </si>
  <si>
    <t>GATTCTTACGGAATACTGC</t>
  </si>
  <si>
    <t>CTACTGCGAACTGATCCAGTCGATTTCCAACTTCGATATCAACAGGCAGTATTCCGTAAGAATCGATC</t>
  </si>
  <si>
    <t>()(AG_1_12)MSQ-M01247R:134:000000000-AGGC8:1:1113:24600:8137</t>
  </si>
  <si>
    <t>AACCTTCACCTTTATCTGG</t>
  </si>
  <si>
    <t>CAGAATGCAAATCTGAGC</t>
  </si>
  <si>
    <t>GAGAGAGAGAGACAGTAGCCATCATCATGGGCCTGGCTCAGATTTGCATTCTGGGACAGCATGAGATC</t>
  </si>
  <si>
    <t>AACGAGTTTTGTCTCACG</t>
  </si>
  <si>
    <t>GATCCCTGTTTGTTTTCC</t>
  </si>
  <si>
    <t>ACTATACACAGGATGAAGTTTGTTTATGATAAGTTAGTAACTGTGATATAGGAAAACAAACAGGGATC</t>
  </si>
  <si>
    <t>()(TTTC_1_12)MSQ-M01247R:134:000000000-AGGC8:1:1111:26915:21325</t>
  </si>
  <si>
    <t>AACTACCATCATAAGGAAGG</t>
  </si>
  <si>
    <t>TGTCTCTCTTGATTTCTTCC</t>
  </si>
  <si>
    <t>AGAAAGAAAGAACGAGGGAGGGAAAGAAAAAAAAGAGGGAAGAAATCAAGAGAGACATAAGACAGAGG</t>
  </si>
  <si>
    <t>()(TG_18_31)MSQ-M01247R:134:000000000-AGGC8:1:2107:9716:15112</t>
  </si>
  <si>
    <t>AACTAGCTCTGGTTATTTGG</t>
  </si>
  <si>
    <t>GATCGACAGATAGGAATACC</t>
  </si>
  <si>
    <t>TGTAGTCTGAATTACTTTGTGTGTGTGTGTGCGTGTGTTTCACTCACTGGTATTCCTATCTGTCGATC</t>
  </si>
  <si>
    <t>()(AT_13_28)MSQ-M01247R:134:000000000-AGGC8:1:1106:16605:18136</t>
  </si>
  <si>
    <t>AACTCAAACCAGATATCAGC</t>
  </si>
  <si>
    <t>CTTCAACGAATTCATTACC</t>
  </si>
  <si>
    <t>TAATTTTCATGTTATATATATATATATACGATTGTACAGCTTGGTAATGAATTCGTTGAAGAGAGATC</t>
  </si>
  <si>
    <t>()(ATTT_29_40)MSQ-M01247R:134:000000000-AGGC8:1:2115:12573:19641</t>
  </si>
  <si>
    <t>AACTCACTATGAAGACATTGC</t>
  </si>
  <si>
    <t>AGCTGACCAAGTAAAACG</t>
  </si>
  <si>
    <t>TATTTGAAAAATTTTAGCGATTGAAAAGTAAATAAATAAATTCTAACGTTTTACTTGGTCAGCTGATC</t>
  </si>
  <si>
    <t>AACTCCATTCACATCACG</t>
  </si>
  <si>
    <t>GTTTGTTATAAGAATAGGGAGACAAACGAGATATACACTCTTTCCCTACACGACGCTCTTCCGATCTA</t>
  </si>
  <si>
    <t>AACTCTTGAAAATCTATACCG</t>
  </si>
  <si>
    <t>AGTATGTCTGATGTGCTGC</t>
  </si>
  <si>
    <t>GATGATGTTTGGTTTGGTTTGGTGAATAGACGAGAGACTGGAGACGCAGCACATCAGACATACTGATC</t>
  </si>
  <si>
    <t>()(ATT_4_18)MSQ-M01247R:134:000000000-AGGC8:1:2103:13101:7805</t>
  </si>
  <si>
    <t>AACTGACCTTTGTTCTCG</t>
  </si>
  <si>
    <t>GATCAATGCATTTGTATCC</t>
  </si>
  <si>
    <t>CCAATAATAATAATAATAGTAATAATGTGGAAATGCACATTCAGAGGGAGGATACAAATGCATTGATC</t>
  </si>
  <si>
    <t>()(ACT_7_18)MSQ-M01247R:134:000000000-AGGC8:1:1117:16902:17223</t>
  </si>
  <si>
    <t>AACTGAGCAGCTCTAACG</t>
  </si>
  <si>
    <t>AGTAATTTTCTCATCAAACG</t>
  </si>
  <si>
    <t>TAAATGACTACTACTACTACGATTGTAATCCGTTTGATGAGAAAATTACTTGTACGGTGTTAAATATC</t>
  </si>
  <si>
    <t>()(ATG_22_33)MSQ-M01247R:134:000000000-AGGC8:1:1104:12795:15370</t>
  </si>
  <si>
    <t>AACTGATCTTTGTTCTCG</t>
  </si>
  <si>
    <t>TACAATTAATATCCTCTTCG</t>
  </si>
  <si>
    <t>GAGGGTGGCGATGATGATGAAGATGATGATGATGACGAAGAGGATATTAATTGTATTAGACAACGATC</t>
  </si>
  <si>
    <t>()(AAAT_31_42)MSQ-M01247R:134:000000000-AGGC8:1:1114:24476:12031</t>
  </si>
  <si>
    <t>AACTGATTTGAGGAAAGG</t>
  </si>
  <si>
    <t>CACCATCAGTAATGTATATGC</t>
  </si>
  <si>
    <t>AATGATATTAACTTATCATCAACGTGGGACTTTATTTATTTAAAGCATATACATTACTGATGGTGATC</t>
  </si>
  <si>
    <t>AACTGCTGTCCTTACTGG</t>
  </si>
  <si>
    <t>ACTGACATATGCGAGTACCAGGTTTTACGTTGTAGCTGACTGGTCGATAAATCCCCTGGAATCTGATC</t>
  </si>
  <si>
    <t>()(AT_23_34)MSQ-M01247R:134:000000000-AGGC8:1:1109:4939:4927</t>
  </si>
  <si>
    <t>AACTTCAGCACTAGAATGC</t>
  </si>
  <si>
    <t>CATTTAAATGCTAAGTACGC</t>
  </si>
  <si>
    <t>TATTCGACACCATTTCTGTTCATATATATATATACGTACACTTTAGCGTACTTAGCATTTAAATGATC</t>
  </si>
  <si>
    <t>()(TG_1_40)MSQ-M01247R:134:000000000-AGGC8:1:1111:14230:1905</t>
  </si>
  <si>
    <t>AACTTCCGAAATACAACC</t>
  </si>
  <si>
    <t>CCAATGGTTTGTAGTTCC</t>
  </si>
  <si>
    <t>ACACACACACACACACACACACACACACACACACACACACATTTAGGAACTACAAACCATTGGAGATC</t>
  </si>
  <si>
    <t>AAGAACATCTCATCAATTCC</t>
  </si>
  <si>
    <t>TAACCATTTGTTAAAAATGCCCTCAAACTATTCAGAATTATGTTGTCTGTATTCGTCACAGATTGATC</t>
  </si>
  <si>
    <t>()(TG_25_38)MSQ-M01247R:134:000000000-AGGC8:1:2106:17341:14134</t>
  </si>
  <si>
    <t>AAGACCAACACTAATCTACC</t>
  </si>
  <si>
    <t>GATCTGATTATTTGTTTCC</t>
  </si>
  <si>
    <t>CATCTTCCTGTGTATTCACAAACGCACACACACACACACTTACATATATGGAAACAAATAATCAGATC</t>
  </si>
  <si>
    <t>()(AATG_10_25)MSQ-M01247R:134:000000000-AGGC8:1:1110:17255:17683</t>
  </si>
  <si>
    <t>AAGAGATGTACGTATGTGGC</t>
  </si>
  <si>
    <t>GGAAAGAATTCGATGAGC</t>
  </si>
  <si>
    <t>TTACTAGAGATGAATGAATGAATGAACTGATTGAATTGATAATACAGCTCATCGAATTCTTTCCGATC</t>
  </si>
  <si>
    <t>AAGAGGAACCAAAGAAGC</t>
  </si>
  <si>
    <t>ATCATTGTTTTGAAGGTAGG</t>
  </si>
  <si>
    <t>GCCTAGAAGTTTTCCTGCATTCCTCAGTCATCCCTGAGAATTGCGAGCCTACCTTCAAAACAATGATC</t>
  </si>
  <si>
    <t>()(AAAT_23_34)MSQ-M01247R:134:000000000-AGGC8:1:2115:16622:11399</t>
  </si>
  <si>
    <t>AAGATGCTAATGATTAAAGG</t>
  </si>
  <si>
    <t>CATTCTTCATTCATTTTAGC</t>
  </si>
  <si>
    <t>ATTTCGAAATTGTACTGAATGAATTTATTTATTTACAGTAGGCTAAAATGAATGAAGAATGAAAGGTC</t>
  </si>
  <si>
    <t>AAGATTCTGAATTCGTCG</t>
  </si>
  <si>
    <t>TTACATAAACATCCAATTCC</t>
  </si>
  <si>
    <t>CGTTATCACCAAGCTATCCCTGTTTCAACCGACCTCTTGTTGGAATTGGATGTTTATGTAAACTGATC</t>
  </si>
  <si>
    <t>()(ACCCG_11_25)MSQ-M01247R:134:000000000-AGGC8:1:2110:6234:14807</t>
  </si>
  <si>
    <t>AAGCAGTACTCCTGATAAGG</t>
  </si>
  <si>
    <t>CCCGACTTGACCCGACCCGACCCGACGCGACAACACCCTTAACTCAACCCATATGTCCTACCATGATC</t>
  </si>
  <si>
    <t>AAGCCAAGAGAGAAAAGG</t>
  </si>
  <si>
    <t>ACAGATGTCTAAATTCCAGG</t>
  </si>
  <si>
    <t>CTCATCTCCTGGAATTTAGACATCTGTATGTATAATCCCAGCACGTTGTGGGCAGAGGCAGGCAGATC</t>
  </si>
  <si>
    <t>CTAAGACATCTGTGATCAGC</t>
  </si>
  <si>
    <t>CACCACCACCACAATCATTCACGCTGATCACAGATGTCTTAGAAATATATCTCGTACCTGCTGGGATC</t>
  </si>
  <si>
    <t>AAGGAGCTACAGAACAGC</t>
  </si>
  <si>
    <t>TGGAAGAGCTCTTAACTACC</t>
  </si>
  <si>
    <t>GTGCTATCCAATACAACGAAGTGGGGCTTGGGAGACTGCTCGGTAGTTAAGAGCTCTTCCAGTGGATC</t>
  </si>
  <si>
    <t>AAGGCTACATAGTGAGAGC</t>
  </si>
  <si>
    <t>AAACTATCTAAAACTGGAAGG</t>
  </si>
  <si>
    <t>GAATTCAATGCTTAGACATAGTATCTGTTCAATACCTTCCAGTTTTAGATAGTTTTATAAATAAGACC</t>
  </si>
  <si>
    <t>()(TGGG_22_33)MSQ-M01247R:134:000000000-AGGC8:1:2118:5433:8430</t>
  </si>
  <si>
    <t>AAGGTACGAACATCTTAGC</t>
  </si>
  <si>
    <t>GTTACAGAATCTCAATTTGG</t>
  </si>
  <si>
    <t>AAAATCAACCTCACAATAGTAACCCACCCACCCCCCCCCCAAATTGAGATTCTGTAACATAAAGGATC</t>
  </si>
  <si>
    <t>AAGTAAAGGTAGCATTAGCC</t>
  </si>
  <si>
    <t>ATCATAATATTGTGTCAGCC</t>
  </si>
  <si>
    <t>AAGTAGGGGTTAGAAAAGG</t>
  </si>
  <si>
    <t>TTAGAGGTATTATGGCGG</t>
  </si>
  <si>
    <t>CACACTTCCATGGTGTGGGAAGGAAGGAAGTGAAAACCGCCATAATACCTCTAACGGCACACGAGATC</t>
  </si>
  <si>
    <t>()(AT_1_12)MSQ-M01247R:134:000000000-AGGC8:1:1112:22520:3200</t>
  </si>
  <si>
    <t>AAGTCAAATAATGTTTCAGC</t>
  </si>
  <si>
    <t>TGCTATTCTTGATTGTGG</t>
  </si>
  <si>
    <t>TATATATATATATGCATTGCATTTTGAAATGAATTATCCACAATCAAGAATAGCAACAGTACTTGATC</t>
  </si>
  <si>
    <t>CCTTTCTTCTTCTTCGTCTTCTTCTTCTTTTTGCTAGTATTCAGTCTGTATTAATGATTAATAAGATC</t>
  </si>
  <si>
    <t>()(ACTG_9_20)MSQ-M01247R:134:000000000-AGGC8:1:2119:11667:2233</t>
  </si>
  <si>
    <t>AAGTCTCAGTTCAACAATCC</t>
  </si>
  <si>
    <t>TGCTTTAAGAAACTTTAACC</t>
  </si>
  <si>
    <t>GTTATATAGTCAGTCAGTCATGTACAATATAGAACCAAACCCGGTTAAAGTTTCTTAAAGCACGTTAG</t>
  </si>
  <si>
    <t>()(AAAAC_5_19)MSQ-M01247R:134:000000000-AGGC8:1:1101:26491:8556</t>
  </si>
  <si>
    <t>AAGTTAAGAGAGCAAAATCC</t>
  </si>
  <si>
    <t>TATAACACTGAGGCACACC</t>
  </si>
  <si>
    <t>CCCCCAAAACAAAACAAAAAGTCGGTTAGGGTGTGCCTCAGTGTTATAGGCCTTACGTAACAAGGATC</t>
  </si>
  <si>
    <t>()(AAAAT_16_30)MSQ-M01247R:134:000000000-AGGC8:1:1113:17672:22549</t>
  </si>
  <si>
    <t>AAGTTGTCCTTATTCACTACC</t>
  </si>
  <si>
    <t>GAAGCCTTTTATTCATCG</t>
  </si>
  <si>
    <t>TCCAATAAGATCAAAATAAAATAAAATAAATAAAACATCAGCGATGAATAAAAGGCTTCTTGTGGATC</t>
  </si>
  <si>
    <t>AATAACATAAAGCCTTTGG</t>
  </si>
  <si>
    <t>ATATCGATTTGAGTGAGTCG</t>
  </si>
  <si>
    <t>TCTTAATCTGAGAATTTATCGTAAACCGACTCACTCAAATCGATATATCGATTTCAACTCAGCAGATC</t>
  </si>
  <si>
    <t>AATAACCAGCATCTACAGC</t>
  </si>
  <si>
    <t>GATCTATCTTCCGAATGG</t>
  </si>
  <si>
    <t>GCAAACAAAAATACTTGCTGTTGTCTGTCTGTCATTCATTAAAGTGATTACCATTCGGAAGATAGATC</t>
  </si>
  <si>
    <t>AATAATTTTGACATGACTGG</t>
  </si>
  <si>
    <t>CGTTAGTTTAAATGACAAGC</t>
  </si>
  <si>
    <t>AAATCAACAACGCGAATTGTGTATATCCGTGCAATTAAGTATGCTTGTCATTTAAACTAACGTGGATC</t>
  </si>
  <si>
    <t>AATAGGAGGGATTATTTGG</t>
  </si>
  <si>
    <t>CTCTGGTTCTTTCCATCC</t>
  </si>
  <si>
    <t>AACATTGGGTGGAACTCAAGAAGTTCTGCTGAGGAGGAGGAGGGAGGATGGAAAGAACCAGAGGGATC</t>
  </si>
  <si>
    <t>()(AGG_24_35)MSQ-M01247R:134:000000000-AGGC8:1:2101:21107:12084</t>
  </si>
  <si>
    <t>AATAGTTACTTGAAGTTTGAGC</t>
  </si>
  <si>
    <t>TTCAGTATCATCGAAGACG</t>
  </si>
  <si>
    <t>GTTCTAGTAAAGATTTTTGAAATTCCTCCTCCTCCAATTACGTTTCGTCTTCGATGATACTGAAGATC</t>
  </si>
  <si>
    <t>GATCTTAGTGGAACTCAGC</t>
  </si>
  <si>
    <t>ATCTACTACTACTATTGCACCATCTATTGACGGCGTTGCTAATAGTATTGCTGAGTTCCACTAAGATC</t>
  </si>
  <si>
    <t>()(ATT_16_27)MSQ-M01247R:134:000000000-AGGC8:1:2114:6566:6516</t>
  </si>
  <si>
    <t>AATCAACTCCCTATTAAACC</t>
  </si>
  <si>
    <t>TTGCACAAGATAGTAGTTCC</t>
  </si>
  <si>
    <t>TAGCTTTACGGAAGTATTATTATTATTTGTAGTAGTAATAGTGGAACTACTATCTTGTGCAATGGATC</t>
  </si>
  <si>
    <t>AATCACAATGTACAGAATCG</t>
  </si>
  <si>
    <t>CAGAAACTACTGCTACAAGC</t>
  </si>
  <si>
    <t>TTATGTGCCTGGTCCTACGTTGTATCTGTCTGTCTGTTCGGTCGCTTGTAGCAGTAGTTTCTGAGATC</t>
  </si>
  <si>
    <t>AATCAGTGAAGGAAAAGC</t>
  </si>
  <si>
    <t>()(ATT_17_28)MSQ-M01247R:134:000000000-AGGC8:1:1112:12579:14889</t>
  </si>
  <si>
    <t>AATCAGTTAAAGAGAGTGGC</t>
  </si>
  <si>
    <t>GATCATTTTGGTAATCTCC</t>
  </si>
  <si>
    <t>ATTGTTTTATAAAGATTAATAATAATAAGGGTTGCATACGCGGGGAGGGGGAGATTACCAAAATGATC</t>
  </si>
  <si>
    <t>AATCCAAGTTAGGTTCTAGG</t>
  </si>
  <si>
    <t>GATAGATAGATAGATAGATCAGGG</t>
  </si>
  <si>
    <t>TCTATCTATCTATCTATCTATTTATCTATCTATCTATCCCTGATCTATCTATCTATCTATCCCTGATC</t>
  </si>
  <si>
    <t>GAAGATTAAATGTTCAATGC</t>
  </si>
  <si>
    <t>AGTAATAATAATAACAACAGAAATTTAGTATGCATTGAACATTTAATCTTCAAGTTTCCGGGCTGATC</t>
  </si>
  <si>
    <t>AATGAACTAAATAGCACTTAGC</t>
  </si>
  <si>
    <t>TCTCATAGAAAACAAACAGG</t>
  </si>
  <si>
    <t>TGTTTATCATCATCATCATCCCTTAGAAACCTGTTTGTTTTCTATGAGAGACAGAAAGGAGGTAGATC</t>
  </si>
  <si>
    <t>()(TG_1_14_TG_17_38)MSQ-M01247R:134:000000000-AGGC8:1:2110:16330:22574</t>
  </si>
  <si>
    <t>AATGACAAATGCAGATGC</t>
  </si>
  <si>
    <t>ACACACACACACACACACC</t>
  </si>
  <si>
    <t>GTGTGTGTGTGTGTGGGTGTGTGTGTGTGTGTGTGTGTATGTGTGTGTGCACACTTGGGCAGGGGATC</t>
  </si>
  <si>
    <t>()(ATT_1_12)MSQ-M01247R:134:000000000-AGGC8:1:1108:20785:20439</t>
  </si>
  <si>
    <t>GTTCAAATCGTCTAACTGC</t>
  </si>
  <si>
    <t>TATTATTATTATAGGATGCAGTTAGACGATTTGAACATCGCAGACGACCTAGATCCGGCTGGCAGATC</t>
  </si>
  <si>
    <t>()(ACTG_17_32)MSQ-M01247R:134:000000000-AGGC8:1:1101:3724:17900</t>
  </si>
  <si>
    <t>AATGAGTATAGATGGGAAGG</t>
  </si>
  <si>
    <t>CTGATGTACGCAAGAACC</t>
  </si>
  <si>
    <t>AATCTGTACTTGATGTCAGTCAGTCAGTCAGTAACAACGTAGAACTTGGTTCTTGCGTACATCAGATC</t>
  </si>
  <si>
    <t>AATGAGTTTCAGGACAGC</t>
  </si>
  <si>
    <t>TACTCTCAGTCACTGTGTGC</t>
  </si>
  <si>
    <t>CCTGGTGTATGCAGTGCTAGACAGTACAGAGATAGCCTGGTGCACACAGTGACTGAGAGTAAGAGATC</t>
  </si>
  <si>
    <t>()(ATG_1_12)MSQ-M01247R:134:000000000-AGGC8:1:1107:24661:7166</t>
  </si>
  <si>
    <t>GATGATGATGATTATATTTCCTGCCTTGTCTTTCTTGTCTTATTAAATTTTCTTTCTTTTTAATGATC</t>
  </si>
  <si>
    <t>()(TG_15_28)MSQ-M01247R:134:000000000-AGGC8:1:1108:20083:18717</t>
  </si>
  <si>
    <t>AATGATACGATGTAGATTGC</t>
  </si>
  <si>
    <t>AACTTCATCTGAATTCACC</t>
  </si>
  <si>
    <t>TCAACATACACATACACACACACACACATCATCTATATTTATGTAGGTGAATTCAGATGAAGTTGATC</t>
  </si>
  <si>
    <t>AATGATATTGATGAATCTGC</t>
  </si>
  <si>
    <t>TTATGTTCCAATCAATAACC</t>
  </si>
  <si>
    <t>TACGTACGTACGAAGTTCTGTGTTGTATCTGTCTGTCTGTCTGGTTATTGATTGGAACATAATGGATC</t>
  </si>
  <si>
    <t>GTTATAGATAAAACAAGATGGG</t>
  </si>
  <si>
    <t>CTTCTTCTTCTTCTTATTCGTCCCATCTTGTTTTATCTATAACTCAGGGATTTAATGAATAATAAAGT</t>
  </si>
  <si>
    <t>AATGTTGTTTCAATGATGC</t>
  </si>
  <si>
    <t>ATCGTTTTAATCATCATCC</t>
  </si>
  <si>
    <t>AATGTTTCAATCTGACAGG</t>
  </si>
  <si>
    <t>ATCGACAACTACGTTTACG</t>
  </si>
  <si>
    <t>TAATGTTGATGATATCGATATTAGTAGAAGAAAACGTAAACGTAGTTGTCGATGTAGTCGTAGTGATC</t>
  </si>
  <si>
    <t>()(ATG_13_24)MSQ-M01247R:134:000000000-AGGC8:1:2101:26047:8076</t>
  </si>
  <si>
    <t>AATTAAAAGGTTTGGTCG</t>
  </si>
  <si>
    <t>TTCTGATAATGATTGTGACG</t>
  </si>
  <si>
    <t>ATTTAAATCGGAATCATCATCATCTGACTCGTCGGAATGTTCGTCACAATCATTATCAGAATCAGATG</t>
  </si>
  <si>
    <t>CAGACAGACTCATAGATAGATAGACAGACAGGCACACAGAAAGAGACAGACAGACAGACTCATGGATC</t>
  </si>
  <si>
    <t>()(TG_10_21)MSQ-M01247R:134:000000000-AGGC8:1:1107:21253:5083</t>
  </si>
  <si>
    <t>AATTATACAGAGTAAGTTCAACG</t>
  </si>
  <si>
    <t>TATAGACCAGATATTCACCG</t>
  </si>
  <si>
    <t>CGCCGAAAAGTGTGTGTGTGTTCTAAAACCTGACGAACGGTGAATATCTGGTCTATACAACCGTGATC</t>
  </si>
  <si>
    <t>()(ACTT_5_16)MSQ-M01247R:134:000000000-AGGC8:1:1104:19337:2765</t>
  </si>
  <si>
    <t>AATTATAGCAAAGTGTACAGG</t>
  </si>
  <si>
    <t>TTCTCATAATGTAAATTGGG</t>
  </si>
  <si>
    <t>AGGCGTAAGTAAGTAACATATGTTGTCCCAATTTACATTATGAGAATTTTATCACATTTCAAGTGATC</t>
  </si>
  <si>
    <t>()(ATG_25_36)MSQ-M01247R:134:000000000-AGGC8:1:1114:21208:18731</t>
  </si>
  <si>
    <t>AATTATTATTTGCTGCTGG</t>
  </si>
  <si>
    <t>AAATCAATTTCATCACACG</t>
  </si>
  <si>
    <t>ATAATGACTTAGATGATTCTCTTAATGATGATGATGTATCTATTTCGTGTGATGAAATTGATTTGATC</t>
  </si>
  <si>
    <t>AATTCAGTGACATGCAGC</t>
  </si>
  <si>
    <t>TCCCTTATGTATGTTCAGG</t>
  </si>
  <si>
    <t>AGACAACCAACGTAGCAGCAACCTCAGCATCGAAAGTCCTGAACATACATAAGGGAAAGAGCAAGATC</t>
  </si>
  <si>
    <t>()(TG_5_16)MSQ-M01247R:134:000000000-AGGC8:1:2119:9597:20887</t>
  </si>
  <si>
    <t>AATTCATGATAGAGAACTCG</t>
  </si>
  <si>
    <t>TATTTTACCCATTGACTCC</t>
  </si>
  <si>
    <t>CCTGGTGTGTGTGTGTGGGGGAGTCAATGGGTAAAATAGTAACAAAAGTGAAATTATTCTTTAGGATC</t>
  </si>
  <si>
    <t>()(AATG_9_20)MSQ-M01247R:134:000000000-AGGC8:1:2104:14860:10207</t>
  </si>
  <si>
    <t>AATTCTGCTACACTGTTCG</t>
  </si>
  <si>
    <t>GATCGAAGAATATTAGTCGG</t>
  </si>
  <si>
    <t>TATTAAACTTCATTCATTCATGTGTTACTCTTCGTGTAGCATAGGCCGCCGACTAATATTCTTCGATC</t>
  </si>
  <si>
    <t>ACAAAACAATACACAACACG</t>
  </si>
  <si>
    <t>CAAATATCGTGATCATGC</t>
  </si>
  <si>
    <t>CACAGTATCGCATGATCACGATATTTGCACAGACTCCAACTCGGTACTCTGCACCTGCCAATCTGATC</t>
  </si>
  <si>
    <t>ACAAAATATAGAACGTGTCC</t>
  </si>
  <si>
    <t>TTTATAACTGAGGAAGAAGG</t>
  </si>
  <si>
    <t>ACAGCCTGGGATAGCCTTCTCCTCTTCCTCCTCCTCCTCTTCCTTCTTCCTCAGTTATAAATATGATC</t>
  </si>
  <si>
    <t>ACAAACAGACAGATACAACG</t>
  </si>
  <si>
    <t>ATGATTATGGATAACTAGCG</t>
  </si>
  <si>
    <t>AATGAATCTTTTTGAAAATGCGATTATTGACGCTAGTTATCCATAATCATTATCATGCGACATTGATC</t>
  </si>
  <si>
    <t>()(ATAG_1_20)MSQ-M01247R:134:000000000-AGGC8:1:2101:24755:12910</t>
  </si>
  <si>
    <t>ACAAACTACATGACAACTACG</t>
  </si>
  <si>
    <t>TCTTACAGTTAAAGTTTGCC</t>
  </si>
  <si>
    <t>TAGATAGATAGATAGATAGATCAAGTTAACCATCTTCATGTTTCTTGGCAAACTTTAACTGTAAGATC</t>
  </si>
  <si>
    <t>ACAACAATTTCTAATGATGG</t>
  </si>
  <si>
    <t>CGCTATTAATTAGTCACTGG</t>
  </si>
  <si>
    <t>AGATTGTATTCGGAGCTGTTGTCGCTCATAGTAGGACCAGTGACTAATTAATAGCGAGGTTCGGGATC</t>
  </si>
  <si>
    <t>()(TG_13_24)MSQ-M01247R:134:000000000-AGGC8:1:2102:15682:21335</t>
  </si>
  <si>
    <t>TAATTCACCATTTCATATGC</t>
  </si>
  <si>
    <t>CACATTTCAATGGTGTGTGTGTGTTTGTGTGCATATGAAATGGTGAATTAAATCCTTTTTTGTTGATC</t>
  </si>
  <si>
    <t>()(ATTT_17_28)MSQ-M01247R:134:000000000-AGGC8:1:1114:27795:12136</t>
  </si>
  <si>
    <t>GTAACACTTTGTGTACATTTATTTATTTTATGTCCATATTACTATTGTCCTTCATAAGTTTGCGGATC</t>
  </si>
  <si>
    <t>()(ATG_10_27)MSQ-M01247R:134:000000000-AGGC8:1:2111:21043:15955</t>
  </si>
  <si>
    <t>ACAACTACACAAGTTTGTATCC</t>
  </si>
  <si>
    <t>GATCAGGTCAATAATGCG</t>
  </si>
  <si>
    <t>TCATTCAAAGATGATGATGATGATGATGAAAAGACTAAAATCAAATGACCCGCATTATTGACCTGATC</t>
  </si>
  <si>
    <t>()(ACT_1_12)MSQ-M01247R:134:000000000-AGGC8:1:2104:25676:17995</t>
  </si>
  <si>
    <t>ACAAGATCATACACTCATGC</t>
  </si>
  <si>
    <t>GTTAGCTGGTCATTTACG</t>
  </si>
  <si>
    <t>GTAGTAGTAGTAGCTGATCAAGTTGCAGTATGGTCACTAGCGTAAATGACCAGCTAACATATAAGATC</t>
  </si>
  <si>
    <t>ACAAGTCAGATACACAATGG</t>
  </si>
  <si>
    <t>AACTCAGTAACAAAAGAACG</t>
  </si>
  <si>
    <t>TGGTTTTGTTTGTTTGTTTTGTTTTGGCTCGTTCTTTTGTTACTGAGTTGTAAGAGAGATTTATGATC</t>
  </si>
  <si>
    <t>ACAATAGAAGGGTTAAGTCG</t>
  </si>
  <si>
    <t>GATCAAATCACCACCTCC</t>
  </si>
  <si>
    <t>GCAGCATCCGTAATGTTTACATTATGGCTCGTAGTGGTGGTGGTGTTGGTGGAGGTGGTGATTTGATC</t>
  </si>
  <si>
    <t>()(TG_7_20)MSQ-M01247R:134:000000000-AGGC8:1:1107:5887:5927</t>
  </si>
  <si>
    <t>ACACAAATAGCAAATTAACC</t>
  </si>
  <si>
    <t>TATATGTGTGTTTGTATGCG</t>
  </si>
  <si>
    <t>CATGTGCACACACACACACATGCACACACTCACGCATACAAACACACATATACACATATAGGAGGATC</t>
  </si>
  <si>
    <t>()(AACC_29_40)MSQ-M01247R:134:000000000-AGGC8:1:1107:12192:7289</t>
  </si>
  <si>
    <t>ACACAGCAAGAGAAAACG</t>
  </si>
  <si>
    <t>GGCAACAACCTACTATGG</t>
  </si>
  <si>
    <t>TTTCCTAAGTTCTTCTTCAGTTAGAAGTTGGTTGGTTGGTTTTCTACCATAGTAGGTTGTTGCCGATC</t>
  </si>
  <si>
    <t>ACACAGCTTGTCTTCTAGG</t>
  </si>
  <si>
    <t>ACAGAAGATGTGTGGTCC</t>
  </si>
  <si>
    <t>CTCTGGTCCAGCTGCCAACACGAACAACTTTGGCTACCTCTGGACCACACATCTTCTGTGTTCTGATC</t>
  </si>
  <si>
    <t>()(TG_14_27)MSQ-M01247R:134:000000000-AGGC8:1:1116:22597:22828</t>
  </si>
  <si>
    <t>CTGTGTGAGTAGGGTGTGTGTGTGTGTACCTGTATGAGTGTGCTTACGCATAGCCAAACCTACAGATC</t>
  </si>
  <si>
    <t>()(ACTG_1_12)MSQ-M01247R:134:000000000-AGGC8:1:2116:29101:11346</t>
  </si>
  <si>
    <t>ACACATAAGTACCATCAAGG</t>
  </si>
  <si>
    <t>GATAGAGACTTGCATGACG</t>
  </si>
  <si>
    <t>ACTGACTGACTGATCCGATGTGCATGATTCTTGCTGCAATCGAATCGTCATGCAAGTCTCTATCGATC</t>
  </si>
  <si>
    <t>ACACCTACTAGTAAGACCGG</t>
  </si>
  <si>
    <t>CGTATATACACAACAGACAGC</t>
  </si>
  <si>
    <t>GTCTGTCTGTCTGTCTGTCAGTCTGTCTCTCTCTCTATCTGCTGTCTGTTGTGTATATACGATTAATC</t>
  </si>
  <si>
    <t>ACACCTCCAGAACATAGG</t>
  </si>
  <si>
    <t>AAGCAGAAGAACTTAATAGG</t>
  </si>
  <si>
    <t>CTTGACAAATTTAATCTGTCCTATTAAGTTCTTCTGCTTACATATTAAGTATTTAAAGGTTTCTGATC</t>
  </si>
  <si>
    <t>ACACTAACTTTAGTTTAGTCTGC</t>
  </si>
  <si>
    <t>AATAATTAGAGACCTTGAACG</t>
  </si>
  <si>
    <t>CATTGCAAACGATTTTGAGCCATGTCGTTCAAGGTCTCTAATTATTGATGACTTTCGTCTCGCGGATC</t>
  </si>
  <si>
    <t>ACACTACAATTCTATGTGGG</t>
  </si>
  <si>
    <t>GATCAATAACTCATTTAACG</t>
  </si>
  <si>
    <t>ATGTACGCATGTACCAAGTTCTACGTTGTAACTGACTGACTGTGTATTCGTTAAATGAGTTATTGATC</t>
  </si>
  <si>
    <t>()(ATT_13_24)MSQ-M01247R:134:000000000-AGGC8:1:1115:7441:18653</t>
  </si>
  <si>
    <t>ACACTAGTACGAAACACACG</t>
  </si>
  <si>
    <t>TAGAATCATCCATTCAACG</t>
  </si>
  <si>
    <t>ATTGAATGAAGCTATTATTATTATGCTTCAATGTATTTCGTTGAATGGATGATTCTACTATTGAAGAT</t>
  </si>
  <si>
    <t>()(TG_7_20)MSQ-M01247R:134:000000000-AGGC8:1:2108:22045:22764</t>
  </si>
  <si>
    <t>ACACTGTCCGTCTTCACC</t>
  </si>
  <si>
    <t>CCCCCTACACACACACACACTCTCGCTCCTATACTAAACTTGACCTGAAAGAAAATGTTTTTTCGATC</t>
  </si>
  <si>
    <t>()(ATT_8_19)MSQ-M01247R:134:000000000-AGGC8:1:2117:16834:8527</t>
  </si>
  <si>
    <t>ACACTTAGTCAGTCCATTACC</t>
  </si>
  <si>
    <t>CAGCTAATCTTCTAGAATTACC</t>
  </si>
  <si>
    <t>CATTACCTATTATTATTATTTTTTCGACTTCATGTCATTTCTAGGTAATTCTAGAAGATTAGCTGATC</t>
  </si>
  <si>
    <t>ACAGCATAATTAATACTAGATGG</t>
  </si>
  <si>
    <t>CAGCACTTGAGATAATTCC</t>
  </si>
  <si>
    <t>TTATTATTATTAACAGCATAATTAATACTAGATGGTAATTTTGGAATTATCTCAAGTGCTGCATGATC</t>
  </si>
  <si>
    <t>ACAGCTGTTTAGACGTACG</t>
  </si>
  <si>
    <t>GATTATTATCATGCTCTAGTACG</t>
  </si>
  <si>
    <t>TTGTTGATGATAATGATGTGCTCGTACTAGAGCATGATAATAATCTAAACATGTATTCCCGAAAGATC</t>
  </si>
  <si>
    <t>()(TG_7_20)MSQ-M01247R:134:000000000-AGGC8:1:1113:7376:21742</t>
  </si>
  <si>
    <t>ACAGTATTTGAATTCAGACG</t>
  </si>
  <si>
    <t>TATGTTTTGATTTGACGG</t>
  </si>
  <si>
    <t>GGGGTATGTGTGTGTGTGTGAAAGATTAGGGGCCGTCAAATCAAAACATAGCATTAACTCATAGGATC</t>
  </si>
  <si>
    <t>ACATACACCAGACCTATGC</t>
  </si>
  <si>
    <t>GATCGTTACGATACTACAGC</t>
  </si>
  <si>
    <t>AATGTGCAGATAAATAAATAAATCAGATGAAGTAAACTCTAAACTAAGGCTGTAGTATCGTAACGATC</t>
  </si>
  <si>
    <t>()(ATTT_1_12)MSQ-M01247R:134:000000000-AGGC8:1:1119:14736:10553</t>
  </si>
  <si>
    <t>ACATACTCTTAGGAAAACCC</t>
  </si>
  <si>
    <t>CTCTTGTATGTATGTGGAGC</t>
  </si>
  <si>
    <t>TTATTTATTTATGTATATGCTCCACATACATACAAGAGCCTGAGGAGGACAGTAGAGGGCATAAGATC</t>
  </si>
  <si>
    <t>ACATCTGTGTATATAAAAGAACC</t>
  </si>
  <si>
    <t>CGATAGACAGACAGACGG</t>
  </si>
  <si>
    <t>ACATGTGTATGTAGGCAGG</t>
  </si>
  <si>
    <t>ACATTCTGTATATTCCATGC</t>
  </si>
  <si>
    <t>GATCAAATGTTATCTATCCG</t>
  </si>
  <si>
    <t>GGCTGTATTAGTAGTAATAATAATAACACCGTTAATTATTCCAAATAACGGATAGATAACATTTGATC</t>
  </si>
  <si>
    <t>()(ATG_1_18)MSQ-M01247R:134:000000000-AGGC8:1:2101:8777:20722</t>
  </si>
  <si>
    <t>ACCAAATGCTTATAAGTGG</t>
  </si>
  <si>
    <t>GATCATAAAATTGTGTCAGC</t>
  </si>
  <si>
    <t>TCATCATCATCATCATCAACACTATAGATGTCATTTTATTCTGTGTAGGCTGACACAATTTTATGATC</t>
  </si>
  <si>
    <t>()(TG_23_34)MSQ-M01247R:134:000000000-AGGC8:1:2106:22488:10587</t>
  </si>
  <si>
    <t>ACCACACCTAACCTATGC</t>
  </si>
  <si>
    <t>GTGCACATACTCTCTCACC</t>
  </si>
  <si>
    <t>ACAACCATCTGTAATGGAATCAGTGTGTGTGTGTTTGTGGGTGAGAGAGTATGTGCACATGGCAGATC</t>
  </si>
  <si>
    <t>()(ACG_1_18)MSQ-M01247R:134:000000000-AGGC8:1:1108:18760:19838</t>
  </si>
  <si>
    <t>ACCCACAGGACTACTTCG</t>
  </si>
  <si>
    <t>TTGGAACCTTAACTTCAGG</t>
  </si>
  <si>
    <t>TCGTCGTCGTCGTCGTCGTTTGTGACTGTGTAATTCCTCCTGACCCTGAAGTTAAGGTTCCAATGATC</t>
  </si>
  <si>
    <t>ACCCTTACCTGAACATGC</t>
  </si>
  <si>
    <t>TTTTAAAATGTCTGTACCCC</t>
  </si>
  <si>
    <t>GTTATTGAAGCTCTAGTAGAAAGTTGTGATTGGTGGGGTACAGACATTTTAAAAGTGAGACGGTGATC</t>
  </si>
  <si>
    <t>ACCTACTGACAAAGAGATGG</t>
  </si>
  <si>
    <t>CTGAAGGGCTAGTAGTGG</t>
  </si>
  <si>
    <t>CAATTGTGCATAGATGTAACAGTCAAGGCCATCCCCCACTACTAGCCCTTCAGTCCAACTCCTTGATC</t>
  </si>
  <si>
    <t>ACCTATCAAAGAATAAGTATGC</t>
  </si>
  <si>
    <t>CTAAGACAATTCATAAACCG</t>
  </si>
  <si>
    <t>CTATGCAGTTATTTTTTCTCAAAAATTAGATTTATTTATTTAAATCGGTTTATGAATTGTCTTAGAGC</t>
  </si>
  <si>
    <t>()(ATT_1_12)MSQ-M01247R:134:000000000-AGGC8:1:1101:22797:6794</t>
  </si>
  <si>
    <t>ACCTATTAATATCACTCCTGG</t>
  </si>
  <si>
    <t>CTCATGTACAAAATGCTACC</t>
  </si>
  <si>
    <t>ATAATAATAATAGTTTATTCTCAGGTAGCATTTTGTACATGAGACCATACCAGTTTACAGGCATGATC</t>
  </si>
  <si>
    <t>()(TTGC_29_40_ATTG_49_64)MSQ-M01247R:134:000000000-AGGC8:1:1116:12438:22519</t>
  </si>
  <si>
    <t>ACCTGTTTGTCAGTGTGC</t>
  </si>
  <si>
    <t>ATCAATCAATCAATCAAGC</t>
  </si>
  <si>
    <t>TTTCACGCTTGATTGCTTGCTCGCTTGTTTGCTTGCTTGCTCGCTTGCTTGATTGATTGATTGATTGC</t>
  </si>
  <si>
    <t>()(ACT_10_21)MSQ-M01247R:134:000000000-AGGC8:1:2115:21053:7717</t>
  </si>
  <si>
    <t>ACCTTACTGCTTTCATACC</t>
  </si>
  <si>
    <t>GATCTGTAGACTGTGTTAGAGG</t>
  </si>
  <si>
    <t>GACTACTAGTACTACTACTACAACTACTAGTGCAAGTGTAAATAATCCTCTAACACAGTCTACAGATC</t>
  </si>
  <si>
    <t>ACCTTATACTGACTGTTACTGC</t>
  </si>
  <si>
    <t>TTTATGTTATAGTCTGATATGGC</t>
  </si>
  <si>
    <t>()(ATG_1_12)MSQ-M01247R:134:000000000-AGGC8:1:2106:23186:2710</t>
  </si>
  <si>
    <t>TGATGATGATGATTTGGATGTTGATGACGTTGATTATGATAATGATGTGTGATTCATGTAGAATGATC</t>
  </si>
  <si>
    <t>ACGCTGTCTCATAAAACC</t>
  </si>
  <si>
    <t>GTTCTTTATGAGATTATGTTCC</t>
  </si>
  <si>
    <t>CAAAATCTTCCAGATTAAAAATCCTAAGGAACATAATCTCATAAAGAACAGAATGTCATCGACCGATC</t>
  </si>
  <si>
    <t>ACGGTCTGTTAACATTCC</t>
  </si>
  <si>
    <t>CCGACTCCCCTCCTCCTCCTCTACCCTCCGTCCATTATTCAGCTGGAAGTGTATGCAAACACTTGATC</t>
  </si>
  <si>
    <t>()(AATC_15_26)MSQ-M01247R:134:000000000-AGGC8:1:2115:7263:5590</t>
  </si>
  <si>
    <t>ACGTAACTATAAGAAAACGC</t>
  </si>
  <si>
    <t>CCTTCAGAACTACAAGAAGC</t>
  </si>
  <si>
    <t>TTATTATCAATTTTATCAATCAATCATTCATTTTCAAGCTTCTTGTAGTTCTGAAGGTATCTAGGATC</t>
  </si>
  <si>
    <t>()(ATTT_29_40)MSQ-M01247R:134:000000000-AGGC8:1:1111:25300:13802</t>
  </si>
  <si>
    <t>ACGTATAGCTCAATGTTGC</t>
  </si>
  <si>
    <t>GGTTTCATGCAAGCCTTTCTGTTCGTTATTTATTTATTTAGGCTACACCTTCACTTCTCAAATAGATC</t>
  </si>
  <si>
    <t>ATTGTATATACACAACAGACAGC</t>
  </si>
  <si>
    <t>()(ATT_28_39)MSQ-M01247R:134:000000000-AGGC8:1:1111:22078:22224</t>
  </si>
  <si>
    <t>ACTAACACTTTCAGAAAACC</t>
  </si>
  <si>
    <t>TTATTAGTTACGTAATAGCCC</t>
  </si>
  <si>
    <t>TCCCAACTCTTTCATAGATTATTATCATTATTATTATTAATGGGCTATTACGTAACTAATAAACGATC</t>
  </si>
  <si>
    <t>ACTAACCAACACACTCATCC</t>
  </si>
  <si>
    <t>AGGAGGTTGAGAAACACG</t>
  </si>
  <si>
    <t>ACCAACCATACACACACAAACACAAAACACTCATTCACAGCGTGTTTCTCAACCTCCTTCACTGCAAA</t>
  </si>
  <si>
    <t>ACTAAGGGTGTTATGTAACG</t>
  </si>
  <si>
    <t>ACATAACCAATATAGCAACC</t>
  </si>
  <si>
    <t>CCCCACCACCACCACCACCACCACCACAATGGTTGCTATATTGGTTATGTGGGTCCATTCTAAAGATC</t>
  </si>
  <si>
    <t>ACTACACACACACACACCC</t>
  </si>
  <si>
    <t>ATCTTATTCCCATACCAGC</t>
  </si>
  <si>
    <t>ATGCATGCATGGTATGTGTATTGTGTGGATATCCTTTCCTGTCACATTGCTGGTATGGGAATAAGATC</t>
  </si>
  <si>
    <t>()(TG_1_14)MSQ-M01247R:134:000000000-AGGC8:1:2117:13596:14452</t>
  </si>
  <si>
    <t>ACTACATCTCTCTCTTCATGG</t>
  </si>
  <si>
    <t>CCAAACATATAATGACAAGG</t>
  </si>
  <si>
    <t>ACACACACACACACCAAAATCACGTACAAAAGTTTGTCCCATCCTTGTCATTATATGTTTGGTAGATC</t>
  </si>
  <si>
    <t>()(AATC_11_22)MSQ-M01247R:134:000000000-AGGC8:1:2102:10552:6564</t>
  </si>
  <si>
    <t>ACTACTAGTTTAGCGGAACC</t>
  </si>
  <si>
    <t>GATCTACGTTAGGTAATAGGC</t>
  </si>
  <si>
    <t>TGTGTTTGTTTCAATCAATCAATTAACCAATCCATCAGCCAAATAATGCCTATTACCTAACGTAGATC</t>
  </si>
  <si>
    <t>()(ATTG_6_17)MSQ-M01247R:134:000000000-AGGC8:1:2104:15352:9702</t>
  </si>
  <si>
    <t>ACTAGACCAGTGATACGAGG</t>
  </si>
  <si>
    <t>CAGAGACAAGTTACAATTCG</t>
  </si>
  <si>
    <t>GAGTGTTGATTGATTGAAATTTTACATTACGAATTGTAACTTGTCTCTGACAATTTACAAGGTAGATC</t>
  </si>
  <si>
    <t>ACTAGGTCAACAACTAGTAACG</t>
  </si>
  <si>
    <t>ACTGTCACCACTACCACC</t>
  </si>
  <si>
    <t>TGGTTGTTGTTGTTATAGTGATGGTGGTGGTAGTGGTGACAGTGGGGGGTTTTTTGTATAAGATGATC</t>
  </si>
  <si>
    <t>ACTAGTCATTGTCATCTTCG</t>
  </si>
  <si>
    <t>ACCAGAGTAACAATTAGTATAGG</t>
  </si>
  <si>
    <t>TCTCCCACGTTGTACAAACATTCCATGTACCTATACTAATTGTTACTCTGGTTGTTAGAATGATGATC</t>
  </si>
  <si>
    <t>ACTATGAAGTTTATTTCTCCC</t>
  </si>
  <si>
    <t>()(ACTT_22_37)MSQ-M01247R:134:000000000-AGGC8:1:1108:24718:14751</t>
  </si>
  <si>
    <t>ACTATGGAAGAGAACAAACC</t>
  </si>
  <si>
    <t>CTTATACCTTTTAATGATGACG</t>
  </si>
  <si>
    <t>CCTCCGAGAGGGGTAACAGGCGTAAGTAAGTAAGTAATCGTCATCATTAAAAGGTATAAGAATGGATC</t>
  </si>
  <si>
    <t>ACTATGTTGTTGTTTGATCG</t>
  </si>
  <si>
    <t>CTTTTAGAAGTTTGACATCC</t>
  </si>
  <si>
    <t>CATTTATTTCAGTACATTGATTGATTGCCAATTAACTTGGATGTCAAACTTCTAAAAGCTGTCCGATC</t>
  </si>
  <si>
    <t>()(ACT_7_18)MSQ-M01247R:134:000000000-AGGC8:1:1105:13788:5983</t>
  </si>
  <si>
    <t>ACTATTGCTATCACTGATGC</t>
  </si>
  <si>
    <t>ACCAATACAATGAAACTGG</t>
  </si>
  <si>
    <t>CAGTAAGTAGTAGTAGTAGCAATATTTAGGAAGTAGTACCAGTTTCATTGTATTGGTTTTCTGCGATC</t>
  </si>
  <si>
    <t>ACTCATAGAAACAGTAACTGG</t>
  </si>
  <si>
    <t>GACCATGTTTGTTTTAGC</t>
  </si>
  <si>
    <t>ATGCGTGACCGCGCCTTCAAATATTCGTGTCCGCTAAAACAAACATGGTCAGCATCAACATCGAGATC</t>
  </si>
  <si>
    <t>()(TGGG_13_24)MSQ-M01247R:134:000000000-AGGC8:1:2105:25353:10345</t>
  </si>
  <si>
    <t>ACTCTTCGTGTAATGTTCG</t>
  </si>
  <si>
    <t>ATTACCAACAAATTTGACG</t>
  </si>
  <si>
    <t>CGTTGAAATGAGGGGTGGGTGGGTTTGAAGTACATATCTTTTATTCGTCAAATTTGTTGGTAATGATC</t>
  </si>
  <si>
    <t>()(ACTT_22_33)MSQ-M01247R:134:000000000-AGGC8:1:2103:6832:8241</t>
  </si>
  <si>
    <t>ACTGAATCTGTCAATGAGC</t>
  </si>
  <si>
    <t>CTATGCATCTCTGTGAGC</t>
  </si>
  <si>
    <t>ATCAAGAAATATGTTTAACTGTTACTTACTTACGCCTGTTACCGCTCACAGAGATGCATAGGCCGATC</t>
  </si>
  <si>
    <t>ACTGCTGCTATCTTGTCC</t>
  </si>
  <si>
    <t>()(ACTG_9_20)MSQ-M01247R:134:000000000-AGGC8:1:1116:20699:5572</t>
  </si>
  <si>
    <t>ACTGTAAATGTCTTAAAGGC</t>
  </si>
  <si>
    <t>GATCTTGAACTAATGTACGC</t>
  </si>
  <si>
    <t>TCACGTTAGTCAGTCAGTCAGCCAGTTACAACATAGAACTTGGTTCAGGCGTACATTAGTTCAAGATC</t>
  </si>
  <si>
    <t>()(TTG_7_18)MSQ-M01247R:134:000000000-AGGC8:1:1109:16580:11809</t>
  </si>
  <si>
    <t>ACTGTATAGGGTCATTTTCC</t>
  </si>
  <si>
    <t>GACTGATTTATCAAGAAGCC</t>
  </si>
  <si>
    <t>TTGGTTTGTTGTTGTTGTAATACATGAGTGTAAGTGACTAGTTGGCTTCTTGATAAATCAGTCGGATC</t>
  </si>
  <si>
    <t>()(ATTT_13_24)MSQ-M01247R:134:000000000-AGGC8:1:2108:26565:9241</t>
  </si>
  <si>
    <t>ACTGTATTCAAAGCAAAGC</t>
  </si>
  <si>
    <t>GATCAAAATGAAACAATGC</t>
  </si>
  <si>
    <t>ATGCACTTATTTTTATTTATTTATACTCATTCATTTATGTCATTGTTTTGCATTGTTTCATTTTGATC</t>
  </si>
  <si>
    <t>()(AAAT_7_18)MSQ-M01247R:134:000000000-AGGC8:1:2113:22179:9523</t>
  </si>
  <si>
    <t>ACTGTTCGTCTTTATTTGC</t>
  </si>
  <si>
    <t>ATTTTATTTTCCCATCCC</t>
  </si>
  <si>
    <t>GGTGAAATTTATTTATTTTTTTTTTTAAATAACCCTCCGGGGGATGGGAAAATAAAATAATCTTCGCC</t>
  </si>
  <si>
    <t>()(ATAC_18_29)MSQ-M01247R:134:000000000-AGGC8:1:2102:9364:9258</t>
  </si>
  <si>
    <t>ACTTAGTTCATCTAGTGTTTCC</t>
  </si>
  <si>
    <t>CATCCTAAACTAAACTCACG</t>
  </si>
  <si>
    <t>AATGTCATACATTTTAAATGTATGTATGTATTTGTACGTTGTTTTTAACGTGAGTTTAGTTTAGGATG</t>
  </si>
  <si>
    <t>ACTTGCATCTGATACTTCG</t>
  </si>
  <si>
    <t>ACTTGTATTCATTCTAATCACC</t>
  </si>
  <si>
    <t>TTAAATGATGACGATACTACC</t>
  </si>
  <si>
    <t>AGTAATTAGTCTTCCCCGCCCCACCATCACGTGGTAGTATCGTCATCATTTAATTGCACTATTTGATC</t>
  </si>
  <si>
    <t>ACTTTAATATACGCTTTTGG</t>
  </si>
  <si>
    <t>()(AATT_28_39)MSQ-M01247R:134:000000000-AGGC8:1:2116:10362:13732</t>
  </si>
  <si>
    <t>ACTTTCTGAGTAAGATTTTCC</t>
  </si>
  <si>
    <t>GATCCTGTAGAATTATCACC</t>
  </si>
  <si>
    <t>TCAGTCAATCGTACTGAAACTGTATTGATTAATTAATTATGTACAAGTGGTGATAATTCTACAGGATC</t>
  </si>
  <si>
    <t>()(AT_19_40)MSQ-M01247R:134:000000000-AGGC8:1:2116:9560:12115</t>
  </si>
  <si>
    <t>AGAAAATAAACAGGTGTGG</t>
  </si>
  <si>
    <t>ATGGTTTTCACATCATTACC</t>
  </si>
  <si>
    <t>GTTGAAGTACAAATGAACATATATATATATATATATATATCTTGGTAATGATGTGAAAACCATGGATC</t>
  </si>
  <si>
    <t>()(TG_5_16)MSQ-M01247R:134:000000000-AGGC8:1:1112:6099:3701</t>
  </si>
  <si>
    <t>AGAAAATAACTTCATCTTGC</t>
  </si>
  <si>
    <t>GTCAATCTAAGTCAATGTGC</t>
  </si>
  <si>
    <t>ATAAACACACACACACAGGGTTCACTATGCAGCACATTGACTTAGATTGACATTACTTCAACATGATC</t>
  </si>
  <si>
    <t>()(ATT_7_18)MSQ-M01247R:134:000000000-AGGC8:1:2101:3983:7834</t>
  </si>
  <si>
    <t>ATTACAAATAATAATAATATTAATCTATCTTCTGATATCAGGAGCAAGCCACTTCTACAGGCAAGATC</t>
  </si>
  <si>
    <t>()(ATG_7_21)MSQ-M01247R:134:000000000-AGGC8:1:1117:7375:24128</t>
  </si>
  <si>
    <t>AGAAACCTTTCAGATTGC</t>
  </si>
  <si>
    <t>CTCATTCTCACTGAAATGG</t>
  </si>
  <si>
    <t>TTAATGATCATCATCATCATCAAACTTTACCCATTTCAGTGAGAATGAGTTAATTTTGGTTGATGATC</t>
  </si>
  <si>
    <t>AGAAACGGAGAAGTTATAGC</t>
  </si>
  <si>
    <t>CCTTAACCACTACCACTACC</t>
  </si>
  <si>
    <t>GGTTGTTGTTGTTATAGTGATGGTAGTGGTAGTGGTTAAGGTGGTGGTTTTTTTTGTATTAGATGATC</t>
  </si>
  <si>
    <t>AGAAAGTACGATTGAGATCC</t>
  </si>
  <si>
    <t>GAACTGATTTCTTAGGAAGG</t>
  </si>
  <si>
    <t>CAAATTATAAACTAATTACTTGGATGAAATAAGGTTAATACATCTAGGCCTTCCTAAGAAATCAGTTC</t>
  </si>
  <si>
    <t>AGAAAGTCAGTCGTAGCC</t>
  </si>
  <si>
    <t>TCTCATTAAATGCAATATGC</t>
  </si>
  <si>
    <t>AACCTTTGTAAGTAAGTCCTTCATCATCATCACAAAGTGATAGCGCATATTGCATTTAATGAGATATC</t>
  </si>
  <si>
    <t>()(ATTG_13_32)MSQ-M01247R:134:000000000-AGGC8:1:1114:7007:12078</t>
  </si>
  <si>
    <t>CTTCACGAGAAGTAACAGG</t>
  </si>
  <si>
    <t>TGTCTTAGCGTGTCAATCAATCAATCAATCAATGCCTGTTACTTCTCGTGAAGCATAGGTTGCAGATC</t>
  </si>
  <si>
    <t>()(TG_23_34)MSQ-M01247R:134:000000000-AGGC8:1:1107:18512:21794</t>
  </si>
  <si>
    <t>TCACCATTTCATATGCACACAAACACACACACACCATTGAAATGTGCATCTTATAGAAGGTGTAGATC</t>
  </si>
  <si>
    <t>AGAACACTTTCGTCAAGC</t>
  </si>
  <si>
    <t>CATATTGTTGTTTCTAAGCC</t>
  </si>
  <si>
    <t>CGATGATGATGATAAGGTTGAAACACTGAAAACATGGCTTAGAAACAACAATATGGAAACTCAAGATC</t>
  </si>
  <si>
    <t>()(TG_7_34)MSQ-M01247R:134:000000000-AGGC8:1:1119:5331:9214</t>
  </si>
  <si>
    <t>AGAACTGTTATTTTCTGGG</t>
  </si>
  <si>
    <t>GTACCATGATACACACATGC</t>
  </si>
  <si>
    <t>CAGTGGTGTGTGTGTGTGTGTGTGTGTGTGTGTGAAAGCATGTGTGTATCATGGTACATGTGGAGATC</t>
  </si>
  <si>
    <t>()(AT_26_39)MSQ-M01247R:134:000000000-AGGC8:1:2104:6604:10449</t>
  </si>
  <si>
    <t>AGAAGAACAGTGTTGTATATATGG</t>
  </si>
  <si>
    <t>ATGGCTTCACATCATTACC</t>
  </si>
  <si>
    <t>GAGTGCAGTTGATGAGCATATGAAAATATATATATATATTTCATGGTAATGATGTGAAGCCATGGATC</t>
  </si>
  <si>
    <t>()(TTG_7_18)MSQ-M01247R:134:000000000-AGGC8:1:1104:17939:9931</t>
  </si>
  <si>
    <t>AGAAGATATAAAAGCTTTCC</t>
  </si>
  <si>
    <t>ATACATCGTAAAGAACATGC</t>
  </si>
  <si>
    <t>CACCACCAACAACAACAACGATAGTGCTATGACTTACATGCATGTTCTTTACGATGTATTGTAGGATC</t>
  </si>
  <si>
    <t>()(ACTG_9_20)MSQ-M01247R:134:000000000-AGGC8:1:1116:20363:17793</t>
  </si>
  <si>
    <t>AGAAGGAAATATGAAACAGC</t>
  </si>
  <si>
    <t>CAAGTTCTATGTTGTAACTGG</t>
  </si>
  <si>
    <t>TCACTCACGTCAGTCAGTCAGCCAGTTACAACATAGAACTTGGTACAGGCATACATTGGTTCGAGATC</t>
  </si>
  <si>
    <t>AGAAGTAAGTAGTTCTGAGGC</t>
  </si>
  <si>
    <t>ACAAAATCAATCCTGATACC</t>
  </si>
  <si>
    <t>GAGAATCGGAACTCCACCTTATCATTAGAATAAATTTAATGGTATCAGGATTGATTTTGTTCTGGATC</t>
  </si>
  <si>
    <t>AGAAGTACATAAATTTTGCG</t>
  </si>
  <si>
    <t>AACTTGAACTGATGTACGC</t>
  </si>
  <si>
    <t>ACAACATAGAACTTTGTACATGCGTACATCAGTTCAAGTTGCCATGCCTCAATTTGCAGATAAAGATT</t>
  </si>
  <si>
    <t>()(TTG_10_21)MSQ-M01247R:134:000000000-AGGC8:1:1115:18085:5676</t>
  </si>
  <si>
    <t>AGAATACCAGACATTGTAGC</t>
  </si>
  <si>
    <t>TGAAGACAGTCAAAATAACC</t>
  </si>
  <si>
    <t>TAATTGAATTGTTGTTGTTGTCGTTGTCGTTACTTACGGGGTTATTTTGACTGTCTTCAATGTTGATC</t>
  </si>
  <si>
    <t>AGAATACTGGTGAATGGC</t>
  </si>
  <si>
    <t>GCACAATCTCTGACGTTGTGCTACCTACAGTTCTCTCTTCGCAATCTAAGCCTGGACAAAGATTGATC</t>
  </si>
  <si>
    <t>CATAGTTAAGAATCCTGAAGG</t>
  </si>
  <si>
    <t>GGGATGAAATTCAACAAATTTATTTATTTGAATATTATAGTTAACCTTCAGGATTCTTAACTATGATC</t>
  </si>
  <si>
    <t>AGAATTAAGTAAGACTGACCG</t>
  </si>
  <si>
    <t>CATTGTGTACCAGTAAATCG</t>
  </si>
  <si>
    <t>TAATTGACTGTTCGACAATGAACCCTAGAGCCGCGATTTACTGGTACACAATGGATACTTACAGGATC</t>
  </si>
  <si>
    <t>()(ATTT_29_40)MSQ-M01247R:134:000000000-AGGC8:1:1115:4301:10763</t>
  </si>
  <si>
    <t>AGAATTCAAGTATATCAGCC</t>
  </si>
  <si>
    <t>GATCATTTACTGAATGCC</t>
  </si>
  <si>
    <t>AAATTTTCCACTAAATGCAGTTAATCAGTATTTATTTATTTGAATTAGTTGGCATTCAGTAAATGATC</t>
  </si>
  <si>
    <t>()(AACC_9_20)MSQ-M01247R:134:000000000-AGGC8:1:2110:15267:24737</t>
  </si>
  <si>
    <t>AGAATTGACTGAAATTTGC</t>
  </si>
  <si>
    <t>AGTGTTCACAAATGTCAGC</t>
  </si>
  <si>
    <t>ACTTAACTAACCAACCAACCACCACTACATGCTGACATTTGTGAACACTGTAACTTGTTTCATTGATC</t>
  </si>
  <si>
    <t>()(TG_1_34)MSQ-M01247R:134:000000000-AGGC8:1:1111:18299:19078</t>
  </si>
  <si>
    <t>AGACACTCAGAGGTCATAGC</t>
  </si>
  <si>
    <t>TGCCTAGAATTCAGTAAGC</t>
  </si>
  <si>
    <t>CACACACACACACACACACACACACACACACACACCTCTTAAATGCTTACTGAATTCTAGGCAAGATC</t>
  </si>
  <si>
    <t>AGACACTGTATCATCATTGC</t>
  </si>
  <si>
    <t>CATCATGTCTGTCTTAGGG</t>
  </si>
  <si>
    <t>GCATTATTTATTTATATCCTACCCTAAGACAGACATGATGTAATCCAGTAATTAAGATTGTTATGATC</t>
  </si>
  <si>
    <t>AGACAGAGACTGTGTGCC</t>
  </si>
  <si>
    <t>ATTTAACCAACTTCAATCG</t>
  </si>
  <si>
    <t>GAGTAAATAAGTGGATGGATGGATGAATGGATCGATTGAAGTTGGTTAAATGAATGAACATATGGATC</t>
  </si>
  <si>
    <t>()(TG_24_39)MSQ-M01247R:134:000000000-AGGC8:1:1102:13545:19361</t>
  </si>
  <si>
    <t>GTGCTTAAGTACAGTAACCG</t>
  </si>
  <si>
    <t>TTGATTATCCATGGCTGTATCTCTGTGTGTGTGTGTGTGATACGGTTACTGTACTTAAGCACTTGATC</t>
  </si>
  <si>
    <t>AGACCATCGAACTTGAGG</t>
  </si>
  <si>
    <t>AATATGTGACAAGCCTTACC</t>
  </si>
  <si>
    <t>ACTGCCGCCAGCACTGCCTATCATCCGCGCGCCTTGGGTAAGGCTTGTCACATATTTGCAGAGGGATC</t>
  </si>
  <si>
    <t>CAACGAGTGATGTAATAACGCTGGTAGCTAGATGTTTACAACAAGACTTGAAAGTCCCTAATTCGATC</t>
  </si>
  <si>
    <t>()(ACTT_1_12)MSQ-M01247R:134:000000000-AGGC8:1:2102:29170:11185</t>
  </si>
  <si>
    <t>AGACGATTTGAAATCTGC</t>
  </si>
  <si>
    <t>GTTAATAATCCAATCCATCC</t>
  </si>
  <si>
    <t>GTAAGTAAGTAAGATTAAGTAGGGTCGTTCTATGGAAATGGATGGATTGGATTATTAACAGATTGATC</t>
  </si>
  <si>
    <t>AGACTTATTTTACCAAAAGC</t>
  </si>
  <si>
    <t>GTATATACACAACAGAGAGCG</t>
  </si>
  <si>
    <t>GTCTGTCTGTCTGTCTGTTAGTCTGTCTCTCTCTCTATCCGCTCTCTGTTGTGTATATACAATTGATC</t>
  </si>
  <si>
    <t>AGACTTTGATGCATTAAGC</t>
  </si>
  <si>
    <t>AGGATTATTTTGTAAGTCACC</t>
  </si>
  <si>
    <t>TTTTATTTTACAAGAATAATGAGGTGACTTACAAAATAATCCTGTTTTCATTTGGGTTTAGATGGATC</t>
  </si>
  <si>
    <t>()(ATAG_28_39)MSQ-M01247R:134:000000000-AGGC8:1:1112:23014:12806</t>
  </si>
  <si>
    <t>AGAGACAACTGCTTGAGG</t>
  </si>
  <si>
    <t>AAGCATAACAAAGTGATAGG</t>
  </si>
  <si>
    <t>TACCACCACTGTCAGTTCATCACATCCATCTATCTATCTCCTTCCTATCACTTTGTTATGCTTTGATC</t>
  </si>
  <si>
    <t>AGAGAGACAGACAGATCCC</t>
  </si>
  <si>
    <t>TGAGTGAAGGAATTATAGACC</t>
  </si>
  <si>
    <t>AGAAATTGACTTTAAAAGTCCAGTGTGGTAACACAGGTCTATAATTCCTTCACTCAGGAAGCTGGATC</t>
  </si>
  <si>
    <t>AGAGAGGAAGAGAGAAACG</t>
  </si>
  <si>
    <t>CTTAGATATTGACAGGTTTAGC</t>
  </si>
  <si>
    <t>GATCAAAAAGCAAACATCGTAATAATGCTAAACCTGTCAATATCTAAGTTTATACTAAACAATCGATC</t>
  </si>
  <si>
    <t>AGAGAGTCACTAGATGTTTACG</t>
  </si>
  <si>
    <t>GATAGACACTTGCATCACG</t>
  </si>
  <si>
    <t>TTTGAACGCCTAATCCGATTTGCATCGGTCTTGCTGCATTCGAGTCGTGATGCAAGTGTCTATCGATC</t>
  </si>
  <si>
    <t>()(AT_28_39)MSQ-M01247R:134:000000000-AGGC8:1:1107:25516:20479</t>
  </si>
  <si>
    <t>AGAGATTTCACCAGACACC</t>
  </si>
  <si>
    <t>GGCTTAATATCATTATCACG</t>
  </si>
  <si>
    <t>TCGAGTGCCGTTAAAGTGGATATAAACATATATATATATTTCGTGATAATGATATTAAGCCATGGATC</t>
  </si>
  <si>
    <t>()(TTTC_9_20)MSQ-M01247R:134:000000000-AGGC8:1:1105:5936:18044</t>
  </si>
  <si>
    <t>AGAGCTAAACAAATTGTGG</t>
  </si>
  <si>
    <t>TGTAATTCAGCTATTTCACG</t>
  </si>
  <si>
    <t>TCATTCATTCTTTCTTTCTTTTTTCAGATTATTACGTGAAATAGCTGAATTACAAGAATCGGTTGATC</t>
  </si>
  <si>
    <t>AGAGTTAACAAAACGTTGC</t>
  </si>
  <si>
    <t>CTTGTGGCTACAGTTTGC</t>
  </si>
  <si>
    <t>AGGTAAAAAAGGCATAGGATGACTGATGATGATGAAAGAAGCAAACTGTAGCCACAAGATGCCTGATC</t>
  </si>
  <si>
    <t>AGAGTTGTATATTGACTGCC</t>
  </si>
  <si>
    <t>ATCGGTTTCCTATATTACG</t>
  </si>
  <si>
    <t>TGAAAATTGTAACTATTGAATAATTTCTTGGTCGTAATATAGGAAACCGATTGTGGCTACACACGATC</t>
  </si>
  <si>
    <t>AGAGTTTGATGTCCTAGACC</t>
  </si>
  <si>
    <t>TCCAGACTAATTTATTCAGC</t>
  </si>
  <si>
    <t>TAATGACGACGATGATGATGATATTATTATCACTGCTGAATAAATTAGTCTGGATAAAGTAAGTGATC</t>
  </si>
  <si>
    <t>()(TTG_16_33)MSQ-M01247R:134:000000000-AGGC8:1:2109:21239:12114</t>
  </si>
  <si>
    <t>AGATAAGTTTTACAGCAAGC</t>
  </si>
  <si>
    <t>ACCCACTAACTTATTATTATCC</t>
  </si>
  <si>
    <t>ATCTTTCAATCTTTTCAACAACAACAACAACAAATAGGGATAATAATAAGTTAGTGGGTGATGGGATC</t>
  </si>
  <si>
    <t>()(ATAG_2_21_ATAG_33_64)MSQ-M01247R:134:000000000-AGGC8:1:1107:20049:12873</t>
  </si>
  <si>
    <t>AGATACAACACTAGAATGTGG</t>
  </si>
  <si>
    <t>TCTATCTATCTATCTATCCACC</t>
  </si>
  <si>
    <t>TATAGATAGATAGATAGATAGTTAGATAGGTGGATAGATAGATAGATAGATAGATAGATAGATAGATC</t>
  </si>
  <si>
    <t>AGATACTTCTGCTGCTGC</t>
  </si>
  <si>
    <t>()(ACTG_25_36)MSQ-M01247R:134:000000000-AGGC8:1:1103:3808:5866</t>
  </si>
  <si>
    <t>AGATAGACAACAAAGAGGC</t>
  </si>
  <si>
    <t>GATCTCCTGTAATTTTGC</t>
  </si>
  <si>
    <t>TAGTTTACCAAGTGCTACGTTGTAACTGACTGACTGATATATAGTTTAGTGCAAAATTACAGGAGATC</t>
  </si>
  <si>
    <t>AGATATGGATGAAATCAAGC</t>
  </si>
  <si>
    <t>()(TG_29_40)MSQ-M01247R:134:000000000-AGGC8:1:1118:12097:2908</t>
  </si>
  <si>
    <t>AGATCAGGTACTACAATTTGG</t>
  </si>
  <si>
    <t>TATTTTGGCACTTCATAGC</t>
  </si>
  <si>
    <t>TCAAAAACCAAAAGACTATCAATTTGACTGTGTGTGTGTGCTGCTATGAAGTGCCAAAATAGACGATC</t>
  </si>
  <si>
    <t>TGAGAAGTGAAGGTGTAGC</t>
  </si>
  <si>
    <t>()(ACTG_13_24)MSQ-M01247R:134:000000000-AGGC8:1:1106:20392:2060</t>
  </si>
  <si>
    <t>AGATGAACTTAGTGATTGGG</t>
  </si>
  <si>
    <t>CAGCCATATAATATCATTAGG</t>
  </si>
  <si>
    <t>TGTGCGTTGTAGCTGACTGACTGAACCTAATGATATTATATGGCTGAGTGATAATCGCTTACAAGACC</t>
  </si>
  <si>
    <t>AGATGAAGAGATGTGAGAGC</t>
  </si>
  <si>
    <t>ATCCAGATTTTATTCCACC</t>
  </si>
  <si>
    <t>AGATGTACATAGTCCTGTGC</t>
  </si>
  <si>
    <t>ATCTTCAAGGTAAGTCTTCC</t>
  </si>
  <si>
    <t>GAAGGAAAGAAGGAAGGAAAGAAGGAAGGAAAGAAGGAAGGAAGACAGGAAGACTTACCTTGAAGATC</t>
  </si>
  <si>
    <t>()(ATAC_21_32)MSQ-M01247R:134:000000000-AGGC8:1:1118:8424:17277</t>
  </si>
  <si>
    <t>AGATGTAGACTGCTTAGTTGG</t>
  </si>
  <si>
    <t>GGTTACCATACTCACAGGG</t>
  </si>
  <si>
    <t>TAGGCACTAGATCTTGTCTTTGTATGTATGTATGTCCCTGTGAGTATGGTAACCGATTCTATCGGATC</t>
  </si>
  <si>
    <t>AGATTAGATTATATGGTTCCC</t>
  </si>
  <si>
    <t>GTAAAATGATTCTTTTCGC</t>
  </si>
  <si>
    <t>ACATCAACAAAGAATAATGACTGACTGACTGGCGAAAAGAATCATTTTACTACAATTTGAATATGATC</t>
  </si>
  <si>
    <t>()(TG_25_36)MSQ-M01247R:134:000000000-AGGC8:1:1110:14007:6949</t>
  </si>
  <si>
    <t>AGATTATCTTAGCAAAATGG</t>
  </si>
  <si>
    <t>ACAGGATACACACACACG</t>
  </si>
  <si>
    <t>CCAAGTTTATCTGGGATTATACTGGTGTGTGTGTGTGCGCGCGTGTGTGTGTATCCTGTGAACTGATC</t>
  </si>
  <si>
    <t>AGATTCAAGATTCTACACCC</t>
  </si>
  <si>
    <t>GATCACGTGTACAAATTAGG</t>
  </si>
  <si>
    <t>TACAAAATGTATACGCTTGTATTAATAGTGATGGAATTTGATACTTCACCTAATTTGTACACGTGATC</t>
  </si>
  <si>
    <t>()(ACT_1_24_ACT_40_51)MSQ-M01247R:134:000000000-AGGC8:1:1106:3836:17040</t>
  </si>
  <si>
    <t>AGATTGAAGTAAATGTTTGG</t>
  </si>
  <si>
    <t>AATAATGACATTAGTAGTAGTAGTGG</t>
  </si>
  <si>
    <t>TACTACTACTACTACTACTACTACACTACTACACTACCACTACTACTACTAATGTCATTATTATGATC</t>
  </si>
  <si>
    <t>()(AACC_5_20)MSQ-M01247R:134:000000000-AGGC8:1:1109:17584:19610</t>
  </si>
  <si>
    <t>AGATTGTATTCTATGAGTCACG</t>
  </si>
  <si>
    <t>TAATCTCTAGACAGAATGGG</t>
  </si>
  <si>
    <t>TATTTGGTTGGTTGGTTGGTTCATAAATCTGATATTCTCCCCCATTCTGTCTAGAGATTAATAGGATC</t>
  </si>
  <si>
    <t>AGATTTACAAGTTGAAGCC</t>
  </si>
  <si>
    <t>TTAATGCATTCAGTTTAACC</t>
  </si>
  <si>
    <t>TAATGATTATGGTGAACGAAAGGTTAAACTGAATGCATTAAAGTAATCCACATACTCTTCAAATGATC</t>
  </si>
  <si>
    <t>()(ACTT_24_39)MSQ-M01247R:134:000000000-AGGC8:1:1108:9771:3859</t>
  </si>
  <si>
    <t>AGATTTCTGAAATGGATAGG</t>
  </si>
  <si>
    <t>ATGATTTACTGAACATCTGC</t>
  </si>
  <si>
    <t>CCGAGAGGGGTAACAGGCGTAAATAAGTAAGTAAGTAAGCCGCAGATGTTCAGTAAATCATGGTGATC</t>
  </si>
  <si>
    <t>()(TG_2_23)MSQ-M01247R:134:000000000-AGGC8:1:2110:9050:7749</t>
  </si>
  <si>
    <t>AGATTTCTTCAGGGTATAGG</t>
  </si>
  <si>
    <t>GTGTACATTGAAGAGAAACG</t>
  </si>
  <si>
    <t>TCACACACACACACACACACACAACTCAAGTGAAGGTAACTTCGTTTCTCTTCAATGTACACTTGATC</t>
  </si>
  <si>
    <t>AGCATAACAATAACAAAACG</t>
  </si>
  <si>
    <t>TGACAATGACATGAATCG</t>
  </si>
  <si>
    <t>CTACAGTACTAACTACTAACTAACTATTTAACTAATGTTTTCGATTCATGTCATTGTCAAAATGGATC</t>
  </si>
  <si>
    <t>()(ATT_11_22)MSQ-M01247R:134:000000000-AGGC8:1:1115:8136:2740</t>
  </si>
  <si>
    <t>AGCATAACACTATCTTCCG</t>
  </si>
  <si>
    <t>GATCATTCGTGTAAACTGG</t>
  </si>
  <si>
    <t>TGACACTAAATATTATTATTATATTCTGAAACTGACTGTAGAATTCACGCCAGTTTACACGAATGATC</t>
  </si>
  <si>
    <t>AGCATACACAGTCTTCTCC</t>
  </si>
  <si>
    <t>GATCAAGAAGAGACCAGC</t>
  </si>
  <si>
    <t>TCTGTATGCTGACTCTGAGGAGACACTTCCCAGACGATTTCACCTCAGGTGCTGGTCTCTTCTTGATC</t>
  </si>
  <si>
    <t>()(TG_2_13)MSQ-M01247R:134:000000000-AGGC8:1:1108:18852:10617</t>
  </si>
  <si>
    <t>AGCCTATCATAAAACTGACC</t>
  </si>
  <si>
    <t>GGTAAGAGTGAGTGTTTGC</t>
  </si>
  <si>
    <t>TACACACACACACCCCCAGCTACCCAGTTGCTGCAAACACTCACTCTTACCAATAATCCCATCTGATC</t>
  </si>
  <si>
    <t>AGCCTTAATCAAAACTGG</t>
  </si>
  <si>
    <t>GAGATCAATTTTCCGGAACTTGTTCCTGAACGTGTTGATTTAGCATTACCAAGTAAACTTGGGAGATC</t>
  </si>
  <si>
    <t>AGCCTTTACCCATAGAGC</t>
  </si>
  <si>
    <t>GACAATTTCAAATAAACTAGGC</t>
  </si>
  <si>
    <t>AATTCTACAAACTACTTAGTCTATGCCTAGTTTATTTGAAATTGTCATGTTTAACCTTTGCAATGATC</t>
  </si>
  <si>
    <t>AGCGAAGAAAGAATATACG</t>
  </si>
  <si>
    <t>CAAGAATAATGTGGTTAACG</t>
  </si>
  <si>
    <t>()(ATG_25_36)MSQ-M01247R:134:000000000-AGGC8:1:1108:19751:21695</t>
  </si>
  <si>
    <t>AGCGATAGTTCTTAAATGG</t>
  </si>
  <si>
    <t>TCCACTTCAGATTGATGG</t>
  </si>
  <si>
    <t>GTTGAAGCGGTTGCTGGAGTGATTTGATGATGATGAAATTTCACCATCAATCTGAAGTGGATAAGATC</t>
  </si>
  <si>
    <t>()(AT_1_12)MSQ-M01247R:134:000000000-AGGC8:1:1114:13044:12746</t>
  </si>
  <si>
    <t>GAGAGTCAATGGCTAGACC</t>
  </si>
  <si>
    <t>TATATATATATAAGGTCTAGCCATTGACTCTCAAGGGTGCACAATATCAAAAACTGTCCTCATAGATC</t>
  </si>
  <si>
    <t>()(TTTC_9_20)MSQ-M01247R:134:000000000-AGGC8:1:1106:11432:23047</t>
  </si>
  <si>
    <t>GACATCAATACAGACCAACC</t>
  </si>
  <si>
    <t>TTGAAACATTTCTTTCTTTCAAAATGGAAAACATCGCTACCTGGTTGGTCTGTATTGATGTCTAGATC</t>
  </si>
  <si>
    <t>()(ATTG_26_37)MSQ-M01247R:134:000000000-AGGC8:1:1107:19350:1427</t>
  </si>
  <si>
    <t>AGCTAAACAAGTTGTCTAGC</t>
  </si>
  <si>
    <t>ATCCACATAAGGTAACAGC</t>
  </si>
  <si>
    <t>ACAATCTGTAATCCAATGAGAATAGAATCAATCAATCAGTCAATGCCTGCTGTTACCTTATGTGGATC</t>
  </si>
  <si>
    <t>AGCTACTCCATCAGAGAGC</t>
  </si>
  <si>
    <t>AGTACATCACGTTTAAGGG</t>
  </si>
  <si>
    <t>CAGATAAGACAAGGACTCCCTTAAACGTGATGTACTGGACGGTGACAGCATGGCCCAGACATCAGATC</t>
  </si>
  <si>
    <t>AGCTAGATTTACTACTACCGG</t>
  </si>
  <si>
    <t>TCATGCATCAACTATTGG</t>
  </si>
  <si>
    <t>()(ACTT_18_33)MSQ-M01247R:134:000000000-AGGC8:1:2107:9736:13902</t>
  </si>
  <si>
    <t>AGCTATTTGATTAGTGTACCC</t>
  </si>
  <si>
    <t>TTTTGTAATGGGTTACGG</t>
  </si>
  <si>
    <t>TTTCAAATGATAAAGAGTTACTTACTTACTTACTCCCGTAACCCATTACAAAAAAGGACAGGCCGATC</t>
  </si>
  <si>
    <t>()(AT_28_43)MSQ-M01247R:134:000000000-AGGC8:1:2108:24807:12630</t>
  </si>
  <si>
    <t>AGCTCATGACTACTGATGG</t>
  </si>
  <si>
    <t>ATCATCAATGCAATCTCC</t>
  </si>
  <si>
    <t>AAGATATAAGAAATGAATTAATTTTGGATATATATATATATATCAAGAGGGAGATTGCATTGATGATC</t>
  </si>
  <si>
    <t>AGCTGAGTAAGAAACTAGGG</t>
  </si>
  <si>
    <t>GATCAGGAACAATGAAGG</t>
  </si>
  <si>
    <t>AATGTTCTACCCATTTGTTTGTTTGTTCTTGAATCTCGGTGATTAACTTGCCTTCATTGTTCCTGATC</t>
  </si>
  <si>
    <t>AGGAAACTTAAATGACTTCC</t>
  </si>
  <si>
    <t>GAAAGCTAGTTCTCTGGC</t>
  </si>
  <si>
    <t>GAATGTTAGATTTGTACCCAGGCCAGAGAACTAGCTTTCCCTTGATGGGTCGCCATGGAGCCCTGATC</t>
  </si>
  <si>
    <t>()(ATT_1_15)MSQ-M01247R:134:000000000-AGGC8:1:2116:20427:10196</t>
  </si>
  <si>
    <t>AGGAAATAATCAAACTCAGG</t>
  </si>
  <si>
    <t>AAGTATTATTAATAGGAGGGC</t>
  </si>
  <si>
    <t>AATAATAATAATAATAGTGTTCTTCAAAGCCCTCCTATTAATAATACTTCTGCTGCTACTGTCGGATC</t>
  </si>
  <si>
    <t>()(TG_1_28_TG_40_53)MSQ-M01247R:134:000000000-AGGC8:1:1104:24040:2075</t>
  </si>
  <si>
    <t>AGGAACAGGAGAGAATAGC</t>
  </si>
  <si>
    <t>AAATGTGTGTGTGTGTGC</t>
  </si>
  <si>
    <t>GTGTGTGTGTGTGTGTGTGTGTGTGTGTGCGCGCGCGCGCACACACACACACATTTCATTCCCAGATC</t>
  </si>
  <si>
    <t>()(TTC_2_13)MSQ-M01247R:134:000000000-AGGC8:1:2103:20866:19464</t>
  </si>
  <si>
    <t>AGGAACATCAACATTTGG</t>
  </si>
  <si>
    <t>TATTTGACGCTTGTATGC</t>
  </si>
  <si>
    <t>TGAAGAAGAAGAAGGCAGTAATCGCATACAAGCGTCAAATACAGGACACGGAAAAAGTCTCTCTGATC</t>
  </si>
  <si>
    <t>()(AATG_25_40_TTG_10_21)MSQ-M01247R:134:000000000-AGGC8:1:1107:5668:4773</t>
  </si>
  <si>
    <t>AGGAATCCTTAAACCTGG</t>
  </si>
  <si>
    <t>CGACATTTACAAGCAAGC</t>
  </si>
  <si>
    <t>AAATTAAATCAACAACAACAATAATGAATGAATGAATGAATAAATGAGCTTGCTTGTAAATGTCGATC</t>
  </si>
  <si>
    <t>AGGACATACCACACATCC</t>
  </si>
  <si>
    <t>CACATACAAAATAAATACACAGG</t>
  </si>
  <si>
    <t>TCTGTCTGTCTGTCTGTCTACCTGTGTATTTATTTTGTATGTGACGTCCCTCAGGGATGGATTGTGAT</t>
  </si>
  <si>
    <t>AGGACTAAGCAGACAAGC</t>
  </si>
  <si>
    <t>GAGATTTAGCAGAGGTTCC</t>
  </si>
  <si>
    <t>GCTGCTTCTCCATGGATGGACTACCTCTTGGGGCTCTGGGAACCTCTGCTAAATCTCCCCAAAGGATC</t>
  </si>
  <si>
    <t>()(TTGC_18_29)MSQ-M01247R:134:000000000-AGGC8:1:2110:20224:2327</t>
  </si>
  <si>
    <t>AGGCAAATCATAGTCAGC</t>
  </si>
  <si>
    <t>TCCTTATCTTGTTAGAAGCC</t>
  </si>
  <si>
    <t>ACATGTTCATTGGCACACTTGCTTGCTTGTGAACTGGGGGCTTCTAACAAGATAAGGAGTGTGGGATC</t>
  </si>
  <si>
    <t>()(TTG_1_12_ACG_16_27)MSQ-M01247R:134:000000000-AGGC8:1:1104:15371:7514</t>
  </si>
  <si>
    <t>AGGCCTTCTATATATTTACG</t>
  </si>
  <si>
    <t>TCGAGTACATTTATACCACC</t>
  </si>
  <si>
    <t>TTGTTGTTGTTGTCGTCGTCGTCGTCGTTAGTGGTGGTGGTATAAATGTACTCGAAATAGTGCAGATC</t>
  </si>
  <si>
    <t>AGGCTATTTCATTATTATGC</t>
  </si>
  <si>
    <t>TCTCTTAGTATCAGTTTATAGCC</t>
  </si>
  <si>
    <t>AATCTTGAAAGAACTAACACATCATCATCATACTGTATAACTTGGCTATAAACTGATACTAAGAGATC</t>
  </si>
  <si>
    <t>AGGGAAACACCTTACTGC</t>
  </si>
  <si>
    <t>()(TC_10_25)MSQ-M01247R:134:000000000-AGGC8:1:1106:17869:9488</t>
  </si>
  <si>
    <t>AGGGTAGATACAGTGTTGG</t>
  </si>
  <si>
    <t>ATCTTGCTGTATTATTCTCC</t>
  </si>
  <si>
    <t>CTCTCTCTTTCTCTCTCTCTCTCTCAAGGAAATAATGTGGAGAATAATACAGCAAGATACCTGAGATC</t>
  </si>
  <si>
    <t>AGGTAATGTTTTGAGTGAGG</t>
  </si>
  <si>
    <t>ATCAACAAGTGAAATGAGG</t>
  </si>
  <si>
    <t>AATTGGAATTTTTTTCGTTTGTTTGTTTGTTTGTTTGTTTTAAATTGACCTCATTTCACTTGTTGATC</t>
  </si>
  <si>
    <t>()(ACTT_5_16)MSQ-M01247R:134:000000000-AGGC8:1:2118:16145:6819</t>
  </si>
  <si>
    <t>AGGTATTTACAAACAACTGC</t>
  </si>
  <si>
    <t>TGATGTGTTAATCATCGG</t>
  </si>
  <si>
    <t>CGTAAGTAAGTAAGTAGGTAACCGATCAAATTAATAGTGTTCCGATGATTAACACATCAAGCACGATC</t>
  </si>
  <si>
    <t>AGGTCTTCAAAGCATAGG</t>
  </si>
  <si>
    <t>AATACATGATTGTCTAACTGG</t>
  </si>
  <si>
    <t>CGTTTACTCCAGTTAGACAATCATGTATTATCACTAGTTTTTACACTAAGTTGCGAGGTACGCGGATC</t>
  </si>
  <si>
    <t>()(ATTG_1_12)MSQ-M01247R:134:000000000-AGGC8:1:2106:14765:16383</t>
  </si>
  <si>
    <t>AGGTGTGACTGTAGTAAGGC</t>
  </si>
  <si>
    <t>ACATAATTAACAGCATGTGC</t>
  </si>
  <si>
    <t>CAATCAATCAATGCTTATCACCTTTCATGAAGCACATGCTGTTAATTATGTTCATAATTAACTCGATC</t>
  </si>
  <si>
    <t>()(ACT_28_39)MSQ-M01247R:134:000000000-AGGC8:1:1111:14536:16846</t>
  </si>
  <si>
    <t>AGGTTCTTTTGTATTCTGC</t>
  </si>
  <si>
    <t>CTTGACGCTCAATAATAGC</t>
  </si>
  <si>
    <t>ATAACTGCCTCTGGTTATCTTTCATCTTACTACTACTACGATACCAGCTATTATTGAGCGTCAAGATC</t>
  </si>
  <si>
    <t>()(ATG_19_30)MSQ-M01247R:134:000000000-AGGC8:1:1105:15784:7227</t>
  </si>
  <si>
    <t>AGGTTGTGCAGTGTATCG</t>
  </si>
  <si>
    <t>ATCTAAACTTTCATGGCC</t>
  </si>
  <si>
    <t>TCATAATGATAATAATAATGATGATGATGATAAAAAGAATCATTTGGATGGCCATGAAAGTTTAGATC</t>
  </si>
  <si>
    <t>()(TG_15_26)MSQ-M01247R:134:000000000-AGGC8:1:1109:24304:23068</t>
  </si>
  <si>
    <t>AGTAACATCACAGTTCTCACC</t>
  </si>
  <si>
    <t>CATTATTTGATGTTCTTGG</t>
  </si>
  <si>
    <t>AATGTTTAAATAATGTGTGTGTGTGTTTGTGTACATAATCATTAACCAAGAACATCAAATAATGGATC</t>
  </si>
  <si>
    <t>AGTAACGAATGACTTCTCG</t>
  </si>
  <si>
    <t>ATTAAACACAAACGTAGTGG</t>
  </si>
  <si>
    <t>ACAATAGCAATAACTATACTAAAAAAAGCAGTAGAAAGGAAACCACTACGTTTGTGTTTAATGAGATC</t>
  </si>
  <si>
    <t>AGTAACGACCTATATACTGGG</t>
  </si>
  <si>
    <t>CCTTTTAATATTCCCTGG</t>
  </si>
  <si>
    <t>ATACTAGTCACTCCTCAAACTAACATCAATTAATAAATAAATATAAGCCAGGGAATATTAAAAGGTTC</t>
  </si>
  <si>
    <t>()(AGTT_8_19)MSQ-M01247R:134:000000000-AGGC8:1:1109:4337:11465</t>
  </si>
  <si>
    <t>AGTAATCACGATGAGTTGC</t>
  </si>
  <si>
    <t>AAAATAGCAGTGTTATTTCC</t>
  </si>
  <si>
    <t>TCCTCAGAACTAACTAACTCATAGACACATTTTGGAAATAACACTGCTATTTTCTGTGAATAATGATC</t>
  </si>
  <si>
    <t>AGTACAGATAGAGTGAAAGACG</t>
  </si>
  <si>
    <t>GTGTACCATAAGCATCAGG</t>
  </si>
  <si>
    <t>GGTCATATTACTACTTATAATGGTAATAATAATAATAACTTTTTCCCTGATGCTTATGGTACACGATC</t>
  </si>
  <si>
    <t>AGTAGAGTTATAAGTCCAGCC</t>
  </si>
  <si>
    <t>()(ATT_11_28)MSQ-M01247R:134:000000000-AGGC8:1:1102:23648:2058</t>
  </si>
  <si>
    <t>AGTAGCAGTTACATTGGC</t>
  </si>
  <si>
    <t>GTATTAAAAGAAACTTAGCG</t>
  </si>
  <si>
    <t>TATTGTTTTCATTATTATTATTATTATTCTCTCGCTAAGTTTCTTTTAATACATTTTCTCTTTTGATC</t>
  </si>
  <si>
    <t>AGTAGGAAACATGAGTCACC</t>
  </si>
  <si>
    <t>CACTAATCACACCCTACTCC</t>
  </si>
  <si>
    <t>TTATCAGGAGGAGGAGGAGTAGGAGTAGGGTGTGATTAGTGACGTGAAATTTAATTCCGGTTCTGATC</t>
  </si>
  <si>
    <t>TGGTTGTTGTTGTTATAGTGATGGTGATGGTAGTAATGACGGTGGTGGTTTTTTTGTATTAGATGATC</t>
  </si>
  <si>
    <t>AGTAGTAGTAGTAGTAGTAGTAGTAGTAGC</t>
  </si>
  <si>
    <t>CATTAAAGCCTGAATACGACACTATAGAAATCAATTGTAACTTGCACAGGACAGAGCGACAATCGATC</t>
  </si>
  <si>
    <t>AGTATTACTTACTTACTTACGCC</t>
  </si>
  <si>
    <t>CACTTAAGTAGATGAATTAATCC</t>
  </si>
  <si>
    <t>ATGATGATGATAATGATGATGATGATGATGAGGATTAATTCATCTACTTAAGTGAACTAAATTTGATC</t>
  </si>
  <si>
    <t>()(ACT_1_18_ACT_28_39)MSQ-M01247R:134:000000000-AGGC8:1:1103:22698:12493</t>
  </si>
  <si>
    <t>AGTATTCTGAGCTAAAATGC</t>
  </si>
  <si>
    <t>CTGTATTTGTAGTAGTAGTATTCG</t>
  </si>
  <si>
    <t>TACTACTACTACTACTACTAATACGAATACTACTACTACAAATACAGCGATTATTGCGAAAAAAGATC</t>
  </si>
  <si>
    <t>AGTATTGCTTTCTGTGGG</t>
  </si>
  <si>
    <t>ACATAAACAATGGAGTAAGC</t>
  </si>
  <si>
    <t>TAACTCAGCGTTATCGTGTTCTATTATATACGCTTACTCCATTGTTTATGTATGTGTATTGGTCGATC</t>
  </si>
  <si>
    <t>AGTCAAGCAATGTAGAACC</t>
  </si>
  <si>
    <t>()(TG_7_24)MSQ-M01247R:134:000000000-AGGC8:1:1119:21044:6455</t>
  </si>
  <si>
    <t>AGTCACACTCTCAGGTCC</t>
  </si>
  <si>
    <t>AGATGACATAACAGAATATGC</t>
  </si>
  <si>
    <t>CATACTACACACACACACACACACATGCATATTCTGTTATGTCATCTATGTATTCACCTAAAATGATC</t>
  </si>
  <si>
    <t>AGTCACGAAGTAACACTCG</t>
  </si>
  <si>
    <t>AAGTTGAGTTTGTGTTTAGG</t>
  </si>
  <si>
    <t>AAAATGGTATACCTAAACACAAACTCAACTTCTAGATGAATTTAAAGAGTGAATGAGCTACTATGATC</t>
  </si>
  <si>
    <t>AGTCACGAATAAGAAAACG</t>
  </si>
  <si>
    <t>AATGTAGTTTAGTGAAACCC</t>
  </si>
  <si>
    <t>()(ACGT_13_24)MSQ-M01247R:134:000000000-AGGC8:1:2118:20470:22683</t>
  </si>
  <si>
    <t>AGTCAGCAGTACGACTCC</t>
  </si>
  <si>
    <t>TAGACAGAGAGATACAACGC</t>
  </si>
  <si>
    <t>ACCTGAACTGATGTACGTACGTACGAAGTTTTGCGTTGTATCTCTCTGTCTATATAATGGATTTGATC</t>
  </si>
  <si>
    <t>()(AT_2_15)MSQ-M01247R:134:000000000-AGGC8:1:2103:7952:8727</t>
  </si>
  <si>
    <t>AGTCAGTATAAGCGTAGGC</t>
  </si>
  <si>
    <t>GTTTTGGTACTCTATTAACACC</t>
  </si>
  <si>
    <t>TTATATATATATATAGTCTATTAGATTATTAACAGTTTGGTGTTAATAGAGTACCAAAACCAGGGATC</t>
  </si>
  <si>
    <t>AGTCATGTCTACGATATCCC</t>
  </si>
  <si>
    <t>()(ATT_1_12)MSQ-M01247R:134:000000000-AGGC8:1:2117:13498:15662</t>
  </si>
  <si>
    <t>AGTCGGAATATTTTGTGC</t>
  </si>
  <si>
    <t>AAACTAATTCTTTCTCTCTGG</t>
  </si>
  <si>
    <t>ATAATAATAATAAAAAAAAAAAAAGAATAGTCCAGAGAGAAAGAATTAGTTTGTGAAAAGCTATGATC</t>
  </si>
  <si>
    <t>()(ATTT_1_12)MSQ-M01247R:134:000000000-AGGC8:1:2116:20111:12398</t>
  </si>
  <si>
    <t>AGTCGGTGTATTTAAATGC</t>
  </si>
  <si>
    <t>GAAGACAGCTACAGTGTACG</t>
  </si>
  <si>
    <t>ATTTATTTATTTTTATTTATATTCGTACACTGTAGCTGTCTTCAGACACTAGAATAGGGCATTGGATC</t>
  </si>
  <si>
    <t>()(ACTG_1_16)MSQ-M01247R:134:000000000-AGGC8:1:1112:13389:23464</t>
  </si>
  <si>
    <t>AGTCGTATTTCAGTTATTCG</t>
  </si>
  <si>
    <t>GATCTTCAGGTCTTATGTCG</t>
  </si>
  <si>
    <t>ACTGACTGACTGACTGTAGATATTAGTATTCAATTTAGTTATGTTGTTCGACATAAGACCTGAAGATC</t>
  </si>
  <si>
    <t>AGTCTACCTTCTAAACAGCC</t>
  </si>
  <si>
    <t>ATCACAGTTGTGCAGACC</t>
  </si>
  <si>
    <t>GGAGAGGGCTGTGGTGGGGGTGGGGGTGGGAGTCTGTCCCCATCTGTGTGGTCTGCACAACTGTGATC</t>
  </si>
  <si>
    <t>AGTCTCGATCAAATTTCC</t>
  </si>
  <si>
    <t>AATTATACTAAACAGAGACCG</t>
  </si>
  <si>
    <t>ACGGTCTCTGTTTAGTATAATTATCAGATATTATAAATAGTTATTAACTTTTTAATTTTTTTTAGATT</t>
  </si>
  <si>
    <t>AGTCTCGTTATTAAGTAAGAGC</t>
  </si>
  <si>
    <t>AGACATATGAGTCAATGGC</t>
  </si>
  <si>
    <t>AGTGAAATATTGTGCATGG</t>
  </si>
  <si>
    <t>AGAGAAAAGGCTAGAGTAGG</t>
  </si>
  <si>
    <t>CAGCGAGGACAGACAGACAAGGCTGCCTACTCTAGCCTTTTCTCTTCCTTCTAAAGGCTGACTGGATC</t>
  </si>
  <si>
    <t>AGTGACGCTATTAGTCCG</t>
  </si>
  <si>
    <t>GATCATTTTATGTACTTTAGTCG</t>
  </si>
  <si>
    <t>CAGTAGATTATTATAATAATAATAACAAAATCTTCAATGTATATACGACTAAAGTACATAAAATGATC</t>
  </si>
  <si>
    <t>AGTGACGTAATCATTTTAGC</t>
  </si>
  <si>
    <t>CTACTCATCCATCCATCC</t>
  </si>
  <si>
    <t>GTATTTCATGAGTGTGTATAGATGTACGCTTGGATGGATGGATAAATGGATGGATGGATGAGTAGATC</t>
  </si>
  <si>
    <t>()(AAAAC_1_20)MSQ-M01247R:134:000000000-AGGC8:1:2119:24243:11820</t>
  </si>
  <si>
    <t>AAAACAAAACAAAACAAAACCTTTAATTGGTTCCTTGTGAGTTTGACATCATATAACCCAGCCCGATC</t>
  </si>
  <si>
    <t>AGTGTATTCCTTACTACCTGC</t>
  </si>
  <si>
    <t>AAACCAAGGTTTACTGTAGG</t>
  </si>
  <si>
    <t>ATTTTTAGACTCCCTACAGTAAACCTTGGTTTTCTGGATTTCCAGAATGGATATAGGTATTAGGGATC</t>
  </si>
  <si>
    <t>()(TTG_1_15)MSQ-M01247R:134:000000000-AGGC8:1:1106:20467:12519</t>
  </si>
  <si>
    <t>AGTGTATTTACGTCGTCC</t>
  </si>
  <si>
    <t>TAATGGAATATGAAGTAAGC</t>
  </si>
  <si>
    <t>ACAACAACAACAACAGTAATGTTATTGCTTACTTCATATTCCATTAAAACTTTATCAAAATCCAGATC</t>
  </si>
  <si>
    <t>()(ATT_16_27)MSQ-M01247R:134:000000000-AGGC8:1:1112:6802:3696</t>
  </si>
  <si>
    <t>AGTGTGAAACTGAAAGTGC</t>
  </si>
  <si>
    <t>CAGAATAGATGATGTAAATGC</t>
  </si>
  <si>
    <t>CGTACATATTATCATTATTATTATTATAAGATTTGAAGCATTTACATCATCTATTCTGACGAAGGATC</t>
  </si>
  <si>
    <t>AGTGTGTTTAATCATGTTGC</t>
  </si>
  <si>
    <t>ATAGTGTACGCCTACAAACC</t>
  </si>
  <si>
    <t>CTGCGATAAGAAAAAGTTGGGATCAAATTGTTAGTCTGAGCAGGTTTGTAGGCGTACACTATCTGATC</t>
  </si>
  <si>
    <t>AGTGTTCACTTTATCTGCC</t>
  </si>
  <si>
    <t>TATTATTACGCCAGAAACC</t>
  </si>
  <si>
    <t>TTAGAATTGTTCGGTTTCTGGCGTAATAATATAATAGATATTTGATTACTTAGTATATTAGCCTGATC</t>
  </si>
  <si>
    <t>()(ATAG_1_12_ATAG_17_36_ATAG_41_60)MSQ-M01247R:134:000000000-AGGC8:1:1104:24705:22930</t>
  </si>
  <si>
    <t>AGTGTTGAAGAGAAGAATGC</t>
  </si>
  <si>
    <t>GGGATAGATAGATAGATAGATAGC</t>
  </si>
  <si>
    <t>CTATCTATCTATCGATCTATCTATCTATCTATCTATCTAGCTATCTATCTATCTATCTATCCCTGATC</t>
  </si>
  <si>
    <t>AGTTAAGTCTATGAATTTCAGG</t>
  </si>
  <si>
    <t>GACTCTAAGCTTGTAAATAAGG</t>
  </si>
  <si>
    <t>GAAAAAACAAACCAAAACAAACAAACAAAGTCCTTATTTACAAGCTTAGAGTCCTGATTTATAAGATC</t>
  </si>
  <si>
    <t>AGTTACCTGCACTCATGG</t>
  </si>
  <si>
    <t>GATTACACAATAAGAGGTGG</t>
  </si>
  <si>
    <t>AGTTTTATTCACTTTATTCTCAAATATTTCCAACCACCTCTTATTGTGTAATCATTTGACCCCTGATC</t>
  </si>
  <si>
    <t>AGTTCACTATACAGAATTCCC</t>
  </si>
  <si>
    <t>ACGTGAGTCGATTCTAGG</t>
  </si>
  <si>
    <t>GTCATCTCTTAACTTGTCAACTTAAGTTGCAACATTAGCTTCCGCCTAGAATCGACTCACGTAGGATC</t>
  </si>
  <si>
    <t>AGTTCATGGACACTACAACC</t>
  </si>
  <si>
    <t>AGAAAGATGTACTTAAATGGG</t>
  </si>
  <si>
    <t>CAGTTAACTTTTGATTGTTGACACGCCGAACACTTTCTAACCCATTTAAGTACATCTTTCTGAAGATT</t>
  </si>
  <si>
    <t>()(ATT_20_34)MSQ-M01247R:134:000000000-AGGC8:1:2117:24268:12767</t>
  </si>
  <si>
    <t>AGTTCTAGTGTGAAGACGC</t>
  </si>
  <si>
    <t>TCGATGGTATCTACACAGC</t>
  </si>
  <si>
    <t>CCATTCGTTGAATTTCCACTATTATTATTATTATCGTTGGTTTTCGCTGTGTAGATACCATCGAGATC</t>
  </si>
  <si>
    <t>()(AATT_7_18)MSQ-M01247R:134:000000000-AGGC8:1:2112:15394:22304</t>
  </si>
  <si>
    <t>AGTTCTGTCAAACATAAACC</t>
  </si>
  <si>
    <t>TCTTGTCTCTGTGGAACC</t>
  </si>
  <si>
    <t>AACCAATAATTAATTAATATAAATATCTCGGTTCCACAGAGACAAGACACAACTTAGTGGTCAGGATC</t>
  </si>
  <si>
    <t>()(AG_3_14)MSQ-M01247R:134:000000000-AGGC8:1:2106:10270:23374</t>
  </si>
  <si>
    <t>AGTTGCGTTAAATCAAGC</t>
  </si>
  <si>
    <t>AACATAGAGGGAGTGTGG</t>
  </si>
  <si>
    <t>GGGAGAGAGAGAGAGGGAGAGGCATACATGCACACGTGCCCACACTCCCTCTATGTTTCACATAGATC</t>
  </si>
  <si>
    <t>AGTTGGATCACTGAGACC</t>
  </si>
  <si>
    <t>GATCAAGAATAATTCACTGC</t>
  </si>
  <si>
    <t>TTCACTTATTTACACAGGAGCCCACACACGCGTACAGTGGTGAGTGGTGCAGTGAATTATTCTTGATC</t>
  </si>
  <si>
    <t>AGTTGTTCACTGTTTTATGC</t>
  </si>
  <si>
    <t>ACATTTGAACATCAACTGC</t>
  </si>
  <si>
    <t>CTTAGTTAACTTGTGCAGTTGATGTTCAAATGTGTGACCGATTAACTATTAATATTGGCTGATAGATC</t>
  </si>
  <si>
    <t>AGTTTAATTTCATCTGATGG</t>
  </si>
  <si>
    <t>GTCAAGCATACTTTCTTAGC</t>
  </si>
  <si>
    <t>CATAAATCAATTCCTAGTAACTCAATGACGATATAATTTATCCAGTAGCTAAGAAAGTATGCTTGACC</t>
  </si>
  <si>
    <t>AGTTTGTAAGGGAAAAGC</t>
  </si>
  <si>
    <t>CTTTACATTCCCTTCAGC</t>
  </si>
  <si>
    <t>CATGTATGTATCTTGATGAAGTAAATAAATAAATCTTTTTGTAGCTGAAGGGAATGTAAAGAAGTATC</t>
  </si>
  <si>
    <t>AGTTTTCTGATTTCTCCC</t>
  </si>
  <si>
    <t>GAAAGAGGAACACATAACC</t>
  </si>
  <si>
    <t>CAAGTGCTAATAGCCCCTCAGCCAGTGGTGGGGTTATGTGTTCCTCTTTCCACCTTTATGCTGAGATC</t>
  </si>
  <si>
    <t>ATAAAATGGTTGATACATCG</t>
  </si>
  <si>
    <t>ATCTATCTATCTATCTATCTAACCC</t>
  </si>
  <si>
    <t>AGATAGATAGATAGATAGATAGATAGATCAGGGTTAGATAGATAGATAGATAGATAGATAGATAGATC</t>
  </si>
  <si>
    <t>()(ATG_10_21)MSQ-M01247R:134:000000000-AGGC8:1:1102:18208:23247</t>
  </si>
  <si>
    <t>ATAAATTCAATGTCAATCCG</t>
  </si>
  <si>
    <t>TCACATAAAGTTGATGTTGG</t>
  </si>
  <si>
    <t>TCAACAGTTATCATCATCATCTACAACTTTATATTCCTCAACTTCACCAACATCAACTTTATGTGATC</t>
  </si>
  <si>
    <t>ATAACAGAGGTAGACAAGGC</t>
  </si>
  <si>
    <t>ACCGTCATTACTACCACC</t>
  </si>
  <si>
    <t>TGGTTGTTGTTGTTATAGTGATGGTGGTGGTAGTAATGACGGTGGTGGTTTTTTTGTATTAGATGATC</t>
  </si>
  <si>
    <t>()(ATTG_34_45)MSQ-M01247R:134:000000000-AGGC8:1:2113:5344:11092</t>
  </si>
  <si>
    <t>ATAACCCTACCATCTTCACC</t>
  </si>
  <si>
    <t>ATCCACATGGTGTAACAGG</t>
  </si>
  <si>
    <t>ATGTTTGTTATCCGGTTTTATTTCTGTATTGTGATCAATCAATCAATGCCTGTTACACCATGTGGATC</t>
  </si>
  <si>
    <t>ATAACTCGCAGTCATTACC</t>
  </si>
  <si>
    <t>ATAATAAGGTGAGGATGAGG</t>
  </si>
  <si>
    <t>ACACAACCAAAACACTCC</t>
  </si>
  <si>
    <t>TGAGATATTGACGTGTATATGTGTATGTAGTTTGACGGAGTGTTTTGGTTGTGTGTTGTAGGCGGATC</t>
  </si>
  <si>
    <t>()(ATTT_17_28_ATGC_41_52_ATAC_53_68)MSQ-M01247R:134:000000000-AGGC8:1:1105:16543:20601</t>
  </si>
  <si>
    <t>ATAATAATGCATGCATACG</t>
  </si>
  <si>
    <t>ATGTATGTATGTATGCATGC</t>
  </si>
  <si>
    <t>TGTACTTACATATAATAAATAAATAAATCTTAAAAAAAATGCATGCATGCATACATACATACATACAT</t>
  </si>
  <si>
    <t>()(ACT_4_15)MSQ-M01247R:134:000000000-AGGC8:1:1102:27627:9624</t>
  </si>
  <si>
    <t>ATAATCATCTCTCGTTTCG</t>
  </si>
  <si>
    <t>TGGTATTATCAAACTGAACG</t>
  </si>
  <si>
    <t>AGTTACTACTACTACTTTTCACACCTCAGTAATTTCGTGACCGTTCAGTTTGATAATACCAAGCGATC</t>
  </si>
  <si>
    <t>()(ACTG_21_32)MSQ-M01247R:134:000000000-AGGC8:1:1106:17965:10167</t>
  </si>
  <si>
    <t>ATAATCGAATTAAGAATCGG</t>
  </si>
  <si>
    <t>CATGTATCGGGTTCTACG</t>
  </si>
  <si>
    <t>TTGTATGACGATAGAATGGAGTCAGTCAGTCACTTACAACGTAGAACCCGATACATGCATATGGGATC</t>
  </si>
  <si>
    <t>()(ATT_1_12)MSQ-M01247R:134:000000000-AGGC8:1:2109:14211:4415</t>
  </si>
  <si>
    <t>ATAATTGGTCATTGGTATCC</t>
  </si>
  <si>
    <t>TACTTTGTAATCCTAGGTGG</t>
  </si>
  <si>
    <t>TAATAATAATAATTGTTCTCTACTCATGTATCCCTGACCACCTAGGATTACAAAGTACATTTCAGATG</t>
  </si>
  <si>
    <t>ATACAACTTGACAGTGTTCG</t>
  </si>
  <si>
    <t>CATGTAGCCTTGTGTATGC</t>
  </si>
  <si>
    <t>TTGTATCTGTCTGTCTGTCAGGTGGTAAAATATTCCCCCACAAACGCATACACAAGGCTACATGGATC</t>
  </si>
  <si>
    <t>()(TTG_28_42)MSQ-M01247R:134:000000000-AGGC8:1:2112:21250:21044</t>
  </si>
  <si>
    <t>ATACACTGAAAGTAATTCCG</t>
  </si>
  <si>
    <t>ATCAATTAGCCTGACACC</t>
  </si>
  <si>
    <t>GTTGGTTTGTTCTCTGTTACAGAAGACTGTTGTTGTTGTTGTTATTGTTGGTGTCAGGCTAATTGATC</t>
  </si>
  <si>
    <t>ATACAGACCAATCTTCAACC</t>
  </si>
  <si>
    <t>CAACGGTAATCTAGTTTGG</t>
  </si>
  <si>
    <t>()(TTTC_9_20)MSQ-M01247R:134:000000000-AGGC8:1:2106:16933:10305</t>
  </si>
  <si>
    <t>ATACATTTCTCCCTGTTACC</t>
  </si>
  <si>
    <t>TCAGAATTCAATAAACATGC</t>
  </si>
  <si>
    <t>CGTTATCATTTCTTTCTTTCTTGGAATGGTATTACTGGCATGTTTATTGAATTCTGAATAAATGGATC</t>
  </si>
  <si>
    <t>ATACCCCAATATATGTGTCC</t>
  </si>
  <si>
    <t>CACAAATGAGTGTTGTGG</t>
  </si>
  <si>
    <t>TGAGAATAAATTTATTATTATTAATATTATTATTATTAAACCACAACACTCATTTGTGAATAGGGATT</t>
  </si>
  <si>
    <t>()(ATTG_1_16_ACTT_17_28)MSQ-M01247R:134:000000000-AGGC8:1:1101:23970:5516</t>
  </si>
  <si>
    <t>ATACCTGTTTGTCAGTGTGC</t>
  </si>
  <si>
    <t>ACCTGTAGTGAAGAGGAGG</t>
  </si>
  <si>
    <t>ATTGATTGATTGATTGCTTACTTACTTATATTCACACCTCCTCTTCACTACAGGTGTCCTCTCCGATT</t>
  </si>
  <si>
    <t>()(ACT_31_45)MSQ-M01247R:134:000000000-AGGC8:1:1116:5534:4497</t>
  </si>
  <si>
    <t>ATACGAAATCAACACATCG</t>
  </si>
  <si>
    <t>CTTCCGATCTCTAGTTGG</t>
  </si>
  <si>
    <t>GGGCACTCTACTTGATTTAGGTTTCGTGGTAGTAGTAGTAGTAGTTGATCCCAACTAGAGATCGGAAG</t>
  </si>
  <si>
    <t>CCTCCTCCTCCTCCTCCTTCTCCTCCCACCTCACTACGTAGCCAAGGATAACCCTGAACGCCCTGATC</t>
  </si>
  <si>
    <t>ATACTCTCCACTTCAACAGG</t>
  </si>
  <si>
    <t>CTGTGTATCTTGTGCTGG</t>
  </si>
  <si>
    <t>AGAGTCAGTCAGTCAGTCAGTCCAAGGCCAGCACAAGATACACAGGGAACTCCAGAGAGTTCCAGATC</t>
  </si>
  <si>
    <t>()(AT_28_39)MSQ-M01247R:134:000000000-AGGC8:1:2117:9748:18264</t>
  </si>
  <si>
    <t>ATACTTAAACGTTCACTTCG</t>
  </si>
  <si>
    <t>ATGTCTTCACATCATTATCG</t>
  </si>
  <si>
    <t>TCGAGTGCAGTTGAAGTGAATATGAACATATATATATATTTCACGATAATGATGTGAAGACATGGATC</t>
  </si>
  <si>
    <t>ATCATTAACTTACCATGTGC</t>
  </si>
  <si>
    <t>AGCAGTGACAGTGATTTGGCACATGGTAAGTTAATGATCTATATTACAAACTGATCGCTATAAGGATC</t>
  </si>
  <si>
    <t>AGAAGAAGGAGAAGAAAGG</t>
  </si>
  <si>
    <t>TTTCTCTCTCTCCTTTCCCCCCTTCCCTTCCTTCTCCTCCTCCCCCTTTCTTCTCCTTCTTCTTGCTC</t>
  </si>
  <si>
    <t>()(ATT_1_18)MSQ-M01247R:134:000000000-AGGC8:1:2119:19143:22878</t>
  </si>
  <si>
    <t>ATAGCTGATGAGAATAAACG</t>
  </si>
  <si>
    <t>TGTACCCGATCTAAGTGG</t>
  </si>
  <si>
    <t>ATTATTATTATTATTATTACTGATTTCCTTTTATTACATTCCACTTAGATCGGGTACACAGATCGGAA</t>
  </si>
  <si>
    <t>()(AAATT_12_26)MSQ-M01247R:134:000000000-AGGC8:1:1117:10254:10906</t>
  </si>
  <si>
    <t>AAATAACGTGTCAATTTCG</t>
  </si>
  <si>
    <t>TCTTCTTCATATTAATTTAATTTAATGCTATACAGTTGTAACGAAATTGACACGTTATTTTGCAGATC</t>
  </si>
  <si>
    <t>ATATAAATCAAAGCTCACG</t>
  </si>
  <si>
    <t>TAAACGAAGAATTGTATAGG</t>
  </si>
  <si>
    <t>AGCGAAATTCATAATACTAATTTGTTTGTTTGACCTATACAATTCTTCGTTTAAAACAAAACTAGATC</t>
  </si>
  <si>
    <t>ATATACAGAAATGACAAACTGG</t>
  </si>
  <si>
    <t>GTGGTTTCACAACAGACG</t>
  </si>
  <si>
    <t>CTGGTTGGTTGGTTTCTACAGACAAATTATCCCCAACTGTGCGTCTGTTGTGAAACCACTAACGGATC</t>
  </si>
  <si>
    <t>()(ATAG_1_12_ATAG_37_60)MSQ-M01247R:134:000000000-AGGC8:1:1113:11458:5596</t>
  </si>
  <si>
    <t>ATATACCAAACAACTTAGGC</t>
  </si>
  <si>
    <t>AGATAGATAGATAGATATATCAGGG</t>
  </si>
  <si>
    <t>TCTATCTATCTATCTTTCTATCTATCCCTGATATATCTATCTATCTATCTATCTATCTATGCCTGATC</t>
  </si>
  <si>
    <t>GATCTTCTCATCTTTTATTCG</t>
  </si>
  <si>
    <t>GTCCGTCTGTCTGTCTATCGATCGAATGGCTACAATGTGATAAATGACGAATAAAAGATGAGAAGATC</t>
  </si>
  <si>
    <t>()(TG_1_14)MSQ-M01247R:134:000000000-AGGC8:1:1115:8513:7873</t>
  </si>
  <si>
    <t>ATATCAAATTATTCCGAGG</t>
  </si>
  <si>
    <t>AATTTGCAGTAGTATGAAGG</t>
  </si>
  <si>
    <t>GTGTGTGTGTGTGTGGGGAATTACACGACCTTCATACTACTGCAAATTGGGACCGACAGTCTCAGATC</t>
  </si>
  <si>
    <t>()(AATT_21_32)MSQ-M01247R:134:000000000-AGGC8:1:2101:27223:6556</t>
  </si>
  <si>
    <t>ATATCAGACATGCGTTACG</t>
  </si>
  <si>
    <t>CGCATATGATTTTAAAGG</t>
  </si>
  <si>
    <t>GTATTATTAAGCACAAATGTAATTAATTAATTATCCTTTAAAATCATATGCGAAATCGTGACAAGATC</t>
  </si>
  <si>
    <t>()(AT_2_21)MSQ-M01247R:134:000000000-AGGC8:1:2113:3416:9097</t>
  </si>
  <si>
    <t>GTATATATATATATATATATAAACTCTTGTAAGATTATTACTTCTCCCTAATTACTCGATTGCCGATC</t>
  </si>
  <si>
    <t>ATATGTAAGTTCAGAGAGGC</t>
  </si>
  <si>
    <t>ATCCAGTCAACTACCAGC</t>
  </si>
  <si>
    <t>AGATTCATTCGAAGTGAAGACCTGTATTACTGTCGTCCCTCCTCTCCCTGCTGGTAGTTGACTGGATC</t>
  </si>
  <si>
    <t>GATCCTGAATCAAGAACC</t>
  </si>
  <si>
    <t>ATGGGATGGGTGGTGGTGGTGGTGATTAAACACTAGCAACAAAACTTGAAGGTTCTTGATTCAGGATC</t>
  </si>
  <si>
    <t>()(ACT_25_39)MSQ-M01247R:134:000000000-AGGC8:1:1102:13237:9931</t>
  </si>
  <si>
    <t>ATCAACATATATTCGATTCG</t>
  </si>
  <si>
    <t>GATCCAAGTAATAAACATCC</t>
  </si>
  <si>
    <t>ACTATCACTACTACTACGACGACGACTACTACTACTACTACCATTACTGGATGTTTATTACTTGGATC</t>
  </si>
  <si>
    <t>ATCAATATGCTTCACAAGG</t>
  </si>
  <si>
    <t>TAACACAACTCATGACAAGC</t>
  </si>
  <si>
    <t>CAAACAAACAAACTAAGGTCGCTTCCTCACAGCTTGTCATGAGTTGTGTTAACCACTCGGTGTCGATC</t>
  </si>
  <si>
    <t>()(ATAC_16_27)MSQ-M01247R:134:000000000-AGGC8:1:1104:24107:7081</t>
  </si>
  <si>
    <t>ATCAATTCGTGATATCAGC</t>
  </si>
  <si>
    <t>CGAAAATTGAATGTATTACG</t>
  </si>
  <si>
    <t>TTAATGACCACGTGCTACATACATACAGTGGAAAAAGGACTGCTACGTAATACATTCAATTTTCGATC</t>
  </si>
  <si>
    <t>ATCACTGAAATATTTTGGG</t>
  </si>
  <si>
    <t>GAAGAAGAAGTATGAGAGGG</t>
  </si>
  <si>
    <t>CCATCGATGTTTGTTTGTTCTTACTCCACCCCTCTCATACTTCTTCTTCATTCTCCACCTAATTGATC</t>
  </si>
  <si>
    <t>()(ATG_22_33)MSQ-M01247R:134:000000000-AGGC8:1:2114:3832:8658</t>
  </si>
  <si>
    <t>ATCAGTTACAAACATCAACG</t>
  </si>
  <si>
    <t>ATCATAAAGAGACACTTTGC</t>
  </si>
  <si>
    <t>GTGTTTCTGTGAAAACAAACTTCATCATCATCAAAAAACAGTGTTTTGCAAAGTGTCTCTTTATGATC</t>
  </si>
  <si>
    <t>TCACATCACCTGTAAGTGC</t>
  </si>
  <si>
    <t>()(TCGTGG_9_26)MSQ-M01247R:134:000000000-AGGC8:1:2116:21901:17389</t>
  </si>
  <si>
    <t>ATCCTGACAAGAAACTATCG</t>
  </si>
  <si>
    <t>GAATGATTGTGATGGTGG</t>
  </si>
  <si>
    <t>AACAACGGCGACCACGACCACGACCACGAGAATGCCAAACACCACCATCACAATCATTCACGCTGATC</t>
  </si>
  <si>
    <t>ATCGACCAAATATAGATCG</t>
  </si>
  <si>
    <t>TTTTGGGATTATTTACCG</t>
  </si>
  <si>
    <t>TTTATTTTGTAGCGGTAAATAATCCCAAAAATAAATAGTTGTGTAAGCTCTCGACATTGATGCTGACC</t>
  </si>
  <si>
    <t>()(TTTC_13_24)MSQ-M01247R:134:000000000-AGGC8:1:1114:29582:14796</t>
  </si>
  <si>
    <t>ATCGGGATAGAGAGAAGG</t>
  </si>
  <si>
    <t>GAGAAAGAAGGAAGAGACG</t>
  </si>
  <si>
    <t>CTCCTCCTTTCTTTTCTTTCTTTCCCCCCGTCTCTTCCTTCTTTCTCTCCCCTCCCTCTCTTTTTCTC</t>
  </si>
  <si>
    <t>ATCTAAAGGAAAACAAAAGC</t>
  </si>
  <si>
    <t>ATCGTAGTATGATGAACAGG</t>
  </si>
  <si>
    <t>TAATCTAATAAGATTTCCAGAAAAGAAATAAATAAATGTCTATTGTTCCTGTTCATCATACTACGATC</t>
  </si>
  <si>
    <t>GGTAACAGGCATTGATTGACTGACTGACCAAATAATCCGCCTCGTAAACATGACTTATTTAGCTGATC</t>
  </si>
  <si>
    <t>()(ATAC_9_20)MSQ-M01247R:134:000000000-AGGC8:1:2114:3468:8964</t>
  </si>
  <si>
    <t>AACATCATCAATAGTAATCAGC</t>
  </si>
  <si>
    <t>CCGGCTTCTATGTATGTATGGATATTGCTGATTACTATTGATGATGTTGAGGTTACTTTATTCAGATC</t>
  </si>
  <si>
    <t>()(AATT_9_20)MSQ-M01247R:134:000000000-AGGC8:1:2105:7504:13532</t>
  </si>
  <si>
    <t>ATGAAAGAAGATTTGATTGC</t>
  </si>
  <si>
    <t>AGTTAGAATCCTTTCGTAGC</t>
  </si>
  <si>
    <t>AGATTAACATTAATTAATTATTTGTTTATTATTTTTCAGCTACGAAAGGATTCTAACTCCATAACATC</t>
  </si>
  <si>
    <t>ATGAAATCGTGAACTTAAGG</t>
  </si>
  <si>
    <t>ATCCAGTTTCCTTATCCC</t>
  </si>
  <si>
    <t>GAGGCTGCTGCTGCTTTATCCGTCTTCATCTTTATTTGTTGCTGTGTGTGGGATAAGGAAACTGGATC</t>
  </si>
  <si>
    <t>()(AT_1_12)MSQ-M01247R:134:000000000-AGGC8:1:1115:25577:10129</t>
  </si>
  <si>
    <t>ATGAAATTCTAGATTTGTCG</t>
  </si>
  <si>
    <t>TCCTAGGGGTATGTATGC</t>
  </si>
  <si>
    <t>TATATATATATATTCAGTTCACATATTGCAAGGATATTTGTTCGCATACATACCCCTAGGATATGATC</t>
  </si>
  <si>
    <t>ATGAATAATGACTAAACTGG</t>
  </si>
  <si>
    <t>()(AATG_29_40)MSQ-M01247R:134:000000000-AGGC8:1:2113:19452:9487</t>
  </si>
  <si>
    <t>ATGAATGTTACCTAATTTCC</t>
  </si>
  <si>
    <t>GATCGACTGATATTCAAGC</t>
  </si>
  <si>
    <t>GCCTTTTCTTCGCTCGGGGTAATAGGAAAATGAATGAATGCAACTTAGTGCTTGAATATCAGTCGATC</t>
  </si>
  <si>
    <t>()(TTTTG_19_33)MSQ-M01247R:134:000000000-AGGC8:1:2106:25087:12757</t>
  </si>
  <si>
    <t>ATGAGAAACAGGTGAAGC</t>
  </si>
  <si>
    <t>GATCAATCTCCTTACTGTGG</t>
  </si>
  <si>
    <t>GTGTCCATAGTTCTTCCATTTTGTTTTGTTTTGTCTTTTTCTTCTTTGCCACAGTAAGGAGATTGATC</t>
  </si>
  <si>
    <t>()(TTG_1_12)MSQ-M01247R:134:000000000-AGGC8:1:2104:11351:19345</t>
  </si>
  <si>
    <t>ATGAGTGCTTCAAACTGG</t>
  </si>
  <si>
    <t>ATGATGTTTACATGGTAACG</t>
  </si>
  <si>
    <t>ACAACAACAACACCATAATCAATCTTATACGTTACCATGTAAACATCATAAACTGAATGAGATTGATC</t>
  </si>
  <si>
    <t>()(ATT_2_19)MSQ-M01247R:134:000000000-AGGC8:1:1110:8387:21629</t>
  </si>
  <si>
    <t>ATGATACTACTGTTTGTGCG</t>
  </si>
  <si>
    <t>CTCGTGATACTTCTCTTATCC</t>
  </si>
  <si>
    <t>AAATAATAATAATAATAATTGATAATTTTGTAAGGATAAGAGAAGTATCACGAGCTGAGGATCGAGGA</t>
  </si>
  <si>
    <t>ATGATGAATTTGTTGTTGC</t>
  </si>
  <si>
    <t>AAATTCATCATCATCATCG</t>
  </si>
  <si>
    <t>GATTGCAGAAGTAGCTGCTGCTGCTTTTGCCGATGATGATGATGAATTTGTTGTTGCTCATTCATATC</t>
  </si>
  <si>
    <t>()(ATT_1_12)MSQ-M01247R:134:000000000-AGGC8:1:1111:17793:19554</t>
  </si>
  <si>
    <t>ATGATTGTTGATTCATGC</t>
  </si>
  <si>
    <t>ATTTGTGACTATGGTAATGG</t>
  </si>
  <si>
    <t>AATAATAATAATATGAGTGAAAGTCAAACCATTACCATAGTCACAAATCCGCCGCAACCGACAGGATC</t>
  </si>
  <si>
    <t>ATGCAACACTCTGTACAGG</t>
  </si>
  <si>
    <t>GAAGCTAGTTAATCTACTGGG</t>
  </si>
  <si>
    <t>TATTGGTAACATTTAACAAAAACCCAGTAGATTAACTAGCTTCATTTACTGGTCGAATTCCGGAGATC</t>
  </si>
  <si>
    <t>TGTTTAGATGATTTTCATGC</t>
  </si>
  <si>
    <t>TAGTTGATGATTATGATGTGCTCTTACTAGAGCATGAAAATCATCTAAACATGTATTCCCGAAAGATC</t>
  </si>
  <si>
    <t>()(TTG_4_15)MSQ-M01247R:134:000000000-AGGC8:1:1113:17873:24256</t>
  </si>
  <si>
    <t>GTGGTTGTTGTTGTTATAGTGATGGTGGTGGTAGTGGTGACGGTGGTGATTTATTGTATTAGATGATC</t>
  </si>
  <si>
    <t>()(AT_1_14)MSQ-M01247R:134:000000000-AGGC8:1:2103:25046:5338</t>
  </si>
  <si>
    <t>ATGCACGAATACTGTAACC</t>
  </si>
  <si>
    <t>GTATTTTACACTGCTGATCC</t>
  </si>
  <si>
    <t>ATATATATATATATTTCATGATAATAAATGTGAAGCCATGGATCAGCAGTGTAAAATACTTCATGATC</t>
  </si>
  <si>
    <t>()(TG_13_26_TG_34_49)MSQ-M01247R:134:000000000-AGGC8:1:1118:7661:2818</t>
  </si>
  <si>
    <t>ATGCCCTTGTCTAGTTCC</t>
  </si>
  <si>
    <t>TGTGTGTGTGCATGTGTGTGTGTGTGCGTGTGCGTGTGTGTGTGTGTGTATTATGCCATCCCTGGATC</t>
  </si>
  <si>
    <t>()(ATT_1_12)MSQ-M01247R:134:000000000-AGGC8:1:1112:13365:10569</t>
  </si>
  <si>
    <t>ATGCTAAGTGACTCAATGG</t>
  </si>
  <si>
    <t>ACTCTGTAAAGGGACATAGG</t>
  </si>
  <si>
    <t>AATAATAATAATAAAACAAAACAAAATAATGTCCTATGTCCCTTTACAGAGTAATCCACAACTGGATC</t>
  </si>
  <si>
    <t>()(ATT_1_12)MSQ-M01247R:134:000000000-AGGC8:1:1111:27031:19621</t>
  </si>
  <si>
    <t>ATGCTGATTACTGTGGACC</t>
  </si>
  <si>
    <t>CATGCCTGTAAACTAGTATGC</t>
  </si>
  <si>
    <t>ATAATAATAATAGTTTACTCTCAAGTAGCATTGCATACAGGAGAGCATACTAGTTTACAGGCATGATC</t>
  </si>
  <si>
    <t>ATGCTTGTTTTCAGATTCC</t>
  </si>
  <si>
    <t>GATCCCAGCTACATTTCC</t>
  </si>
  <si>
    <t>ATAGGATATATCTAAACAAGATTTGCTCAACATGTGGGAATTACTCCTTGGGAAATGTAGCTGGGATC</t>
  </si>
  <si>
    <t>()(ATT_1_15)MSQ-M01247R:134:000000000-AGGC8:1:1102:22287:12431</t>
  </si>
  <si>
    <t>ATGGCAAATACATTGTCG</t>
  </si>
  <si>
    <t>TTAGTGGCATAAAATAGATAGC</t>
  </si>
  <si>
    <t>TATTATTATTATTATCATTGTAATACCACTTGCTATCTATTTTATGCCACTAATATTATACACAGATC</t>
  </si>
  <si>
    <t>ATGGCTTAATGATAATTTCC</t>
  </si>
  <si>
    <t>()(AT_1_24)MSQ-M01247R:134:000000000-AGGC8:1:2119:11685:3086</t>
  </si>
  <si>
    <t>ATGTACAAAATGCTACTTGG</t>
  </si>
  <si>
    <t>TCTATCTAATTGAGTTAGCCC</t>
  </si>
  <si>
    <t>TATATATATATATATATATATATATGCGTTTGTCAGGGCTAACTCAATTAGATAGAATGCATATGATC</t>
  </si>
  <si>
    <t>()(ACT_1_15)MSQ-M01247R:134:000000000-AGGC8:1:1113:24650:12916</t>
  </si>
  <si>
    <t>ATGTCACATAACTAGTTGGG</t>
  </si>
  <si>
    <t>GATCGTAGTGAGATTCAGC</t>
  </si>
  <si>
    <t>TACTACTACTACTACTGCGCCATCTATTGACGGCGTTGCAAACAGTATTGCTGAATCTCACTACGATC</t>
  </si>
  <si>
    <t>()(TG_1_32)MSQ-M01247R:134:000000000-AGGC8:1:1112:2912:16292</t>
  </si>
  <si>
    <t>ATGTCCTCCCTGTAGACG</t>
  </si>
  <si>
    <t>AAAAGCGTATGAACTCTCC</t>
  </si>
  <si>
    <t>GTGTGTGTGTGTGTGTGTGTGTGTGTGTGTGTTCCAAGGAGGAGAGTTCATACGCTTTTGTTAAGATC</t>
  </si>
  <si>
    <t>()(ATAC_12_23)MSQ-M01247R:134:000000000-AGGC8:1:1117:9464:6428</t>
  </si>
  <si>
    <t>ATGTGTTACAGCAGTGAAGG</t>
  </si>
  <si>
    <t>TAGTGTTCTTTGTGCAACG</t>
  </si>
  <si>
    <t>GCCTTTAAACTATACATACATACCCGTTGCACAAAGAACACTACTAGAGCTCAATAGCCTAGTGGATC</t>
  </si>
  <si>
    <t>ATGTTCTTAACCACTGAGC</t>
  </si>
  <si>
    <t>GATGGCTCAGTTGTTAGG</t>
  </si>
  <si>
    <t>TATTCCTAACAACTGAGCCATCTCTCCAGGCTCTCGTTGAGTCTTTTTGATGACAGAATTCCGAGATC</t>
  </si>
  <si>
    <t>ATGTTGATATATGTCGATGC</t>
  </si>
  <si>
    <t>ATGTTTCATGTGTGTTTCC</t>
  </si>
  <si>
    <t>()(AATG_9_20)MSQ-M01247R:134:000000000-AGGC8:1:1111:9328:7181</t>
  </si>
  <si>
    <t>ATGTTTCGAATTCAGTAGC</t>
  </si>
  <si>
    <t>TGACTATCTCTAAACATTGTCC</t>
  </si>
  <si>
    <t>GCTAAAATTTCATTCATTCACTCTATTGAACAATGGACAATGTTTAGAGATAGTCAATCAACTTGATC</t>
  </si>
  <si>
    <t>()(TG_5_44)MSQ-M01247R:134:000000000-AGGC8:1:1114:10625:10011</t>
  </si>
  <si>
    <t>ATGTTTTCCTCTAGCTTCC</t>
  </si>
  <si>
    <t>ATCATTCTATCCCTCTTCC</t>
  </si>
  <si>
    <t>CGCGCACACACACACACACACACACACACACACACACACACACAATGGGGAAGAGGGATAGAATGATC</t>
  </si>
  <si>
    <t>ATTAGAGAGATTCTGAAGCC</t>
  </si>
  <si>
    <t>TACCCATACTTCTGTCCC</t>
  </si>
  <si>
    <t>GGAAGGATGAGCTAAGGGAGGGAGGGGGGGGGAGGGTTCGGGGGACAGAAGTATGGGTAACGATAGTA</t>
  </si>
  <si>
    <t>()(AT_28_41)MSQ-M01247R:134:000000000-AGGC8:1:1110:7638:21460</t>
  </si>
  <si>
    <t>ATTAGCCATCCATAAAGG</t>
  </si>
  <si>
    <t>GATCTATGACTTCACCGC</t>
  </si>
  <si>
    <t>CTTCGAGTGCAGTTGAAGTGGATATGAATATATATATATATCATGATATTGCGGTGAAGTCATAGATC</t>
  </si>
  <si>
    <t>()(ATT_19_30)MSQ-M01247R:134:000000000-AGGC8:1:2108:7158:3362</t>
  </si>
  <si>
    <t>ATTAGTCTCTTCAAAGAATCC</t>
  </si>
  <si>
    <t>ATCCTCTTGAATAAACTTGC</t>
  </si>
  <si>
    <t>CTTGACAGCGTTACGTCATTATTATTATTAAGGTTAGGTTATGAATGGCAAGTTTATTCAAGAGGATC</t>
  </si>
  <si>
    <t>()(ATAG_13_28)MSQ-M01247R:134:000000000-AGGC8:1:1105:13649:15832</t>
  </si>
  <si>
    <t>ATTATCAGAAGTCTGTGGC</t>
  </si>
  <si>
    <t>ACATAGATACAGAGATCAGGG</t>
  </si>
  <si>
    <t>ATTTTTGATCTTTCTATCTATCTATCTACATATCCCTGATCTCTGTATCTATGTATTCATCTGTGATC</t>
  </si>
  <si>
    <t>ATTATCCCTTTACACATGC</t>
  </si>
  <si>
    <t>GATTGATATAAGATGGATGG</t>
  </si>
  <si>
    <t>CATGTATATATTATGACCATTCATTCATTCACTTTCATATCATGACATCCATCCATCTTATATCAATC</t>
  </si>
  <si>
    <t>TTCTCCTAGATTCAAACAGGAGAATGCAGTTATGTGACAGGACGACAAATTGCTCCTAACATTCGATC</t>
  </si>
  <si>
    <t>ATTATTATCATTAATCGGGG</t>
  </si>
  <si>
    <t>TGTAAGTGTAAACTTTTGGC</t>
  </si>
  <si>
    <t>ATTCATTCATTCATTGTTTCATTCGATTCACAGCCAAAAGTTTACACTTACATACTTAAACTTTGATC</t>
  </si>
  <si>
    <t>()(TTG_1_12)MSQ-M01247R:134:000000000-AGGC8:1:1106:28304:18299</t>
  </si>
  <si>
    <t>ATTATTTTGAGATTTACGCC</t>
  </si>
  <si>
    <t>ATTGTGGAGAAATAAAATCC</t>
  </si>
  <si>
    <t>TGTTGTTGTTGTGTAATTGTTTTGTATTCCTATTCAATTCAATTGGATTTTATTTCTCCACAATGATC</t>
  </si>
  <si>
    <t>ATTCAACACAGTGAAACG</t>
  </si>
  <si>
    <t>ATTCAGAAGTAAACTTGGC</t>
  </si>
  <si>
    <t>TCGATGTTTATATTTATCCG</t>
  </si>
  <si>
    <t>ATTCAGAGAACATGAATTCC</t>
  </si>
  <si>
    <t>CATATTCTTTCCCTCTTACC</t>
  </si>
  <si>
    <t>CATATTTTAGACATCTTGTTTAGTACACTAATCTGGGAGTAGCTGGGTAAGAGGGAAAGAATATGATC</t>
  </si>
  <si>
    <t>()(ACTG_20_31)MSQ-M01247R:134:000000000-AGGC8:1:2102:12454:1896</t>
  </si>
  <si>
    <t>ATTCATTGTTGTGTTTAGG</t>
  </si>
  <si>
    <t>GATCTTGTCATTGATTCC</t>
  </si>
  <si>
    <t>AAAATCAATTCCTGAAAAATCAGTCAGTCAGAAAGTGTAACATTCAGAAAGGAATCAATGACAAGATC</t>
  </si>
  <si>
    <t>ATTCCTTTTACTGATAACCC</t>
  </si>
  <si>
    <t>TCACACATAATCGCTTCC</t>
  </si>
  <si>
    <t>CCTAACTAACTAATGGTACAGCTTGACTGGCTGAGAGAGTTGGGATGTGGAAGCGATTATGTGTGATC</t>
  </si>
  <si>
    <t>()(ATG_1_12)MSQ-M01247R:134:000000000-AGGC8:1:1106:14938:18739</t>
  </si>
  <si>
    <t>ATTGAACTCATCAGTATTGC</t>
  </si>
  <si>
    <t>GAATTCTCTGAAAATTTCC</t>
  </si>
  <si>
    <t>TGATGATGATGATAATGATTCTATTCAAAATAGTGGAAATTTTCAGAGAATTCATGTAACAAATGATC</t>
  </si>
  <si>
    <t>ATTGAATTTCACTATACAGG</t>
  </si>
  <si>
    <t>CTGATTCTATGTATACATAAAGG</t>
  </si>
  <si>
    <t>GAACCAACCAACCAGACAGAATCATATTCTATTTCACATAATCCTTTATGTATACATAGAATCAGATC</t>
  </si>
  <si>
    <t>ATTGAGAAATGATATGCC</t>
  </si>
  <si>
    <t>CCTCAGTTAATCAGAAGC</t>
  </si>
  <si>
    <t>GCTCAAAATAACTTATAAATGGAACTACTACTACTACTTCTTTAGTGCTTCTGATTAACTGAGGGATC</t>
  </si>
  <si>
    <t>TCTTCATTACATGATTCATCC</t>
  </si>
  <si>
    <t>ATTAATCAATCAATCCATTTGAACTTCATGTAGGATGAATCATGTAATGAAGAAGCACATCACAGATC</t>
  </si>
  <si>
    <t>()(ACTG_8_19)MSQ-M01247R:134:000000000-AGGC8:1:2107:19976:8310</t>
  </si>
  <si>
    <t>TGCTAATGTGTTGTATCAGG</t>
  </si>
  <si>
    <t>GAGATTTAGTCAGTCAGTCTGTCACTAACGACATCGAACCTGATACAACACATTAGCAAGACAAGATC</t>
  </si>
  <si>
    <t>CATGATTGAAAGTTATCTCG</t>
  </si>
  <si>
    <t>CTTCGAGTTACAAACAAACAACAAATTCGAGATAACTTTCAATCATGAGTTGCAAATCTTTCACGATC</t>
  </si>
  <si>
    <t>AAAGAGGTAATAAGTCAACG</t>
  </si>
  <si>
    <t>AAAGTACGTTGACTTATTACCTCTTTCATGCGCAATAACATTTCGGTCGCAGAACCGTTACCAAGATC</t>
  </si>
  <si>
    <t>()(ACTG_20_35)MSQ-M01247R:134:000000000-AGGC8:1:1116:29224:12446</t>
  </si>
  <si>
    <t>CCTATTTCAATTGTGTGC</t>
  </si>
  <si>
    <t>TACAAAGTTCTACGTTGTAACTGACTGACTGACTGTCACAGCACACAATTGAAATAGGCATATTGATC</t>
  </si>
  <si>
    <t>()(TG_1_28)MSQ-M01247R:134:000000000-AGGC8:1:1106:15272:2598</t>
  </si>
  <si>
    <t>TGGTGAATTCTATGAAACC</t>
  </si>
  <si>
    <t>CACACACACACACACACACACACACACACCTCTTTAAAGGTTTCATAGAATTCACCAGGGAAATGATC</t>
  </si>
  <si>
    <t>ACTTAATCTGGCATTCATTCTTGGAATTGTATGTCGTAAGTCTGATTCTTTAGTATGGTCGAGAGATT</t>
  </si>
  <si>
    <t>()(ATAG_1_20)MSQ-M01247R:134:000000000-AGGC8:1:1101:17709:20826</t>
  </si>
  <si>
    <t>CCTCTTAGAGATGGAATGG</t>
  </si>
  <si>
    <t>ATCTATCTATCTATCTATCTACTTATCCGTGATCATCCATTCCATCTCTAAGAGGTTTATATTTGATC</t>
  </si>
  <si>
    <t>CTCAATCATCTAAAGGTATCC</t>
  </si>
  <si>
    <t>TGGGGTTCATATTTTACAATTTTACAGGATACCTTTAGATGATTGAGCTGGGATTCGAAAAGTGGATC</t>
  </si>
  <si>
    <t>CTCTCATGTACAAAACGC</t>
  </si>
  <si>
    <t>TAGAAACATTTTACCAATGC</t>
  </si>
  <si>
    <t>TTATAAGAAATCTAATAACGAAGAACTTAATAAACATAGCATTGGTAAAATGTTTCTATCCATAGATC</t>
  </si>
  <si>
    <t>GTGACCCCCCAAGACTTCCACAGAACACTCTTGTAAGCTCAGCGTCATAATGAAGGCTCTGTGGGATC</t>
  </si>
  <si>
    <t>AGATAGATAGATAGATAGATAGATATATCAGGGATAGATAGTTAGATAGATAGATAGATAGATAGATC</t>
  </si>
  <si>
    <t>()(ACTG_5_16)MSQ-M01247R:134:000000000-AGGC8:1:2116:9559:10251</t>
  </si>
  <si>
    <t>GAGAAGAAACTGGTTGTAGG</t>
  </si>
  <si>
    <t>CAACTGACTGACTGACCGTTATCTGACCTACAACCAGTTTCTTCTCACTATAATGGAACCTTCTGATC</t>
  </si>
  <si>
    <t>()(TTG_19_33)MSQ-M01247R:134:000000000-AGGC8:1:1114:5653:18656</t>
  </si>
  <si>
    <t>GATCTCTGTTGTTTAAGCC</t>
  </si>
  <si>
    <t>TAGTCACCATGAGCTGTCCAACAACAACAACAAGCAGCACATACTAATCGGCTTAAACAACAGAGATC</t>
  </si>
  <si>
    <t>AGCTGTATACCACATTTGC</t>
  </si>
  <si>
    <t>CCATAGCTCACAGCCTTCTGTCCTACCCTCCCTCCCTACTATGGCAAATGTGGTATACAGCTCAGATC</t>
  </si>
  <si>
    <t>AAATGCCGTAGTATTCATAGTAGTAGTAGCAGTAGCATTAGCAGATGAATAATATCAGTATCTGGATC</t>
  </si>
  <si>
    <t>()(ATT_1_12)MSQ-M01247R:134:000000000-AGGC8:1:2117:20205:6969</t>
  </si>
  <si>
    <t>GCTCACATGTACAAAATGC</t>
  </si>
  <si>
    <t>ATAATAATAATAGTTTATTTTAAGGCAGCATTTTGTACATGTGAGCATACCAGTTTACAGGCATGATC</t>
  </si>
  <si>
    <t>()(ATTG_13_24)MSQ-M01247R:134:000000000-AGGC8:1:1104:11652:6532</t>
  </si>
  <si>
    <t>GTCATATGTTTTACGAGGG</t>
  </si>
  <si>
    <t>TTGAGGAGGTATTCAATCAATCAACCAATCAATGCCTGTCACCCCTCGTAAAACATATGACGTCGATC</t>
  </si>
  <si>
    <t>GATCCTATTTTATGAAGAAGC</t>
  </si>
  <si>
    <t>CCCATCAGGGTCCCAAGAAGCCCATCCTGGACTACTCCCTTTTCAGTGCTTCTTCATAAAATAGGATC</t>
  </si>
  <si>
    <t>()(TG_1_36)MSQ-M01247R:134:000000000-AGGC8:1:1109:17336:16119</t>
  </si>
  <si>
    <t>ACACACACACACACACACACACACACACACACACACTCTGACAGGTATAATGACCACCCAGAGGGATC</t>
  </si>
  <si>
    <t>GTTACCCCTAACACTATCG</t>
  </si>
  <si>
    <t>TTTATTGTACAAATATCAATAAATAAATACACAGTACAAACACGATAGTGTTAGGGGTAACAGTGATC</t>
  </si>
  <si>
    <t>()(ATG_7_18)MSQ-M01247R:134:000000000-AGGC8:1:1114:5388:17244</t>
  </si>
  <si>
    <t>ACATTTTGTTGCTTATAACG</t>
  </si>
  <si>
    <t>TCTACGTGATGATGATGAACCGTTATAAGCAACAAAATGTATGAAAAAGTAACAGTAGGCAAAAGATC</t>
  </si>
  <si>
    <t>TCACATTTGCATCAGACC</t>
  </si>
  <si>
    <t>CCTTTACACAATTGGGCATCATCATCATTAAACAAGGAGGGTCTGATGCAAATGTGAAGGCGCAGATC</t>
  </si>
  <si>
    <t>ACGTAGAACTTTGTACATGC</t>
  </si>
  <si>
    <t>GGCATGGCAACTTGAACTGATGTACGCATGTACAAAGTTCTACGTTGTAACTGACTGACTGACTGATC</t>
  </si>
  <si>
    <t>GACTTTCGTACTATATTCAAATACACACTAACTATTTATGTGGGTTAAAGTAGAATGTTTATTTGATC</t>
  </si>
  <si>
    <t>()(ATT_13_24)MSQ-M01247R:134:000000000-AGGC8:1:1102:25264:21409</t>
  </si>
  <si>
    <t>TAAACAGCAACGTTATTATTATTACCTCAAGCTTAGTTAGTGTAGCGTCATCATGAATTTAAATGATC</t>
  </si>
  <si>
    <t>()(TG_10_25_AG_41_54)MSQ-M01247R:134:000000000-AGGC8:1:2112:8751:13739</t>
  </si>
  <si>
    <t>TCATTTCTCTCTCTCTCTCC</t>
  </si>
  <si>
    <t>GTTTGTTTCTGTGTGTGTGTGTGTGCTTAATAAAGAGAGGGAGAGAGAGAGAGAAATGACCCTGGATT</t>
  </si>
  <si>
    <t>()(ATTG_22_33)MSQ-M01247R:134:000000000-AGGC8:1:1118:9512:22337</t>
  </si>
  <si>
    <t>CAATCTATGCTTCACATGG</t>
  </si>
  <si>
    <t>ACTTCATTAAAGCCTTATCTCCAATCAATCAATGCCTGTTAACCCATGTGAAGCATAGATTGCTGATC</t>
  </si>
  <si>
    <t>()(ATTG_17_32)MSQ-M01247R:134:000000000-AGGC8:1:2114:6926:15979</t>
  </si>
  <si>
    <t>TGTTTTACTGTAAGATCAATCAATCAATCAATGTCTGTTACCCTAAAGTAGAGCACAGGCCGTCGATC</t>
  </si>
  <si>
    <t>ATAACTTTCTCAGGCTCG</t>
  </si>
  <si>
    <t>ATGTTAGTTAGTTACCATATAAGACTTATCGAGCCTGAGAAAGTTATCGCCATTGACAATGGATGATC</t>
  </si>
  <si>
    <t>()(TG_1_12)MSQ-M01247R:134:000000000-AGGC8:1:2113:21351:9684</t>
  </si>
  <si>
    <t>GTGTGTGTGTGTGGGGGGAATTACACGACTTTCATACTACTGCAAATTGGGACCGACAGTCTCAGATC</t>
  </si>
  <si>
    <t>()(TTG_10_39)MSQ-M01247R:134:000000000-AGGC8:1:2105:5011:8510</t>
  </si>
  <si>
    <t>GATCAGTGAATTATCAACTAGC</t>
  </si>
  <si>
    <t>TGTTTTGTTTTGTTGTTGTTGTTGTTGTTGTTGTTGTTGTATTCTAGCTAGTTGATAATTCACTGATC</t>
  </si>
  <si>
    <t>()(ACTC_1_20_ACTC_45_60)MSQ-M01247R:134:000000000-AGGC8:1:2116:14425:17497</t>
  </si>
  <si>
    <t>ATTGGATTCACTTATTCTCC</t>
  </si>
  <si>
    <t>CACTCACTCACTCACTCACC</t>
  </si>
  <si>
    <t>TGAGTGAGTGAGTGAGTGAGTGAATGAGTGAGTGGGTGAGTGGGTGAGTGAGTGAGTGAGTGTGAGAT</t>
  </si>
  <si>
    <t>()(ATT_1_12)MSQ-M01247R:134:000000000-AGGC8:1:2113:16535:5343</t>
  </si>
  <si>
    <t>ATTGTCCAGTAGTTGTATCG</t>
  </si>
  <si>
    <t>CGGTTAATGTAATAAACAGG</t>
  </si>
  <si>
    <t>TATTATTATTATGTTCCCCCCCCCTACTGCTCTGTCTTCCTGTTTATTACATTAACCGTTCGCATATC</t>
  </si>
  <si>
    <t>ATTGTCTGAACTAGCTCTGG</t>
  </si>
  <si>
    <t>GATCAATTATGCCTGACG</t>
  </si>
  <si>
    <t>TCCTCCTCCTCCTGTGCTACCTGCTTAGTAGTAGATGTTGGGAGAGGTGGCGTCAGGCATAATTGATC</t>
  </si>
  <si>
    <t>()(ATT_13_30)MSQ-M01247R:134:000000000-AGGC8:1:1103:25200:10905</t>
  </si>
  <si>
    <t>ATTGTGACTACCTATTACGC</t>
  </si>
  <si>
    <t>AGATTCATTCTGCGTACC</t>
  </si>
  <si>
    <t>CAAATATGCATATTATTATTATTATTATTAATGAAGGTACGCAGAATGAATCTGAATATCACTCGATC</t>
  </si>
  <si>
    <t>()(AT_5_24)MSQ-M01247R:134:000000000-AGGC8:1:1117:21921:22853</t>
  </si>
  <si>
    <t>AGCATATATATATATATATATATACAAACATCTGGTTCGATGAATAGTCATATCAATAAGAGTGGATC</t>
  </si>
  <si>
    <t>AATATGTAACATAAAGAGAGTAGATGATGATGATGTTATGTACCTGAAAAGCAAATTGACTTAGGATG</t>
  </si>
  <si>
    <t>()(AATT_10_21)MSQ-M01247R:134:000000000-AGGC8:1:1103:6404:8446</t>
  </si>
  <si>
    <t>ATTGTTTGTCTTCATCTGC</t>
  </si>
  <si>
    <t>GGAGACCGATAGATTTAGG</t>
  </si>
  <si>
    <t>CAATCATTCAATTAATTAATTAACTAACCTCACTATTTATACCTAAATCTATCGGTCTCCACCTGATC</t>
  </si>
  <si>
    <t>ATTTAGTTTGTTCCCAGC</t>
  </si>
  <si>
    <t>GTGATGAATACCTTTAATGC</t>
  </si>
  <si>
    <t>GCCTCTGCCTCTGCCTCTGCCTTTAGGCATTAAAGGTATTCATCACATCTGTCCCTGTTAACTTGATC</t>
  </si>
  <si>
    <t>CTTCAAATATGACGACTGG</t>
  </si>
  <si>
    <t>CAGCCCTACTCATTATGGTTGTAGCGGATGATGATGATGATAATCACCAGTCGTCATATTTGAAGATT</t>
  </si>
  <si>
    <t>ATTTCAACATATGGTTAAGG</t>
  </si>
  <si>
    <t>GTCTGCTCAAATTATGTGC</t>
  </si>
  <si>
    <t>AGTAATAGAAATCTGTTCTAATATTCTTACTTAGGGGCACATAATTTGAGCAGACCATAACCAGGATC</t>
  </si>
  <si>
    <t>()(ATAC_12_23)MSQ-M01247R:134:000000000-AGGC8:1:1108:13559:10633</t>
  </si>
  <si>
    <t>ATTTCATGATGTTTATGTCG</t>
  </si>
  <si>
    <t>CAATACACACATACTGCTGG</t>
  </si>
  <si>
    <t>GTATTTATGTGTGTATGTATGTACAACATAGAACCCAGCAGTATGTGTGTATTGGCTCAAGTTGCCAC</t>
  </si>
  <si>
    <t>()(AAAT_27_38)MSQ-M01247R:134:000000000-AGGC8:1:1116:12138:15057</t>
  </si>
  <si>
    <t>ATTTCTATTACGTCTCTCGC</t>
  </si>
  <si>
    <t>CAAACAGATTGTAATTAAACACC</t>
  </si>
  <si>
    <t>AGATCATTTTCATACTTAGACGACAAATTTATTTATTTTATGGTGTTTAATTACAATCTGTTTGGATC</t>
  </si>
  <si>
    <t>ATTTCTTCTCATGTCAGTGG</t>
  </si>
  <si>
    <t>CTTTTCTGGTGTGTCTGG</t>
  </si>
  <si>
    <t>TTTTATTTATTTATGTATGTGAGTACACTGTCACTCTCTCCAGACACACCAGAAAAGGGCATCAGATC</t>
  </si>
  <si>
    <t>ATTTGCATTTATAGGTATGG</t>
  </si>
  <si>
    <t>AATTAGGAGTCAAACTACGG</t>
  </si>
  <si>
    <t>GAAATAAAATAAAATAAACGCGTGATGAAAGCCCGTAGTTTGACTCCTAATTATTTTGTTAAATGATC</t>
  </si>
  <si>
    <t>()(AATG_2_13)MSQ-M01247R:134:000000000-AGGC8:1:2119:20947:6876</t>
  </si>
  <si>
    <t>ATTTTATAACCAGTAGTCATCC</t>
  </si>
  <si>
    <t>CCATTCGTAAAACAGTAGG</t>
  </si>
  <si>
    <t>AAATGAATGAATGTCACTGGTTTGGAGTAACTATCTAAAAATGTAGCCTACTGTTTTACGAATGGATC</t>
  </si>
  <si>
    <t>()(ATGC_23_34)MSQ-M01247R:134:000000000-AGGC8:1:2115:16221:15979</t>
  </si>
  <si>
    <t>ATTTTCTTAGTGGTTGATGG</t>
  </si>
  <si>
    <t>ATCTGATGCTCTCTTTTGG</t>
  </si>
  <si>
    <t>TGTATTTTTGCCTGTGTGCCATATGCATGCATGCAGTTCTTGCAGAGGCCAAAAGAGAGCATCAGATC</t>
  </si>
  <si>
    <t>()(AT_29_40)MSQ-M01247R:134:000000000-AGGC8:1:2111:26279:4560</t>
  </si>
  <si>
    <t>CAAAAGAAAAGAAGAAGACC</t>
  </si>
  <si>
    <t>TATTATATTCCAAGCATTCC</t>
  </si>
  <si>
    <t>TCACCAAGCGATCTGACTTTACATATACATATATATATATAAAGGAATGCTTGGAATATAATATGATC</t>
  </si>
  <si>
    <t>CAAAAGGTTTATTTCTTTCC</t>
  </si>
  <si>
    <t>CCACTTCTAGCAACTTACC</t>
  </si>
  <si>
    <t>GACGAAATGGGGATAAATTACGTAATGTTTGTTTGTTACGTCTTTGGTAAGTTGCTAGAAGTGGGATC</t>
  </si>
  <si>
    <t>CAAAATGAGGAGCTAAGC</t>
  </si>
  <si>
    <t>CGAGATTTGTACTAAGTTCG</t>
  </si>
  <si>
    <t>AAGTGCTGTAGCGTTTGATACAAAGCGAACTTAGTACAAATCTCGGTGTGAAAACCATTATTCGGATG</t>
  </si>
  <si>
    <t>()(ATG_1_30)MSQ-M01247R:134:000000000-AGGC8:1:1112:28736:13409</t>
  </si>
  <si>
    <t>CAAACAAGTAGTCTCCTACG</t>
  </si>
  <si>
    <t>TGAACGTATTCAATAGATGG</t>
  </si>
  <si>
    <t>TCATCATCATCATCATCATCATCATCATCATCTTTCTTCCATCTATTGAATACGTTCATCACAGGATC</t>
  </si>
  <si>
    <t>()(ATG_22_33)MSQ-M01247R:134:000000000-AGGC8:1:2105:26494:13066</t>
  </si>
  <si>
    <t>CAAACATGAATGAAATCG</t>
  </si>
  <si>
    <t>GATCAGCTTGTGAGATCG</t>
  </si>
  <si>
    <t>ACAACTAATGCGAAAGACTTATGATGATGATGATCTTGTTCTCGCTCTTCCGATCTCACAAGCTGATC</t>
  </si>
  <si>
    <t>()(ATT_10_21)MSQ-M01247R:134:000000000-AGGC8:1:1111:12882:19523</t>
  </si>
  <si>
    <t>CAAAGTCAATAATTTGCG</t>
  </si>
  <si>
    <t>CGTCACTATTGTTACAGTGG</t>
  </si>
  <si>
    <t>TCAATCTACAATAATAATAATTATTATTAATTACCACTGTAACAATAGTGACGTTCAGAACACGGATC</t>
  </si>
  <si>
    <t>()(ATAG_1_16)MSQ-M01247R:134:000000000-AGGC8:1:1115:6808:13921</t>
  </si>
  <si>
    <t>CAAATTGTTTCTAATTCCG</t>
  </si>
  <si>
    <t>CTTGAATATCTCACCAACC</t>
  </si>
  <si>
    <t>CTATCTATCTATCTATCCCTGATCGACCCACCAGGGTTGGTGAGATATTCAAGATAAGTAGAATGATC</t>
  </si>
  <si>
    <t>()(ATAC_1_12)MSQ-M01247R:134:000000000-AGGC8:1:2109:23703:18682</t>
  </si>
  <si>
    <t>CAACAACTAGTAACGAGACC</t>
  </si>
  <si>
    <t>ACATACATACATTGCTGTTTCGTCACGAAACTTAGAAGCAATAGTTATACGAAACAATACTCTGGATC</t>
  </si>
  <si>
    <t>GATCCAGTTGTACTTATATTCG</t>
  </si>
  <si>
    <t>GTGCATCGTTCTTGTCTATCAGGAGGCTCAGGTGGTGGTGGTTTTGCGAATATAAGTACAACTGGATC</t>
  </si>
  <si>
    <t>()(ATT_13_24)MSQ-M01247R:134:000000000-AGGC8:1:2105:27528:8883</t>
  </si>
  <si>
    <t>TTAGCGCAAGACAATAATAATAATTTATTTCTTGATGTCAGGAGCAAATCAGTTTCATTGGCAAGATC</t>
  </si>
  <si>
    <t>CAACATAAAATTTGACGC</t>
  </si>
  <si>
    <t>CAACCCTAGAAGAGATGC</t>
  </si>
  <si>
    <t>AACTTTCCAAACTCATTAGG</t>
  </si>
  <si>
    <t>CTCCTAATGAGTTTGGAAAGTTTATATGTAATTTGAATTGAGGGAAATCAACAGGTTGAGCTCAGATA</t>
  </si>
  <si>
    <t>()(ATT_1_12)MSQ-M01247R:134:000000000-AGGC8:1:1107:6590:18129</t>
  </si>
  <si>
    <t>AATGACTTGAGTCTATAAATACG</t>
  </si>
  <si>
    <t>TAATAATAATAACAAGCATCGTATTTATAGACTCAAGTCATTGTTATTAACGTTCGGTATGAACGATC</t>
  </si>
  <si>
    <t>()(ATT_1_12)MSQ-M01247R:134:000000000-AGGC8:1:1106:9266:18873</t>
  </si>
  <si>
    <t>CAACTAAATATACTGCAACTCC</t>
  </si>
  <si>
    <t>CTGTAAACTGGTATGCCC</t>
  </si>
  <si>
    <t>ATAATAATAATAATTTATTCTCAGGTAGCATTTTGTACATCAGGGCATACCAGTTTACAGGCATGATC</t>
  </si>
  <si>
    <t>CAACTCTCCAATCAGTGC</t>
  </si>
  <si>
    <t>ATCCAGACAGACACTTGG</t>
  </si>
  <si>
    <t>CGCTGCTAGAAAGGTGTGACGACGACGACAGTAATCGTCGAAAATTGCGCCAAGTGTCTGTCTGGATC</t>
  </si>
  <si>
    <t>CAACTTGAATAGAAGTAACAGG</t>
  </si>
  <si>
    <t>TTAGAGACTTTAGGTGATGC</t>
  </si>
  <si>
    <t>ATGTATTATGTATTTCAGTCAGTCAGTTACAACGCATCACCTAAAGTCTCTAACCATTTTTTACGATC</t>
  </si>
  <si>
    <t>CAAGAAAAGTTTAGGTATGC</t>
  </si>
  <si>
    <t>GATCAGTTATATGATAGGCC</t>
  </si>
  <si>
    <t>ATCAAGATTGTCAGATACTTTACTGGACACTTCACTATAATTGACTGCGGCCTATCATATAACTGATC</t>
  </si>
  <si>
    <t>TGCACACATGTGCCAGGTTCTATGTTGTTTATACATACATACAGCGTAACACATCATTGATATGGATC</t>
  </si>
  <si>
    <t>()(TGGC_2_13)MSQ-M01247R:134:000000000-AGGC8:1:2105:7810:16772</t>
  </si>
  <si>
    <t>CAAGAGAATGATGCTTAGC</t>
  </si>
  <si>
    <t>AAATCTCAATTTTCTGTGG</t>
  </si>
  <si>
    <t>CCCAGCCAGCCAGAGCTCCACAGAAAATTGAGATTTTGATGTGGATAATGGGTCAAACTATGTGGATC</t>
  </si>
  <si>
    <t>()(ATT_13_24)MSQ-M01247R:134:000000000-AGGC8:1:2102:13896:2967</t>
  </si>
  <si>
    <t>CAAGATGGTTACTACTGACG</t>
  </si>
  <si>
    <t>ATCTTGCTTGTGGTATGG</t>
  </si>
  <si>
    <t>CAAGAAACCAGTTAATAATAATAATTTATTTCCTGTTATCAACAGCAAGCCATACCACAAGCAAGATC</t>
  </si>
  <si>
    <t>CAAGTGTTGATGGAGAGC</t>
  </si>
  <si>
    <t>CAAGTTCTCCTCCTCTCC</t>
  </si>
  <si>
    <t>CTATACTACCTTGCTTGGG</t>
  </si>
  <si>
    <t>AGGAGGAGGAGGAGGAGGAGGAGGAGGAAAAAAGCTTGGCCCAAGCAAGGTAGTATAGACCTTTGATC</t>
  </si>
  <si>
    <t>()(ATTAGT_4_21)MSQ-M01247R:134:000000000-AGGC8:1:2102:23436:21347</t>
  </si>
  <si>
    <t>CAATACATGAAGTTTCTATTGC</t>
  </si>
  <si>
    <t>AATTATGTACAAGGTTGAACC</t>
  </si>
  <si>
    <t>TAATATTAGTATTAGTATTAGTAGTATTGGTTCAACCTTGTACATAATTAAACTGTGAATTTTTGATC</t>
  </si>
  <si>
    <t>CAATACCTATTGAGTGAAGG</t>
  </si>
  <si>
    <t>GTTTATTTACTGATGTTGGC</t>
  </si>
  <si>
    <t>AATAGATCATCATCATCATCGTTAGAATTACTGGGTATATCAGTGCCAACATCAGTAAATAAACGATC</t>
  </si>
  <si>
    <t>()(TTGC_17_28)MSQ-M01247R:134:000000000-AGGC8:1:1119:10078:23409</t>
  </si>
  <si>
    <t>CAATACTCAACACAATAATCC</t>
  </si>
  <si>
    <t>GTCAAGTGAATACTATACACTGC</t>
  </si>
  <si>
    <t>TTATCATTGACCTAATGCTTGCTTGCTTCACTTGCAGTGTATAGTATTCACTTGACATGACACAGATC</t>
  </si>
  <si>
    <t>CAATAGACCTTCCATGAGC</t>
  </si>
  <si>
    <t>TGAGATGACGTTTCTTCG</t>
  </si>
  <si>
    <t>ATCATTTGTAAAAGGAAACTACCATCCAGTCGAAGAAACGTCATCTCAAATCGAGCAAGTAATGGATC</t>
  </si>
  <si>
    <t>()(ATTT_9_20)MSQ-M01247R:134:000000000-AGGC8:1:2112:4399:14116</t>
  </si>
  <si>
    <t>CAATATACTCCAGCTACGG</t>
  </si>
  <si>
    <t>ACAACCCACCATATATCG</t>
  </si>
  <si>
    <t>CTTTAACGTAAATAAATAAACATAGAGATTAGATTTTATAAGCGATATATGGTGGGTTGTGATTGATC</t>
  </si>
  <si>
    <t>()(AAG_15_26)MSQ-M01247R:134:000000000-AGGC8:1:2106:8333:14225</t>
  </si>
  <si>
    <t>CAATCAGATGAGTGCTGG</t>
  </si>
  <si>
    <t>GTTATGTTTATCGAGTGTCG</t>
  </si>
  <si>
    <t>CTGAGTAATGGACTAAGAAGAAGAAGCTCCACTTTCAAAACTTACGACACTCGATAAACATAACGATC</t>
  </si>
  <si>
    <t>()(ACTG_25_36)MSQ-M01247R:134:000000000-AGGC8:1:1117:15743:23038</t>
  </si>
  <si>
    <t>CAATCTTAGGAAACAACTCC</t>
  </si>
  <si>
    <t>GAAAACCTACACATCTGAGG</t>
  </si>
  <si>
    <t>GCATGTACCAAGTTCTACGTTGTAACTGACTGACTGACTTCACCTCAGATGTGTAGGTTTTCATGATC</t>
  </si>
  <si>
    <t>()(AT_33_44)MSQ-M01247R:134:000000000-AGGC8:1:2113:23305:6713</t>
  </si>
  <si>
    <t>CAATGACTTCATTATGTTGC</t>
  </si>
  <si>
    <t>TCGACTTATTTACCTAACTCC</t>
  </si>
  <si>
    <t>TAGTTGATTGAATTCGTGATGAATATATATGTATATATATATATTGGAGTTAGGTAAATAAGTCGATC</t>
  </si>
  <si>
    <t>CAATGATTTCATAAACTGAGG</t>
  </si>
  <si>
    <t>CGTTTTGTGATGAATAACG</t>
  </si>
  <si>
    <t>TGAATTGCCTTTTTATTCCGATTTTATTATTATTACTAGTTGTTATCGTTATTCATCACAAAACGATC</t>
  </si>
  <si>
    <t>()(ATT_35_46)MSQ-M01247R:134:000000000-AGGC8:1:1101:12835:10170</t>
  </si>
  <si>
    <t>CAATTATAGCGAAATGTCC</t>
  </si>
  <si>
    <t>ATCATCGTTTACTTTGATGG</t>
  </si>
  <si>
    <t>TTCACTGAATCTTGTAACAATCTACTTTTAATCAATTATTATTATTTCCATCAAAGTAAACGATGATC</t>
  </si>
  <si>
    <t>CAATTGAAAAGAGTGTGG</t>
  </si>
  <si>
    <t>AGATATTCACATTTCGTAGC</t>
  </si>
  <si>
    <t>CATCTGATACCTCTGATGGATGATCCAACCACAGGCTACGAAATGTGAATATCTGATACTAACAGATC</t>
  </si>
  <si>
    <t>CACAAATCATTCCAGTGC</t>
  </si>
  <si>
    <t>AAGGCATAGACTTATTTAAGG</t>
  </si>
  <si>
    <t>AGCCAGCTCGGATTCATTGATTGTTCTTCCTTAAATAAGTCTATGCCTTACCACAGCCCGCTCTGATC</t>
  </si>
  <si>
    <t>()(ATGC_29_40)MSQ-M01247R:134:000000000-AGGC8:1:1112:10600:21307</t>
  </si>
  <si>
    <t>CACAACCTTTTGTAACTCC</t>
  </si>
  <si>
    <t>CAAGAGCAGAGAGAATGC</t>
  </si>
  <si>
    <t>GCAGAGAAAGCCAGCTGAATGCTACCCATGCATGCATGCACGCATTCTCTCTGCTCTTGACCATGATC</t>
  </si>
  <si>
    <t>()(TTG_1_12)MSQ-M01247R:134:000000000-AGGC8:1:2117:12057:18533</t>
  </si>
  <si>
    <t>CACAAGGAGAAATTACTCG</t>
  </si>
  <si>
    <t>CGTCATTACTACAACCACC</t>
  </si>
  <si>
    <t>TTGTTGTTGTTGTTATAGTGATGGTGGTTGTAGTAATGACGGTGGTGGTATTTTTGTATTAGATGATC</t>
  </si>
  <si>
    <t>()(TG_7_20_TG_23_34)MSQ-M01247R:134:000000000-AGGC8:1:1114:5754:16689</t>
  </si>
  <si>
    <t>CACAAGTACAATGCTTGC</t>
  </si>
  <si>
    <t>ATCACTCAGCTATAGCCC</t>
  </si>
  <si>
    <t>ACCACCACACACACACACACGCACACACACACACTGAGTCCAAACACATGGGCTATAGCTGAGTGATC</t>
  </si>
  <si>
    <t>()(ATTG_13_28)MSQ-M01247R:134:000000000-AGGC8:1:1101:17260:6180</t>
  </si>
  <si>
    <t>CACAATGATTTCATTTCG</t>
  </si>
  <si>
    <t>ACTTTAGCTTTTCTAATTGG</t>
  </si>
  <si>
    <t>ATGAAAAGTCAGTCAATCAATCAATCAATCCACAGTAAAGTAACCAATTAGAAAAGCTAAAGTCGATC</t>
  </si>
  <si>
    <t>CACACACACACACACTCG</t>
  </si>
  <si>
    <t>GTGCTATCTGTAGGGACC</t>
  </si>
  <si>
    <t>GTGTGTGTGTGTGTGTGTGTGTGTGTGTGTAGGTCCCTACAGATAGCACAGCCAGAAGCACAATGATC</t>
  </si>
  <si>
    <t>CACACACACTCATACACATACC</t>
  </si>
  <si>
    <t>AAGCAAACACAAATCTCC</t>
  </si>
  <si>
    <t>CTTACACACACACACACTTGCCTTTGAGCACTATTATCAAAAGGAGATTTGTGTTTGCTTTGGGGGTC</t>
  </si>
  <si>
    <t>()(AG_1_24)MSQ-M01247R:134:000000000-AGGC8:1:1101:20283:10315</t>
  </si>
  <si>
    <t>CACACTCCTGCTCTCTCC</t>
  </si>
  <si>
    <t>ATTACCATTATTTTGCTTCC</t>
  </si>
  <si>
    <t>GAGAGAGAGAGAGAGAGAGAGAGATGGAGAGATTGCTGTTGGGGGAAGCAAAATAATGGTAATAGATC</t>
  </si>
  <si>
    <t>CACACTCTAGAATTTCTGGG</t>
  </si>
  <si>
    <t>()(TTG_7_21)MSQ-M01247R:134:000000000-AGGC8:1:1114:4978:17279</t>
  </si>
  <si>
    <t>CACAGAAAGAAAATTCATCC</t>
  </si>
  <si>
    <t>TCATTTCTGTCTGTACTAAAGG</t>
  </si>
  <si>
    <t>AACAGCAACAACAACAACAACTGCAACAACAATACTTACCGTCACCTTTAGTACAGACAGAAATGATC</t>
  </si>
  <si>
    <t>()(TG_13_24)MSQ-M01247R:134:000000000-AGGC8:1:1112:6054:19920</t>
  </si>
  <si>
    <t>CACAGAAGTTAATTGTCCC</t>
  </si>
  <si>
    <t>CAGTCACAGAGAAGTTAGGG</t>
  </si>
  <si>
    <t>ACACAAGTGTGAACACACACACACAGCCAATCTTCCCTAACTTCTCTGTGACTGGGTGGTTGGTGATC</t>
  </si>
  <si>
    <t>CACATTCACCTACATTCG</t>
  </si>
  <si>
    <t>GATTTGTTCTCTGTCATAGG</t>
  </si>
  <si>
    <t>TCCGTCGGTCATATACAATCAACAACAACAACCTCCTATGACAGAGAACAAATCAACCAATATCGATC</t>
  </si>
  <si>
    <t>()(TG_1_12)MSQ-M01247R:134:000000000-AGGC8:1:1119:21673:4017</t>
  </si>
  <si>
    <t>CACCTGTTTTACTCTTAGTCC</t>
  </si>
  <si>
    <t>TCTTTTGATATAGACTAACTTGG</t>
  </si>
  <si>
    <t>CACACACACACATGAACACTGGGAAAAAAAACCAAGTTAGTCTATATCAAAAGAATAATATTGAGATC</t>
  </si>
  <si>
    <t>CACTACATCAACTTGTGATCG</t>
  </si>
  <si>
    <t>CACTACCACTACAATTGTTACC</t>
  </si>
  <si>
    <t>GATCAACATGTTCATCACC</t>
  </si>
  <si>
    <t>AAATAAGATACAAATACATGTAGAGATAGCCAAACCCACCAGTTTAACCGGTGATGAACATGTTGATC</t>
  </si>
  <si>
    <t>CACTATGAATCTTGAGAGAGC</t>
  </si>
  <si>
    <t>TTATGCCTAGTTTAACTTGG</t>
  </si>
  <si>
    <t>TGATACAGAAGTCCAAGTTAAACTAGGCATAATGTTAGAGGGGGTTCAGCCAATGGTAGACGGTGATC</t>
  </si>
  <si>
    <t>()(ACTC_1_12)MSQ-M01247R:134:000000000-AGGC8:1:1107:8546:4739</t>
  </si>
  <si>
    <t>CACTATGACCAATACTAACCC</t>
  </si>
  <si>
    <t>AAGTGATAAAAGGTTAATGG</t>
  </si>
  <si>
    <t>CTCACTCACTCAGCCATTAACCTTTTATCACTTAATCAGTGTGTGAATTCATCATTTCAACTATGATC</t>
  </si>
  <si>
    <t>()(AATG_9_20)MSQ-M01247R:134:000000000-AGGC8:1:2113:14994:4640</t>
  </si>
  <si>
    <t>CACTATGGACTCCAGTGC</t>
  </si>
  <si>
    <t>GATCGCGTACTTAGATCG</t>
  </si>
  <si>
    <t>TTGATTCTAATGAATGAATGAATTAAATCATTCGAAATAAATAGCTCTTCCGATCTAAGTACGCGATC</t>
  </si>
  <si>
    <t>CACTCAGACACAGATAGACG</t>
  </si>
  <si>
    <t>TTTGGTACCACTTTATTGC</t>
  </si>
  <si>
    <t>ACGAAATTAAGGTTTGTTAAATAAATAAAGAGCAATAAAGTGGTACCAAATACCGATTCAACGGGATT</t>
  </si>
  <si>
    <t>CACTCTCAGATCATAGATTGC</t>
  </si>
  <si>
    <t>TTTGATGTCATGTTAAGAGG</t>
  </si>
  <si>
    <t>AGCCAAACAAACAAATTATTTAACCATAGAAATGATAATTTTCCTCTTAACATGACATCAAAATGATC</t>
  </si>
  <si>
    <t>CACTGCTATTATATTGTCGG</t>
  </si>
  <si>
    <t>()(AT_6_17)MSQ-M01247R:134:000000000-AGGC8:1:2103:26396:8306</t>
  </si>
  <si>
    <t>CACTGGAGTGTATGTCAGC</t>
  </si>
  <si>
    <t>CAACATATGTATTTATGCTAGC</t>
  </si>
  <si>
    <t>CTATGATATATATATATCTATGATATATGCTAGCATAAATACATATGTTGAGATTTATACACTTGATC</t>
  </si>
  <si>
    <t>()(ATAG_30_41)MSQ-M01247R:134:000000000-AGGC8:1:1109:24005:18383</t>
  </si>
  <si>
    <t>CAGAAAAGTAAGCTCTTCG</t>
  </si>
  <si>
    <t>CAGTGATATTGCCACACC</t>
  </si>
  <si>
    <t>CTCCGTATGCTACTTTCTCCACAGTAGCTGATAGATAGATATACATTGGTGTGGCAATATCACTGATC</t>
  </si>
  <si>
    <t>()(ATG_1_12)MSQ-M01247R:134:000000000-AGGC8:1:1103:6734:10846</t>
  </si>
  <si>
    <t>CAGAAAATGGAATAATAAGG</t>
  </si>
  <si>
    <t>TGATGATTATGATGAAGAGG</t>
  </si>
  <si>
    <t>TCATCATCATCATCGTCGTCGTCATCATCCTCTTCATCATAATCATCACTAGGACCAGGACTCAGATC</t>
  </si>
  <si>
    <t>()(ATAG_1_28_ATAG_41_60)MSQ-M01247R:134:000000000-AGGC8:1:1116:18783:16562</t>
  </si>
  <si>
    <t>CAGAAAGAAGACAGAGAACG</t>
  </si>
  <si>
    <t>GATAGATAGATAGATTGATAAGGG</t>
  </si>
  <si>
    <t>TCTATCTATCTATCTATCTATCTATCTATCCCTTATCAATCTATCTATCTATCTATCTATCCCTGATC</t>
  </si>
  <si>
    <t>CAGAAAGTCAAGTCGTACC</t>
  </si>
  <si>
    <t>AGACACACAGAAAGAGACG</t>
  </si>
  <si>
    <t>TCTACCTGTTTGTGTGTCTTTCTGTCAGTCTGTCTATCCGTCTCTTTCTGTGTGTCTGTCTATCGATC</t>
  </si>
  <si>
    <t>AGATAGATAGATAGATAGATAAGGGATAGATAGATAGATAGATAGATAGATAGATAGATAGATAGATC</t>
  </si>
  <si>
    <t>()(AATT_33_44)MSQ-M01247R:134:000000000-AGGC8:1:2107:15733:4268</t>
  </si>
  <si>
    <t>CAGAACAGTCCCATACTAGG</t>
  </si>
  <si>
    <t>TCTAGTATAAATTGGAAGCG</t>
  </si>
  <si>
    <t>CTTTTATTCTATAGGTCTTTGTTATTCACTAATTAATTAATTAAATCGCTTCCAATTTATACTAGATC</t>
  </si>
  <si>
    <t>CAGAACTGCATAAATTGG</t>
  </si>
  <si>
    <t>AAGTGACCTTGAACATCC</t>
  </si>
  <si>
    <t>AGTAGAAGGAAGAGCAGATGGATGTTCAAGGTCACTTGAGACCAGGAAGGGAGGGTAGGCAGCAGGTC</t>
  </si>
  <si>
    <t>()(TG_1_14_TG_19_44)MSQ-M01247R:134:000000000-AGGC8:1:1116:8775:6244</t>
  </si>
  <si>
    <t>GTGTGTGTGTGTGTGTGC</t>
  </si>
  <si>
    <t>CACACACACACACACGCGCACACACACACACACACACACACACAAACAGCTGCCCCAGGGATAAGATC</t>
  </si>
  <si>
    <t>CAGAAGTATTGCTTTACCC</t>
  </si>
  <si>
    <t>ACTACTACATGAAACCTTTCC</t>
  </si>
  <si>
    <t>CCAGCCTCCCCCCGCCCCGCCCCGTTTAAAGGAAAGGTTTCATGTAGTAGTCCACACTGGCCTTGATC</t>
  </si>
  <si>
    <t>()(ATT_10_21)MSQ-M01247R:134:000000000-AGGC8:1:2111:27283:11545</t>
  </si>
  <si>
    <t>CAGAATCTTTTACAGTACTCG</t>
  </si>
  <si>
    <t>CCTTTATTCTATCATAGTCCC</t>
  </si>
  <si>
    <t>ATAGCCCATTAATAATAATAATGACAATAATCTATGAAAGAGTTGGGACTATGATAGAATAAAGGATC</t>
  </si>
  <si>
    <t>CAGAATTACAATTGTTGTACC</t>
  </si>
  <si>
    <t>GTGAAAATCACCTTATGG</t>
  </si>
  <si>
    <t>GAGTTCAGGTTGCATTGCATAATGTAAGCCATAAGGTGATTTTCACTTACATCAGTGACACTAAGATC</t>
  </si>
  <si>
    <t>()(TTTC_18_29)MSQ-M01247R:134:000000000-AGGC8:1:1109:5033:21150</t>
  </si>
  <si>
    <t>CAGACAATCCGCTATACG</t>
  </si>
  <si>
    <t>TACGTTATGTCACCCTCC</t>
  </si>
  <si>
    <t>GAAAGATGAGTGAGAAGGAAAGAAAGAAAAGGAGGGTGACATAACGTAATCGTACGTTACAAAAGATC</t>
  </si>
  <si>
    <t>CAGACACACACCAGAAGG</t>
  </si>
  <si>
    <t>CCAGTATTGATCGTGTAGC</t>
  </si>
  <si>
    <t>GTTCATTGCAATGAGACTTTGGTCTGGATTGAGGCCTCTGGCTTCTGCTACACGATCAATACTGGATC</t>
  </si>
  <si>
    <t>CAGACAGACAGACAGATGC</t>
  </si>
  <si>
    <t>CAGACAGACAGATACAACG</t>
  </si>
  <si>
    <t>ATCCACTACTAGGAAAATCC</t>
  </si>
  <si>
    <t>TGGAACATTCCTGTTGGGTTTGTTTGACGTACATTGCATGGGGCTCTGGATTTTCCTAGTAGTGGATC</t>
  </si>
  <si>
    <t>CAGACAGACAGATACAACGC</t>
  </si>
  <si>
    <t>GATCATATCTTCGCTCCC</t>
  </si>
  <si>
    <t>TCCAAGAGTGATAGCGATAGTAGAAGTATTAGCAGTGATGCAGAAAATTAGGGAGCGAAGATATGATC</t>
  </si>
  <si>
    <t>CAGACAGTTAAGCAATCG</t>
  </si>
  <si>
    <t>TCTTTATCTGCTAATTGAGG</t>
  </si>
  <si>
    <t>ACAACGTAGAACTTGGTACATGAGTACATCAGTTCAAGTTGCCATGCCTCAATTAGCAGATAAAGATT</t>
  </si>
  <si>
    <t>()(TG_5_16)MSQ-M01247R:134:000000000-AGGC8:1:1104:10479:1830</t>
  </si>
  <si>
    <t>CAGACATAAGAAAATTGGG</t>
  </si>
  <si>
    <t>TTCAAATATAGAGTCAATCTAGG</t>
  </si>
  <si>
    <t>TGTGCACACACACACAATCAAATCAAAATTTTAAAAGAAAACCTAGATTGACTCTATATTTGAAGATC</t>
  </si>
  <si>
    <t>CAGACTGACAGAATATGTGC</t>
  </si>
  <si>
    <t>TTGAATTCATCTTATTCTGC</t>
  </si>
  <si>
    <t>TTGTTATTTTCATGAGAGCAAGAACAAATGTTTGTGCAGAATAAGATGAATTCAAATGACGTCTGATC</t>
  </si>
  <si>
    <t>()(TCCCC_18_32)MSQ-M01247R:134:000000000-AGGC8:1:2111:18996:18684</t>
  </si>
  <si>
    <t>CAGACTGTCTGGTTGAGG</t>
  </si>
  <si>
    <t>CTCTACACCTCCTCCTCC</t>
  </si>
  <si>
    <t>GGGGAGAGGTGAGGAGAGGAGGGGAGGGGAGGGGGAGGAGGAGGTGTAGAGGGGATGAGGGGAAGGGG</t>
  </si>
  <si>
    <t>CAGAGAAGTGAATGCTAGG</t>
  </si>
  <si>
    <t>TGAGTGAGCCTAGAATGG</t>
  </si>
  <si>
    <t>GAGGGGGTTGGATGGGAGGCGGGAAGAGGCCATTCTAGGCTCACTCAGTTGCACATGCACCAAGGATC</t>
  </si>
  <si>
    <t>()(ATT_1_12)MSQ-M01247R:134:000000000-AGGC8:1:1113:6852:3215</t>
  </si>
  <si>
    <t>CAGAGAATGGTGTTACAGG</t>
  </si>
  <si>
    <t>GAGATGTGATTTATCATTGG</t>
  </si>
  <si>
    <t>TAATAATAATAACGATTTATTTCCTGAAAGCCAATGATAAATCACATCTCTGTGCAGTTGTAGAAGAT</t>
  </si>
  <si>
    <t>()(AGTT_16_27)MSQ-M01247R:134:000000000-AGGC8:1:2119:12848:18951</t>
  </si>
  <si>
    <t>CAGAGACAACAAAGAGGC</t>
  </si>
  <si>
    <t>ATCAGACATATAATATATCCACC</t>
  </si>
  <si>
    <t>TATACACATGCAATCACTAACTAACTATATATTTACTGTATATAGGTGGATATATTATATGTCTGATC</t>
  </si>
  <si>
    <t>CAGAGAGAAACTGAGAGTGG</t>
  </si>
  <si>
    <t>CAGCCTGGTCTATAGAGC</t>
  </si>
  <si>
    <t>TCTCTGTGTAGCTCTGGCTGTCCTAGACTGGCTCTATAGACCAGGCTGCCCTGGAACTCACAGAGATC</t>
  </si>
  <si>
    <t>CAGAGAGGAAACAGATGG</t>
  </si>
  <si>
    <t>ACATTCCCAGAGTACTGC</t>
  </si>
  <si>
    <t>TATTGTACCTCGCCGGCCTGCTCGCAGTACTCTGGGAATGTCTGGTGGCCGGGAGACTGAGGTGGATC</t>
  </si>
  <si>
    <t>CAGAGGACAAAAGTTAAACC</t>
  </si>
  <si>
    <t>TAAACTGGTGTGAATTATCC</t>
  </si>
  <si>
    <t>ACTTACAAATGTGATATTATTATTATATTTTGAAATTGATTGGATAATTCACACCAGTTTATAGGCTC</t>
  </si>
  <si>
    <t>CAGAGTAAATTGCCATACC</t>
  </si>
  <si>
    <t>TCCTTCTGACACTGAAGC</t>
  </si>
  <si>
    <t>CTGGAGCCCAGCAGGGACAGAGCCATCGAAGAGCTTCAGTGTCAGAAGGACACAATTACAACTAGATC</t>
  </si>
  <si>
    <t>()(ACTG_33_44)MSQ-M01247R:134:000000000-AGGC8:1:2111:5697:21043</t>
  </si>
  <si>
    <t>CAGAGTAACATTAGAATTTCG</t>
  </si>
  <si>
    <t>GATCAAGGTAAATTTAAAGG</t>
  </si>
  <si>
    <t>ACCGGAACCAATGTAATGTCCGCTAATAGTAAGACTGACTGACTGATACCTTTAAATTTACCTTGATC</t>
  </si>
  <si>
    <t>CAGAGTCTGGTCATAGGC</t>
  </si>
  <si>
    <t>ATAGGTGAGGAGAAAGAGG</t>
  </si>
  <si>
    <t>AGATGCCACAACCAGGGCTGGTGCCCATCCTCTTTCTCCTCACCTATCCCCCACGCCTTCTAAAGATC</t>
  </si>
  <si>
    <t>CAGATATGCATTTCTGAGG</t>
  </si>
  <si>
    <t>CAGATCGACCTATATTCTCC</t>
  </si>
  <si>
    <t>GATCAGTTTATCACAAGCG</t>
  </si>
  <si>
    <t>AAAAAACAAACAAACAGTACTATTAAGTAATTTTGTTACCAATTTAATTCGCTTGTGATAAACTGATC</t>
  </si>
  <si>
    <t>()(ATTT_29_40)MSQ-M01247R:134:000000000-AGGC8:1:2104:19833:7990</t>
  </si>
  <si>
    <t>CAGATGCTGGTTATCTAAGG</t>
  </si>
  <si>
    <t>TGTTTGTCAGGTGAATCG</t>
  </si>
  <si>
    <t>ATATTTGAAAATCTTGGCGATTGAAATGTAAATAAATAAATTCCACCGATTCACCTGACAAACAGATC</t>
  </si>
  <si>
    <t>CAGATGTATAATGTTTATTGAGC</t>
  </si>
  <si>
    <t>ACGAAACTAAACTAGAATGG</t>
  </si>
  <si>
    <t>GAGCGGTGTCCAGCAAGGCGTCCTACCACCACCACCACCCCCATTCTAGTTTAGTTTCGTTATTGATC</t>
  </si>
  <si>
    <t>CAGATTGATGGATGTTTACC</t>
  </si>
  <si>
    <t>TCTCCTTCATTGTCATGC</t>
  </si>
  <si>
    <t>AAAAGCATAAATTACTACATTGAAGAAAATTATGGATTAAACTAGGGGGCATGACAATGAAGGAGACC</t>
  </si>
  <si>
    <t>()(TTG_28_42)MSQ-M01247R:134:000000000-AGGC8:1:1105:5237:22410</t>
  </si>
  <si>
    <t>CAGATTGTATGGTAGGACG</t>
  </si>
  <si>
    <t>GATCTGACGTTAAAACACG</t>
  </si>
  <si>
    <t>GCATCAACGCCAGCAGTAATAGGAGTCGTTGTTGTTGTTGTTCTAATTTCGTGTTTTAACGTCAGATC</t>
  </si>
  <si>
    <t>CAGATTGTCCTATGACCC</t>
  </si>
  <si>
    <t>TTATCTTTTGTAGTGAAGCC</t>
  </si>
  <si>
    <t>ACTGGATGGCCAGTGTTCTGGAACTTAAGGCTTCACTACAAAAGATAAGCTGGACCAATCAAATGATC</t>
  </si>
  <si>
    <t>()(ATTG_2_13)MSQ-M01247R:134:000000000-AGGC8:1:2113:11227:13048</t>
  </si>
  <si>
    <t>AATTGATTGATTGAAACGAAGAGCAAACTACCACGGTTCAAACCTTTCTGATTTATTTCTGTCTGATC</t>
  </si>
  <si>
    <t>()(AAAC_35_46)MSQ-M01247R:134:000000000-AGGC8:1:1102:4275:17326</t>
  </si>
  <si>
    <t>CAGATTGTTTCAGTAATGC</t>
  </si>
  <si>
    <t>ATCAATTCAACATAGAATGG</t>
  </si>
  <si>
    <t>GCCAACTACCACTAACAAGGAATAATCTTCATTCCAAACAAACAAATCCATTCTATGTTGAATTGATC</t>
  </si>
  <si>
    <t>CAGATTTATGAAGTGGTGG</t>
  </si>
  <si>
    <t>AAATGATATTATGCCATGC</t>
  </si>
  <si>
    <t>GCTAGCTTGCCCCTGCACTTCTTTCTTTCTGTTTTGGCATGGCATAATATCATTTTTTTTCTTTGATC</t>
  </si>
  <si>
    <t>CAGATTTATTACAAAGCAGC</t>
  </si>
  <si>
    <t>GTGAGGACCATCTACTGC</t>
  </si>
  <si>
    <t>()(ACTT_33_44)MSQ-M01247R:134:000000000-AGGC8:1:1110:13239:16733</t>
  </si>
  <si>
    <t>CAGATTTCACACCAATATCC</t>
  </si>
  <si>
    <t>CCTCTGAGAGGTGTAACG</t>
  </si>
  <si>
    <t>GTGATATTCCGCCATAGTACTTATTAACTTATTTACTTACTTACGCTCGTTACACCTCTCAGAGGATC</t>
  </si>
  <si>
    <t>CAGCAACAATAACAACCC</t>
  </si>
  <si>
    <t>CCAGTTCTGTGTGTCTTAGC</t>
  </si>
  <si>
    <t>GAACATGCTACTGCACGGGGGACCAGTGCTAAGACACACAGAACTGGGTAAGTCCTAGGCCTCAGATC</t>
  </si>
  <si>
    <t>CAGCAATATGGAGTTACC</t>
  </si>
  <si>
    <t>AACAGACAGCAGATAGAGC</t>
  </si>
  <si>
    <t>CACTCTGTCTGTCTGTCAGTCAGTCGCTCTCGCTCTATCTGCTGTCTGTTGTATATATACAATTGATC</t>
  </si>
  <si>
    <t>CAGCACATTTTATGCACC</t>
  </si>
  <si>
    <t>()(AT_7_20)MSQ-M01247R:134:000000000-AGGC8:1:1111:15378:18072</t>
  </si>
  <si>
    <t>CAGCACTATGTCCTACAGC</t>
  </si>
  <si>
    <t>ACAGACATATGAGTCAATGG</t>
  </si>
  <si>
    <t>TACAAGATATATATATATATAAGGTCTAGCCATTGACTCATATGTCTGTCACACTATATTAACCGATC</t>
  </si>
  <si>
    <t>()(ATT_1_12)MSQ-M01247R:134:000000000-AGGC8:1:1109:18981:11028</t>
  </si>
  <si>
    <t>CAGCAGAAGTTGTAACGC</t>
  </si>
  <si>
    <t>CTAGTATGCTCTCCTGTATGC</t>
  </si>
  <si>
    <t>ATAATAATAATAGTTTACTCTCAAGTAGCAATGCATACAGGAGAGCATACTAGTTTACAGGCATGATC</t>
  </si>
  <si>
    <t>()(ATAG_1_28_ATAG_48_67)MSQ-M01247R:134:000000000-AGGC8:1:1101:17010:22871</t>
  </si>
  <si>
    <t>CAGCAGTAGAGTGTTTTCC</t>
  </si>
  <si>
    <t>AGATAGATAGATAGATAGATAGATAGATAGGTCACGGATAGATAGACAGATAGATAGATAGATAGATC</t>
  </si>
  <si>
    <t>()(ATTT_5_20)MSQ-M01247R:134:000000000-AGGC8:1:2104:9856:15094</t>
  </si>
  <si>
    <t>CAGCAGTATGACTTCATCC</t>
  </si>
  <si>
    <t>GGAACTACTAGAAATTTTGC</t>
  </si>
  <si>
    <t>ATAAATTTATTTATTTATTTGTATAGAGCAAAATTTCTAGTAGTTCCAGCAGTTTTACTTATAAGATC</t>
  </si>
  <si>
    <t>CAGCATATCCTTCTGTCC</t>
  </si>
  <si>
    <t>AATTTGCATAGATTACTTGG</t>
  </si>
  <si>
    <t>CACACCTATTTGTTTGTTTGTGTAGAGAATATATGTAGCAGTACCCAAGTAATCTATGCAAATTGATC</t>
  </si>
  <si>
    <t>CAGCATTCAAAGTATAGGC</t>
  </si>
  <si>
    <t>()(TG_7_44)MSQ-M01247R:134:000000000-AGGC8:1:2116:14595:11053</t>
  </si>
  <si>
    <t>CAGCTACATCCACATATAGC</t>
  </si>
  <si>
    <t>ATCACTAGGAAACCCACC</t>
  </si>
  <si>
    <t>TTAATTGTGTGTGTGTGTGTGTGTGTGTGTGTGTGTGTGTGTGTCTCAGGGTGGGTTTCCTAGTGATC</t>
  </si>
  <si>
    <t>CAGCTACTTTCCATTAAGG</t>
  </si>
  <si>
    <t>TCCCTTATATAACACTCTTCC</t>
  </si>
  <si>
    <t>AAAGTGGTATCTGCCTAAACAGAGTGTTTATAAGGAAGAGTGTTATATAAGGGAGACATCCAGAGATC</t>
  </si>
  <si>
    <t>CAGCTATATACACAAAAGGG</t>
  </si>
  <si>
    <t>AAAGACAATATAAAGGGAGG</t>
  </si>
  <si>
    <t>TTCTTCGTTCTCTTTCCTTCCTCCCTTTATATTGTCTTTCTGCCCCTTTCTTTCCTTTTCTCCTGCTC</t>
  </si>
  <si>
    <t>()(TTTC_2_13)MSQ-M01247R:134:000000000-AGGC8:1:1103:14848:18096</t>
  </si>
  <si>
    <t>CAGCTCAGATAAAGTTTCC</t>
  </si>
  <si>
    <t>TAAACAAGTTTCTTTATGCG</t>
  </si>
  <si>
    <t>TAGAAAGAAAGAATTCGCATAAAGAAACTTGTTTAATCATTTTTGTTTATGGGTAAACACATTGGATC</t>
  </si>
  <si>
    <t>CAGCTCCAGAAATATAAACC</t>
  </si>
  <si>
    <t>AGATTGAAAGAGTTACTGGC</t>
  </si>
  <si>
    <t>CACCACCACCACCACCAGCACCACTACTACCTACCATCAGCCAGTAACTCTTTCAATCTAAATTGATC</t>
  </si>
  <si>
    <t>CAGCTTAACAACAACAGC</t>
  </si>
  <si>
    <t>()(ATTT_1_12)MSQ-M01247R:134:000000000-AGGC8:1:1118:27851:11801</t>
  </si>
  <si>
    <t>CAGCTTACAGATTCATTCG</t>
  </si>
  <si>
    <t>ATCACTTTCTTTTCCATGG</t>
  </si>
  <si>
    <t>ATAAATAAATAAATATAGAAATCAAATAGAGTAAACAATAAACTAAAACCATGGAAAAGAAAGTGATC</t>
  </si>
  <si>
    <t>CAGCTTATATATCACATGACG</t>
  </si>
  <si>
    <t>()(TG_1_12)MSQ-M01247R:134:000000000-AGGC8:1:1101:16448:9969</t>
  </si>
  <si>
    <t>CAGGAACAAATGAACTCG</t>
  </si>
  <si>
    <t>TAAGGATAAGTACTCCACCC</t>
  </si>
  <si>
    <t>TGTGTGTGTGTGATCTCATACAAGTTTGAAGTGGGTGGAGTACTTATCCTTAATAGTATTAACAGATC</t>
  </si>
  <si>
    <t>CAGGAACACTACTTTGCC</t>
  </si>
  <si>
    <t>TACCAAGTCGTTAGTGATCC</t>
  </si>
  <si>
    <t>ATTTACTTACTTACGCTTGTTACCTCTCTCGGAGGATCACTAACGACTTGGTATTTGAATATATGATC</t>
  </si>
  <si>
    <t>CAGGAAGGAGAAAACACC</t>
  </si>
  <si>
    <t>CAGGAAGTGTGTGTGTGC</t>
  </si>
  <si>
    <t>GCTTCTATCTTTGTTCTTACG</t>
  </si>
  <si>
    <t>TGCCACCCACAGATTTGGAGATCATGAAAGACGTAAGAACAAAGATAGAAGCTGATGTAACTTCAGAT</t>
  </si>
  <si>
    <t>CAGGAATAAACTCAGATGG</t>
  </si>
  <si>
    <t>GTGAGAAAATGTTCATTCC</t>
  </si>
  <si>
    <t>CTCATCTCAGATGTATAATCAAGTAGTAAATCAGAAGGAGATTGGAATGAACATTTTCTCACAAGATC</t>
  </si>
  <si>
    <t>CAGGACACTGTAACACTCC</t>
  </si>
  <si>
    <t>ATTATGAAGAACTTTATGCC</t>
  </si>
  <si>
    <t>GTTTTCTGGTTTCCGGGCATAAAGTTCTTCATAATGTTCCCTTATTTTGTTTTTAGTTTTATAAGATC</t>
  </si>
  <si>
    <t>()(ACAG_7_18_ACGT_34_45)MSQ-M01247R:134:000000000-AGGC8:1:1119:13355:9892</t>
  </si>
  <si>
    <t>CAGGATAGTCAGGATCTACC</t>
  </si>
  <si>
    <t>TCTGGTTAGCATTATGTACG</t>
  </si>
  <si>
    <t>GCTAACCAGACAGACAGATACAACGCAGAACTTCGTACGTACGTACATAATGCTAACCAGAAATGATC</t>
  </si>
  <si>
    <t>CAGGCTAGCAGTATGTAGC</t>
  </si>
  <si>
    <t>AATACAGTTAGACATACTTGTGC</t>
  </si>
  <si>
    <t>CAGGCTTATGTATCAGGG</t>
  </si>
  <si>
    <t>TGGGTCTTAGTCTATTCACC</t>
  </si>
  <si>
    <t>TCTTTTTTGTTTTGTTTGTTTGTTTTTTAATGTCACAGGGGTGAATAGACTAAGACCCAAAATTGATC</t>
  </si>
  <si>
    <t>CAGGGAAATGGATAATACC</t>
  </si>
  <si>
    <t>CAATTAGCCATTATTCAGC</t>
  </si>
  <si>
    <t>TTGGGGGACGAATGACATGCATTGATGGCACGAAGGCTGAATAATGGCTAATTGTCCAAGAAAGGATC</t>
  </si>
  <si>
    <t>()(ATG_1_21)MSQ-M01247R:134:000000000-AGGC8:1:2115:14750:15249</t>
  </si>
  <si>
    <t>CAGGGTGTTTTACAATGC</t>
  </si>
  <si>
    <t>ACCATCTCATTGTCAACC</t>
  </si>
  <si>
    <t>TGATGATGATGATGATGATGACGATGATGAGGTTGACAATGAGATGGTGGACTGGAATGTGGCGGATG</t>
  </si>
  <si>
    <t>CAGGTACAAATGTGATATGC</t>
  </si>
  <si>
    <t>TGGTAATATCTAAAGTATCTCACC</t>
  </si>
  <si>
    <t>TGGGTGAGATACTTTAGATATTACCACATGTGACACCCACGAAAAAAATCTATGACATAAGGAGGATC</t>
  </si>
  <si>
    <t>CAGGTACAGCTGTAAGAGG</t>
  </si>
  <si>
    <t>CCCTGTGTGTATGTTAAGG</t>
  </si>
  <si>
    <t>AGACGGATATATTAGCAGCAGCAGCGGCATCAATAGGCCTTAACATACACACAGGGTAAAGCAAGATC</t>
  </si>
  <si>
    <t>CAGGTCATAGGTGTTTCC</t>
  </si>
  <si>
    <t>TGGTGAATATTGATTAATGG</t>
  </si>
  <si>
    <t>TATAAATAAATAATTTTACTTTTTACATTGAAACCATTAATCAATATTCACCAATCCATGTAGGGATC</t>
  </si>
  <si>
    <t>CAGGTTGTTAGAATGAACC</t>
  </si>
  <si>
    <t>AGGTGCTGTAGGTTATCC</t>
  </si>
  <si>
    <t>CCTACTAACATTATTGTTAATATCATTATCGGATAACCTACAGCACCTTGTCCGGTAGTGAATCGATC</t>
  </si>
  <si>
    <t>()(ATTT_13_24)MSQ-M01247R:134:000000000-AGGC8:1:1105:18993:4848</t>
  </si>
  <si>
    <t>CAGGTTTTAACTAACTGGG</t>
  </si>
  <si>
    <t>TGATGTCATAGAGTAAACCG</t>
  </si>
  <si>
    <t>CAAGAAGGAACCATAAATAAATAAACCGGTTTACTCTATGACATCACGAAGATATTTAACTGTTGATC</t>
  </si>
  <si>
    <t>()(TTTC_2_13)MSQ-M01247R:134:000000000-AGGC8:1:2114:24546:3934</t>
  </si>
  <si>
    <t>CAGTAAACTTCAACATACACG</t>
  </si>
  <si>
    <t>TTCATTTCAAGTATTCATCC</t>
  </si>
  <si>
    <t>TAAAGAAAGAAAGTAAGGAAGATATGCAAGGATGAATACTTGAAATGAAGACAATGAAAGAATGGATC</t>
  </si>
  <si>
    <t>()(ATTT_25_36)MSQ-M01247R:134:000000000-AGGC8:1:1110:7108:23820</t>
  </si>
  <si>
    <t>CAGTAAATGAACTGTGATGG</t>
  </si>
  <si>
    <t>AACTATTTCGTAACCATAGC</t>
  </si>
  <si>
    <t>CTTAAACATCAGTTTAAGATAGTATAAATAAATAAACGTATAAGCTATGGTTACGAAATAGTTCGATC</t>
  </si>
  <si>
    <t>()(ACTG_5_20)MSQ-M01247R:134:000000000-AGGC8:1:1118:18208:24144</t>
  </si>
  <si>
    <t>CAGTAAGGTGTTTCTCTCG</t>
  </si>
  <si>
    <t>TCATCCATTACTGTTGACG</t>
  </si>
  <si>
    <t>TGTAACTGACTGACTGACTGATGACATATGAGGATTGAGACAGTTGACGTCAACAGTAATGGATGATC</t>
  </si>
  <si>
    <t>CAGTACCTTTCCTTTTACG</t>
  </si>
  <si>
    <t>TAACTAATATCCTCCTACCG</t>
  </si>
  <si>
    <t>AGGTTTAATTTTCATACAAATTAAGGACGAAAACGGTAGGAGGATATTAGTTACAATCTATCCTGATC</t>
  </si>
  <si>
    <t>()(TG_10_23)MSQ-M01247R:134:000000000-AGGC8:1:1107:5346:18414</t>
  </si>
  <si>
    <t>CAGTACTAGGTGAATTCGC</t>
  </si>
  <si>
    <t>GTATGTTTTCACAATCATGC</t>
  </si>
  <si>
    <t>CTGTGTATATGTGTGTGTGTGTGCGTGTGCATGATTGTGAAAACATACAGTTGATAAAGAGAATGATC</t>
  </si>
  <si>
    <t>CAGTAGAAGAAACCATCTCC</t>
  </si>
  <si>
    <t>GGTTTGTTAACACTTAATCG</t>
  </si>
  <si>
    <t>TTCAAATTATTGAATTTAAGTGGCTTTGTGGACGCTGTAGACGATTAAGTGTTAACAAACCTCAGATC</t>
  </si>
  <si>
    <t>()(TG_1_14)MSQ-M01247R:134:000000000-AGGC8:1:1105:13066:24164</t>
  </si>
  <si>
    <t>CAGTAGAAGCTTCAGACCC</t>
  </si>
  <si>
    <t>TACATCTTAGTTGCTCTTGC</t>
  </si>
  <si>
    <t>ACACACACACACACGTCCATGCACACAGAGCAAGAGCAACTAAGATGTAAGAGTGAGAACTACAGATC</t>
  </si>
  <si>
    <t>CAGTAGAGAATGAATTGTGC</t>
  </si>
  <si>
    <t>ATCAACAAAACCTTAGTCG</t>
  </si>
  <si>
    <t>AATCCAAGTATGCTGAACACTTCCTAAAGTAGTAGTAGTAGTTATATTCGACTAAGGTTTTGTTGATC</t>
  </si>
  <si>
    <t>()(AATG_14_25)MSQ-M01247R:134:000000000-AGGC8:1:1112:14494:10700</t>
  </si>
  <si>
    <t>CAGTAGCAATTGAAAAGG</t>
  </si>
  <si>
    <t>TGCGATATAGATTAGAGTCC</t>
  </si>
  <si>
    <t>AACAGAATATAAAGAATGAATGAATCGGTGTTACTGCGAAGGACTCTAATCTATATCGCAAAACGATC</t>
  </si>
  <si>
    <t>CAGTAGCAGTTACATTGGC</t>
  </si>
  <si>
    <t>CAGCAATACTATTAGCAACG</t>
  </si>
  <si>
    <t>ATCTACTACTACTATTGCACCATCTATTGACGGCGTTGCTAATAGTATTGCTGAGTTCCACTACGATC</t>
  </si>
  <si>
    <t>CAGTAGCTCTCCAGTTCC</t>
  </si>
  <si>
    <t>TTAAGTATCAGTGGTGATGG</t>
  </si>
  <si>
    <t>GTGTTCCCCTATACCACTTGCTGAGTGGTTCCATCACCACTGATACTTAACTAGAAATATGCACGATC</t>
  </si>
  <si>
    <t>CAGTAGCTGTCTGTAACACC</t>
  </si>
  <si>
    <t>CTATTGCAGTGATTTATTGG</t>
  </si>
  <si>
    <t>ACATTTAAATTGCGTGCTGATGCGCGACACTGTGACTTGTATATGCCAATAAATCACTGCAATAGATC</t>
  </si>
  <si>
    <t>CAGTAGTTCTCCAGTTCTCC</t>
  </si>
  <si>
    <t>GAGAGACAGGTAGATAGATGG</t>
  </si>
  <si>
    <t>ATTACTGGATCTATAAGTCTGTCTGTCTGTTTGTTTGTCCATCTATCTACCTGTCTCTCCGTCTATCT</t>
  </si>
  <si>
    <t>CAGTATATTGATGAGACACCC</t>
  </si>
  <si>
    <t>AAAGTGACAGACAGACAGG</t>
  </si>
  <si>
    <t>TATCTATGAGTCTGTCTGTCTGTCCATCTGTCTACCTGTCTGTCTGTCACTTTGTCAGTCTGTCGATC</t>
  </si>
  <si>
    <t>CAGTATCACCTACGAATTCC</t>
  </si>
  <si>
    <t>CAGTATCATTCAGTATCATGC</t>
  </si>
  <si>
    <t>()(ATT_10_21)MSQ-M01247R:134:000000000-AGGC8:1:1107:11851:8600</t>
  </si>
  <si>
    <t>CAGTATGCTTGGATATAAGG</t>
  </si>
  <si>
    <t>CATCTGACTTTTGTGATGC</t>
  </si>
  <si>
    <t>TTTTTTATCATTATTATTATTACTATAACCTTGAAAGTGTTTACGAAATGCATCACAAAAGTCAGATG</t>
  </si>
  <si>
    <t>CAGTATTAGCAGTTTTGACG</t>
  </si>
  <si>
    <t>GATAAAATTTCACGTTTAGG</t>
  </si>
  <si>
    <t>TCACCTAAACGTGAAATTTTATCTATTGTGTATTGAATTTACTGTACTTCTTTAGACTTTGTATGATC</t>
  </si>
  <si>
    <t>CAGTATTAGGAAATACAATGC</t>
  </si>
  <si>
    <t>ATCTTAGTCCCATTATCCC</t>
  </si>
  <si>
    <t>ACAACAATATAATCCAACAGGAAGTAATGAGGTTTATGTATGTATGAGGGGATAATGGGACTAAGATC</t>
  </si>
  <si>
    <t>CAGTCACTTCACTCATGG</t>
  </si>
  <si>
    <t>CTTAAGTCAAAGTTCCTCG</t>
  </si>
  <si>
    <t>AAAGTGGCTGCCCTACACTTGAATGCCAGCAGAAATGGCCGAGGAACTTTGACTTAAGGATGAAGATC</t>
  </si>
  <si>
    <t>CAGTCAGACATATTGGTCG</t>
  </si>
  <si>
    <t>ATCTCACACTCACTCACCC</t>
  </si>
  <si>
    <t>GTGTGAGTGAGTGAGTGAGTGAGTGAGTGAATGAGTGAGTGGGTGAGTGGGTGAGTGAGTGTGAGATC</t>
  </si>
  <si>
    <t>()(ATAG_1_12_ATAG_17_32_ATAG_53_64)MSQ-M01247R:134:000000000-AGGC8:1:1104:10262:10605</t>
  </si>
  <si>
    <t>CAGTCAGTAGGAGCATAGG</t>
  </si>
  <si>
    <t>TCTATCTATGTATCTATCTATCTATCTACC</t>
  </si>
  <si>
    <t>AGATAGATAGATAGGTAGATAGATAGATAGATACATAGATAGATAAATCAGGGATAGATAGATAGATC</t>
  </si>
  <si>
    <t>()(ATG_10_24)MSQ-M01247R:134:000000000-AGGC8:1:1107:10654:19627</t>
  </si>
  <si>
    <t>CAGTCAGTGAGGACATAGG</t>
  </si>
  <si>
    <t>ATCCTTTATTATTGCATACC</t>
  </si>
  <si>
    <t>CATTGTTGTTGATGATGATGATGAGATTATTCAATTGTAGATTTCTAGGTATGCAATAATAAAGGATC</t>
  </si>
  <si>
    <t>CAGTCAGTGGTAGCATAGG</t>
  </si>
  <si>
    <t>AGCCTAGATTTACAACTGG</t>
  </si>
  <si>
    <t>ATATCAGTCACGAAATACAAATTATTATTATTCTACCAGTTGTAAATCTAGGCTGTTCGCAGTAGATC</t>
  </si>
  <si>
    <t>()(ACTG_1_12)MSQ-M01247R:134:000000000-AGGC8:1:2107:3409:17038</t>
  </si>
  <si>
    <t>CAGTCAGTGTGAGCATAGG</t>
  </si>
  <si>
    <t>TCATGGTTGTTTTGTTACC</t>
  </si>
  <si>
    <t>ACTGACTGACTGAATCTACGTGGTCGAAAAGGTAACAAAACAACCATGAGCAAAAGCCCATTAGGATC</t>
  </si>
  <si>
    <t>CAGTCCTAAAACAGTAGACG</t>
  </si>
  <si>
    <t>ACAGCAGACAGTAGAGTGG</t>
  </si>
  <si>
    <t>ATTTCACTGGTTACCACTCTACTGTCTGCTGTGGGTCTGGGGGCGGGTGGAGGGAGGCAGGATAGATC</t>
  </si>
  <si>
    <t>CAGTCCTTTCAGTAAATCG</t>
  </si>
  <si>
    <t>AGCCATAAATCTAAAATGG</t>
  </si>
  <si>
    <t>CTAGTTAGTTAGTCAAGCTGTAATTAAACTTCATATATTTGCCATTTTAGATTTATGGCTCGTTGATC</t>
  </si>
  <si>
    <t>()(AG_1_12)MSQ-M01247R:134:000000000-AGGC8:1:1113:22280:20186</t>
  </si>
  <si>
    <t>CAGTGAGTGATGTCTTCCC</t>
  </si>
  <si>
    <t>TCTTCTGGCACTTACAGG</t>
  </si>
  <si>
    <t>GAGAGAGAGAGAGTATGTGTGTGCTTGTGTGTGCTGTGCCTGTAAGTGCCAGAAGAGGGAGTGTGATC</t>
  </si>
  <si>
    <t>()(ATT_34_48)MSQ-M01247R:134:000000000-AGGC8:1:1106:23337:9664</t>
  </si>
  <si>
    <t>CAGTGTGACAGAATTCACC</t>
  </si>
  <si>
    <t>GATCTGCTTCTGTATGCC</t>
  </si>
  <si>
    <t>AAATACTACTTGGGAAGAAACGATTATCATTGTTATTATTATTATTATGAGGCATACAGAAGCAGATC</t>
  </si>
  <si>
    <t>()(ATTT_1_12)MSQ-M01247R:134:000000000-AGGC8:1:1112:7408:14987</t>
  </si>
  <si>
    <t>GTCTGAAGACAGCTACGG</t>
  </si>
  <si>
    <t>TTTATTTATTTATTACATGTAGGCACACCGTAGCTGTCTTCAGACACACCAGAAGAGGGTGTCAGATC</t>
  </si>
  <si>
    <t>CAGTGTTCACTTTATCTGCC</t>
  </si>
  <si>
    <t>GTCGTTTGTGCATTATCC</t>
  </si>
  <si>
    <t>GTCCCTATCATTCTGAGATTTTACTACACACTTCAGACGGATAATGCACAAACGACTTGACAGGGATC</t>
  </si>
  <si>
    <t>CAGTGTTTATCGTGATGG</t>
  </si>
  <si>
    <t>TGTTCTACATATCTTATTGGC</t>
  </si>
  <si>
    <t>GAAATAAAAGGAGGGAGGGAGAAAAAAGCCAATAAGATATGTAGAACACACTTGAAAACATGTAGATC</t>
  </si>
  <si>
    <t>CAGTTAATCAAACTTCTTACC</t>
  </si>
  <si>
    <t>()(ATT_1_12)MSQ-M01247R:134:000000000-AGGC8:1:1119:19593:22277</t>
  </si>
  <si>
    <t>CAGTTCCTTGTTAGACTCG</t>
  </si>
  <si>
    <t>TGGAAAGAATCTTAGACTCG</t>
  </si>
  <si>
    <t>ATTATTATTATTTCTCGAAGTGCTTGCGAGTCTAAGATTCTTTCCAAAATTGACTAAACCGAATGATC</t>
  </si>
  <si>
    <t>CAGTTCTCTTGCCTTAGG</t>
  </si>
  <si>
    <t>CTAGAATCAGGAGTTCAAGG</t>
  </si>
  <si>
    <t>AACTCAGACTGGCTATTTTACCAAGTATGGCCTTGAACTCCTGATTCTAGTTCCCAAGTACTGGGATC</t>
  </si>
  <si>
    <t>CAGTTGAAATGTTACTATCG</t>
  </si>
  <si>
    <t>CTAAATAATAGTGAATGTCTACC</t>
  </si>
  <si>
    <t>AGTATGGTAGACATTCACTATTATTTAGTTAGTGAGTATTCAACTGAAAGTTTGGAGATAATAAGATC</t>
  </si>
  <si>
    <t>()(ATT_8_19)MSQ-M01247R:134:000000000-AGGC8:1:1111:5543:20795</t>
  </si>
  <si>
    <t>CAGTTGATTTTCATAAGTGC</t>
  </si>
  <si>
    <t>AATCGACTATATGCAATGG</t>
  </si>
  <si>
    <t>ATAAATCTATTATTATTATAACTGCACCATTGCATATAGTCGATTGTGTGCATAAACGATTGGTGGTC</t>
  </si>
  <si>
    <t>CAGTTGTTGTTGTTGACG</t>
  </si>
  <si>
    <t>CTTTATCTGAAATTTTAGCC</t>
  </si>
  <si>
    <t>GCAGTTGTTGTTGTTGACGTTCTTCTTGGACGGCTAAAATTTCAGATAAAGAGAGAAATAATAGGATC</t>
  </si>
  <si>
    <t>CAGTTTGCATCTATCACC</t>
  </si>
  <si>
    <t>ATTCATATTACCAATTACGC</t>
  </si>
  <si>
    <t>CACTGATTAATTAATAATTATTGTTGTGGTGGTTACTGGCGTAATTGGTAATATGAATGAGTGGGATC</t>
  </si>
  <si>
    <t>CAGTTTGTTTCTATTCTATATGC</t>
  </si>
  <si>
    <t>CACTGTATTGTGAGCACG</t>
  </si>
  <si>
    <t>TAGTATAAACGAGGCCTATTTCGTGCTCACAATACAGTGCCAGCCTCTGCCTGCGGTGTGCTGGGATC</t>
  </si>
  <si>
    <t>()(ATAG_1_20)MSQ-M01247R:134:000000000-AGGC8:1:1104:7300:18486</t>
  </si>
  <si>
    <t>CAGTTTTAAGAATTTTGGC</t>
  </si>
  <si>
    <t>TGTGTGTGGTATTTAGATGG</t>
  </si>
  <si>
    <t>GATAGATAGATAGATAGATAGATCGTTCCATCTAAATACCACACACATCTTGGACTGATGCTTTGATC</t>
  </si>
  <si>
    <t>CAGTTTTCTGTTTTAAAAGG</t>
  </si>
  <si>
    <t>TGTAATCCACAAAGCTAGC</t>
  </si>
  <si>
    <t>CATAAGAAACCTGTATATTTCATTCATTTGAGAATTACTGTAGCTAGCTTTGTGGATTACAATGGATC</t>
  </si>
  <si>
    <t>()(ATTT_17_28)MSQ-M01247R:134:000000000-AGGC8:1:1108:11416:20265</t>
  </si>
  <si>
    <t>CATAAGACCAATCTTTGTCC</t>
  </si>
  <si>
    <t>TTTGGTACAGTACTACTAACTAACC</t>
  </si>
  <si>
    <t>AGTTTTTTAGAGCAGTTTTATTTATTTAAGTGGTTAGTTAGTAGTACTGTACCAAAGAGTACTTGATG</t>
  </si>
  <si>
    <t>()(ATG_7_18)MSQ-M01247R:134:000000000-AGGC8:1:1118:3711:18564</t>
  </si>
  <si>
    <t>ATCATGGTTACTCAACTGC</t>
  </si>
  <si>
    <t>CCATCGGATGATGATGATATTAAAGAAGCATAATGAAATATCAATGCAGTTGAGTAACCATGATGGTG</t>
  </si>
  <si>
    <t>ATCACGACGATAGTTTCAGTTAGTTAGTTACTTGGATACCAGTCTACAATCATAATTACTGGCAGATC</t>
  </si>
  <si>
    <t>()(TTG_1_18)MSQ-M01247R:134:000000000-AGGC8:1:2105:16999:12821</t>
  </si>
  <si>
    <t>CATAGCAGGTTGATTTGC</t>
  </si>
  <si>
    <t>ATCCTAACGCAAATATGG</t>
  </si>
  <si>
    <t>TGTTGTTGTTGTTGTTGTTGGATACGTTGTTGTAACTCAAGTTCAACGCCCATATTTGCGTTAGGATC</t>
  </si>
  <si>
    <t>()(AATT_17_28)MSQ-M01247R:134:000000000-AGGC8:1:1102:15079:13643</t>
  </si>
  <si>
    <t>CATATAAGTGGTCTTTGTCG</t>
  </si>
  <si>
    <t>CAGTTCGTATGACTTGTAGC</t>
  </si>
  <si>
    <t>TGATAAACTATCAAAATTAATTAATTAAATTGTTGAGCTACAAGTCATACGAACTGACAGTTTTGATC</t>
  </si>
  <si>
    <t>()(AGTGG_12_26)MSQ-M01247R:134:000000000-AGGC8:1:1108:7414:6959</t>
  </si>
  <si>
    <t>CATATACGCTTAGTGATTACC</t>
  </si>
  <si>
    <t>TCTCCTCCTATTACACAACC</t>
  </si>
  <si>
    <t>TGAAGTAGAAGGGAGTGGAGTGGAGTGTGGGAATGACAGAAGGTTGTGTAATAGGAGGAGATGCGATG</t>
  </si>
  <si>
    <t>CATATCACGTGTTTATAATGC</t>
  </si>
  <si>
    <t>GCCTGTCCATACTTTACC</t>
  </si>
  <si>
    <t>TGTTTGTTTGTTCTATGCACTCTGTGTCAGGCTTTGTTTTGGTAAAGTATGGACAGGCAACTGTGATC</t>
  </si>
  <si>
    <t>()(TG_1_12)MSQ-M01247R:134:000000000-AGGC8:1:2107:20360:10141</t>
  </si>
  <si>
    <t>CATATTTACTTTACCTTCGC</t>
  </si>
  <si>
    <t>GATCACTATTTTGTTTACTCG</t>
  </si>
  <si>
    <t>CACACACACACACCAAGAAAAAAAAATCACAGCAAAAAAATATTTTTCGAGTAAACAAAATAGTGATC</t>
  </si>
  <si>
    <t>CATCAACTGGTAATGATGG</t>
  </si>
  <si>
    <t>GATTTACAACTGATGGTGG</t>
  </si>
  <si>
    <t>TGGTAGTTATCGTCCTCCTCCTCCACCTCCACCACCATCAGTTGTAAATCCAGCAACTATCCCAGATC</t>
  </si>
  <si>
    <t>CATCAAGACAACAACAGC</t>
  </si>
  <si>
    <t>()(ACTC_6_17)MSQ-M01247R:134:000000000-AGGC8:1:2111:8771:6204</t>
  </si>
  <si>
    <t>CATCACACTTCACGATCG</t>
  </si>
  <si>
    <t>TGAATAGTGAATGAGTTATTGG</t>
  </si>
  <si>
    <t>TCAAACACTCACTCACTCATCCATCCACCAACCCAATAACTCATTCACTATTCATACCATTAGTGATC</t>
  </si>
  <si>
    <t>CATCAGTGTGCTCATTGC</t>
  </si>
  <si>
    <t>CGTCAATTCTAACAGTCTAGG</t>
  </si>
  <si>
    <t>ATTGACTGCTCTTCAGTGTCACAACCTAGACTGTTAGAATTGACGGCATTGGTGATAATTGTGTGATC</t>
  </si>
  <si>
    <t>CATCATAAATGTCACAGTGG</t>
  </si>
  <si>
    <t>TAACACGTAATCGAAACTGGAATAACTTTCGGGATTAGTTCTAAAAGAACAATTATATTGGACAGATC</t>
  </si>
  <si>
    <t>CATCCACACTGCAATAGC</t>
  </si>
  <si>
    <t>GATCTGTTAATGTATGACTTGC</t>
  </si>
  <si>
    <t>TCAGCGAGTTCACACAGGAGAGACACTTTTACATGGACTAAACGTGGCAAGTCATACATTAACAGATC</t>
  </si>
  <si>
    <t>CATCGTTGACAAAGTTACC</t>
  </si>
  <si>
    <t>CATCTAAATATACTGCAACTCC</t>
  </si>
  <si>
    <t>ACCACTGTCACCACTACC</t>
  </si>
  <si>
    <t>GGTTGTTGTTGTTATAGTGATGGTGTTGGTAGTGGTGACAGTGGTGGTTTTTTTTGTATTAGATGATC</t>
  </si>
  <si>
    <t>CATCTCTACATGGAGAGACC</t>
  </si>
  <si>
    <t>CATTCAGAAGTCCAGTCC</t>
  </si>
  <si>
    <t>TGACCACCCTGGGGAAGGGCCTTTGTGGACTGGACTTCTGAATGGCGGCCATAATATGGCTTTTGATC</t>
  </si>
  <si>
    <t>()(ATTT_5_16)MSQ-M01247R:134:000000000-AGGC8:1:2111:5374:5289</t>
  </si>
  <si>
    <t>CATCTGAACTTTCTACTGC</t>
  </si>
  <si>
    <t>GATCTGATGCTCTCTTCC</t>
  </si>
  <si>
    <t>GATTTATTTATTTATTATATGTAAGTACACTGTAGTTGTCTTCAGACACAGGAAGAGAGCATCAGATC</t>
  </si>
  <si>
    <t>()(ATAC_17_28)MSQ-M01247R:134:000000000-AGGC8:1:2119:9232:13405</t>
  </si>
  <si>
    <t>CATCTTAACTGAAGGAAGG</t>
  </si>
  <si>
    <t>AATTGGTGATTATATTGTGC</t>
  </si>
  <si>
    <t>CAGATTCTATGTTGTACATACATACATATTTTCTCAAACTGCACAATATAATCACCAATTGAGAAGAT</t>
  </si>
  <si>
    <t>()(AT_27_38)MSQ-M01247R:134:000000000-AGGC8:1:2114:14721:4196</t>
  </si>
  <si>
    <t>CATGATGTTCTTTCAAACG</t>
  </si>
  <si>
    <t>ATCGTTATTCATTTGTTTCC</t>
  </si>
  <si>
    <t>TAAGTAAACAAATAGGTGCACAAGGGTATATATATATATGTTTTAAGGGAAACAAATGAATAACGATC</t>
  </si>
  <si>
    <t>()(TG_17_28)MSQ-M01247R:134:000000000-AGGC8:1:1110:8002:4525</t>
  </si>
  <si>
    <t>TTATAAACACACACATACACACACACACAGAGAACGAGACAGAGCAAAAGAGACCTATAAAAAGGATC</t>
  </si>
  <si>
    <t>()(AT_1_14)MSQ-M01247R:134:000000000-AGGC8:1:1115:7372:16677</t>
  </si>
  <si>
    <t>CATGGTAAACATATCTACGC</t>
  </si>
  <si>
    <t>ACATGAATTTCTTGTGAGG</t>
  </si>
  <si>
    <t>ATATATATATATATACTTATTGAATAATAGTTGTTTGGCCTGTTCCTCACAAGAAATTCATGTCGATC</t>
  </si>
  <si>
    <t>CATGTGACTTTGTTTCCC</t>
  </si>
  <si>
    <t>CTCATATCATCAGGGTCC</t>
  </si>
  <si>
    <t>AGCCATTTAAAAGTTGAGGCAAAATTCCACAGGAGTTAAGTTTCCCAGGACCCTGATGATATGAGATC</t>
  </si>
  <si>
    <t>CATTATTAACACCACACTCG</t>
  </si>
  <si>
    <t>()(ACTT_21_32)MSQ-M01247R:134:000000000-AGGC8:1:2117:29476:14413</t>
  </si>
  <si>
    <t>CATTATTGATGATATTTGCC</t>
  </si>
  <si>
    <t>TTTGAGATGGGTAACAGG</t>
  </si>
  <si>
    <t>TTATTATTCCCATTAACATACTTACTTACTTACGCCTGTTACCCATCTCAAAAGAGCCTAAGCCGATC</t>
  </si>
  <si>
    <t>()(ATG_19_30)MSQ-M01247R:134:000000000-AGGC8:1:2119:20677:6671</t>
  </si>
  <si>
    <t>CATTTACCAGGTTACATGC</t>
  </si>
  <si>
    <t>GTTATCTACATCGGTAAACG</t>
  </si>
  <si>
    <t>TTATCATATATTTAAATGATCATCATCATCTACGTCTTCATCGTTTACCGATGTAGATAACATTGATC</t>
  </si>
  <si>
    <t>()(AAAC_23_38)MSQ-M01247R:134:000000000-AGGC8:1:2110:25700:11518</t>
  </si>
  <si>
    <t>CATTTGATAAAGCTTGTGC</t>
  </si>
  <si>
    <t>TGATTGAATGAAGTAGTTTCC</t>
  </si>
  <si>
    <t>ATTTCTATAGAAAATAGTCTAAAAACAAACAAACAAACTCTGGAAACTACTTCATTCAATCAGAGATC</t>
  </si>
  <si>
    <t>()(TTG_1_12)MSQ-M01247R:134:000000000-AGGC8:1:2107:5527:14886</t>
  </si>
  <si>
    <t>CATTTGTCAAGTCACTGACC</t>
  </si>
  <si>
    <t>CAACAACAACAAGTAATTCATGTCCAACACCAGCTAGAAGACGGCATCGTACAACATTTCCGCAGGAT</t>
  </si>
  <si>
    <t>()(ATAC_6_17)MSQ-M01247R:134:000000000-AGGC8:1:1106:4957:8750</t>
  </si>
  <si>
    <t>CCAAAGTTTATCTACATATATCG</t>
  </si>
  <si>
    <t>TGACCATCTGATTCATAGG</t>
  </si>
  <si>
    <t>CAACAATACATACATACCACTCGACGCCTGCCCTATGAATCAGATGGTCAAATGTTTGCCTTTAGATC</t>
  </si>
  <si>
    <t>CCAATAATGATAATACTACTTCTACG</t>
  </si>
  <si>
    <t>()(ATT_11_22)MSQ-M01247R:134:000000000-AGGC8:1:1111:9591:19334</t>
  </si>
  <si>
    <t>CCACATTTTCATTTCTCC</t>
  </si>
  <si>
    <t>CTGATGAAGCTATCTAGTGG</t>
  </si>
  <si>
    <t>ATTAATTATCATTATTATTATTTGTCTCTTCCACTAGATAGCTTCATCAGGGCAGGCAGTGTCTGGAT</t>
  </si>
  <si>
    <t>CCACTACTACTACCACCTGG</t>
  </si>
  <si>
    <t>CTGGCTTTGTAATGAACG</t>
  </si>
  <si>
    <t>GGGTGGAGCGGCTCAGTGGTCTGATGGTGAAGCGTTCATTACAAAGCCAGGAGGTTGTGGGTTCGATC</t>
  </si>
  <si>
    <t>CCAGTAGGTGTAGTGTGTCC</t>
  </si>
  <si>
    <t>CATACATACATACATGCATGC</t>
  </si>
  <si>
    <t>GTAGGTAGGTAGGTAGGTAGGTAGGTAGGTATGCATGCATGTATGTATGTATGTATGTATGTATGATC</t>
  </si>
  <si>
    <t>()(TTG_25_36)MSQ-M01247R:134:000000000-AGGC8:1:1115:20548:9432</t>
  </si>
  <si>
    <t>CCATAATCAAGACATCTGG</t>
  </si>
  <si>
    <t>CTCTCAGAATCTGAATCACC</t>
  </si>
  <si>
    <t>ACCTGTGTTTGTTTGGTTTTTTTTGTTGTTGTTGTTTGGTGATTCAGATTCTGAGAGCCCTACAGATC</t>
  </si>
  <si>
    <t>CCATAATGACAACATACCC</t>
  </si>
  <si>
    <t>()(ATG_19_33)MSQ-M01247R:134:000000000-AGGC8:1:2102:4857:14799</t>
  </si>
  <si>
    <t>CCATGACGTACAACTATCG</t>
  </si>
  <si>
    <t>GATCAAAATTTCTTGAATGG</t>
  </si>
  <si>
    <t>TCATCATACTTAATAGAATCATCATCATCATCATAGTCATCATGAGAACCATTCAAGAAATTTTGATC</t>
  </si>
  <si>
    <t>CCATTAAGACTGTCATGTCC</t>
  </si>
  <si>
    <t>()(TG_23_36)MSQ-M01247R:134:000000000-AGGC8:1:1119:22383:12707</t>
  </si>
  <si>
    <t>CCATTAGAAAATGAAGTGC</t>
  </si>
  <si>
    <t>CATTCATGAAATCAATTCG</t>
  </si>
  <si>
    <t>GGTCGGTTTCATGGTGAACTTCGTGTGTGTGTGTGTTTATCGAATGCGAATTGATTTCATGAATGATC</t>
  </si>
  <si>
    <t>CCATTCTGATGAGAGACC</t>
  </si>
  <si>
    <t>GATCCATCTATCTACCTATCC</t>
  </si>
  <si>
    <t>ATGTGCAGATTTCGTAGATAAATGGATGGATGGGTGAACAGATGAATGGATAGGTAGATAGATGGATC</t>
  </si>
  <si>
    <t>CCATTTACTTATAACAAACACG</t>
  </si>
  <si>
    <t>ATCAACTGGGGATTATGC</t>
  </si>
  <si>
    <t>ATTTCTACTAAAGTACTTGAGTATTTCAGTTATTATTATTATTACTTCTGCATAATCCCCAGTTGATC</t>
  </si>
  <si>
    <t>()(ATT_4_18)MSQ-M01247R:134:000000000-AGGC8:1:1119:23458:9688</t>
  </si>
  <si>
    <t>CCCTGTTTAAAACTATGG</t>
  </si>
  <si>
    <t>AGTTCAAAACTAGTTTTCTCC</t>
  </si>
  <si>
    <t>ATCATTATTATTATTATTATCAGTGGAGAAAACTAGTTTTGAACTATATCAACTAATAATGAAAGATC</t>
  </si>
  <si>
    <t>()(ATG_1_15)MSQ-M01247R:134:000000000-AGGC8:1:1116:7585:13440</t>
  </si>
  <si>
    <t>CCGTACTTTCACATCTGC</t>
  </si>
  <si>
    <t>GGTGTATTTGCTCAGTTCC</t>
  </si>
  <si>
    <t>TCATCATCATCATCATCGACGTGGAACTGAGCAAATACACCCATTGGTTCAAGTCGCCATACCAGATC</t>
  </si>
  <si>
    <t>CTCCTCTCCATCTCTGTCATCATCATCATCATCTTCACCTTCATAATCAACCACATAAACACCGGATC</t>
  </si>
  <si>
    <t>()(ACT_1_21)MSQ-M01247R:134:000000000-AGGC8:1:2114:12763:21313</t>
  </si>
  <si>
    <t>CCTACTGGTCTAATCTAGTGG</t>
  </si>
  <si>
    <t>TCTTCATATAGAGTAAAGTAGGC</t>
  </si>
  <si>
    <t>AGTAGTAGTAGTAGTAGTAGTAGCCTACTTTACTCTATATGAAGAAGTTAAAGTTGATATCAGTGATC</t>
  </si>
  <si>
    <t>CCTAGTCTAATTTACTTTTAAGG</t>
  </si>
  <si>
    <t>ATGATGATGATGATGATGG</t>
  </si>
  <si>
    <t>ATTTTCAACACAATTTCATCATCATCATCACCACCATCATCATCATCATCATTATCATGGTGTTGATC</t>
  </si>
  <si>
    <t>CCTCAGAACTTAGGTTGC</t>
  </si>
  <si>
    <t>()(ATAC_8_19)MSQ-M01247R:134:000000000-AGGC8:1:2103:10538:1868</t>
  </si>
  <si>
    <t>CCTCAGATCATAGGTTGC</t>
  </si>
  <si>
    <t>ACTGTTATATGTTATGAATGTCC</t>
  </si>
  <si>
    <t>ATATGTTTACATACATACAAATATTATTACAAATTGTCAATGTCAGGACATTCATAACATATAACAGT</t>
  </si>
  <si>
    <t>()(ACCACG_5_28)MSQ-M01247R:134:000000000-AGGC8:1:1112:11357:12125</t>
  </si>
  <si>
    <t>CCTGAATAATTGTTTGACG</t>
  </si>
  <si>
    <t>GAATGATTGTTGTGGTGG</t>
  </si>
  <si>
    <t>AACAACCACGACCACGACCACGACCACGAGAATGCCAAACACCACCACAACAATCATTCACGCTGATC</t>
  </si>
  <si>
    <t>()(ATTC_7_18)MSQ-M01247R:134:000000000-AGGC8:1:2118:21808:8503</t>
  </si>
  <si>
    <t>CCTGATATGATGAAATTACC</t>
  </si>
  <si>
    <t>CATTCATTACAATAATCACC</t>
  </si>
  <si>
    <t>AGTTTGCATTCATTCATTTAGTTAATTGGTGATTATTGTAATGAATGTACCATAACAATTAAGTGATC</t>
  </si>
  <si>
    <t>()(AT_2_13)MSQ-M01247R:134:000000000-AGGC8:1:1108:6232:13015</t>
  </si>
  <si>
    <t>CCTGTATTCAGAGCTTGC</t>
  </si>
  <si>
    <t>AATCAGTACAGCGATTAGG</t>
  </si>
  <si>
    <t>CATATATATATATGAAGACCCCTCTAGAGCAAGAGATTCTTTTCCTAATCGCTGTACTGATTTGGATC</t>
  </si>
  <si>
    <t>()(TTG_25_36)MSQ-M01247R:134:000000000-AGGC8:1:1106:18218:15662</t>
  </si>
  <si>
    <t>CCTGTCATTAATCTTAATTTCC</t>
  </si>
  <si>
    <t>GATTTGTTCTCTACCACAGG</t>
  </si>
  <si>
    <t>TACTGGATCCGTTGGCCAGACACCAACAACAACAACCTCCTGTGGTAGAGAACAAATCAGCCAAGATC</t>
  </si>
  <si>
    <t>()(ATG_1_18)MSQ-M01247R:134:000000000-AGGC8:1:2113:6592:2877</t>
  </si>
  <si>
    <t>CCTTAAACAAATAAAGACTTCG</t>
  </si>
  <si>
    <t>GATCATAATATTTTGTCAGCC</t>
  </si>
  <si>
    <t>TCATCATCATCATCATCAACACTATTGATGTCATTTTATTCTGTGTAGGCTGACAAAATATTATGATC</t>
  </si>
  <si>
    <t>CCTTACTACTGTCACATCCC</t>
  </si>
  <si>
    <t>CAGACAGACAGATATAACGC</t>
  </si>
  <si>
    <t>TGTACGTACGTACGAAGTTCTGCGTTATATCTGTCTGTCTGTCTGTCTAAACAAAAAACTCTACGATC</t>
  </si>
  <si>
    <t>CCTTACTGCTGTCACACC</t>
  </si>
  <si>
    <t>CCTACTTTATTTTCTTTTCTCC</t>
  </si>
  <si>
    <t>TGAAGGAGGAGGAGGGGGAGAAAAGAAAATAAAGTAGGAATAGTGAATATCAAAAAAGATAAAAGATA</t>
  </si>
  <si>
    <t>CCTTGAGTAGAACTGATCG</t>
  </si>
  <si>
    <t>TTTTGCGTATATATAAAGGC</t>
  </si>
  <si>
    <t>AGCCAGACAGACAGACTCGAATCGAATTGTATTTCAATCATGCCTTTATATATACGCAAAATCAGATC</t>
  </si>
  <si>
    <t>CCTTTTAGCTTCCTCTGG</t>
  </si>
  <si>
    <t>ACTATCCTCTCTCATCCTCC</t>
  </si>
  <si>
    <t>GGTGGATTAGGTGGGAAGAGGGAGGGAGGAGGGGGATTGGAGGAGGATGAGAGAGGATAGTAGGGATC</t>
  </si>
  <si>
    <t>CCTTTTGTGTAACAAGGC</t>
  </si>
  <si>
    <t>GTACCCTCAATTACTGTCG</t>
  </si>
  <si>
    <t>TGTATATATAGTGATTTCTAACGATTGAATACAATTAGGGTTCGACAGTAATTGAGGGTACAGAGATC</t>
  </si>
  <si>
    <t>()(AG_1_12)MSQ-M01247R:134:000000000-AGGC8:1:1117:5499:14718</t>
  </si>
  <si>
    <t>CGAACTCTATCAGTCATAGC</t>
  </si>
  <si>
    <t>GCCTTTTAGTAAGAAATGC</t>
  </si>
  <si>
    <t>CTCTCTCTCTCTGTTTGTCTTAACATACGTCTCACTTTGTTCTTTGCATTTCTTACTAAAAGGCTATA</t>
  </si>
  <si>
    <t>()(TTG_16_30)MSQ-M01247R:134:000000000-AGGC8:1:1103:22460:18334</t>
  </si>
  <si>
    <t>CGAAGAACTACCAAAAGC</t>
  </si>
  <si>
    <t>CTTGATTTGTTCTCTGCC</t>
  </si>
  <si>
    <t>CCGTTGGCCAGATATCAACAACAACAACAACCTCTTATGGCAGAGAACAAATCAAGCGAATTCCGATC</t>
  </si>
  <si>
    <t>()(TTG_1_12)MSQ-M01247R:134:000000000-AGGC8:1:2110:19224:10748</t>
  </si>
  <si>
    <t>CGACAACTAAAATATCATCC</t>
  </si>
  <si>
    <t>AAATGTGATTTCTATTGTCG</t>
  </si>
  <si>
    <t>CAACAACAACAACAGTGACAACAACGACAATAGAAATCACATTTTCTCTCATTTTCAGACAATTGATC</t>
  </si>
  <si>
    <t>CGACATATCGCTTACACC</t>
  </si>
  <si>
    <t>AGAACAAGATGAATGTGTCC</t>
  </si>
  <si>
    <t>TAATCTGCTTCTACTGATGATGATGATGAAAAACCGCCAAAATGGGACACATTCATCTTGTTCTGATC</t>
  </si>
  <si>
    <t>CGAGCTAGTCACTAGTGAGC</t>
  </si>
  <si>
    <t>CGAGTACAAAATAGCATAGG</t>
  </si>
  <si>
    <t>TCACAAGTGAATTAAATTGG</t>
  </si>
  <si>
    <t>AAAAAACAAACAAACAGTACTATTAAGTAATTTTGTTACCAATTTAATTCACTTGTGATAAACTGATC</t>
  </si>
  <si>
    <t>()(AG_17_32)MSQ-M01247R:134:000000000-AGGC8:1:2119:12853:21255</t>
  </si>
  <si>
    <t>CGATAATGAACGTACTATAGC</t>
  </si>
  <si>
    <t>GTCTCTAAATGTCGCTACC</t>
  </si>
  <si>
    <t>TCCACCATCACCCCTGTCTCTCTCTCTCTCTCTTTTACAGAGGAAGGTAGCGACATTTAGAGACGATC</t>
  </si>
  <si>
    <t>()(ACTT_1_12)MSQ-M01247R:134:000000000-AGGC8:1:2112:19980:7329</t>
  </si>
  <si>
    <t>AAGTAAGTAAGTACGTGTCCTAAATTTCACTCGTCAACTACTTTTAAATTTTAATTGCATTTTCGATC</t>
  </si>
  <si>
    <t>()(AAAT_19_30)MSQ-M01247R:134:000000000-AGGC8:1:2112:16673:22100</t>
  </si>
  <si>
    <t>TTCCACTGAAGATGATGC</t>
  </si>
  <si>
    <t>TCAGGTTCTATGTTGATCTTATTTATTTATCTGAGAGGCATCATCTTCAGTGGAACTACCAACAGATC</t>
  </si>
  <si>
    <t>TGAACTCGCTCTCGAACTGGTGGTACTTCTTGCGCACGGCATGGAAGTACATGCCGATTTCCTGGATC</t>
  </si>
  <si>
    <t>()(ATT_13_30)MSQ-M01247R:134:000000000-AGGC8:1:1107:16092:16587</t>
  </si>
  <si>
    <t>CTTCATCATAACAACAATAGC</t>
  </si>
  <si>
    <t>AATCTCCTTTCATATTATTATTATTATTATTGCTATTGTTGTTATGATGAAGACTGATAGCTTTGATC</t>
  </si>
  <si>
    <t>()(ATAG_1_16)MSQ-M01247R:134:000000000-AGGC8:1:1104:24288:22267</t>
  </si>
  <si>
    <t>CCATTTATTCCTTATCTTCC</t>
  </si>
  <si>
    <t>AGATAGATAGATAGATAAATAGATAGATTGATAGATAGGAAGATAAGGAATAAATGGATAAATAGATC</t>
  </si>
  <si>
    <t>CCTAAAGATTTTCAAAGGG</t>
  </si>
  <si>
    <t>AGAGAACGAAGCAAAAAAAAAGCAGGAAAAAAGAAAATAACCCTTTGAAAATCTTTAGGGATAAGATC</t>
  </si>
  <si>
    <t>()(ACTT_9_24)MSQ-M01247R:134:000000000-AGGC8:1:2110:12786:15289</t>
  </si>
  <si>
    <t>CGCATTGATATTATTATTCC</t>
  </si>
  <si>
    <t>ATCTTGTCTTCTCATCACG</t>
  </si>
  <si>
    <t>AACAGGCGTAAGTAAGTAAGTAAGTACAGCAACAGTTAATGTAATGAACGTGATGAGAAGACAAGATC</t>
  </si>
  <si>
    <t>CGCTATGTCTTACAGATAGC</t>
  </si>
  <si>
    <t>ATTTGATATTTGTCAAGCC</t>
  </si>
  <si>
    <t>AGTAGCCATGTTACAACTAAATAAATAAAAGGCTTGACAAATATCAAATTAGACACTATAGAGTGATC</t>
  </si>
  <si>
    <t>CGCTGATAACAATATTCG</t>
  </si>
  <si>
    <t>AAAACACGTTACATTTGC</t>
  </si>
  <si>
    <t>GGGGACTTGAACTGACTGACTGAGAAGCTGTAGCGCAAATGTAACGTGTTTTTATCGTATTTAAGATC</t>
  </si>
  <si>
    <t>()(TTG_16_27)MSQ-M01247R:134:000000000-AGGC8:1:1111:28698:13901</t>
  </si>
  <si>
    <t>CGTAAATTGGAATGATATACC</t>
  </si>
  <si>
    <t>AACATTGAGAGTAGGTGAGG</t>
  </si>
  <si>
    <t>CGCCTCGATCACATCAACAACAACAACATCCAATGCCTCACCTACTCTCAATGTTACTACTGCTGATC</t>
  </si>
  <si>
    <t>()(ATT_2_13)MSQ-M01247R:134:000000000-AGGC8:1:1112:24988:13979</t>
  </si>
  <si>
    <t>CCTAGGACAACTATTTATTCG</t>
  </si>
  <si>
    <t>CAATAATAATAATATTGGGATACACGAATAAATAGTTGTCCTAGGAGAACGATGCGAATTCGACGATC</t>
  </si>
  <si>
    <t>()(ACAG_3_18)MSQ-M01247R:134:000000000-AGGC8:1:1116:8558:17846</t>
  </si>
  <si>
    <t>CGTAGAAATTACCATGACC</t>
  </si>
  <si>
    <t>TTGTATATACACATCAGACAGC</t>
  </si>
  <si>
    <t>CCCTGTCTGTCTGTCTGTCAGTCTGTCTCTCTCTCTATCTGCTGTCTGATGTGTATATACAATTGATC</t>
  </si>
  <si>
    <t>()(TTTC_17_28)MSQ-M01247R:134:000000000-AGGC8:1:2116:29555:11636</t>
  </si>
  <si>
    <t>CGTAGGGAATAATATGTCG</t>
  </si>
  <si>
    <t>AAAAGAGAAGAGGAAAAGG</t>
  </si>
  <si>
    <t>TGCACACCACCCACCTTTTCTTTCTTTCCCTCCCTTGCTCCCTTTTCCTCTTCTCTTTTCCTTTTCTT</t>
  </si>
  <si>
    <t>CGTATTGTCAGAGTGATGG</t>
  </si>
  <si>
    <t>CACTAAGACCCCTCTTCC</t>
  </si>
  <si>
    <t>GAGGACGGTCGATGGTGGTGGTGGGAGCGTGCGGTGCTGGGGGAGGAAGAGGGGTCTTAGTGTGAGAT</t>
  </si>
  <si>
    <t>CGTGAAAGTTATGTAATTGC</t>
  </si>
  <si>
    <t>GTTCTCCTCTAACTATTGTAGC</t>
  </si>
  <si>
    <t>GTATAACATGTAAAGTATCCCGTCAGTAATCATCATCATCAGCTACAATAGTTAGAGGAGAACTGATC</t>
  </si>
  <si>
    <t>()(ATG_10_33)MSQ-M01247R:134:000000000-AGGC8:1:1114:22402:17669</t>
  </si>
  <si>
    <t>CGTGCTATAAACACAACC</t>
  </si>
  <si>
    <t>CAAAGAATACAAGCAAAGC</t>
  </si>
  <si>
    <t>AGAGAATTGTCATCATCATCATCATCATCATCAATCATCTATTTATGCTTTGCTTGTATTCTTTGATC</t>
  </si>
  <si>
    <t>CGTGTTAGACTGTTTCAGC</t>
  </si>
  <si>
    <t>ATGTAGATCTGCACTATTGG</t>
  </si>
  <si>
    <t>TTACGTTTCAGTATACCTATTGGTCTTCTTCTTCTTGGCCAATAGTGCAGATCTACATCAACCGGATC</t>
  </si>
  <si>
    <t>CGTGTTTAGGTTCTGACC</t>
  </si>
  <si>
    <t>ATCGTAGTGGAACTCAGC</t>
  </si>
  <si>
    <t>ATCTACTACTACTATTGCACCATCTATTGACGGCGTTGCAAATAGTATTGCTGAGTTCCACTACGATC</t>
  </si>
  <si>
    <t>()(ATT_13_24)MSQ-M01247R:134:000000000-AGGC8:1:2115:24121:6928</t>
  </si>
  <si>
    <t>CTAAAACAGAATTCCTTAGC</t>
  </si>
  <si>
    <t>GTTTGCTTCTGATATCAGG</t>
  </si>
  <si>
    <t>ATTATTGATTGTAATAATAATAATTTATTTCCTGATATCAGAAGCAAACCATTTTTACAGGCAAGATC</t>
  </si>
  <si>
    <t>TAAAATTAAATTAAATTTTTCGCTGCAAAATTTTGTATAAATTAGCTCGCTCATCGTTTAATGCGATC</t>
  </si>
  <si>
    <t>ACCACCGTCATTACTACC</t>
  </si>
  <si>
    <t>()(TGGG_12_23)MSQ-M01247R:134:000000000-AGGC8:1:2115:15142:15939</t>
  </si>
  <si>
    <t>CTAATACAAGATTCAAGTAAAGG</t>
  </si>
  <si>
    <t>TTTCAAACTTATGGGTGGGTGGGGGGACTCATGAGTTTCGTTTCGGATTAGTTCATTGACATAGGCTC</t>
  </si>
  <si>
    <t>()(ATT_7_21)MSQ-M01247R:134:000000000-AGGC8:1:1105:13513:14988</t>
  </si>
  <si>
    <t>CAAACAATTATTATTATTATTACACATTATGCAGAATGATATGAAGTAAAACTTCTAATTCAACGATC</t>
  </si>
  <si>
    <t>CTAATGTGAAGACGTGACC</t>
  </si>
  <si>
    <t>GGCTTACTCCTAATATCAGG</t>
  </si>
  <si>
    <t>CAAAGTAGTAATAATAATAACAATTCATTTCCTGATATTAGGAGTAAGCCGTTCCTATAGGCAAGATC</t>
  </si>
  <si>
    <t>()(ACTG_1_12)MSQ-M01247R:134:000000000-AGGC8:1:2118:22583:13493</t>
  </si>
  <si>
    <t>CTAATTTAAATTCATCACGG</t>
  </si>
  <si>
    <t>GATCAACAGTATTGGATGG</t>
  </si>
  <si>
    <t>TGACTGACTGACATCTATAGCTTCATCTTTCTTAGTTATGACATTGTGTCCATCCAATACTGTTGATC</t>
  </si>
  <si>
    <t>()(TG_1_18)MSQ-M01247R:134:000000000-AGGC8:1:1119:11734:2795</t>
  </si>
  <si>
    <t>CTACAATCCTTGGTAGAGC</t>
  </si>
  <si>
    <t>CTCAGAAGTGTGGTCAGG</t>
  </si>
  <si>
    <t>TGTGTGTGTGTGTGTGTGTATGAATTCCTGACCACACTTCTGAGGAGGCACTGACATCAGGATGGATC</t>
  </si>
  <si>
    <t>CTACACTGTTTGTCTTCACC</t>
  </si>
  <si>
    <t>()(ATTC_3_14)MSQ-M01247R:134:000000000-AGGC8:1:2102:11504:16950</t>
  </si>
  <si>
    <t>CTACAGTCAGAAACATTTGC</t>
  </si>
  <si>
    <t>TAAAACAAGTAAACTCCACC</t>
  </si>
  <si>
    <t>AAGAATGAATGAATTTTGGTGGAGTTTACTTGTTTTAATGGATGCTCTCTACTCGAACACTGTTGATC</t>
  </si>
  <si>
    <t>CTACGTTTTGTTACAGGG</t>
  </si>
  <si>
    <t>TCAATTAACCATGTATCAGC</t>
  </si>
  <si>
    <t>TAACATTTGTGCTAAACGGAGGTAATAATGACTGTGAAATGAAGGTGCTGATACATGGTTAATTGATC</t>
  </si>
  <si>
    <t>()(TG_1_38)MSQ-M01247R:134:000000000-AGGC8:1:1101:8277:20910</t>
  </si>
  <si>
    <t>CTAGGAACTTCAGGAGAGG</t>
  </si>
  <si>
    <t>TTTGGATGAAGACACACG</t>
  </si>
  <si>
    <t>TGTGTGTGTGTGTGTGTGTGTGTGTGTGTGTGTGTGTGCTCACTCACGTGTGTCTTCATCCAAAGATC</t>
  </si>
  <si>
    <t>CTAGTGTGATGACGTGACC</t>
  </si>
  <si>
    <t>GATCAAGATTCTTAAAGTATGC</t>
  </si>
  <si>
    <t>CTACGTTGTAACTGACTGACTGACTGATACCGTAACTGTGGTTTAAGCATACTTTAAGAATCTTGATC</t>
  </si>
  <si>
    <t>CTATATACACAAAAGTTTCGC</t>
  </si>
  <si>
    <t>ATGTTAACCTTCACGACC</t>
  </si>
  <si>
    <t>ATAATCGTTCGCTATAAGGAATAAAAATATAATGAATTGATGCAACGGTCGTGAAGGTTAACATGATA</t>
  </si>
  <si>
    <t>CTATCAGAATTATTCAACGC</t>
  </si>
  <si>
    <t>ATGTTGATATCTACTGCTGC</t>
  </si>
  <si>
    <t>AGATGGACAAAGCAGCAGCAGCCTCGGCAGCAGTAGATATCAACATACACAACGAAAAAAGCAAGATC</t>
  </si>
  <si>
    <t>()(ATT_28_39)MSQ-M01247R:134:000000000-AGGC8:1:1118:24295:11117</t>
  </si>
  <si>
    <t>CTATGAGGGAACTAATACTCC</t>
  </si>
  <si>
    <t>ATCTCATCAGTAGCATTAGG</t>
  </si>
  <si>
    <t>AGGCAACACAAATATCATTATAATGATAATAATAATAATTCGTATCACCTAATGCTACTGATGAGATC</t>
  </si>
  <si>
    <t>()(AG_1_14)MSQ-M01247R:134:000000000-AGGC8:1:1104:9753:6586</t>
  </si>
  <si>
    <t>CTCAATAGAGTTGTCTCCC</t>
  </si>
  <si>
    <t>ACTAGTCTATGCAAGTGAGC</t>
  </si>
  <si>
    <t>CTCTCTCTCTCTCTAACTCTCTAGCTCACTTGCATAGACTAGTAATGTAAATAATTTGCATGTAGATC</t>
  </si>
  <si>
    <t>()(AT_24_39)MSQ-M01247R:134:000000000-AGGC8:1:1106:12325:15676</t>
  </si>
  <si>
    <t>CTCAATTTCTACTCATCGG</t>
  </si>
  <si>
    <t>TGGCTTCACATCATTACC</t>
  </si>
  <si>
    <t>TTTAAGTGGATATGAACATATAAATATATATATATATATTTCATGGTAATGATGTGAAGCCATGGATC</t>
  </si>
  <si>
    <t>CTCACAAAGGAAGGAAGG</t>
  </si>
  <si>
    <t>GTAAGGTTTGACAATTTTAGG</t>
  </si>
  <si>
    <t>CGATACTGCCTTCTCACAAAGGAAGGAAGGGGTTAGAAAAGGTCGACCCTAAAATTGTCAAACCTTAC</t>
  </si>
  <si>
    <t>()(TGGG_9_20)MSQ-M01247R:134:000000000-AGGC8:1:2110:18357:3773</t>
  </si>
  <si>
    <t>CTCACAGAATCTGTTTGC</t>
  </si>
  <si>
    <t>CACTAAATCTCTTTTCTGACC</t>
  </si>
  <si>
    <t>AGAAGCTGGGTGGGTGGGTGGATGGGGGAGGGGGTTGGTCAGAAAAGAGATTTAGTGCAACACAGATC</t>
  </si>
  <si>
    <t>CTCACCTTGTACCTTTACC</t>
  </si>
  <si>
    <t>ATCCATTGACCAGATACC</t>
  </si>
  <si>
    <t>CCTTGACTGGAAGTTGGTTTGTTCTCTATCATAGGTTGTTGTTGTTGATGGTATCTGGTCAATGGATC</t>
  </si>
  <si>
    <t>()(ATG_16_36)MSQ-M01247R:134:000000000-AGGC8:1:1103:22325:5886</t>
  </si>
  <si>
    <t>CTCACGAATACCATAACC</t>
  </si>
  <si>
    <t>GATCTTAATGATAATCCACC</t>
  </si>
  <si>
    <t>TCATTTAATGATGACGATGATGATGATGATGATGATGTAATAAAATATGGTGGATTATCATTAAGATC</t>
  </si>
  <si>
    <t>CTCATAGCTTTGTATTCGC</t>
  </si>
  <si>
    <t>CTCCATATGAGGTAACAGG</t>
  </si>
  <si>
    <t>()(TCCC_17_28_ACTC_48_63)MSQ-M01247R:134:000000000-AGGC8:1:2116:27266:20995</t>
  </si>
  <si>
    <t>CTCGCCTAAGCTATAAGC</t>
  </si>
  <si>
    <t>GAGTGAGTGTTTGAGTGAGG</t>
  </si>
  <si>
    <t>ATTTCCCCCCTCCCTTCCTCCCTCCCTCACCCCCTCCCTCACTCAAACACTCACTCACTCACTTCATC</t>
  </si>
  <si>
    <t>CTCGTAGTTGGATCTTGG</t>
  </si>
  <si>
    <t>TAATGAAAACATTCTTGGC</t>
  </si>
  <si>
    <t>AGAGCGAGAGCATTTGCCAAGAATGTTTTCATTAATCAAGAACGAAAGTCGGAGGTTCGAAGACGATC</t>
  </si>
  <si>
    <t>CTCTACTTTGGGTAACAGG</t>
  </si>
  <si>
    <t>ATCTTCCCATTAACATCG</t>
  </si>
  <si>
    <t>CACTTGATTTGTCAGATAGCCATGTTGACTTCGTCAACTGTTGGTGGGTCGATGTTAATGGGAAGATC</t>
  </si>
  <si>
    <t>CTCTCAATTGAATTTTCC</t>
  </si>
  <si>
    <t>GATCAAGGAAATTACTGG</t>
  </si>
  <si>
    <t>AAGTTCTACGTTGTAACAGACTGACTGACTAAGACAAAGTTAGAATGTGTCCAGTAATTTCCTTGATC</t>
  </si>
  <si>
    <t>()(TG_6_21)MSQ-M01247R:134:000000000-AGGC8:1:2114:22984:10998</t>
  </si>
  <si>
    <t>CTCTCCAATGAGAATTCC</t>
  </si>
  <si>
    <t>TAGTAACGATATAAGTCCCC</t>
  </si>
  <si>
    <t>TATTGGTGTGTGTGTGTGTGTATGTGTGTATGTACGTAGGGGACTTATATCGTTACTATTGAATGATC</t>
  </si>
  <si>
    <t>CTCTCTCTCTTTCTCTCTCC</t>
  </si>
  <si>
    <t>CATACTATCATCGTATGTTATCAGTTAAGCTACAAACGGAAATTATCTTAAGCATGGAAAATTTGATC</t>
  </si>
  <si>
    <t>CTCTGACTAGAGGAAGAAGTCC</t>
  </si>
  <si>
    <t>CAACTTACTTTATTCGTTAGTGC</t>
  </si>
  <si>
    <t>CCCTCTCTTTATAATAACTGTTATTATTATTAATATTACTGTGCACTAACGAATAAAGTAAGTTGATC</t>
  </si>
  <si>
    <t>CTCTGAGAGAGGTAATAGGC</t>
  </si>
  <si>
    <t>CGCATTTTACTTAACAGC</t>
  </si>
  <si>
    <t>ACAAAGACAGCTTAGCAATAACAATATGGTCGTCAACAAATAAGCTGTTAAGTAAAATGCGATGAATC</t>
  </si>
  <si>
    <t>()(ACT_5_16)MSQ-M01247R:134:000000000-AGGC8:1:2104:7229:11657</t>
  </si>
  <si>
    <t>CTCTGTAGAGTTGATCTTCG</t>
  </si>
  <si>
    <t>GAAATACTAGAATTCGATCG</t>
  </si>
  <si>
    <t>TGACAGTAGTAGTAGTACGTATGTTCGATCGAATTCTAGTATTTCTCCTGGCGCCACAAATATGGATC</t>
  </si>
  <si>
    <t>CTCTGTTACACCACTCCC</t>
  </si>
  <si>
    <t>CTGAAAACTTGAATGTTACC</t>
  </si>
  <si>
    <t>GATCTTACCATGAAATTGG</t>
  </si>
  <si>
    <t>GAAAGAGAGAGAGATAAGGAAGAAAAAGATTATATGTAAAGAATTCGAGCCAATTTCATGGTAAGATC</t>
  </si>
  <si>
    <t>()(AG_7_38)MSQ-M01247R:134:000000000-AGGC8:1:2102:18892:14451</t>
  </si>
  <si>
    <t>CTGAAGCAATCGATTAGC</t>
  </si>
  <si>
    <t>ATCAGCTTTGGTGAATAGC</t>
  </si>
  <si>
    <t>AGAGGGAGAGAGAGAGAGAGAGAGAGAGAGAGAGAGAGCTATTCACCAGCTATTCACCAAAGCTGATC</t>
  </si>
  <si>
    <t>()(ACTT_21_32)MSQ-M01247R:134:000000000-AGGC8:1:2101:23648:22239</t>
  </si>
  <si>
    <t>CTGAATAGCTGTTTTGTCC</t>
  </si>
  <si>
    <t>CTGAGAGAGGTAACAGGC</t>
  </si>
  <si>
    <t>CTTGAAGGAGCTAGTCACTACTTACTTACTTACGCCTGTTACCTCTCTCAGAGGAGCAGAGGCCGATC</t>
  </si>
  <si>
    <t>()(ATTT_9_20)MSQ-M01247R:134:000000000-AGGC8:1:2106:24128:8561</t>
  </si>
  <si>
    <t>CTGAATGTTGAGGATTACC</t>
  </si>
  <si>
    <t>TTTCTACCATGACCTTCG</t>
  </si>
  <si>
    <t>AAGTGGAGATAAATAAATAAACTGGATAAAGTAAATTCTAAACGAAGGTCATGGTAGAAAAAGCGATC</t>
  </si>
  <si>
    <t>CTGACTCATCTGACTCAGC</t>
  </si>
  <si>
    <t>TGAATATAGTAAATTCTCGACC</t>
  </si>
  <si>
    <t>TGTGTGCTGTGCTGTGCCACATTTTTAAAAATCCATAGAAGGTCGAGAATTTACTATATTCACTGATC</t>
  </si>
  <si>
    <t>()(AT_21_32)MSQ-M01247R:134:000000000-AGGC8:1:1102:20724:12473</t>
  </si>
  <si>
    <t>CTGACTGTGATTGAATGC</t>
  </si>
  <si>
    <t>GAAGTCAAAACCATTAGG</t>
  </si>
  <si>
    <t>ATATACATCTTAGAACAGAATATATATATATAGGTCTCATTGCTACACCTAATGGTTTTGACTTCGAT</t>
  </si>
  <si>
    <t>()(TG_1_24)MSQ-M01247R:134:000000000-AGGC8:1:2103:24881:5735</t>
  </si>
  <si>
    <t>CTGAGGCTTTAGAGAAGG</t>
  </si>
  <si>
    <t>TCTTTAACAAACATACTTACCC</t>
  </si>
  <si>
    <t>CACACACACACACACACACACACAAATTATTCTTCTAAAACTATGGGTAAGTATGTTTGTTAAAGATC</t>
  </si>
  <si>
    <t>CTGAGTTCAGCATTCTGC</t>
  </si>
  <si>
    <t>AATGTGCATAAACACTTCC</t>
  </si>
  <si>
    <t>GCTCAAAGCTGGAAGTGTTTATGCACATTTGTGGACACCTCTCCTTGCCAGTCCCCCAAATGGAGATC</t>
  </si>
  <si>
    <t>()(ACTT_17_32)MSQ-M01247R:134:000000000-AGGC8:1:1115:10989:13870</t>
  </si>
  <si>
    <t>CTGATCTATGTCCTTGTCG</t>
  </si>
  <si>
    <t>ATGTGATTCAGTTTTCACC</t>
  </si>
  <si>
    <t>GGACGGGTAACAGGCGTAAGTAAGTAAGTAAGGATGGACTGGTGAAAACTGAATCACATGGAAAGATC</t>
  </si>
  <si>
    <t>CTGATCTTTGTCTTCATCG</t>
  </si>
  <si>
    <t>GAAGAAGAAAAGAATAGTTGG</t>
  </si>
  <si>
    <t>CAGACAGACAGACAGACAAACCAACTATTCTTTTCTTCTTCATCATTCAACACTACGAAAGTATGATC</t>
  </si>
  <si>
    <t>()(ATAC_22_33)MSQ-M01247R:134:000000000-AGGC8:1:1102:15505:15357</t>
  </si>
  <si>
    <t>CTGATGTGAAAACGAAGG</t>
  </si>
  <si>
    <t>CGATGTACACATGTTTCG</t>
  </si>
  <si>
    <t>CTTACAGTTGGCGGGTGAAGTTATGTATGTATGAGCAACATAGAACCCGAAACATGTGTACATCGATC</t>
  </si>
  <si>
    <t>()(ATAC_1_12)MSQ-M01247R:134:000000000-AGGC8:1:1113:4857:15246</t>
  </si>
  <si>
    <t>CTGATTCCTTCAATAGTCG</t>
  </si>
  <si>
    <t>ATCAATAGGTGGTAACTTGG</t>
  </si>
  <si>
    <t>GTATGTATGTATGACCAACATAAAACCTGGTACATGTGTACATCGGTCCAAGTTACCACCTATTGATC</t>
  </si>
  <si>
    <t>()(TG_29_48)MSQ-M01247R:134:000000000-AGGC8:1:1102:21252:2183</t>
  </si>
  <si>
    <t>CTGCATCATGAAAACTGC</t>
  </si>
  <si>
    <t>ATCAACTCAGTTTGCACG</t>
  </si>
  <si>
    <t>TGACGACGGAATATGTGGTAAATTCATAGTGTGTGTGTGTGTGTGTGTGCGTGCAAACTGAGTTGATC</t>
  </si>
  <si>
    <t>CTGCTAATGATGATGTGG</t>
  </si>
  <si>
    <t>ATCAAGCTATTTCATCCG</t>
  </si>
  <si>
    <t>()(TGCC_18_29)MSQ-M01247R:134:000000000-AGGC8:1:2116:16598:15797</t>
  </si>
  <si>
    <t>CTGGAATTATATATCAGTTCC</t>
  </si>
  <si>
    <t>ACTTCTCTCTTCTCATTTCC</t>
  </si>
  <si>
    <t>AGGTTGCACTTGTACAGCTGCCTGCCTGCATGTGGAAATGAGAAGAGAGAAGTCTAGGGAAACAGATC</t>
  </si>
  <si>
    <t>()(ATT_1_12)MSQ-M01247R:134:000000000-AGGC8:1:2110:17167:10263</t>
  </si>
  <si>
    <t>CTGGCTTTTATTTTGAGC</t>
  </si>
  <si>
    <t>AAACTGTGAAAATGTACGC</t>
  </si>
  <si>
    <t>ATAATAATAATAAGTAAAGCGTACATTTTCACAGTTTTTATTATTTATAAACAAAGAAAATCAAGATC</t>
  </si>
  <si>
    <t>CTGGGAAAATAAGAAAGG</t>
  </si>
  <si>
    <t>GGAGTTTCTGACAGTTCC</t>
  </si>
  <si>
    <t>TGTGTGCCCGGGCTCTCAAGTACCAGCAACTCCCAAAAGTCAACATGGAACTGTCAGAAACTCCGATC</t>
  </si>
  <si>
    <t>CTGTCAACATCAGCTTACC</t>
  </si>
  <si>
    <t>GATCGATGCATATATGTGC</t>
  </si>
  <si>
    <t>TTGACTAAACAGATGTGAAGTCAGTCAGTCAAATATAAAATATAACCTAGCACATATATGCATCGATC</t>
  </si>
  <si>
    <t>CTGTCCATCTTCATCTGC</t>
  </si>
  <si>
    <t>()(TTC_17_28)MSQ-M01247R:134:000000000-AGGC8:1:1117:27665:19679</t>
  </si>
  <si>
    <t>CTGTCGAATTCAGACACC</t>
  </si>
  <si>
    <t>ATCTACTCTGTTTTCGCC</t>
  </si>
  <si>
    <t>CAGAAACACTAATTGTGAAGAAGAAGAATTGGGTAAGCAATGTTTATTAGGCGAAAACAGAGTAGATC</t>
  </si>
  <si>
    <t>()(AG_3_44)MSQ-M01247R:134:000000000-AGGC8:1:1101:14069:5765</t>
  </si>
  <si>
    <t>CTGTGGTAGTGTGATTGC</t>
  </si>
  <si>
    <t>CTGTCTCTAGGGAATAAGG</t>
  </si>
  <si>
    <t>GCCTCTCTCTCTCTCTCTCTCTCTCTCTCTCTCTCTCTCTCTCTCCCTTATTCCCTAGAGACAGGATC</t>
  </si>
  <si>
    <t>()(AATT_6_17)MSQ-M01247R:134:000000000-AGGC8:1:1108:21631:21313</t>
  </si>
  <si>
    <t>CTGTGTTAGCTCTTGTTCC</t>
  </si>
  <si>
    <t>AGTTCATAACAACAATGACG</t>
  </si>
  <si>
    <t>TTAACTAATTAATTAATTTGAAAGTATTTGTATCTACCCGTCATTGTTGTTATGAACTGAAATTGATC</t>
  </si>
  <si>
    <t>()(AATG_21_36)MSQ-M01247R:134:000000000-AGGC8:1:2115:20950:8668</t>
  </si>
  <si>
    <t>CTGTTGATTTATTGAAGGG</t>
  </si>
  <si>
    <t>TATTCATGGTTTGATTATGC</t>
  </si>
  <si>
    <t>TATAACAGAGTAAAATAGTATGAATGAATGAATGAATCTAGGCATAATCAAACCATGAATAATAGATC</t>
  </si>
  <si>
    <t>()(ACTT_9_24)MSQ-M01247R:134:000000000-AGGC8:1:2107:11507:20537</t>
  </si>
  <si>
    <t>CTTAACAAAATTTTAGGCC</t>
  </si>
  <si>
    <t>GTCAATAATTCATTCATTGC</t>
  </si>
  <si>
    <t>TAACAGGCGTAAGTAAGTAAGTAAGAACTGTTGAAGCGATAAGCAATGAATGAATTATTGACTTGATC</t>
  </si>
  <si>
    <t>()(ATAG_13_36_ATAG_49_60)MSQ-M01247R:134:000000000-AGGC8:1:2112:25744:14256</t>
  </si>
  <si>
    <t>CTTAACAGAAGAAAGGGG</t>
  </si>
  <si>
    <t>CAGGGATAGATAGATAGATGG</t>
  </si>
  <si>
    <t>CTTTCTATTTTTCTATCTATCTATCTATCTATCTATCGATCTATCCATCTATCTATCTATCCCTGATC</t>
  </si>
  <si>
    <t>()(ACTT_9_20_AGTT_25_40)MSQ-M01247R:134:000000000-AGGC8:1:1105:9461:5789</t>
  </si>
  <si>
    <t>TGACAAACTAACTAACTAACTAACC</t>
  </si>
  <si>
    <t>TAAGAAATTAAGTAAGTAAGTTGGTTAGTTAGTTAGTTAGTTTGTCAGTGATTTTACTTTTGTTGATT</t>
  </si>
  <si>
    <t>ATTTTCATTAAAATATTTATTTATTGGCTGATTGTGAATAAGTATACCATGATGTATTATTATGGATC</t>
  </si>
  <si>
    <t>()(TG_5_18)MSQ-M01247R:134:000000000-AGGC8:1:2114:27978:15300</t>
  </si>
  <si>
    <t>CTTAGACTGTGAAACTGGG</t>
  </si>
  <si>
    <t>GATCATTTTAAAGAAGAGAGG</t>
  </si>
  <si>
    <t>TATGGTGTGTGTGTGTGTGGGAGGGGAGTTGAATAACTTATTCAACACCTCTCTTCTTTAAAATGATC</t>
  </si>
  <si>
    <t>()(TG_1_16)MSQ-M01247R:134:000000000-AGGC8:1:2119:6795:14347</t>
  </si>
  <si>
    <t>CTTAGAGGAAATTCAGAACC</t>
  </si>
  <si>
    <t>AGAGAAAATTGACTCTGACC</t>
  </si>
  <si>
    <t>ACACACACACACACACCGTGGTACTCCTATGGAGGTCAGAGTCAATTTTCTCTTTCCACTGTGAGATC</t>
  </si>
  <si>
    <t>()(TG_21_32)MSQ-M01247R:134:000000000-AGGC8:1:2114:20723:23873</t>
  </si>
  <si>
    <t>CTTAGCCTGTCATGTTAGG</t>
  </si>
  <si>
    <t>GCTACGTATGACCCTACC</t>
  </si>
  <si>
    <t>GTGTGTGTGTGCGTGTGCATGTGTGTGTGTGTATGTTAAGGTAGGGTCATACGTAGCCCAAGGTGATC</t>
  </si>
  <si>
    <t>()(ATT_13_24)MSQ-M01247R:134:000000000-AGGC8:1:1118:8440:9203</t>
  </si>
  <si>
    <t>CTTAGTCTAAACATAAATCGC</t>
  </si>
  <si>
    <t>GTCAGAGTTTCGAAGACG</t>
  </si>
  <si>
    <t>TAAATAAAGCCATTATTATTATTATACTGGACAGATCGTCTTCGAAACTCTGACTTTCGCTCCTGATC</t>
  </si>
  <si>
    <t>CTTATCAATAATTGCCTGC</t>
  </si>
  <si>
    <t>GAAGGTATTCTCAATGAAGC</t>
  </si>
  <si>
    <t>CTGGAGTTAACATTGTAGTTACCGACGCTTCATTGAGAATACCTTCCTTGAATCGTACCCACAAGATC</t>
  </si>
  <si>
    <t>CTTATCATTGGTAACCAGC</t>
  </si>
  <si>
    <t>GAACGAATACAATCACTACG</t>
  </si>
  <si>
    <t>AGTTGACTTAAGAGCATCAATCAATCAGTGGTACTATTCGTAGTGATTGTATTCGTTCTGGCTAGATC</t>
  </si>
  <si>
    <t>()(TC_4_45)MSQ-M01247R:134:000000000-AGGC8:1:2108:18602:4773</t>
  </si>
  <si>
    <t>CTTATCTAAAGGTTGTTGG</t>
  </si>
  <si>
    <t>GATCACATTCTATAGCCC</t>
  </si>
  <si>
    <t>AAAAGAGAGAGAGAGAGAGAGAGAGAGAGAGAGAGAGAGAGAGAGCTTTAGGGCTATAGAATGTGATC</t>
  </si>
  <si>
    <t>()(ATT_8_22)MSQ-M01247R:134:000000000-AGGC8:1:1109:7249:13144</t>
  </si>
  <si>
    <t>CTTATTAAAATTTCCAGCC</t>
  </si>
  <si>
    <t>ATGAACACCAAACAAGTACC</t>
  </si>
  <si>
    <t>TAATAACAATAATAATAATAATGCTAGTTACAGGGTACTTGTTTGGTGTTCATACAATAGCCACGATC</t>
  </si>
  <si>
    <t>CTTCACATAGGGTAACAGG</t>
  </si>
  <si>
    <t>GCTGGTCAGTATCACTGC</t>
  </si>
  <si>
    <t>GACACTTTTATGTGCTGATAAAGTAAAGATTTTGAAAACAGTATGCAGTGATACTGACCAGCATGATC</t>
  </si>
  <si>
    <t>()(TTGC_5_20)MSQ-M01247R:134:000000000-AGGC8:1:1116:5888:9165</t>
  </si>
  <si>
    <t>CTTCAGTGCTGAGAATGG</t>
  </si>
  <si>
    <t>TCAAGTTATACAGGAAATTCC</t>
  </si>
  <si>
    <t>CCTCTTGCTTGCTTGCTTGCTTTCGTATGTGTCTGAGTTTGGCCAGGAATTTCCTGTATAACTTGATC</t>
  </si>
  <si>
    <t>()(AATG_6_21)MSQ-M01247R:134:000000000-AGGC8:1:1101:21529:2124</t>
  </si>
  <si>
    <t>CTTCATTAGAAACTAAAGTGC</t>
  </si>
  <si>
    <t>ATGAAATTAACAGTGTAGCC</t>
  </si>
  <si>
    <t>AATTGTGAATGAATGAATGAACGAATGAATGAACTAATATTGTCGGCTACACTGTTAATTTCATGATT</t>
  </si>
  <si>
    <t>()(TTG_7_21)MSQ-M01247R:134:000000000-AGGC8:1:1101:27225:12390</t>
  </si>
  <si>
    <t>ATCGATAGTTCCCTGTAGC</t>
  </si>
  <si>
    <t>CAGAATCAACAACAACAACAACACCAATCACGTCATTCTAATCGACCAGCTACAGGGAACTATCGATC</t>
  </si>
  <si>
    <t>CTTCGCATAGATGTTTGG</t>
  </si>
  <si>
    <t>CAGGCAATGTTGTAAGCCTCTTATAAATATGACCACATTTAATACTTACAGCCTATTAAGTATAGATC</t>
  </si>
  <si>
    <t>CTTCTGTTGAGGTATAATGG</t>
  </si>
  <si>
    <t>CATATATATCCAGATGAGCC</t>
  </si>
  <si>
    <t>TATACCACAATGGCAGGTTTGTTTGTTTATGGGCTGAATATGGCTCATCTGGATATATATGGTTGATC</t>
  </si>
  <si>
    <t>CTTGACATACAGGTTTTGG</t>
  </si>
  <si>
    <t>CAGATGGGCATAGAGTCCATGGGAATTGGGGTGACAAACAGACTCAACACAAGGTAGTGTGCTGGATC</t>
  </si>
  <si>
    <t>GGTTGTATTACTTGTTAATCTCC</t>
  </si>
  <si>
    <t>()(ACTT_28_39)MSQ-M01247R:134:000000000-AGGC8:1:1104:11177:8689</t>
  </si>
  <si>
    <t>CTTGTTAATCATATAAAGAAGCC</t>
  </si>
  <si>
    <t>CTGTGCTACTCTGTAACGG</t>
  </si>
  <si>
    <t>AAGTTTAGCCTAGTTAACTGCATTACCTACTTACTTACTCCCGTTGCCCGTTACAGAGTAGCACAGAT</t>
  </si>
  <si>
    <t>()(AACTG_21_35)MSQ-M01247R:134:000000000-AGGC8:1:1114:21455:13195</t>
  </si>
  <si>
    <t>CTTGTTCTGATAAATGAAGC</t>
  </si>
  <si>
    <t>GATCAGTTATACGGATGTCC</t>
  </si>
  <si>
    <t>CACTGTGTCCTTGGCCACTCTGAACTGAACTGAACGAACGTTGTTCTAGGACATCCGTATAACTGATC</t>
  </si>
  <si>
    <t>CTTTGAATATATGTTGTGGC</t>
  </si>
  <si>
    <t>ATCTTCTCCCTCTGTTTACC</t>
  </si>
  <si>
    <t>TGTTGTATTGGATTTTTGTTTTTAGAGAAAGAGTTTGAAGTTGGGTGGGTAAACAGAGGGAGAAGATC</t>
  </si>
  <si>
    <t>()(ATAG_13_24)MSQ-M01247R:134:000000000-AGGC8:1:2119:27142:11978</t>
  </si>
  <si>
    <t>TGAGTTTATCTACTGTCACAGG</t>
  </si>
  <si>
    <t>GACTAAAATGAAATAGATAGATAGGAGTTCGAACCTGTGACAGTAGATAAACTCATTAGCCGCTGATC</t>
  </si>
  <si>
    <t>()(TTC_14_25)MSQ-M01247R:134:000000000-AGGC8:1:1107:11540:2297</t>
  </si>
  <si>
    <t>GAAAATGCAACATGTTGG</t>
  </si>
  <si>
    <t>GAATCCTGTTGAGAAACG</t>
  </si>
  <si>
    <t>CTGTGTTCTTTGGTCTTCTTCTTCTCCGTTTCTCAACAGGATTCCAAGTTAATGCCTGCCTCTTGATG</t>
  </si>
  <si>
    <t>GAAAATGTTAAATCTTCTGC</t>
  </si>
  <si>
    <t>TCGGCATATATGACCTAAAATCTGTTTCAATTGGAAATATACATTTACACCTTGTCTACCCATGGATC</t>
  </si>
  <si>
    <t>()(ATAG_9_20)MSQ-M01247R:134:000000000-AGGC8:1:2116:27711:15177</t>
  </si>
  <si>
    <t>GAGTTGTATGTAGCAAGTGC</t>
  </si>
  <si>
    <t>ATATACACATAGATAGATAGGCAGATATATATACATGCACTTGCTACATACAACTCTAAAAGATGATC</t>
  </si>
  <si>
    <t>()(ATG_16_33)MSQ-M01247R:134:000000000-AGGC8:1:1110:3084:10014</t>
  </si>
  <si>
    <t>GAAACAGAGGTGAATTAGG</t>
  </si>
  <si>
    <t>GATCACATCAATTTCATGC</t>
  </si>
  <si>
    <t>CGGATGATTCTCATCATGATGATGATGATGATGTTGATTTTAATAAGTAGCATGAAATTGATGTGATC</t>
  </si>
  <si>
    <t>()(ATT_19_30)MSQ-M01247R:134:000000000-AGGC8:1:2102:21009:1765</t>
  </si>
  <si>
    <t>GAAACGTTTTGTTAAACC</t>
  </si>
  <si>
    <t>GGTTATTGTTCATTTATAGG</t>
  </si>
  <si>
    <t>TTTATATATTATTATGCAATAATAATAATATTTTTCAATCCTATAAATGAACAATAACCAATTTGATC</t>
  </si>
  <si>
    <t>()(AAAAC_22_36)MSQ-M01247R:134:000000000-AGGC8:1:1105:25034:17216</t>
  </si>
  <si>
    <t>GAAACTTCAGAACAGTTGC</t>
  </si>
  <si>
    <t>GATATTATGTTATCTCTAATCCC</t>
  </si>
  <si>
    <t>TTTCTGAACTTCAATTATTAAAAAACAAAACAAAACTGGGATTAGAGATAACATAATATCTATCGATC</t>
  </si>
  <si>
    <t>GAAAGAAAGAAAGAAAGAGG</t>
  </si>
  <si>
    <t>ATACTCCCAACATTCAACC</t>
  </si>
  <si>
    <t>GTAGGTAGCTTTAAAACTGCCTACGGGGTTGCTTAAACTCGGTTGAATGTTGGGAGTATCGAACGATC</t>
  </si>
  <si>
    <t>()(ATT_11_22)MSQ-M01247R:134:000000000-AGGC8:1:1109:12654:20406</t>
  </si>
  <si>
    <t>GAAAGTCTGAGTCAAACTGC</t>
  </si>
  <si>
    <t>GAATTCAGCAAATATTTCG</t>
  </si>
  <si>
    <t>ATGCATACTTTTATTATTATTATATTCCGAAATATTTGCTGAATTCATGCCAGCTTACAGGCATGATC</t>
  </si>
  <si>
    <t>()(ATG_1_15)MSQ-M01247R:134:000000000-AGGC8:1:1106:18935:4195</t>
  </si>
  <si>
    <t>GAAATCACGAAATCTTCC</t>
  </si>
  <si>
    <t>GATGATGATGATGATAAGCATCTGGATTACTATTTTGTATTTGTTCTGTAGATGGATTAACTTTGATC</t>
  </si>
  <si>
    <t>()(ATG_19_33)MSQ-M01247R:134:000000000-AGGC8:1:2103:19248:2699</t>
  </si>
  <si>
    <t>GAAATGAAGCGATATAGACC</t>
  </si>
  <si>
    <t>TGTGATATTATCCCTGACG</t>
  </si>
  <si>
    <t>TTGACTGAATCGCCTCAATCATCATCATCATCACCAACAACAACGTCAGGGATAATATCACACAGATC</t>
  </si>
  <si>
    <t>()(AAAC_23_34)MSQ-M01247R:134:000000000-AGGC8:1:1119:22897:18875</t>
  </si>
  <si>
    <t>GAACTTGTTGTGTTTGTCG</t>
  </si>
  <si>
    <t>TTGTTCATCATTCAAGTGG</t>
  </si>
  <si>
    <t>ATGATAAAATTGTTCTTTGAAGTGTTTGTTTGTTTTTATTCTCCACTTGAATGATGAACAACACAATC</t>
  </si>
  <si>
    <t>GAAGAAAACACATACTCTTCC</t>
  </si>
  <si>
    <t>ATTTATTAAGTAGGCTGAGC</t>
  </si>
  <si>
    <t>ATGATTATCATTACTGTCCTTTCTTCAAGTCAGTGCTCAGCCTACTTAATAAATATGTACTTCAGATC</t>
  </si>
  <si>
    <t>()(ATT_23_34)MSQ-M01247R:134:000000000-AGGC8:1:2107:28792:16021</t>
  </si>
  <si>
    <t>GAAGAATAATAGCTTCTTGG</t>
  </si>
  <si>
    <t>GATCGACAGTACCAAACC</t>
  </si>
  <si>
    <t>GATGGAACGACCTATTATCAGCTAATAATAATAAATAAACAAAATGTCATGGTTTGGTACTGTCGATC</t>
  </si>
  <si>
    <t>()(TTG_1_12)MSQ-M01247R:134:000000000-AGGC8:1:2117:15044:21316</t>
  </si>
  <si>
    <t>GAAGACTCGAAATGAACC</t>
  </si>
  <si>
    <t>TTGTGACAAATAAGTTTTCC</t>
  </si>
  <si>
    <t>TTGTTGTTGTTGTAGTGACGATGATGGTCAGGAGTCATCGAAAGGAAAACTTATTTGTCACAAGGATC</t>
  </si>
  <si>
    <t>()(AG_11_22)MSQ-M01247R:134:000000000-AGGC8:1:2105:27711:14109</t>
  </si>
  <si>
    <t>GAAGATTCTCTAAAATAATCTGG</t>
  </si>
  <si>
    <t>GACAACAACTGTTATTACATAGC</t>
  </si>
  <si>
    <t>TATTTCAGTAAGAGAGAGAGAGTGTGAGCTATGTAATAACAGTTGTTGTCAGTTCACAGATTAAGATT</t>
  </si>
  <si>
    <t>GAAGGAATGATTCTTAATGG</t>
  </si>
  <si>
    <t>CCTCATACAGATACACATGC</t>
  </si>
  <si>
    <t>AATTTTTATTTTATTTTATGTGCATTGGTGTTTTGCCAGCATGTGTATCTGTATGAGGATGTCAGATC</t>
  </si>
  <si>
    <t>()(AT_20_31)MSQ-M01247R:134:000000000-AGGC8:1:1111:26067:8844</t>
  </si>
  <si>
    <t>GAAGGAGGTCATAAAAGG</t>
  </si>
  <si>
    <t>TCTTATAAAATTCTTGGTGC</t>
  </si>
  <si>
    <t>ATTACACATCAGTCATTCGTATATATATATAGTATGTTTAGTAAATGCACCAAGAATTTTATAAGATC</t>
  </si>
  <si>
    <t>()(TG_16_35)MSQ-M01247R:134:000000000-AGGC8:1:1116:12875:16762</t>
  </si>
  <si>
    <t>GAAGTACAGTATGATTCTGCC</t>
  </si>
  <si>
    <t>CATTTTCATGAAATATGGG</t>
  </si>
  <si>
    <t>AAGGATACATATATGCACACACACACACACACACAAGTTCCCATATTTCATGAAAATGTTCAAGGATC</t>
  </si>
  <si>
    <t>()(ATG_34_45)MSQ-M01247R:134:000000000-AGGC8:1:2117:20464:3234</t>
  </si>
  <si>
    <t>GAATATTTGGTCAATGAACC</t>
  </si>
  <si>
    <t>ATCGAATAATTCTTCATGC</t>
  </si>
  <si>
    <t>CAGTTTTGATTCTGATGTTTTGGCCCATGATATTGATGATGATGAAATGCATGAAGAATTATTCGATC</t>
  </si>
  <si>
    <t>()(ATAC_4_15)MSQ-M01247R:134:000000000-AGGC8:1:2104:17626:16411</t>
  </si>
  <si>
    <t>GAATCCAATCTCTGTCTCC</t>
  </si>
  <si>
    <t>GACTCCCATGACTTGTCC</t>
  </si>
  <si>
    <t>TATTATGTATGTATGGCAGTCAGAGGACAAGTCATGGGAGTCAATTTTCTCCTTCCACTAGGCAGATC</t>
  </si>
  <si>
    <t>GAATCGTTTAGTTCTAATAAGC</t>
  </si>
  <si>
    <t>TCAAATACTAAAAGCCTACG</t>
  </si>
  <si>
    <t>TGGACGTGGTGGTGGTGACGAATGCAAATGACGGATAGAGGATATTCGTAGGCTTTTAGTATTTGATA</t>
  </si>
  <si>
    <t>()(TCTCCC_13_36)MSQ-M01247R:134:000000000-AGGC8:1:1103:17578:6410</t>
  </si>
  <si>
    <t>GAATCTTTGAAAGAGTGTAGG</t>
  </si>
  <si>
    <t>GTCTTTTACTGCCTCTGC</t>
  </si>
  <si>
    <t>GGAGAGGTAGAGGGAGAGGGAGAGGGAGAGGGAGAGGCAGAGGCAGAGGCAGTAAAAGACTGAGGATC</t>
  </si>
  <si>
    <t>()(TTTTG_4_18)MSQ-M01247R:134:000000000-AGGC8:1:2101:13130:17027</t>
  </si>
  <si>
    <t>GAATGGTGCTACCTACCC</t>
  </si>
  <si>
    <t>CATGTCTCCTATACACTGGG</t>
  </si>
  <si>
    <t>AAAAAAACAAAACAAAACAGAAACCCAGTGTATAGGAGACATGGGACCCAATCAAAAAAGCAAAGATC</t>
  </si>
  <si>
    <t>()(AGCT_25_36)MSQ-M01247R:134:000000000-AGGC8:1:2114:15912:7771</t>
  </si>
  <si>
    <t>GAATGTAATGCAACTTTGG</t>
  </si>
  <si>
    <t>ATCATCCATTACATTTTGG</t>
  </si>
  <si>
    <t>GGTACTCATTTACGAACCGACTGTAGCTAGCTAGCTTATCTATACCAAAATGTAATGGATGATTGATC</t>
  </si>
  <si>
    <t>GAATGTATGTATGCATGTGC</t>
  </si>
  <si>
    <t>AGATGTTTAAACAGTCCTCC</t>
  </si>
  <si>
    <t>TCATTCTTACCTAGATGGGAAAGCATGTTTAGTGAACAGGAAGGAGGACTGTTTAAACATCTTTGATC</t>
  </si>
  <si>
    <t>()(AG_1_26)MSQ-M01247R:134:000000000-AGGC8:1:1106:22824:22231</t>
  </si>
  <si>
    <t>GACAAACAAACACAACTCC</t>
  </si>
  <si>
    <t>TCTATAAAACCACTATACAGGG</t>
  </si>
  <si>
    <t>AGAGAGAGAGAGAGAGAGAGAGAGAGGAAGAGAGGAAGAGAGCTCCCTGTATAGTGGTTTTATAGATC</t>
  </si>
  <si>
    <t>GACAAGTGAAATAGTCAAGC</t>
  </si>
  <si>
    <t>GATCACAGCTAACTTTATCG</t>
  </si>
  <si>
    <t>CTACACTCATAAGTCACTGGTATTTAATCATCATCATCTTCTAAACATCGATAAAGTTAGCTGTGATC</t>
  </si>
  <si>
    <t>GACACCCTTTGTTTAACC</t>
  </si>
  <si>
    <t>GACACTTGCCCTCTATCC</t>
  </si>
  <si>
    <t>ATCATTGAGTGTCCTGTGG</t>
  </si>
  <si>
    <t>TGAAATTTGCAGGTGACATTGATGGTGTCGTTGAGAAGCCCCAAAGCCCCACAGGACACTCAATGATC</t>
  </si>
  <si>
    <t>GACAGACAGACAGATACAACG</t>
  </si>
  <si>
    <t>()(ATTG_17_28)MSQ-M01247R:134:000000000-AGGC8:1:2111:23227:16634</t>
  </si>
  <si>
    <t>GACAGATGTTACATTTGTGC</t>
  </si>
  <si>
    <t>TCCACATGGAGTAACAGG</t>
  </si>
  <si>
    <t>TATTCATGGCTGTAAATCAATCAATCAATTAATGCCTGTTACTCCATGTGGAGCATAGGCTGTCGATC</t>
  </si>
  <si>
    <t>()(AGGCG_16_30)MSQ-M01247R:134:000000000-AGGC8:1:1105:10794:9453</t>
  </si>
  <si>
    <t>GACAGCAGTAAGGTATTTCC</t>
  </si>
  <si>
    <t>GCAGATGTGAGGATATGG</t>
  </si>
  <si>
    <t>TGCTTCGACTCGCCACGCCTCGCCTCGCCTCTCATTCCCAATCCATATCCTCACATCTGCAACTGATC</t>
  </si>
  <si>
    <t>()(AATG_1_12)MSQ-M01247R:134:000000000-AGGC8:1:2119:25180:20049</t>
  </si>
  <si>
    <t>GACAGTCCATCTTTGTAAGG</t>
  </si>
  <si>
    <t>TGTTTATGAATAACAAAGGG</t>
  </si>
  <si>
    <t>TTCATTCATTCAATCAATTCTTGTCTACAATCAACCCTTTGTTATTCATAAACATACTTATTATGATC</t>
  </si>
  <si>
    <t>()(ATT_26_37)MSQ-M01247R:134:000000000-AGGC8:1:1105:24854:7417</t>
  </si>
  <si>
    <t>GACATCTATGCTACCTCACC</t>
  </si>
  <si>
    <t>CAGTTGATTGAAATTTTCC</t>
  </si>
  <si>
    <t>TGAAGTAATCCAATAGCTTTTAGATTAATAATAATAACGTCCTCATGGAAAATTTCAATCAACTGATC</t>
  </si>
  <si>
    <t>()(TG_9_24)MSQ-M01247R:134:000000000-AGGC8:1:2103:8987:23104</t>
  </si>
  <si>
    <t>GACCACATTCTAAAAGCC</t>
  </si>
  <si>
    <t>TGTTGTCTAAATCAGATTGG</t>
  </si>
  <si>
    <t>CCCCCCCCCACACACACACACACAGATATCCACAGGCCAATCTGATTTAGACAACACCTCATGAGTTC</t>
  </si>
  <si>
    <t>()(TG_1_36)MSQ-M01247R:134:000000000-AGGC8:1:1102:3043:8789</t>
  </si>
  <si>
    <t>GACCTGTTAACTGGAACG</t>
  </si>
  <si>
    <t>AAGTATTTGTGATTTTGAGG</t>
  </si>
  <si>
    <t>ACACACACACACACACACACACACACACACACACACTCACCTCAAAATCACAAATACTTTTATGGATC</t>
  </si>
  <si>
    <t>()(ATT_10_21)MSQ-M01247R:134:000000000-AGGC8:1:1107:17835:3886</t>
  </si>
  <si>
    <t>GACGATACATCATCATTGC</t>
  </si>
  <si>
    <t>TTTGATTTCATATTCTCTGC</t>
  </si>
  <si>
    <t>TACTACTACTAATAATAATAATAGAAAGCAGAGAATATGAAATCAAATTCAGTATAGTACGATGGATC</t>
  </si>
  <si>
    <t>GACGTCGTAAACAACAGC</t>
  </si>
  <si>
    <t>()(ATT_4_15)MSQ-M01247R:134:000000000-AGGC8:1:2109:14030:6701</t>
  </si>
  <si>
    <t>GACTACAATATGATAAATTGGC</t>
  </si>
  <si>
    <t>CTGTTAACTTTCTATGAGCG</t>
  </si>
  <si>
    <t>AGCTATTATTATTATTGTTTGAAATACTATGACTCGCTCATAGAAAGTTAACAGCTTGGTGGCTGATC</t>
  </si>
  <si>
    <t>()(TG_5_28)MSQ-M01247R:134:000000000-AGGC8:1:1119:25926:7555</t>
  </si>
  <si>
    <t>GACTATCAGTCATGGAACACC</t>
  </si>
  <si>
    <t>AGAGTACAACTTCTGTAAGATGC</t>
  </si>
  <si>
    <t>ACTAACACACACACACACACACACACACAACATCTCATGCATCTTACAGAAGTTGTACTCTGTAGATC</t>
  </si>
  <si>
    <t>GACTGTAAACTTTGTTGTCG</t>
  </si>
  <si>
    <t>TAATAAGGTTGCTATTTACG</t>
  </si>
  <si>
    <t>GGCAAGAGGTTAACAAACTCATTTCGTAAATAGCAACCTTATTATAAGGTGCTAACCAGAAAAAGTTC</t>
  </si>
  <si>
    <t>ACAACCACAACATTACTACC</t>
  </si>
  <si>
    <t>GTAGTGGTAGCGTTTGTAGTTGTTTTTGGTAGTAATGTTGTGGTTGTAGTTTGTTGAGCCTGTAGATC</t>
  </si>
  <si>
    <t>GACTTCATGGACTGATGC</t>
  </si>
  <si>
    <t>GATTAGTTAGTTAGAAATGTAATCTGCCACACTAGTATTCATAAACCTCATCTTTTCATTTCATGATC</t>
  </si>
  <si>
    <t>CATGCACATGAAAGCATTGATGGTGTTTCCCAAATAAAACACAAGACGGAAAATGACTCGCCCTGATC</t>
  </si>
  <si>
    <t>()(AT_28_41)MSQ-M01247R:134:000000000-AGGC8:1:2115:14893:18204</t>
  </si>
  <si>
    <t>GAGAAATTCTTGTTTGACG</t>
  </si>
  <si>
    <t>ATGGTTTCACATCATTACC</t>
  </si>
  <si>
    <t>CCGAGTGCTGTTTAAATGGATATGAACATATATATATATATCTTGGTAATGATGTGAAACCATGGATC</t>
  </si>
  <si>
    <t>()(AG_1_24)MSQ-M01247R:134:000000000-AGGC8:1:2104:15195:14324</t>
  </si>
  <si>
    <t>GAGAACCACCACTCTAGG</t>
  </si>
  <si>
    <t>CTCTTTGAGCATCACTCC</t>
  </si>
  <si>
    <t>GAGAGAGAGAGAGAGAGAGAGAGAGCCGGTGGCCACATAGGAGTGATGCTCAAAGAGGCAGGTGGATC</t>
  </si>
  <si>
    <t>()(TTTC_26_37)MSQ-M01247R:134:000000000-AGGC8:1:1119:11190:5904</t>
  </si>
  <si>
    <t>GAGAAGGGTTAAACAGGG</t>
  </si>
  <si>
    <t>CATCTTTTCATTTCTTCAGC</t>
  </si>
  <si>
    <t>ACATGGAACGTTTACACGATGTGGGAGAAAGAAAGAAGCTTCCAAATAGCTGAAGAAATGAAAAGATG</t>
  </si>
  <si>
    <t>()(ATAC_1_20)MSQ-M01247R:134:000000000-AGGC8:1:2105:12419:12354</t>
  </si>
  <si>
    <t>GAGACCATTTCTTCCTAGG</t>
  </si>
  <si>
    <t>GTTTAGATACTAATCATACTCTAGTACG</t>
  </si>
  <si>
    <t>TATGTATGTATGTATGTATGTTCGTACTAGAGTATGATTAGTATCTAAACATGTACTCCAGAAAGATC</t>
  </si>
  <si>
    <t>()(AG_25_36)MSQ-M01247R:134:000000000-AGGC8:1:1111:16738:13142</t>
  </si>
  <si>
    <t>GAGACGTTTTGAGACTCG</t>
  </si>
  <si>
    <t>ACACTAACAGGCTCATGC</t>
  </si>
  <si>
    <t>GAGACAGAGACAGAGAGAGAGACAGAGAGAGAGAGACAGAGAGAGCATGAGCCTGTTAGTGTTAGATC</t>
  </si>
  <si>
    <t>GAGAGCAATGATTATGACG</t>
  </si>
  <si>
    <t>GGTTCAGATAATGATATTCTGC</t>
  </si>
  <si>
    <t>TCTCATGCAGAATATCATTATCTGAACCCACATTCAATGTGTAGTCATTGTTTGCTTATTTAAAGATC</t>
  </si>
  <si>
    <t>AGGAAGGCCAACAGACAGACAGACAGACACACACACACACACCGATACTTGGTGTCATAGCACAGATC</t>
  </si>
  <si>
    <t>()(ATT_28_39)MSQ-M01247R:134:000000000-AGGC8:1:1103:11195:23574</t>
  </si>
  <si>
    <t>GAGATACAACTTGACATTGC</t>
  </si>
  <si>
    <t>CAATTAATCATGTACTTGTATCC</t>
  </si>
  <si>
    <t>TAGTCATATATCTGGGGTACGCTTCAGAATAATAATAATTGAGGATACAAGTACATGATTAATTGATC</t>
  </si>
  <si>
    <t>()(ACTG_25_36)MSQ-M01247R:134:000000000-AGGC8:1:1111:26584:21325</t>
  </si>
  <si>
    <t>GAGATAGACAACAAAGATGC</t>
  </si>
  <si>
    <t>TATCTCCTGAACTTTTGC</t>
  </si>
  <si>
    <t>GAGTGTAGCAAGTGCTACGTTGTAACTGACTGACTGATATATAGTTTAGTGCAAAAGTTCAGGAGATA</t>
  </si>
  <si>
    <t>()(AG_3_14)MSQ-M01247R:134:000000000-AGGC8:1:1113:6500:20600</t>
  </si>
  <si>
    <t>GAGATGATATCATGGATACG</t>
  </si>
  <si>
    <t>ATGGATACCAAACACAGC</t>
  </si>
  <si>
    <t>GTAGAGAGAGAGAGGGATTGGCTGTGTTTGGTATCCATTAGTAATAAATTAGAATAGAACGAATGATC</t>
  </si>
  <si>
    <t>()(ATT_11_25)MSQ-M01247R:134:000000000-AGGC8:1:1107:20075:5704</t>
  </si>
  <si>
    <t>GAGATGTTGATTGGAGTAGG</t>
  </si>
  <si>
    <t>TTGTCACATACACTTCTTCC</t>
  </si>
  <si>
    <t>GACACTTAACTAATAATAATAATAAGTATACCTACATGGAAGAAGTGTATGTGACAATAATGGTGGTC</t>
  </si>
  <si>
    <t>()(TG_1_26)MSQ-M01247R:134:000000000-AGGC8:1:2110:27228:11673</t>
  </si>
  <si>
    <t>GAGATGTTGTCTTTCATTCC</t>
  </si>
  <si>
    <t>CACACACACACACACACACACACACACTACATTAAGTTGCAGATAGCTCCTCATATAGTGGTGAGATC</t>
  </si>
  <si>
    <t>()(AATG_10_21)MSQ-M01247R:134:000000000-AGGC8:1:1113:6614:10844</t>
  </si>
  <si>
    <t>GAGATGTTTGATCATAATCG</t>
  </si>
  <si>
    <t>TTTTGTATATTCTGAAGGG</t>
  </si>
  <si>
    <t>GTGACCTAAAATGAATGAATGCATCTCCCTTCAGAATATACAAAAAAGTAATTATATCATGAACGATC</t>
  </si>
  <si>
    <t>()(ACTT_1_20)MSQ-M01247R:134:000000000-AGGC8:1:2108:4826:17567</t>
  </si>
  <si>
    <t>GAGATGTTTTACGTTCAGC</t>
  </si>
  <si>
    <t>TATTCATTAATCACTGAGGC</t>
  </si>
  <si>
    <t>TAAGTAAGTAAGTAAGTAAGTAAATATGCCTCAGTGATTAATGAATACCAATTAGTAGAAAGTAGATC</t>
  </si>
  <si>
    <t>()(ATAG_1_40)MSQ-M01247R:134:000000000-AGGC8:1:1107:17874:5147</t>
  </si>
  <si>
    <t>GAGCAGTCAAGATAGAAGG</t>
  </si>
  <si>
    <t>TCAATACATACATAGATAGGTAGG</t>
  </si>
  <si>
    <t>TATCTATCTATCTATCTATCTATCTATCTATCTATCTATCTACCTACCTATCTATGTATGTATTGATC</t>
  </si>
  <si>
    <t>GAGCTAGTCACTAGTGAGC</t>
  </si>
  <si>
    <t>GATCAATTGTTTAGATAGTCC</t>
  </si>
  <si>
    <t>CCACAACAACCCCCTTAATTGTAACTAAATATTTATTTATTTACTGTGGACTATCTAAACAATTGATC</t>
  </si>
  <si>
    <t>()(AAAT_19_30)MSQ-M01247R:134:000000000-AGGC8:1:1106:11746:21494</t>
  </si>
  <si>
    <t>GAGCTTTACGACTACTCACC</t>
  </si>
  <si>
    <t>GGTTAGTTCGTGCATAGC</t>
  </si>
  <si>
    <t>GTGATATGTCGGAATATTATAAATAAATAACGCCTACTGCTATGCACGAACTAACCGCAACGCTGATC</t>
  </si>
  <si>
    <t>GAGGAGGATATTTGGAGG</t>
  </si>
  <si>
    <t>ACTTCCATACTTACTACCCC</t>
  </si>
  <si>
    <t>GGAAGGAGTAGGGTGGGTTGGGGTGGTGGTGGTAGAGGGGGTAGTAAGTATGGAAGTGGAGGGTGGGG</t>
  </si>
  <si>
    <t>GAGGATTGTACCTGGTGG</t>
  </si>
  <si>
    <t>ACCTTAAGCAGCTGAACC</t>
  </si>
  <si>
    <t>TAGGTTCAATAAGAGACCCTTTCTCAAAAAATATGACTAGCCAAATGGTTCAGCTGCTTAAGGTGATC</t>
  </si>
  <si>
    <t>()(AATC_23_34)MSQ-M01247R:134:000000000-AGGC8:1:1118:25794:19651</t>
  </si>
  <si>
    <t>GAGGTTAGAAAAGGTCGG</t>
  </si>
  <si>
    <t>AAGCAGTGATTAATATGAAGG</t>
  </si>
  <si>
    <t>GATACCAAAACATTCAGTTATCTGATTGATTGATATCTGCCTTCATATTAATCACTGCTTATCTGATC</t>
  </si>
  <si>
    <t>()(TG_1_12)MSQ-M01247R:134:000000000-AGGC8:1:2118:21979:3061</t>
  </si>
  <si>
    <t>GAGTAAGTCACTCCCAGG</t>
  </si>
  <si>
    <t>GCAAGCTTGAATCTTAGC</t>
  </si>
  <si>
    <t>CACACACACACACCCGCCATTCCCCCTCCAGTTGTGCTAAGATTCAAGCTTGCTCACACCTAGCGATC</t>
  </si>
  <si>
    <t>GAGTAAGTGACAGGTGAAGC</t>
  </si>
  <si>
    <t>AAACTCACTTCATATTCCG</t>
  </si>
  <si>
    <t>AGATATGATTCTGTCTCAGGAAAAGGTGACTCATATATGCCGGAATATGAAGTGAGTTTGCTGTGATC</t>
  </si>
  <si>
    <t>GAGTAGAGGTGGTACTCTCC</t>
  </si>
  <si>
    <t>GCTTCCTTAGAGATGTGG</t>
  </si>
  <si>
    <t>TCATATGCCAGTTGTATCCACTTCCCCACATCTCTAAGGAAGCAAACCTCAGGCCTCTTCTGGGGATC</t>
  </si>
  <si>
    <t>TCTCTTATCAATCACACAGC</t>
  </si>
  <si>
    <t>GCTGCTGCTGCTTCCTTGTCCGTCTTCATCTGCATTTGTTGCTGTGTGATTGATAAGAGAGGAAGATC</t>
  </si>
  <si>
    <t>GAGTGAGTTTTAGGATAGCC</t>
  </si>
  <si>
    <t>GGCTTTCCTTGCCTTCATTATGAATGTTAGCCCTCTGGTGAGACAATTTCACTCATGGCTCACAGATC</t>
  </si>
  <si>
    <t>()(AT_17_28)MSQ-M01247R:134:000000000-AGGC8:1:1106:15771:14834</t>
  </si>
  <si>
    <t>GAGTGATATTGATGAATCTGC</t>
  </si>
  <si>
    <t>ATCCATGTGTCTGTTTGG</t>
  </si>
  <si>
    <t>ACACAACCAAACATCAATATATATATATAAGCAATACCCAAACAGACACATGGATTTTTACATAGATC</t>
  </si>
  <si>
    <t>()(ATAG_13_32)MSQ-M01247R:134:000000000-AGGC8:1:1110:28240:8300</t>
  </si>
  <si>
    <t>GAGTGTCCCTATCTTTCC</t>
  </si>
  <si>
    <t>TGCATTAGACTAACCAGC</t>
  </si>
  <si>
    <t>GATAGATGTATGGATAGATAGATAGATAGATAAACATGCTGGTTAGTCTAATGCAATACTTACGGATC</t>
  </si>
  <si>
    <t>()(AATTG_9_23)MSQ-M01247R:134:000000000-AGGC8:1:1119:13044:24474</t>
  </si>
  <si>
    <t>GAGTGTTCCTTTCTTTCC</t>
  </si>
  <si>
    <t>GATCTGAATTAGTTGTTCTCC</t>
  </si>
  <si>
    <t>AATATTGGTGAATTGAATTGAATAACAAATATCAGATTGACACAAGTGGAGAACAACTAATTCAGATC</t>
  </si>
  <si>
    <t>()(ATTT_13_24)MSQ-M01247R:134:000000000-AGGC8:1:2110:3989:12274</t>
  </si>
  <si>
    <t>GATAAAGTTGCACAAACG</t>
  </si>
  <si>
    <t>ATAAAAGTGAATGATTCAGC</t>
  </si>
  <si>
    <t>TTTAAGTTTTCCTTTATTTATTTAGAAGGCTGGTGAATTCAAGCTGAATCATTCACTTTTATTTGATC</t>
  </si>
  <si>
    <t>GATAAATGCTCAGACAACG</t>
  </si>
  <si>
    <t>TCTGAGGCTATCTTTATTCC</t>
  </si>
  <si>
    <t>TATCGGAAACAATAAGAAGGGAAGAAGAAGAAGGGAGGAAGTAACGGGAATAAAGATAGCCTCAGAGA</t>
  </si>
  <si>
    <t>()(ATTT_9_24)MSQ-M01247R:134:000000000-AGGC8:1:1113:11401:22699</t>
  </si>
  <si>
    <t>GATAATCATTCCCATATGG</t>
  </si>
  <si>
    <t>ACAGGACATAATATGATTCC</t>
  </si>
  <si>
    <t>GGTTAAGAATTTATTTATTTATTTTGGAATCATATTATGTCCTGTATAAGAACTTATCGATATGGATC</t>
  </si>
  <si>
    <t>()(AATT_13_24)MSQ-M01247R:134:000000000-AGGC8:1:1118:27028:20690</t>
  </si>
  <si>
    <t>GATAATGATGATGTTGAAGG</t>
  </si>
  <si>
    <t>GAGTAGGTAAACTTGTACTTGG</t>
  </si>
  <si>
    <t>TTCCCATTCAGTTAATTAATTAATGGACTAAGTACACCAAGTACAAGTTTACCTACTCGATTTCGATC</t>
  </si>
  <si>
    <t>()(AATG_9_20)MSQ-M01247R:134:000000000-AGGC8:1:1116:11405:20523</t>
  </si>
  <si>
    <t>GATACACAAATTGTCACTGC</t>
  </si>
  <si>
    <t>ATCAACACAGTGATCTAAGC</t>
  </si>
  <si>
    <t>TCACCCACTCATTCATTCATCTCATTCTTTTCCACTCAACTGATTGCGCTTAGATCACTGTGTTGATC</t>
  </si>
  <si>
    <t>()(ATT_1_12)MSQ-M01247R:134:000000000-AGGC8:1:1103:17080:5971</t>
  </si>
  <si>
    <t>GATACAGCAGTTTAATCAGG</t>
  </si>
  <si>
    <t>TGGTATGCTTTCATATGC</t>
  </si>
  <si>
    <t>TAATAATAATAAATTTATTCTCAAGCAGCTTTTTGCATATGAAAGCATACCAGTTTACAGGCATGATC</t>
  </si>
  <si>
    <t>()(AT_4_15)MSQ-M01247R:134:000000000-AGGC8:1:1103:23075:20560</t>
  </si>
  <si>
    <t>GATACCATTCAATTCCTCC</t>
  </si>
  <si>
    <t>TTTGACAGAATGAATTAAGC</t>
  </si>
  <si>
    <t>AATTATATATATATAACTAATGCTTAATTCATTCTGTCAAATTTTGTTTACAGAACAATACTTGGATC</t>
  </si>
  <si>
    <t>()(TTG_4_15)MSQ-M01247R:134:000000000-AGGC8:1:2119:22223:13374</t>
  </si>
  <si>
    <t>GATAGCAGTATAAACCTTGG</t>
  </si>
  <si>
    <t>ATACATAAAATCACCACCG</t>
  </si>
  <si>
    <t>GTGGTTGTTGTTGTTATAGTGATGGTGGTGGTAGTGGTGACGGTGGTGATTTTATGTATTAGATGATC</t>
  </si>
  <si>
    <t>GATAGGATCGATTGAATAGG</t>
  </si>
  <si>
    <t>ATCAACCAATACATTCACC</t>
  </si>
  <si>
    <t>GTGTACGTGTCTGTGTGATAAACTGGTTAATTGGTGAATGTATTGGTTGATTAGTTGATGAATTGATC</t>
  </si>
  <si>
    <t>()(TG_1_20)MSQ-M01247R:134:000000000-AGGC8:1:2119:8505:5816</t>
  </si>
  <si>
    <t>GATAGGATTTTAAGAGGAGG</t>
  </si>
  <si>
    <t>CACCAGATTTCTAATCAGC</t>
  </si>
  <si>
    <t>ACACACACACACACACACACCTTCATACCTACACACACAAGGATGGGCTGATTAGAAATCTGGTGATC</t>
  </si>
  <si>
    <t>TCTATCTATCTATCTATCTATCCC</t>
  </si>
  <si>
    <t>GATATATTGTTAAGTTCTCTACTGG</t>
  </si>
  <si>
    <t>TAGTTAGTTGTGTTGGCG</t>
  </si>
  <si>
    <t>TACGTTGTAACTGACTGACTGACTGAAATGTTGATGCACGCCAACACAACTAACTACTATATTCGATG</t>
  </si>
  <si>
    <t>()(AAAT_27_38)MSQ-M01247R:134:000000000-AGGC8:1:1101:10575:13407</t>
  </si>
  <si>
    <t>GATATCTCGTCTAATGCC</t>
  </si>
  <si>
    <t>TTCAGTTAAATGAAACTAGC</t>
  </si>
  <si>
    <t>TACGCAAAATATATAAATATCACTGCATAAATAAATAAAATGCTAGTTTCATTTAACTGAAACTGATC</t>
  </si>
  <si>
    <t>()(ACAGT_3_17)MSQ-M01247R:134:000000000-AGGC8:1:2113:15929:9070</t>
  </si>
  <si>
    <t>GATATGAGGGCAGTAAGG</t>
  </si>
  <si>
    <t>AATATTGCAAATTCTCAGC</t>
  </si>
  <si>
    <t>CATGTACTGTACTGTACGACATTTTCAACATTCCATCGAAGGCTGAGAATTTGCAATATTCACTGATC</t>
  </si>
  <si>
    <t>AAATTTTTCAATGACTCAGGAGAACAGTTCATTTACTGGGTCTTGCACATTAAGATTCAAATGGGATC</t>
  </si>
  <si>
    <t>GATCACTACTTTTACTACTACTAATACC</t>
  </si>
  <si>
    <t>ACATGAAATATGAAGAGACCGGAAGTAATTGTGAGTGTTTTTGAGTTTAGAATTAAAAAGTGATGATC</t>
  </si>
  <si>
    <t>()(ATT_1_12)MSQ-M01247R:134:000000000-AGGC8:1:1107:10356:4178</t>
  </si>
  <si>
    <t>GATCATAGCTAACATATACGC</t>
  </si>
  <si>
    <t>GATATATAAGCAGTAAAGTTCG</t>
  </si>
  <si>
    <t>TTATTATTATTACTGTTATCATATCATTGTATAACGAACTTTACTGCTTATATATCAGTTATTAGATC</t>
  </si>
  <si>
    <t>()(ACT_4_15)MSQ-M01247R:134:000000000-AGGC8:1:2118:25314:21616</t>
  </si>
  <si>
    <t>GATCCAGAGAAGACACTAGG</t>
  </si>
  <si>
    <t>CTAAATTATTTGCCTACAGC</t>
  </si>
  <si>
    <t>CTGCTACTACTACTATTAATACTGAATGGAGCTGTAGGCAAATAATTTAGATGAACCGCATGATGATC</t>
  </si>
  <si>
    <t>()(ACTT_1_12)MSQ-M01247R:134:000000000-AGGC8:1:1118:17667:17192</t>
  </si>
  <si>
    <t>GATCGTACTGTGAAAATAGG</t>
  </si>
  <si>
    <t>GGTAGATTCAATGTTATAACG</t>
  </si>
  <si>
    <t>AAGTAAGTAAGTTTGTGTTTACAGAAACAGTTCGTTATAACATTGAATCTACCCTGGTTATTTTGATC</t>
  </si>
  <si>
    <t>()(AT_19_30)MSQ-M01247R:134:000000000-AGGC8:1:1102:14143:22416</t>
  </si>
  <si>
    <t>GATCTTTATTTCAATCATGC</t>
  </si>
  <si>
    <t>ACCTCTATTAAAATTCTTCC</t>
  </si>
  <si>
    <t>CCAACTGTTTTGAAAAAAATATATATATATGTCATCAGGAAGAATTTTAATAGAGGTTAACCGTGATC</t>
  </si>
  <si>
    <t>()(ATG_7_18)MSQ-M01247R:134:000000000-AGGC8:1:2101:19826:20048</t>
  </si>
  <si>
    <t>GATGAATTTTACGGTAAGC</t>
  </si>
  <si>
    <t>GTGCATTTACTTACATGGG</t>
  </si>
  <si>
    <t>TCAGGATCATCATCATCAGTTGTACAAGACTCTTTTACCCATGTAAGTAAATGCACCGGTAACCGATC</t>
  </si>
  <si>
    <t>GATGATTTGCTGACAACC</t>
  </si>
  <si>
    <t>CTGATGTACAAAATGCTACC</t>
  </si>
  <si>
    <t>()(ATT_19_36)MSQ-M01247R:134:000000000-AGGC8:1:1114:19679:19183</t>
  </si>
  <si>
    <t>GATGCTATCTTCTTAACGG</t>
  </si>
  <si>
    <t>TGGTTACATCATGTAAAACC</t>
  </si>
  <si>
    <t>TCGGAATACAGACTTCTCATAATAATAATAATAATACTGGTTTTACATGATGTAACCAAAGTAAGATC</t>
  </si>
  <si>
    <t>()(ATG_16_27)MSQ-M01247R:134:000000000-AGGC8:1:1119:25122:12482</t>
  </si>
  <si>
    <t>GATGTGATGTGTAACATTGC</t>
  </si>
  <si>
    <t>TCACATCTGCATCAGACC</t>
  </si>
  <si>
    <t>TTACATATTTGGGCATCATCATCATCAATAAACAAGGAGGGTCTGATGCAGATGTGAAGGAGTGGATC</t>
  </si>
  <si>
    <t>GATGTTTCATATGTGTTTCC</t>
  </si>
  <si>
    <t>GATCACCTGATTACAAACC</t>
  </si>
  <si>
    <t>ACAATCTGTTGTTGTGACTGTTGTGTTTGTTGTTGTTGCTGCGGTGGTTGGTTTGTAATCAGGTGATC</t>
  </si>
  <si>
    <t>GATTACTGTGCTGTATGTTAGC</t>
  </si>
  <si>
    <t>ATCAATTCGTGGTATCAGG</t>
  </si>
  <si>
    <t>TTCATTTGATTTTATTCAATATAAGATATTATTATTATTATTGTCAATCCTGATACCACGAATTGATC</t>
  </si>
  <si>
    <t>()(AT_1_12)MSQ-M01247R:134:000000000-AGGC8:1:2116:16659:21780</t>
  </si>
  <si>
    <t>GATTAGAAGTCGTGACTGG</t>
  </si>
  <si>
    <t>GACATTAATTTCTTGTGAGG</t>
  </si>
  <si>
    <t>ATATATATATATCTGCTTATTGAATAATAGTTGTTTGGCCTGTTCCTCACAAGAAATTAATGTCGATC</t>
  </si>
  <si>
    <t>()(ATAC_8_19)MSQ-M01247R:134:000000000-AGGC8:1:2112:15681:17258</t>
  </si>
  <si>
    <t>GATTATAGATACCTTCGAAGC</t>
  </si>
  <si>
    <t>ACTCCTAATGTATGTATGTTCGCACATATATATGTAAATCGATAGACAGAGTGGGATGTAACTTGATC</t>
  </si>
  <si>
    <t>GATTATCCAACAATCATCC</t>
  </si>
  <si>
    <t>GATCAGTAAAATTTTGGC</t>
  </si>
  <si>
    <t>ACAAATAGACACCATACGCATACTAAAAATGACAAAATGTTTAAATCGATGCCAAAATTTTACTGATC</t>
  </si>
  <si>
    <t>()(AACTC_4_18)MSQ-M01247R:134:000000000-AGGC8:1:1109:17830:14300</t>
  </si>
  <si>
    <t>GATTATGTCGACTGAACC</t>
  </si>
  <si>
    <t>GTGAAAATCAAGTTAATACC</t>
  </si>
  <si>
    <t>ATGGTTGAGTTGAGTTGATTTGTAAAGATTGGTATTAACTTGATTTTCACATTCTTAACGAATCGATC</t>
  </si>
  <si>
    <t>GATTCGCTAACTGATTGG</t>
  </si>
  <si>
    <t>ATCGGCATTAATAAATAGG</t>
  </si>
  <si>
    <t>TTACTTTTCTTGTGTTCCTTTCTTGTCTAATTACACCTATTTATTAATGCCGATCTCACGAATTGCTC</t>
  </si>
  <si>
    <t>ACCTGAGAATAAACTATTAATATTATTATTATGTTCCTTCTAAGTTTCTTACTGATTCAGATGTGATC</t>
  </si>
  <si>
    <t>TTAATCAATACTTGCTACCC</t>
  </si>
  <si>
    <t>GGTTGAAGAATGGTGGCCGGCGGCCTATCCTCCTCATGGGGTAGCAAGTATTGATTAATCGATTGATC</t>
  </si>
  <si>
    <t>AAGAGTAAGGAAGACAGAGAAACTCTAGAAGGTCAAGAGGAAGTGAGCAAGCTGAGTAAATCTGGATC</t>
  </si>
  <si>
    <t>TTTTTACCAAATCTTATGTGCAAATAAATAAATACATTATCTTCGACAACGCTCTTAACTTTATGATC</t>
  </si>
  <si>
    <t>ACTGACGATAACGATAACG</t>
  </si>
  <si>
    <t>TTGGAGGTGTTGGTGTCGTGGTCGTTGTCGTCGTCGTCATCGTTATCGTTATCGTCAGTGTCATGATC</t>
  </si>
  <si>
    <t>GTAGCCTGCCTTAGAGACCAGCTCAGTCAGTTGAGTCAGAGAAGGCCCTGCACACAATCTCCAAGATC</t>
  </si>
  <si>
    <t>()(ATAC_22_33)MSQ-M01247R:134:000000000-AGGC8:1:1115:15012:11568</t>
  </si>
  <si>
    <t>TGTGCTAGGTTTTATTTTGATCATACATACATATCCATGCACACATCGAGAGGTCCTCATTTTAGATC</t>
  </si>
  <si>
    <t>CTGACTCTGATTTTGAAGG</t>
  </si>
  <si>
    <t>AAATAAAGTTAAACGCAGC</t>
  </si>
  <si>
    <t>CAGTGAGAACTTGCTGCGTTTAACTTTATTTGTAAGACTTTTTGACAGTAATTTGCTATTATTTGATC</t>
  </si>
  <si>
    <t>CAAATACGATAATTCATTGC</t>
  </si>
  <si>
    <t>()(AT_33_44)MSQ-M01247R:134:000000000-AGGC8:1:1111:19801:12797</t>
  </si>
  <si>
    <t>GTTCTCCAAATGACCACC</t>
  </si>
  <si>
    <t>ACTGGAACAAAGTTACACTGGACGCTCGGGTTTATATATATATATCGTGTGGTGGTCATTTGGAGAAC</t>
  </si>
  <si>
    <t>()(TGCC_9_32)MSQ-M01247R:134:000000000-AGGC8:1:1102:11790:2359</t>
  </si>
  <si>
    <t>CAGATGAAGAACACTCAGC</t>
  </si>
  <si>
    <t>TTACAGCAGGCAGGCAGGCAGGCAGGCAGGCACAGTGCTAAAGGAGCTGAGTGTTCTTCATCTGGATC</t>
  </si>
  <si>
    <t>()(ACTC_13_24)MSQ-M01247R:134:000000000-AGGC8:1:2115:23304:13284</t>
  </si>
  <si>
    <t>AAGTGGTTGTAGTCAAAGC</t>
  </si>
  <si>
    <t>AATTTTAATTATCACTCACTCACTTTCATTTTAAATAGAATTCAGGCTTTGACTACAACCACTTGATC</t>
  </si>
  <si>
    <t>CTTTGTAAATTTGTATACCG</t>
  </si>
  <si>
    <t>()(ATT_11_25)MSQ-M01247R:134:000000000-AGGC8:1:2113:12112:20008</t>
  </si>
  <si>
    <t>GATCCATTCTTTAACTTTGG</t>
  </si>
  <si>
    <t>TCGAATTTGGAATAATAATAATAATGTAATAACATAAAAGTTAAGTTACCAAAGTTAAAGAATGGATC</t>
  </si>
  <si>
    <t>()(ACTG_13_24)MSQ-M01247R:134:000000000-AGGC8:1:2115:8380:21580</t>
  </si>
  <si>
    <t>TAAGTTACGAGACAGTCAGTCAGTCATTAACAACGTAGGGGCATATGCGCCCTTAGCATGACAAGATC</t>
  </si>
  <si>
    <t>ATAATAATAACTACCTTCATCATAGTTACTAATCACCATTAACAAAAGCCTACATTTCTAATTAGATC</t>
  </si>
  <si>
    <t>()(ATTT_17_28)MSQ-M01247R:134:000000000-AGGC8:1:2118:24074:23627</t>
  </si>
  <si>
    <t>CATCCATTAAGTACATTTGG</t>
  </si>
  <si>
    <t>TAAATATAACTTACCATAAATAAATAAAAACCAAATGTACTTAATGGATGATGATTAGAGATTTGATC</t>
  </si>
  <si>
    <t>()(ATT_1_12)MSQ-M01247R:134:000000000-AGGC8:1:1106:5624:12954</t>
  </si>
  <si>
    <t>ATAATAATAATAGTTTATTCTCAGGTAGCCTTTTGTACATGAGAGCATACCAGTTTACAGGCATGATC</t>
  </si>
  <si>
    <t>()(TG_15_36)MSQ-M01247R:134:000000000-AGGC8:1:1110:9107:14408</t>
  </si>
  <si>
    <t>TGTACACACATATTCACATGC</t>
  </si>
  <si>
    <t>ATTTAAAGTATGCGTGTGTGTGTGTGTGTGTGTGTGGTGTGTGCATGTGAATATGTGTGTACATGAGC</t>
  </si>
  <si>
    <t>()(TG_3_38)MSQ-M01247R:134:000000000-AGGC8:1:2104:8918:14784</t>
  </si>
  <si>
    <t>CCCTATGTACACACTGTGG</t>
  </si>
  <si>
    <t>TTTGTGTGTGTGTGTGTGTGTGTGTGTGTGTGTGTGTGCAATTGCCACAGTGTGTACATAGGGAGATC</t>
  </si>
  <si>
    <t>()(TG_36_47)MSQ-M01247R:134:000000000-AGGC8:1:1102:8537:4319</t>
  </si>
  <si>
    <t>ATCTTCTTCACTCCCACG</t>
  </si>
  <si>
    <t>CATAATTGATACAACCTAATCTATAGACGCATTTTTGTGTGTGTGTGGGCGTGGGAGTGAAGAAGATC</t>
  </si>
  <si>
    <t>CAGATGTGTATTGCTGGC</t>
  </si>
  <si>
    <t>TTAGACAGTTATTTCATTCTAGGTATAAAAGACGCCAGCAATACACATCTGCCCCCGAACCGAGGATC</t>
  </si>
  <si>
    <t>TGTCTGTCTGTCTGCTTATCTATCCATTGCATTAACAGCTCTTCTAATACACTCCTCACCCAGTGATC</t>
  </si>
  <si>
    <t>TGACTAGTTGTATGTCAGGC</t>
  </si>
  <si>
    <t>TATCCATCCATCCAGCCTGACATACAACTAGTCATCCATCAATTCTTCCTGACATCCATCGACCGATC</t>
  </si>
  <si>
    <t>()(ATT_4_15)MSQ-M01247R:134:000000000-AGGC8:1:1119:22231:19697</t>
  </si>
  <si>
    <t>GATCTCCACAAAAGTAACC</t>
  </si>
  <si>
    <t>ATGATAATAATAATAATGATAATAATAACAAATTACAATCAATTGGAATGGTTACTTTTGTGGAGATC</t>
  </si>
  <si>
    <t>()(AT_23_36)MSQ-M01247R:134:000000000-AGGC8:1:1107:21421:11145</t>
  </si>
  <si>
    <t>TGTTTATACTTGTGCTAGTCC</t>
  </si>
  <si>
    <t>CAAATATTTAACACTTTTCCTTTATATATATATATATCAGTAGGACTAGCACAAGTATAAACATGATC</t>
  </si>
  <si>
    <t>()(AT_1_12)MSQ-M01247R:134:000000000-AGGC8:1:1110:8038:19137</t>
  </si>
  <si>
    <t>ATATATATATATCAAATAATTATACGAATAATCTAATTCATAACTTCGTCTTTATGTCAGCTTTGATC</t>
  </si>
  <si>
    <t>GCCTCCTAAAATAACTCG</t>
  </si>
  <si>
    <t>ACCTTAAATTCAAATTTTCATAAATAAATAATATCGATTTATCGAGTTATTTTAGGAGGCTTGAGATC</t>
  </si>
  <si>
    <t>()(ATT_4_15)MSQ-M01247R:134:000000000-AGGC8:1:2115:18169:23272</t>
  </si>
  <si>
    <t>AGAAAACAAGTGAAGTTGC</t>
  </si>
  <si>
    <t>AAGATTATTATTATTGTTGAGCAACTTCACTTGTTTTCTGTGTTCTTAAGTCAGTAGACTGTAGGATT</t>
  </si>
  <si>
    <t>AATGCCTTACAACGACCTAATTAATACATTTATCGTTTATTTTGAAATTTATTTTCAATATCGTGATC</t>
  </si>
  <si>
    <t>()(ACG_1_12)MSQ-M01247R:134:000000000-AGGC8:1:2107:21108:17134</t>
  </si>
  <si>
    <t>GTCGTCGTCGTCGTTAGCGGTGGTGATGTAGATGTATGCAAAATAGTGCAGATCGCTGTTTCAGATCG</t>
  </si>
  <si>
    <t>()(AT_17_28)MSQ-M01247R:134:000000000-AGGC8:1:2105:5751:17308</t>
  </si>
  <si>
    <t>ACGATTTCATTCTCATAGC</t>
  </si>
  <si>
    <t>CGAATCATACATAGTGATATATATATATGAATGCACAGCTATGAGAATGAAATCGTTGGAAAGAGATC</t>
  </si>
  <si>
    <t>GTTTGGAATTTTCTATAAGG</t>
  </si>
  <si>
    <t>AGAAGTAATCCGACAGCTCGTAGATTAATAATAATAACATCCTTATAGAAAATTCCAAACAACCGATC</t>
  </si>
  <si>
    <t>()(AGTT_9_20)MSQ-M01247R:134:000000000-AGGC8:1:2103:12922:3979</t>
  </si>
  <si>
    <t>GTTGAGAGTTATTTTGAATACG</t>
  </si>
  <si>
    <t>CTGAAATACTAACTAACTAAACGTATTCAAAATAACTCTCAACAATAAATTCTAAACATTTCGTGATC</t>
  </si>
  <si>
    <t>AAATCAGTTTCTATTCATGG</t>
  </si>
  <si>
    <t>AAATTTGAAGATGATAAAACTGAGAGTTTTGAGGTGTGGGTGCCATGAATAGAAACTGATTTTAGATC</t>
  </si>
  <si>
    <t>()(TTG_16_33)MSQ-M01247R:134:000000000-AGGC8:1:2104:9636:24451</t>
  </si>
  <si>
    <t>AACAACAACGATGACAACAACAACAACAACAACCACAGCAACAACTGAACTTTATGAAATTTTAGATC</t>
  </si>
  <si>
    <t>()(ATTGTT_15_32)MSQ-M01247R:134:000000000-AGGC8:1:2103:9250:24569</t>
  </si>
  <si>
    <t>ATCATTATTATCACAATCGC</t>
  </si>
  <si>
    <t>ATCAGAGTTCATTGATAACAATAACAATAACAACAACAATAGCGATAGCGATTGTGATAATAATGATC</t>
  </si>
  <si>
    <t>GATTTCACGTTGGTTAGC</t>
  </si>
  <si>
    <t>ATTATTTGATGACTTTGGG</t>
  </si>
  <si>
    <t>TGTGTAATAAACTAACTAACTATCTGCTTTATGCACTCAATCCCAAAGTCATCAAATAATGCATGATC</t>
  </si>
  <si>
    <t>()(AAATC_32_46)MSQ-M01247R:134:000000000-AGGC8:1:1111:20177:6297</t>
  </si>
  <si>
    <t>GCAAATTACTTTGATGTAGC</t>
  </si>
  <si>
    <t>GCTAATTTACTCAGTATGTTGTAAAATAAACTTTGATTTGATTTGACCCGTCTTTCTCATGAATGATC</t>
  </si>
  <si>
    <t>()(ATCGT_7_21)MSQ-M01247R:134:000000000-AGGC8:1:1110:10768:16753</t>
  </si>
  <si>
    <t>GCAACAGAGTATACTTTCGG</t>
  </si>
  <si>
    <t>GGTTGACTAGAGGAGTTGC</t>
  </si>
  <si>
    <t>TGAATGACGATACGATACGATGACGATACGAGCAACTCCTCTAGTCAACCAGACTAGACGTTGCGATC</t>
  </si>
  <si>
    <t>GCAATCTCAACATTGTGC</t>
  </si>
  <si>
    <t>GATCTCAACAGCACCTCC</t>
  </si>
  <si>
    <t>TCTGCTCTCTGCTCTCCAAAATGAAAACCTATAGCTTTTTCGGGGTCAGAGGAGGTGCTGTTGAGATC</t>
  </si>
  <si>
    <t>()(ACACC_4_18)MSQ-M01247R:134:000000000-AGGC8:1:2119:5743:13842</t>
  </si>
  <si>
    <t>GCACAAGTAAGAATATACGC</t>
  </si>
  <si>
    <t>GATCATAATGTGTGAGCG</t>
  </si>
  <si>
    <t>CAACACACCACACCACACCCCTTCTACCCTCTCCTCCTTTTCCTTCCCCTCGCTCACACATTATGATC</t>
  </si>
  <si>
    <t>()(AAG_3_14)MSQ-M01247R:134:000000000-AGGC8:1:2109:12803:20752</t>
  </si>
  <si>
    <t>GCACAATCAGTTATTACTAAGG</t>
  </si>
  <si>
    <t>GATCACATCTAATCCATCG</t>
  </si>
  <si>
    <t>TCTCTTCTTCTTCTGTAATATATCAAACACAGCATCGTGTGAACAAATCCGATGGATTAGATGTGATC</t>
  </si>
  <si>
    <t>GCACCAATCAGTTACAGG</t>
  </si>
  <si>
    <t>GATCTAATTGTTAGCGTCG</t>
  </si>
  <si>
    <t>CAAAAATAAACTTTATTTATTTAACTGTAATGAAGAAGACAGACTACAACGACGCTAACAATTAGATC</t>
  </si>
  <si>
    <t>()(AG_1_20_TG_21_34)MSQ-M01247R:134:000000000-AGGC8:1:1103:23300:10009</t>
  </si>
  <si>
    <t>GCACTCTGAGTCTTATCTCC</t>
  </si>
  <si>
    <t>CTAAGGGATGACTCAGTAGG</t>
  </si>
  <si>
    <t>TCTCTCTCTCTCTCTCTCTCACACACACACACACAAACACAGTTACCTACTGAGTCATCCCTTAGATC</t>
  </si>
  <si>
    <t>GCACTGATTAGGAGTTCC</t>
  </si>
  <si>
    <t>AGATATCAAGAAACAGTAATGC</t>
  </si>
  <si>
    <t>TAGTTTACATTTCAGATTTATTTATTTGTGCATTACTGTTTCTTGATATCTGATATCAACTTCCGATC</t>
  </si>
  <si>
    <t>AGAAACTGAAACACATCTGG</t>
  </si>
  <si>
    <t>TAATCATTTCTATCTTTATGTGTATGTGTATGTGTATAGTCCAGATGTGTTTCAGTTTCTAATTGATC</t>
  </si>
  <si>
    <t>()(ACT_4_15)MSQ-M01247R:134:000000000-AGGC8:1:2104:12223:14847</t>
  </si>
  <si>
    <t>GCAGAACATTCATTTAGC</t>
  </si>
  <si>
    <t>GATCGTAGTAAAATTCAGC</t>
  </si>
  <si>
    <t>ATCTACTACTACTACTGCACCATCTATTGACGGCGTTGCAAACAGTATTGCTGAATTTTACTACGATC</t>
  </si>
  <si>
    <t>GCAGAAGAAGACCTCACC</t>
  </si>
  <si>
    <t>CTCATTACAGGTGGTTGG</t>
  </si>
  <si>
    <t>TCTTCCGAAGGTTCTGAGTTCAAATCCCAGCAACCACATGGTGGCTCCCAACCACCTGTAATGAGATC</t>
  </si>
  <si>
    <t>GCAGAATAAGTGTATTTGC</t>
  </si>
  <si>
    <t>GATCTTTATCCGTAAAGC</t>
  </si>
  <si>
    <t>AAAAATAAGTAGATTTTACTAAATGTTAGAAGATTCATGTTATGTTACAAGCTTTACGGATAAAGATC</t>
  </si>
  <si>
    <t>()(ACTG_9_20)MSQ-M01247R:134:000000000-AGGC8:1:2110:5673:4705</t>
  </si>
  <si>
    <t>GCAGAATAGTTTAGCTTCC</t>
  </si>
  <si>
    <t>ATCTTGATGTAATGTATGCC</t>
  </si>
  <si>
    <t>TTACGGCAGTCAGTCAGTCAGCCAGTTACAAAATACAAACTGGTTCAGGCATACATTACATCAAGATC</t>
  </si>
  <si>
    <t>()(ATT_4_15)MSQ-M01247R:134:000000000-AGGC8:1:2114:5158:12439</t>
  </si>
  <si>
    <t>GCAGACAGTTATCTCATGC</t>
  </si>
  <si>
    <t>AACTTTTCGACTCTGTGG</t>
  </si>
  <si>
    <t>GGTTATTATTATTATATGATCCAGTGGTATGGTGTTCACCACAGAGTCGAAAAGTTCTTGGTTCGATC</t>
  </si>
  <si>
    <t>GCAGACATTTGATAAATAGG</t>
  </si>
  <si>
    <t>GTATGTACTATCCACATGCG</t>
  </si>
  <si>
    <t>CACGCATGTGGATAGTACATACACTAATGGATACAAATATATATAAATATGTCAGTACATAACAGATC</t>
  </si>
  <si>
    <t>GCAGACATTTTGATGAGG</t>
  </si>
  <si>
    <t>TGTAACACCGATCAAAGG</t>
  </si>
  <si>
    <t>AAACAAACAAACCAGAACTTTGTGTACAAAAGAAACTGGTTCAACCTTTGATCGGTGTTACAGATCGG</t>
  </si>
  <si>
    <t>GCAGACTATGGATAGAGACC</t>
  </si>
  <si>
    <t>TCAAATGCTAGTAACCTACG</t>
  </si>
  <si>
    <t>CACCATAGTAGTAGTAGAACCCCACCAAGACTACACACACAACACTCGTAGGTTACTAGCATTTGATC</t>
  </si>
  <si>
    <t>GCAGACTGTAAGCTCACC</t>
  </si>
  <si>
    <t>AGCATCTCTCTCTAGTTTGC</t>
  </si>
  <si>
    <t>ATTGGATAGCAACGTCTAGGCTGGCAAACTAGAGAGAGATGCTACCCACGGTGGTTTGAGTCGTGATC</t>
  </si>
  <si>
    <t>GCAGACTTAAATGATAATGC</t>
  </si>
  <si>
    <t>GTCATACTGACGTGATTAGG</t>
  </si>
  <si>
    <t>TATAGACTTCAACTATTTATTTATTCCTGAATACCTAATCACGTCAGTATGACTTAACAGATTAGATC</t>
  </si>
  <si>
    <t>GCAGAGGTATTACATTGC</t>
  </si>
  <si>
    <t>ACATGTCTAGACTCTATTAATGG</t>
  </si>
  <si>
    <t>ATCTTTCTAAAATAAACCATTAATAGAGTCTAGACATGTATAATTTTAAACACCAGCACATAAAGATA</t>
  </si>
  <si>
    <t>()(ATTG_1_24)MSQ-M01247R:134:000000000-AGGC8:1:1102:4480:18177</t>
  </si>
  <si>
    <t>GCAGAGTCCTCAGTTACC</t>
  </si>
  <si>
    <t>GCTCTAACTGTGTGAAAGG</t>
  </si>
  <si>
    <t>CAATCAATCAATCAATCAATCAATCAGTCTGGAGAACCTTTCACACAGTTAGAGCTTTTTCATGGATC</t>
  </si>
  <si>
    <t>GCAGATAACACTATACTGTAACC</t>
  </si>
  <si>
    <t>AAAGATACGGTTTGTTCG</t>
  </si>
  <si>
    <t>ATAACACTATACTGTAACCAGTTTATGATGTGATATATATATATACGAACAAACCGTATCTTTGGATT</t>
  </si>
  <si>
    <t>GCAGATAGTGTTCTGTTCC</t>
  </si>
  <si>
    <t>TGAACTGCAATAGAAACG</t>
  </si>
  <si>
    <t>GTAAATCATCGTTTCTATTGCAGTTCAAGGATTTTGTTTCTAGAATACTTTTAATTTCCTTAGAGACC</t>
  </si>
  <si>
    <t>TTGTAGCAGTAAATAATCCC</t>
  </si>
  <si>
    <t>AGTCTATGCATTTATTTATTTATTTATTTAGGGGATTATTTACTGCTACAAATGTATAAACTTAGATC</t>
  </si>
  <si>
    <t>GCAGCACCACTAACTACC</t>
  </si>
  <si>
    <t>GATACCTCTGTATTTCTCTTAGC</t>
  </si>
  <si>
    <t>()(TG_3_14)MSQ-M01247R:134:000000000-AGGC8:1:2118:21757:6766</t>
  </si>
  <si>
    <t>GAATTGTACGACTGGACG</t>
  </si>
  <si>
    <t>TGCACACACACACAGCGTCCAGTCGTACAATTCCCACTTCCATCAATTCGTGATATACGGTGACGATC</t>
  </si>
  <si>
    <t>GCAGCCATTATTACTATGC</t>
  </si>
  <si>
    <t>ACATCATTACAAACTATGCC</t>
  </si>
  <si>
    <t>AAACTATGTTTATCTGTTGAATTGATTATCGGCATAGTTTGTAATGATGTATCATTTATCTGTTGATC</t>
  </si>
  <si>
    <t>()(TTC_11_28)MSQ-M01247R:134:000000000-AGGC8:1:1119:23320:13031</t>
  </si>
  <si>
    <t>GCAGCCTAATATATAACTGG</t>
  </si>
  <si>
    <t>ACAAATGTACTTTATCTAGGC</t>
  </si>
  <si>
    <t>TAAAGAAGAGGAAGAAGAAGAAGAAGAAAAGTACTTAATGCCTAGATAAAGTACATTTGTATTTGATC</t>
  </si>
  <si>
    <t>()(TTG_28_39)MSQ-M01247R:134:000000000-AGGC8:1:2113:16247:24075</t>
  </si>
  <si>
    <t>GCAGCGACTTTAATTACC</t>
  </si>
  <si>
    <t>AAACGAGTCTCAACTAGTCG</t>
  </si>
  <si>
    <t>CTCGTCCTTTTACTTGCACCCAAATACACAACAACAACAATACGACTAGTTGAGACTCGTTTTTGATC</t>
  </si>
  <si>
    <t>GCAGTAACATCCATAAACC</t>
  </si>
  <si>
    <t>ATCTTGAGTGTTATACGACG</t>
  </si>
  <si>
    <t>TTTCTGTCGCGTCATGGGCTATAGAAAAAAAAACAACTGCCTACACGCGTCGTATAACACTCAAGATC</t>
  </si>
  <si>
    <t>GCAGTAACTGGAATATTGC</t>
  </si>
  <si>
    <t>GTCTGTGAAAGGTGTTGC</t>
  </si>
  <si>
    <t>CTTCCCATGTCACTATTTACAGTGGCCAGCAACACCTTTCACAGACTGGTCCGTGAGGCCATGTGATC</t>
  </si>
  <si>
    <t>()(AATG_1_12)MSQ-M01247R:134:000000000-AGGC8:1:1105:18347:6146</t>
  </si>
  <si>
    <t>GCAGTAATACGGAGTTACC</t>
  </si>
  <si>
    <t>CAAGCTTAAGACTATTAGGC</t>
  </si>
  <si>
    <t>AATGAATGAATGAACTCAGTCACAATGTTAAGTGCTTACTATCAAGCCTAATAGTCTTAAGCTTGATC</t>
  </si>
  <si>
    <t>GCAGTACTAAGAGTCAAGACC</t>
  </si>
  <si>
    <t>GTTAAGAGTACACAGCCTCC</t>
  </si>
  <si>
    <t>TGGATAGGCGTTTGCCCTGCACTGGGAGGCTGTGTACTCTTAACTCTGGTGACCACCAGGCCATGATC</t>
  </si>
  <si>
    <t>()(TTTC_13_28)MSQ-M01247R:134:000000000-AGGC8:1:1117:21565:12407</t>
  </si>
  <si>
    <t>GCAGTACTCAGACACTTAGC</t>
  </si>
  <si>
    <t>AATTATTTCACCATTGAGG</t>
  </si>
  <si>
    <t>TTTGTTCACAGAAAGAAAGAAAGAAAGAGTGGTAAACAGTTTGCCTCAATGGTGAAATAATTGGGATG</t>
  </si>
  <si>
    <t>GCAGTAGCTAGAAAGTTTCC</t>
  </si>
  <si>
    <t>ATTCAATGTCCTTAAAACG</t>
  </si>
  <si>
    <t>TGCATTTCCATATAATAATAATAATAATATCGCCTCCACCGTTTTAAGGACATTGAATCTAAGCGATC</t>
  </si>
  <si>
    <t>GCAGTAGTAGTAGTAGTAGTAGTAGTAGC</t>
  </si>
  <si>
    <t>AAATAAATGGCCACTAGG</t>
  </si>
  <si>
    <t>TACCTAGTATTGCACTCTGGAGCAAACCTAGTGGCCATTTATTTTTTTCTCCAAAGTCAGAACAGATC</t>
  </si>
  <si>
    <t>()(ACT_7_18)MSQ-M01247R:134:000000000-AGGC8:1:2102:16837:8167</t>
  </si>
  <si>
    <t>CAGTTGATATATCATACAAGAATAGG</t>
  </si>
  <si>
    <t>ACTCAGCTACTACTACTACTGATGTGATGGTCATTTACCTATTCTTGTATGATATATCAACTGAGATC</t>
  </si>
  <si>
    <t>GCAGTATCACATTCTTCTGG</t>
  </si>
  <si>
    <t>CTCATAAACCACTCTGGC</t>
  </si>
  <si>
    <t>TGTTTGTTTATACATTTTGTTGCCCAGTCCTGCCAGAGTGGTTTATGAGACGAAAAAGACAAATGATC</t>
  </si>
  <si>
    <t>GCAGTATCTGATGTATGTCG</t>
  </si>
  <si>
    <t>ATCATCCAGTGAAAATGG</t>
  </si>
  <si>
    <t>GTGTTAGTAGGCTATTGTAGATGTATATCTTATATCGTGTGATTGGTACCCATTTTCACTGGATGATC</t>
  </si>
  <si>
    <t>GCAGTATTACAATTGTTGTACC</t>
  </si>
  <si>
    <t>GCAGTGGTTTACAGTTCC</t>
  </si>
  <si>
    <t>GCAGTTAATAAAACATCACC</t>
  </si>
  <si>
    <t>GGATCCAGAATTAATTCG</t>
  </si>
  <si>
    <t>ATGAGCATAGACCTGCTGCTGCTGTAGACTTATTACGAATTAATTCTGGATCCGACCCTAAGATCGGA</t>
  </si>
  <si>
    <t>GCAGTTAATCAAATTTCTTACC</t>
  </si>
  <si>
    <t>TTTGGTAGTTTACGTATACAGC</t>
  </si>
  <si>
    <t>CTGAATGCTGTATACGTAAACTACCAAATTATATCTTTTTCAGTTGTATTAAACATAGCATGTTGATC</t>
  </si>
  <si>
    <t>()(ATT_19_30)MSQ-M01247R:134:000000000-AGGC8:1:1101:12448:10783</t>
  </si>
  <si>
    <t>GCAGTTCAGAATACTATTGC</t>
  </si>
  <si>
    <t>TTTTCTATATGGTTGTGGG</t>
  </si>
  <si>
    <t>ATTGTTGTGATAATAATAATTATTATTATTGTCAATCCCACAACCATATAGAAAAACTACGGTTGATC</t>
  </si>
  <si>
    <t>()(ATT_13_27)MSQ-M01247R:134:000000000-AGGC8:1:1116:14674:5762</t>
  </si>
  <si>
    <t>GCAGTTCAGTGATAAATAGG</t>
  </si>
  <si>
    <t>ATAAGAGTAAATATGCTCAGC</t>
  </si>
  <si>
    <t>GAGAATAAAACTATTATTATTATTATTAGTTAATGCTGAGCATATTTACTCTTATAAATTGGGCGATC</t>
  </si>
  <si>
    <t>GCAGTTGTAACTATTTATAGCC</t>
  </si>
  <si>
    <t>GGATACTATATTGGGTAGGG</t>
  </si>
  <si>
    <t>AGAAAGAAAGAAAGAAAAAAGGTACACTTTCCTAACCCTACCCAATATAGTATCCATCATTTCAGATC</t>
  </si>
  <si>
    <t>()(TGCG_1_16)MSQ-M01247R:134:000000000-AGGC8:1:1101:7178:13352</t>
  </si>
  <si>
    <t>GCATACATATATATCAATGCG</t>
  </si>
  <si>
    <t>ATCACTCATTAGGTCACTGC</t>
  </si>
  <si>
    <t>TGCGTGCGTGCGTGCGTGGGTGAGTGAGTATCAGATGAGTGAATGATGCAGTGACCTAATGAGTGATC</t>
  </si>
  <si>
    <t>GCATACATCTGGACAGACC</t>
  </si>
  <si>
    <t>GACAGTGGTTGATTAACACC</t>
  </si>
  <si>
    <t>AAGATAAAGGTACAAGTGGCACTTATATCTGGGTGTTAATCAACCACTGTCTAACTGAACTTAAGATC</t>
  </si>
  <si>
    <t>GCATAGTTGTATTGACTATTGC</t>
  </si>
  <si>
    <t>ATCAGCTGTAATTTGTTGC</t>
  </si>
  <si>
    <t>ATATTTAATTATGAAAGTTATTATTATTACTATTATTATTATTATTATGCAACAAATTACAGCTGATC</t>
  </si>
  <si>
    <t>GCATGATTCATTAAGAAGC</t>
  </si>
  <si>
    <t>CTTCAGAATTTGATTTAACC</t>
  </si>
  <si>
    <t>TTAAAAAATAACAAACAAACATTATAAAATTACAAACTTTTCACCGGTTAAATCAAATTCTGAAGATC</t>
  </si>
  <si>
    <t>()(AATC_23_34)MSQ-M01247R:134:000000000-AGGC8:1:1101:6737:5683</t>
  </si>
  <si>
    <t>GCATTGTGATGTACCAGC</t>
  </si>
  <si>
    <t>GTTGTCTATGTTTCAGGAGG</t>
  </si>
  <si>
    <t>GTAAAATGTCTTATCTTTTATTAATCAATCAATCCTTGTTATCCCTCCTGAAACATAGACAACCGATC</t>
  </si>
  <si>
    <t>()(ATG_19_30_ATG_43_54)MSQ-M01247R:134:000000000-AGGC8:1:1108:17981:13320</t>
  </si>
  <si>
    <t>GCCTCAACATATAGAAAGG</t>
  </si>
  <si>
    <t>AATGATGATGATGATTTGG</t>
  </si>
  <si>
    <t>TTACGATAAGTGAACAACATCATCATCATCGTCATCATCCAAATCATCATCATCATTTGTAATTGATC</t>
  </si>
  <si>
    <t>GCCTCCAGTCAGTGTACC</t>
  </si>
  <si>
    <t>()(ATG_4_15)MSQ-M01247R:134:000000000-AGGC8:1:1109:10855:2200</t>
  </si>
  <si>
    <t>GCGGAGTTATATATCATAGG</t>
  </si>
  <si>
    <t>AGCTTTATCTTGTTAGTCTCC</t>
  </si>
  <si>
    <t>AGGTGATGATGATGATAATGACAATAATAATGAAAATTGGGAGACTAACAAGATAAAGCTCGAAGATC</t>
  </si>
  <si>
    <t>GCGTTATAATCAGAATAAGC</t>
  </si>
  <si>
    <t>GATCAACAATAACAAATGC</t>
  </si>
  <si>
    <t>TGAAGGTGGGACTAGAAAGCGAGCGAGCGAGCGATGAAATGAGTGATATGCATTTGTTATTGTTGATC</t>
  </si>
  <si>
    <t>GTGATAGCATAGTCGTTGG</t>
  </si>
  <si>
    <t>CGTTGTATCTGTCTGTCTGTCTAAAATGTGTATATGCCAACAAACCAACGACTATGCTATCACGGATC</t>
  </si>
  <si>
    <t>()(TTTC_8_19)MSQ-M01247R:134:000000000-AGGC8:1:1111:26445:4750</t>
  </si>
  <si>
    <t>GCTACATCCTACAGCTAGC</t>
  </si>
  <si>
    <t>TTAGTTGTGAGTTTTCATCG</t>
  </si>
  <si>
    <t>TATAACTGAAAGAAAGAAACTGTTTCCGATGAAAACTCACAACTAAGAGGTATGAATAGCTGAAGATC</t>
  </si>
  <si>
    <t>()(ATT_14_25)MSQ-M01247R:134:000000000-AGGC8:1:1116:3799:16017</t>
  </si>
  <si>
    <t>GCTACTATTTGACCACAGG</t>
  </si>
  <si>
    <t>ATTACTTTAGTTTTAAGCCG</t>
  </si>
  <si>
    <t>AACAAACCACTGATATTATTATTATGTTTTTCGGCTTAAAACTAAAGTAATTTTGACAACAGTAGATC</t>
  </si>
  <si>
    <t>GCTACTTCACTATCTGTCTCC</t>
  </si>
  <si>
    <t>CAAAATTACTCTCTATTTCTTCC</t>
  </si>
  <si>
    <t>TGCACAAAGTGTAACAAAGAAAAAAAAAAAGGAAGGAAGGGAAGGAAGAAATAGAGAGTAATTTTGAC</t>
  </si>
  <si>
    <t>()(ATTT_1_12)MSQ-M01247R:134:000000000-AGGC8:1:1106:24117:18852</t>
  </si>
  <si>
    <t>GCTAGTAGGCATCTTGTCC</t>
  </si>
  <si>
    <t>CTGAAGACAACTACAGTGTACC</t>
  </si>
  <si>
    <t>TTTATTTATTTACTATATGTAGGTACACTGTAGTTGTCTTCAGACTTACCATAAGAAGGCATCTGATC</t>
  </si>
  <si>
    <t>GCTATATACACAAAAGATTCG</t>
  </si>
  <si>
    <t>ATTGGTATTATTTGAAGCG</t>
  </si>
  <si>
    <t>TGATCAGTAATTTTGTTTCAAATTCAAAATATTTAATCGCTTCAAATAATACCAATTATTAAATGATC</t>
  </si>
  <si>
    <t>GCTATATACACAAAAGTTTCG</t>
  </si>
  <si>
    <t>()(TG_6_21)MSQ-M01247R:134:000000000-AGGC8:1:2118:21445:3030</t>
  </si>
  <si>
    <t>GTGTATGTGTGTGTGTGTGTGCATTTTCCCATTCATCATAGTAGTTGTATACAATTATAATTATGATC</t>
  </si>
  <si>
    <t>()(ATTC_4_31)MSQ-M01247R:134:000000000-AGGC8:1:1119:6238:8129</t>
  </si>
  <si>
    <t>GCTGATTTTAGTCTCATCG</t>
  </si>
  <si>
    <t>CTCTGAACTGGTCAAACC</t>
  </si>
  <si>
    <t>GAAGAATGAATGAATGAATGAATGAATGAATAGACATGGTTTGACCAGTTCAGAGAAAGACCATGATC</t>
  </si>
  <si>
    <t>GCTGCTGCTACACTATCC</t>
  </si>
  <si>
    <t>GATAGATAGATAGATAGATAGATAGATAGG</t>
  </si>
  <si>
    <t>CTATCTATCTATCTACCTATCTATCTATCTATCTATCTATCTATCTATCTATCTATCCATCCCTGATC</t>
  </si>
  <si>
    <t>()(ATT_14_25)MSQ-M01247R:134:000000000-AGGC8:1:1117:13697:15441</t>
  </si>
  <si>
    <t>GCTGGTATTGTTATAGGAGG</t>
  </si>
  <si>
    <t>GCTTAAATCAAAGATTACCC</t>
  </si>
  <si>
    <t>GGCACATGTGAGAAATAATAATAATATAAACATTAGGGTAATCTTTGATTTAAGCTCTGTATACGATC</t>
  </si>
  <si>
    <t>GCTGTCCAGTATTGTTCC</t>
  </si>
  <si>
    <t>AGGTGTGACATTTTCAGG</t>
  </si>
  <si>
    <t>AGGAAGGAAGGAAGGGGTTAGAAAAGGTCGACCCTGAAAATGTCACACCTTTCCTTACTCCACGGATC</t>
  </si>
  <si>
    <t>GCTTATGCTCCACTTAGG</t>
  </si>
  <si>
    <t>AAGTAAAGTTACGTAATCGG</t>
  </si>
  <si>
    <t>CATTTCAGTTTTCTGAAAAAAATTTCATCTTCACCGATTACGTAACTTTACTTTCACATCCAATGATC</t>
  </si>
  <si>
    <t>GCTTATTGCATCATATCG</t>
  </si>
  <si>
    <t>CATCTGGATAATGTGAACC</t>
  </si>
  <si>
    <t>ATAGTCAATTATGTACAACATAGAACCTAACACGTATATGTATCGGTTCACATTATCCAGATGAGATC</t>
  </si>
  <si>
    <t>GCTTGCATTTTATACAACC</t>
  </si>
  <si>
    <t>TGTTGAATACTAAATCGTCC</t>
  </si>
  <si>
    <t>ATTGAAGCAGACGATTGGATATATTGGACGATTTAGTATTCAACAATTGGCCAATGAACATGTAGATC</t>
  </si>
  <si>
    <t>GCTTTCAGATGTATAATACCG</t>
  </si>
  <si>
    <t>ATCTTAGGGGAACACTCG</t>
  </si>
  <si>
    <t>GCTCAGCCACTACAGTGCAAATGACTGGCGTATCCCAGGACTGGCAAGACGAGTGTTCCCCTAAGATC</t>
  </si>
  <si>
    <t>GCTTTCAGATTAGCATCG</t>
  </si>
  <si>
    <t>CGGTTACAAATAACTTATTGC</t>
  </si>
  <si>
    <t>CATGGTAATAATAATAATAAAGATAATGAGAGAACTGAGTGCAATAAGTTATTTGTAACCGTCCGATC</t>
  </si>
  <si>
    <t>()(ATTG_6_33)MSQ-M01247R:134:000000000-AGGC8:1:1103:11224:9486</t>
  </si>
  <si>
    <t>GCTTTCCTAAACTATATAATGG</t>
  </si>
  <si>
    <t>TCAGTTTCAGTGAAAGAGC</t>
  </si>
  <si>
    <t>CCACTTTGATTGATTGATTGATTGATTGATTGACACAGCTCTTTCACTGAAACTGAGGTTTACTGATC</t>
  </si>
  <si>
    <t>()(AAAT_15_26)MSQ-M01247R:134:000000000-AGGC8:1:1101:7490:13106</t>
  </si>
  <si>
    <t>GAGTGTATTTGTGCTATTGC</t>
  </si>
  <si>
    <t>ATAATTATTGACTAAAATAAATAAATTTAATTACTTGGTCGCAATAGCACAAATACACTCACTTGATC</t>
  </si>
  <si>
    <t>()(TTTC_33_44)MSQ-M01247R:134:000000000-AGGC8:1:1113:20224:24255</t>
  </si>
  <si>
    <t>GGAAAAGAATATGTTAAACC</t>
  </si>
  <si>
    <t>GATCCTAACCTTTGTTCC</t>
  </si>
  <si>
    <t>TTGCCGAATCCTTTAGTTTATCGTTCCGATTCTCTTTCTTTCTTCGATTCGGAACAAAGGTTAGGATC</t>
  </si>
  <si>
    <t>GGAAAGAAAGAAATAATTGG</t>
  </si>
  <si>
    <t>GATACTACAACATATCAAAATCC</t>
  </si>
  <si>
    <t>CAACGCTAGCGGAAAGAAAGAAATAATTGGTAGCATAGTTTAGAAGGATTTTGATATGTTGTAGTATC</t>
  </si>
  <si>
    <t>()(AATG_21_32)MSQ-M01247R:134:000000000-AGGC8:1:2116:13754:12887</t>
  </si>
  <si>
    <t>GGAAAGAACCTGATAATCC</t>
  </si>
  <si>
    <t>ATCATCGGTAAATAAGCC</t>
  </si>
  <si>
    <t>TGCTCCACGAGTAAAAGGTCAATGAATGAATGTCAGATTCTAGAGCATAGGCTTATTTACCGATGATC</t>
  </si>
  <si>
    <t>CAAATGCTGAGATTAAAGC</t>
  </si>
  <si>
    <t>TAAAACTCCACTGTAAGCAGGCACGTGCTTTAATCTCAGCATTTGGGAGGCAGAGGCAGGCAGGGATC</t>
  </si>
  <si>
    <t>()(TTG_25_36)MSQ-M01247R:134:000000000-AGGC8:1:2118:15431:13668</t>
  </si>
  <si>
    <t>GGAACTTTAGTTGTTCATGC</t>
  </si>
  <si>
    <t>CAAAGAGAAAATCACAAGG</t>
  </si>
  <si>
    <t>GAATAACAGATCTTTAATGGCTTAGTTGTTGTTGTTTGTTCTTCGCCCTTGTGATTTTCTCTTTGATC</t>
  </si>
  <si>
    <t>()(ATT_7_18)MSQ-M01247R:134:000000000-AGGC8:1:1116:27100:12622</t>
  </si>
  <si>
    <t>GGAAGAGAGTATGTAATTTCG</t>
  </si>
  <si>
    <t>TAATCGCTGACATATGACC</t>
  </si>
  <si>
    <t>ATAATATTATTATTATTACCAAGTCGTTGTCCAATGAAGTTTATTGGTCATATGTCAGCGATTAGACC</t>
  </si>
  <si>
    <t>()(ATT_10_21)MSQ-M01247R:134:000000000-AGGC8:1:2102:28060:12830</t>
  </si>
  <si>
    <t>GGAAGAGCTACATTTTAAGC</t>
  </si>
  <si>
    <t>GATCTTGTATGCAATAATGG</t>
  </si>
  <si>
    <t>AGGTATCAGTAATAATAATAATTATTATTTCCTGATAATAGGACCAAGCCATTATTGCATACAAGATC</t>
  </si>
  <si>
    <t>GGAATACTTACCTACTTGTCG</t>
  </si>
  <si>
    <t>CAATCACATTTATGACATGC</t>
  </si>
  <si>
    <t>ATAAATTAATGTTGATTGATTGAATTTCACTACTTAGCATGTCATAAATGTGATTGTTTTCTTTGATC</t>
  </si>
  <si>
    <t>GGAATCATCACAGTGTGC</t>
  </si>
  <si>
    <t>ATCTGGGACTGAGTAGTAGC</t>
  </si>
  <si>
    <t>GGCCATGGTGATGCAGAGAAGGGAGAACCAGAGGGGTAACCAGCTCAGCTACTACTCAGTCCCAGATC</t>
  </si>
  <si>
    <t>GGACACTCATTGACTTGG</t>
  </si>
  <si>
    <t>TCAATGTTTAAAGAGACACG</t>
  </si>
  <si>
    <t>TCAAATTGACTTTTACCTCCTGAAGAGGATGGAAGGAGAGGAATTCCGTGTCTCTTTAAACATTGATC</t>
  </si>
  <si>
    <t>()(ATTT_1_12)MSQ-M01247R:134:000000000-AGGC8:1:2105:22276:15903</t>
  </si>
  <si>
    <t>GGACACTGCATTACATATAGC</t>
  </si>
  <si>
    <t>TCTGAGACAGCTACAGTGC</t>
  </si>
  <si>
    <t>ATTTATTTATTTATTATATGTAAGTGCACTGTAGCTGTCTCAGACACTCCAGAAGAGGGCATCTGATC</t>
  </si>
  <si>
    <t>()(ATAG_1_28)MSQ-M01247R:134:000000000-AGGC8:1:1114:13429:13440</t>
  </si>
  <si>
    <t>GGACACTTCAGACTCAGG</t>
  </si>
  <si>
    <t>CAATAGATGATTGATTGGG</t>
  </si>
  <si>
    <t>TCTATCTATCTATCTATCTATCTATCTATCTTATTTATCCCAATCAATCATCTATTGAGAGATAGATC</t>
  </si>
  <si>
    <t>()(TTG_1_12)MSQ-M01247R:134:000000000-AGGC8:1:2117:27008:14078</t>
  </si>
  <si>
    <t>GGAGAACAGCTAATTAGAGC</t>
  </si>
  <si>
    <t>ATCGATAATCTTTCTAAACG</t>
  </si>
  <si>
    <t>GTTGTTGTTGTTTTTTTTCTAGTACTGTCGTTTAGAAAGATTATCGATTGATTCGAGTGAACTTGATC</t>
  </si>
  <si>
    <t>()(TC_10_21)MSQ-M01247R:134:000000000-AGGC8:1:2110:5301:6809</t>
  </si>
  <si>
    <t>GGAGCAGTCCTACTCTCG</t>
  </si>
  <si>
    <t>GATCTTGAAGGAAGGTGG</t>
  </si>
  <si>
    <t>GCAGGGAGGGAGAGAGAGAGATAAAGAGAGGGAGAAACTATTCTCACATTCCACCTTCCTTCAAGATC</t>
  </si>
  <si>
    <t>()(ACGT_9_20)MSQ-M01247R:134:000000000-AGGC8:1:1118:14131:18966</t>
  </si>
  <si>
    <t>GGAGGTATAAGCAAAGACG</t>
  </si>
  <si>
    <t>AACAGTGCTGAACGTAGC</t>
  </si>
  <si>
    <t>TTGACACAACGTACGTACGTTTAAAGCTCTCCCATGCTACGTTCAGCACTGTTTGGACGCACAAGATC</t>
  </si>
  <si>
    <t>()(TG_9_20)MSQ-M01247R:134:000000000-AGGC8:1:1104:10045:16520</t>
  </si>
  <si>
    <t>GGAGTAACTTAGCACTCAGC</t>
  </si>
  <si>
    <t>CTAGTATCAGTGTGCTGTGG</t>
  </si>
  <si>
    <t>TAAAAAACTGTGTGTGTGTGTATGCCACAGCACACTGATACTAGAGGAAAACTCACACAAGTTGGATC</t>
  </si>
  <si>
    <t>()(AATT_7_18)MSQ-M01247R:134:000000000-AGGC8:1:1111:8295:23246</t>
  </si>
  <si>
    <t>GGAGTACTGAATTCACCG</t>
  </si>
  <si>
    <t>CGAGAATGTTAACAATCG</t>
  </si>
  <si>
    <t>AAAAGCTTAATTAATTAACAACTAAACGATTGTTAACATTCTCGGAATTGGTGCATTTTCAGTTGATC</t>
  </si>
  <si>
    <t>()(ACT_1_12)MSQ-M01247R:134:000000000-AGGC8:1:2101:21927:20685</t>
  </si>
  <si>
    <t>GGAGTTCTACTTAATTTTAGTGC</t>
  </si>
  <si>
    <t>CACCAATACTACTTATAATAACATGG</t>
  </si>
  <si>
    <t>TAGTAGTAGTAGCAGTAGTAGTAGTATTAGCATTATTATCCATGTTATTATAAGTAGTATTGGTGATC</t>
  </si>
  <si>
    <t>GGATAGCAAGCTTAAATACC</t>
  </si>
  <si>
    <t>AGAAAAGCACACAGAACC</t>
  </si>
  <si>
    <t>CAAACAAACAGTCAAACAAACAAACTAGTGAAATGGTTCTGTGTGCTTTTCTGATATACTCATAGATC</t>
  </si>
  <si>
    <t>AGCTTTAACATGCAGTCACTGAAACTACTCTATGTCCATGACACAATTCACTGACCTTGAGTTTGATC</t>
  </si>
  <si>
    <t>()(ACTG_5_16)MSQ-M01247R:134:000000000-AGGC8:1:2111:9577:6378</t>
  </si>
  <si>
    <t>GGATATGACAGCATTAAGG</t>
  </si>
  <si>
    <t>GATCTCTTTCTTGTATGGC</t>
  </si>
  <si>
    <t>CAACTGACTGACTGACCGATGTGATATCAATTACTGAGGTTTGAACTCTGCCATACAAGAAAGAGATC</t>
  </si>
  <si>
    <t>GGATGATTGTTTCTTTGC</t>
  </si>
  <si>
    <t>CTTCTTAGTCCTTCCTGG</t>
  </si>
  <si>
    <t>AGTTGGAGGCTGCTCAGTTTTAACTTCCGAGCCAAACCAGGAAGGACTAAGAAGGCTTGCTAAGGATC</t>
  </si>
  <si>
    <t>()(TTTGG_6_20)MSQ-M01247R:134:000000000-AGGC8:1:1101:17884:22632</t>
  </si>
  <si>
    <t>GATCTTTCTTGAGACTCCC</t>
  </si>
  <si>
    <t>GTTGGTTGGTTTGGTTTGGTTTTTGGTTTTTTGTTTTTCTTTCTTTTGGGGGAGTCTCAAGAAAGATC</t>
  </si>
  <si>
    <t>()(AAAC_3_14)MSQ-M01247R:134:000000000-AGGC8:1:2119:19806:22804</t>
  </si>
  <si>
    <t>GGCTCCAGAGACATTAGG</t>
  </si>
  <si>
    <t>AGAGCTCCATAGTGTGACC</t>
  </si>
  <si>
    <t>TGGTTTGTTTGTTTAAGACAGGGTCACACTATGGAGCTCTGGCTGGCCTGGAACTGCCTGCTGGGATC</t>
  </si>
  <si>
    <t>()(ATT_1_15)MSQ-M01247R:134:000000000-AGGC8:1:2119:25536:6781</t>
  </si>
  <si>
    <t>GGCTTATCTATTTTCTATAATGC</t>
  </si>
  <si>
    <t>GTTTGTTCTTAGTTTTCCG</t>
  </si>
  <si>
    <t>TAATAATAATAATAAGATAAAAGTGGAAATGAAGTATGGGTAAACGGAAAACTAAGAACAAACTGATC</t>
  </si>
  <si>
    <t>TGATTAAGATAGCAAAGACC</t>
  </si>
  <si>
    <t>ATCATTCAGCTATCAGGC</t>
  </si>
  <si>
    <t>GAAGTTCATTCAGGAGAAGCCACAAACAAACAAGTTTGCTTTAAAAATAGCCTGATAGCTGAATGATC</t>
  </si>
  <si>
    <t>GGGAATGATTATGAGAAGC</t>
  </si>
  <si>
    <t>AAATGACTTAAATGATTCCC</t>
  </si>
  <si>
    <t>TCATACCTAATAGAATTATCATCATCATCGTCGTCATCATCTTGGGAATCATTTAAGTCATTTTGATC</t>
  </si>
  <si>
    <t>GGGATAGAAAACAGTTGG</t>
  </si>
  <si>
    <t>GATCCAGGAATCAATACG</t>
  </si>
  <si>
    <t>AGCAGTTGTGGGTCCTGGCTGTGCATGGAATTCACCTGGGGAGCCTTGAACGTATTGATTCCTGGATC</t>
  </si>
  <si>
    <t>()(TTG_28_45)MSQ-M01247R:134:000000000-AGGC8:1:2111:23292:16609</t>
  </si>
  <si>
    <t>GGGATGAAGGAACTATCC</t>
  </si>
  <si>
    <t>ATCTCCCTTTGCTATTGC</t>
  </si>
  <si>
    <t>TTAGAGATGTAAATGAATGGAATGATTAACAACAACAACAACAACAAAAGCAATAGCAAAGGGAGATC</t>
  </si>
  <si>
    <t>GGGGAGATAAAAGTAAAGG</t>
  </si>
  <si>
    <t>CTTTATGTTGTCATTATGACTAGGCCATGTGGTATAAGTTATGTACTCACAAATGCTTGCAAGGGATC</t>
  </si>
  <si>
    <t>GGGTAGTACAGGAGTCAGC</t>
  </si>
  <si>
    <t>CTGTGGTTTTAGAGTATTGC</t>
  </si>
  <si>
    <t>AATTAAGGAGTTCTCCTCTAGCTAACCTTCTCATGAATAATGCAATACTCTAAAACCACAGCCCGATC</t>
  </si>
  <si>
    <t>GGGTATGTAACATGATGAGG</t>
  </si>
  <si>
    <t>AAATAGATAAGTGTCTTTGCC</t>
  </si>
  <si>
    <t>ACTCGAGTTATAAAGTTTCAAATCCAACATGAATTCGGCAAAGACACTTATCTATTTAAGCAAAGATC</t>
  </si>
  <si>
    <t>()(ATTC_15_26)MSQ-M01247R:134:000000000-AGGC8:1:2113:20428:22449</t>
  </si>
  <si>
    <t>GGTAAACGACTTTTGTAGG</t>
  </si>
  <si>
    <t>GTTGGGTTCTATATTGTCC</t>
  </si>
  <si>
    <t>TCGGTTCTAAATTCTCATTCATTCATTATTCTGGACAATATAGAACCCAACGCGAACGTGCTCAGATC</t>
  </si>
  <si>
    <t>GGTAACAGACATTGATTGG</t>
  </si>
  <si>
    <t>ACATTTCTTTGGATAAGTCC</t>
  </si>
  <si>
    <t>()(ATAG_1_16_ATAG_18_29_ATAG_33_64)MSQ-M01247R:134:000000000-AGGC8:1:2114:8813:17510</t>
  </si>
  <si>
    <t>GGTATATAGCCAGTTGAGC</t>
  </si>
  <si>
    <t>TCTATCTATCTATCTATCTATCTATCTACC</t>
  </si>
  <si>
    <t>GATAGATAGATAGATAAATAGATAGATAGGTAGATAGATAGATAGATAGATAGATAGATAGATAGATC</t>
  </si>
  <si>
    <t>GGTATTAACTAAGACAGGGC</t>
  </si>
  <si>
    <t>AGTTTGTCTTCCATGACG</t>
  </si>
  <si>
    <t>GGACTTGGCGGATGAGCTTGCCCTTGTTGACGTCATGGAAGACAAACTCAAGGGCGAGATGATGGATC</t>
  </si>
  <si>
    <t>GGTCACTATGACTAATACTAACCC</t>
  </si>
  <si>
    <t>GAGAAAAGTGTCCGAACC</t>
  </si>
  <si>
    <t>AATAAAACATCCAACGGCATTGTTGTTGTTGTACTCGGTTCGGACACTTTTCTCTTGCGTAATTGGTT</t>
  </si>
  <si>
    <t>()(TG_1_18)MSQ-M01247R:134:000000000-AGGC8:1:2116:9121:3706</t>
  </si>
  <si>
    <t>GGTCTGGATAAGAAATCACC</t>
  </si>
  <si>
    <t>CTCCTACATGCAACATGC</t>
  </si>
  <si>
    <t>GTGTGTGTGTGTGTGTGTGCCTGAGTGTTTCAGTGTATGCATGTTGCATGTAGGAGCCTGTGGGGATC</t>
  </si>
  <si>
    <t>GGTGGAGTACTCAATAATAGC</t>
  </si>
  <si>
    <t>GGTGGTAGTGTAGACAATCC</t>
  </si>
  <si>
    <t>TGACTGTGAATGTTGATGG</t>
  </si>
  <si>
    <t>GTCGTAGGTGGTGGTGGTGGTAGTGTAGACAATCCATCAACATTCACAGTCACCACTGGGACAAGTTC</t>
  </si>
  <si>
    <t>()(TTG_1_12)MSQ-M01247R:134:000000000-AGGC8:1:2109:28528:8803</t>
  </si>
  <si>
    <t>GGTGTAACAGCAACAAGG</t>
  </si>
  <si>
    <t>GTCATCACTACCACCACC</t>
  </si>
  <si>
    <t>TGTTGTTGTTGTTATAGTGATGGTGGTGGTAGTGATGACGGTGGTGGTTTTTTTTGTATCAGATGATC</t>
  </si>
  <si>
    <t>GGTGTGACGAGTATATTTCC</t>
  </si>
  <si>
    <t>GTATTCACTCTTTGTTTACTCC</t>
  </si>
  <si>
    <t>TTAATGATGAAGATGATGATGATAATATAAGAAGAAAAGGAGTAAACAAAGAGTGAATACAATTGATC</t>
  </si>
  <si>
    <t>()(CCG_5_16)MSQ-M01247R:134:000000000-AGGC8:1:2109:26483:15167</t>
  </si>
  <si>
    <t>GGTGTGTGAAAGTTGAGC</t>
  </si>
  <si>
    <t>TCAGACTGTACACTTTGACG</t>
  </si>
  <si>
    <t>ACTACGGCGGCGGCGGTGGCGGTGATGACGTCAAAGTGTACAGTCTGAATTCGATGGACAAATGGATC</t>
  </si>
  <si>
    <t>GGTTAAATTAATCAACATCG</t>
  </si>
  <si>
    <t>AGCCTTAAGACTAATATGCC</t>
  </si>
  <si>
    <t>TACTTTTGTTTATCATTTGGTACGACGGCATATTAGTCTTAAGGCTATGGGTAGGGACAATTAAACAA</t>
  </si>
  <si>
    <t>GGTTAGTCTCACTTCACTAAGC</t>
  </si>
  <si>
    <t>GATTGAGATGATTGTGTGC</t>
  </si>
  <si>
    <t>AAGGGTTTATTTGAAAGTTTATTGACATCTTAATAGCTCTGCACACAATCATCTCAATCAGATTGATC</t>
  </si>
  <si>
    <t>()(TTTC_26_37)MSQ-M01247R:134:000000000-AGGC8:1:2102:24472:14551</t>
  </si>
  <si>
    <t>GGTTAGTTTGTATTTTCTGG</t>
  </si>
  <si>
    <t>ATCCCTTTATGTACCTTAGC</t>
  </si>
  <si>
    <t>GAACAGGTCAAGACTAATAATAAATAAAGAAAGAAAGAAGTATTAGGGCTAAGGTACATAAAGGGATC</t>
  </si>
  <si>
    <t>GGTTCTAGACAGAAATAATGC</t>
  </si>
  <si>
    <t>AGTGTTGATGCAGTCAGC</t>
  </si>
  <si>
    <t>GCATCATGTTTAGATTTATTTATTTATTTAACATTTGCTGACTGCATCAACACTCCTATTCGTGGATC</t>
  </si>
  <si>
    <t>GGTTGTTCTTTTCACACC</t>
  </si>
  <si>
    <t>AAGGTAGCACTCAGTACAGC</t>
  </si>
  <si>
    <t>AATCTGGTGTCGTCTATGGTGGTGGTGGTTTGCGAAGAGCTGTACTGAGTGCTACCTTAACTGGAATC</t>
  </si>
  <si>
    <t>()(AATT_19_30)MSQ-M01247R:134:000000000-AGGC8:1:1114:27799:12519</t>
  </si>
  <si>
    <t>CAGACCAGAATCTTGTTACC</t>
  </si>
  <si>
    <t>ATCACACTATTTGAAAGTATTAATTAATTACAAAGCCAACGGTAACAAGATTCTGGTCTGGAGTGATC</t>
  </si>
  <si>
    <t>()(ATG_4_15)MSQ-M01247R:134:000000000-AGGC8:1:2116:8322:15527</t>
  </si>
  <si>
    <t>GTAACATTTGCTGATATTCG</t>
  </si>
  <si>
    <t>AGATGTTGTATTGTTATTAGTCG</t>
  </si>
  <si>
    <t>CATTGATGATGATGAGAAAGAAGATTTCACGACTAATAACAATACAACATCTACACATCTTCATGATC</t>
  </si>
  <si>
    <t>GTAAGCGAGTAGTAAGTTCG</t>
  </si>
  <si>
    <t>()(ATT_19_33)MSQ-M01247R:134:000000000-AGGC8:1:1117:12075:21614</t>
  </si>
  <si>
    <t>GTAAGTTTACTTACGTGGC</t>
  </si>
  <si>
    <t>TCTCACAATGGATTATGC</t>
  </si>
  <si>
    <t>TTGGAATACTGGATTCTAATAATAATAATAATACAACTGGCTTCCAAAGCATAATCCATTGTGAGATC</t>
  </si>
  <si>
    <t>AGACCAGATCATGACAGC</t>
  </si>
  <si>
    <t>TCAACCAACCAACTGTTCATTAGTGCAATAACTCCAGGCTGTCATGATCTGGTCTCCAGATCGGAAGA</t>
  </si>
  <si>
    <t>()(ACGT_18_29)MSQ-M01247R:134:000000000-AGGC8:1:2112:23050:22137</t>
  </si>
  <si>
    <t>ATCTCTGTGCTGATGTGG</t>
  </si>
  <si>
    <t>GATACAACACAGAACTTCGTACGTACGTACATCAGTTCAGGTCGCCATACCACATCAGCACAGAGATC</t>
  </si>
  <si>
    <t>()(AT_25_38)MSQ-M01247R:134:000000000-AGGC8:1:1113:2446:15108</t>
  </si>
  <si>
    <t>GCTTCACATCATTATCAGG</t>
  </si>
  <si>
    <t>AGTTGAAGTGGATATGAATATATGTATATATATATATATTTCCTGATAATGATGTGAAGCAATGGATC</t>
  </si>
  <si>
    <t>GTACACCATAATTGTGCG</t>
  </si>
  <si>
    <t>TCTCATCATTGTTTAAATGG</t>
  </si>
  <si>
    <t>AAGAAGAAGAAGAAAAAGAAAACCCAACCAGTTAGGATTGAGTGTTCCATTTAAACAATGATGAGATC</t>
  </si>
  <si>
    <t>GTACACTCTAGAATTTCTGGG</t>
  </si>
  <si>
    <t>TGATTATGATTAACTGACCG</t>
  </si>
  <si>
    <t>CTAAAGTTAAAAATGTGCCTTTGTAGCATCACATCATTTCGGTCAGTTAATCATAATCAACGGAGATC</t>
  </si>
  <si>
    <t>GTACATTGAGCCAGTTAGC</t>
  </si>
  <si>
    <t>GTTGTTATTGTCATCATTATCC</t>
  </si>
  <si>
    <t>CAATTTCAATTCAAAAGATGATAATGATGATGATGGGGATAATGATGACAATAACAACCATGATGATC</t>
  </si>
  <si>
    <t>GTACCCGTTCTTTAGTCC</t>
  </si>
  <si>
    <t>AGTTTCAAATTAAACTCTCC</t>
  </si>
  <si>
    <t>AGCTGAAATATTTAAAGGAAATCAATCAATCTGAAGGAGAGTTTAATTTGAAACTATTTATACTGATC</t>
  </si>
  <si>
    <t>()(TG_23_36)MSQ-M01247R:134:000000000-AGGC8:1:1102:14445:12569</t>
  </si>
  <si>
    <t>TTATGATTATAATACATGAGAGTGTGTGTGTGTGTGATTAATCGGTTTCTTGACAAATCAGCTGGATC</t>
  </si>
  <si>
    <t>GTACTGCACTCATGTACACG</t>
  </si>
  <si>
    <t>()(ATT_22_33)MSQ-M01247R:134:000000000-AGGC8:1:2116:20490:11244</t>
  </si>
  <si>
    <t>TTGAAAACATTTCTAAGGGAAAATAATAATAATTATTATTATTAGGGTGTATACAAGATAAGATGATC</t>
  </si>
  <si>
    <t>GTACTTGAACTGATGTACGC</t>
  </si>
  <si>
    <t>CGTAAGGAAAGACATTGG</t>
  </si>
  <si>
    <t>TGAGAACCAATGTCTTTCCTTACGCTATTTTATTTATTTATCAGTCATTCAGAGCATTCATCGCGATC</t>
  </si>
  <si>
    <t>GTAGATTACTGTCTTGTCCG</t>
  </si>
  <si>
    <t>CTATAGCACTTAAGCACTCC</t>
  </si>
  <si>
    <t>TGGGTTGTTTTTTTTTTTTTTTGTTTGTTTGTGAAATCTAGGAGTGCTTAAGTGCTATAGATGAGATC</t>
  </si>
  <si>
    <t>GTAGCTTATGTCCTCTTCG</t>
  </si>
  <si>
    <t>TAACAAAACAATTCTTGTGG</t>
  </si>
  <si>
    <t>TATAACAGATTTATATTCTCACCACCACCACCACCTCCCCCCACAAGAATTGTTTTGTTAAGTTGATC</t>
  </si>
  <si>
    <t>GTAGTAGAAATATTGTAGTATGAATACTCC</t>
  </si>
  <si>
    <t>()(ACT_19_30)MSQ-M01247R:134:000000000-AGGC8:1:2101:11448:23725</t>
  </si>
  <si>
    <t>GTAGTCAGCATCTTTTACCC</t>
  </si>
  <si>
    <t>GTTCCTGTGGTCTCTTGG</t>
  </si>
  <si>
    <t>AGGGGACCAAGAATGCATTACTACTACTACTCCAAAAAAAATTCCCAAGAGACCACAGGAACAGGATC</t>
  </si>
  <si>
    <t>GTAGTTGGTCAGCTGTCG</t>
  </si>
  <si>
    <t>ATAATTAGCCACGTAGACG</t>
  </si>
  <si>
    <t>AACTGTAGTTTTAGGGATTATGAATCCCTAACAGAAATGCGCTGTCGTCTACGTGGCTAATTATGATC</t>
  </si>
  <si>
    <t>GTATGCACATCAATTCTAGC</t>
  </si>
  <si>
    <t>ATCGATAATAGCGAGTGG</t>
  </si>
  <si>
    <t>CGATAATAATAATATCGGTGAAAGTTTATGCAAACCAGCAACATTAGATCCACTCGCTATTATCGATC</t>
  </si>
  <si>
    <t>GTATTAGTGTGGCTAAAACC</t>
  </si>
  <si>
    <t>GAAAACAACTTGACAATCC</t>
  </si>
  <si>
    <t>AAGTTTTATTATTATTAATTTGTTTGTTAGTTAAAGTTCAGGATTGTCAAGTTGTTTTCATTTCGATG</t>
  </si>
  <si>
    <t>()(TG_1_14)MSQ-M01247R:134:000000000-AGGC8:1:1112:18500:17186</t>
  </si>
  <si>
    <t>GTCAAGGAGAGCTACAGC</t>
  </si>
  <si>
    <t>CACCTGTTTACTTAATGAGC</t>
  </si>
  <si>
    <t>TGTGTGTGTGTGTGTTAAATGCAGCGTTCTCGGTCACTTTCGCTCATTAAGTAAACAGGTGCTGGATC</t>
  </si>
  <si>
    <t>()(ACTG_33_44)MSQ-M01247R:134:000000000-AGGC8:1:2108:14106:23030</t>
  </si>
  <si>
    <t>GTCACAAATTCAGAAGACG</t>
  </si>
  <si>
    <t>CATTATGAGTTGTTTTGTGG</t>
  </si>
  <si>
    <t>TGATGTACGCATGTACCAAGTTCTACGTTGTAACTGACTGACTGACCACAAAACAACTCATAATGATC</t>
  </si>
  <si>
    <t>()(AGTT_25_36)MSQ-M01247R:134:000000000-AGGC8:1:1111:25295:8012</t>
  </si>
  <si>
    <t>GTCACCCTTATCTAACCG</t>
  </si>
  <si>
    <t>ACTACATTTCCACTCTAACG</t>
  </si>
  <si>
    <t>TGAAGAAAAAAAATTTGATTAAAATAACTAACTAACTTTCGTTAGAGTGGAAATGTAGTGGGCGGATC</t>
  </si>
  <si>
    <t>GTCACTGACAATAACTCATGC</t>
  </si>
  <si>
    <t>ATCCTCAAAACAACGACC</t>
  </si>
  <si>
    <t>TCAGAAGACAGCTTCTATCATCGAGTTGACAACTGTCTTCATGGTGATTGGTCGTTGTTTTGAGGATC</t>
  </si>
  <si>
    <t>GTCAGATTCTGTTTTGTAGG</t>
  </si>
  <si>
    <t>GCATAATCTACAATTTCACG</t>
  </si>
  <si>
    <t>GTCAGCAGTACGACTTCG</t>
  </si>
  <si>
    <t>GTCAGCCTCTTCTTGTAGC</t>
  </si>
  <si>
    <t>ACAATCCCTTTCAACAGG</t>
  </si>
  <si>
    <t>GTGGATGAGCGCTTGCTCCGGTGAGTCCTGTTGAAAGGGATTGTACCATGGGCCTGGAGGTCTAGATC</t>
  </si>
  <si>
    <t>GTCAGGTGTGTGATGAGG</t>
  </si>
  <si>
    <t>ATAGAGGCAGACAAGTGG</t>
  </si>
  <si>
    <t>CCTGTCTGTCTGTCTGTCTGTCTGTCTGTCTGTCTGTCTGTCTACCTATCCACTTGTCTGCCTCTATC</t>
  </si>
  <si>
    <t>GTCAGTTGCTTCTCTATGG</t>
  </si>
  <si>
    <t>ATCCTTAAGATTGTCCTGC</t>
  </si>
  <si>
    <t>GCATTTAGTTCCAAGCTGGAATTCACTATGCCAAGAACAAACAAACAGAGCAGGACAATCTTAAGGAT</t>
  </si>
  <si>
    <t>()(ATT_1_12)MSQ-M01247R:134:000000000-AGGC8:1:1102:14624:6542</t>
  </si>
  <si>
    <t>GTCATTACAGTTAGTAAATCAGC</t>
  </si>
  <si>
    <t>TAATAATAATAATGATAACAACCATATCATACGAATTAAGTGCGTCTTATGATGTGTGGGTCGCGATC</t>
  </si>
  <si>
    <t>()(TTTC_21_32)MSQ-M01247R:134:000000000-AGGC8:1:2101:6336:20545</t>
  </si>
  <si>
    <t>GTCATTACTGAGTTGCCC</t>
  </si>
  <si>
    <t>GATCGTCTACATACATCGG</t>
  </si>
  <si>
    <t>CTTCTTATTATTAAGTAATGTTCTTTCTTTCTAACATAGAGTCAAAACCCCGATGTATGTAGACGATC</t>
  </si>
  <si>
    <t>()(AT_2_17)MSQ-M01247R:134:000000000-AGGC8:1:1107:17053:12977</t>
  </si>
  <si>
    <t>GTCATTAGGAGAAGACTCG</t>
  </si>
  <si>
    <t>CTAATCCCATATCCAACC</t>
  </si>
  <si>
    <t>CATATATATATATATATCCCAAGCACGGACAAAGGAGGACGGTTGGATATGGGATTAGCAACCCGATC</t>
  </si>
  <si>
    <t>()(ATT_28_39)MSQ-M01247R:134:000000000-AGGC8:1:2110:21483:15532</t>
  </si>
  <si>
    <t>GTCATTCTGTCAGTAAACG</t>
  </si>
  <si>
    <t>TGTAAGTTAGTCGTGATAAGC</t>
  </si>
  <si>
    <t>TCACACAAATTTGGCCTAAAATCAAGTATAATAATAATACAGCTTATCACGACTAACTTACATTGATC</t>
  </si>
  <si>
    <t>()(AGG_3_14)MSQ-M01247R:134:000000000-AGGC8:1:1104:6181:16202</t>
  </si>
  <si>
    <t>GTCGTTAAGATGATTGCC</t>
  </si>
  <si>
    <t>CGTTGTATCTGACTGTCG</t>
  </si>
  <si>
    <t>GGGGAGGAGGAGGATTTCGACCGACAGTCAGATACAACGCAGAATTTCGTACGAACGTACATCAGATC</t>
  </si>
  <si>
    <t>()(ATG_19_33)MSQ-M01247R:134:000000000-AGGC8:1:1101:12809:14330</t>
  </si>
  <si>
    <t>GTCGTTTGTGATATTTGC</t>
  </si>
  <si>
    <t>CATTTATAATCGTTATCACC</t>
  </si>
  <si>
    <t>GAGTATGACTTGTTTAGCGATGATGATGATGATGCGGATGATGGTGATAACGATTATAAATGTTGATC</t>
  </si>
  <si>
    <t>()(AT_19_30)MSQ-M01247R:134:000000000-AGGC8:1:2115:19244:7751</t>
  </si>
  <si>
    <t>GTCTAAAATTTTAGGTTTCG</t>
  </si>
  <si>
    <t>GACTTCACATCATTATCAGG</t>
  </si>
  <si>
    <t>GCAGTTGAAGTTGATATGTATATATATATAAACATATTTTTCCTGATAATGATGTGAAGTCATGGATC</t>
  </si>
  <si>
    <t>()(ATT_16_27)MSQ-M01247R:134:000000000-AGGC8:1:2105:12918:16675</t>
  </si>
  <si>
    <t>GTCTATTTCATCAATTTTGG</t>
  </si>
  <si>
    <t>CATATTCTATATGTTCACACTCC</t>
  </si>
  <si>
    <t>CCATTAATAATAACAATAATAATAATAGTAACAAGGAGTGTGAACATATAGAATATGGTTCAGGGATC</t>
  </si>
  <si>
    <t>()(AATT_21_32)MSQ-M01247R:134:000000000-AGGC8:1:1111:24958:18928</t>
  </si>
  <si>
    <t>GTCTGTAACTGTTGTGATGG</t>
  </si>
  <si>
    <t>TAGGAGAACGATCTGAGG</t>
  </si>
  <si>
    <t>GTTTTTTTGCTAAGCAGATTAATTAATTAATTTTCATGAGCTTTCCTCAGATCGTTCTCCTAGATCGG</t>
  </si>
  <si>
    <t>GTCTGTCTGTCTCTCTACCC</t>
  </si>
  <si>
    <t>CATGTAAGCTTGTGTATGC</t>
  </si>
  <si>
    <t>AATGGTCATAGGTGGTACAATATATCCCCACAAACGCATACACAAGCTTACATGGGTCTCACCGGATC</t>
  </si>
  <si>
    <t>()(AAAT_15_26)MSQ-M01247R:134:000000000-AGGC8:1:1119:7971:22379</t>
  </si>
  <si>
    <t>GTCTTTCTGGTCTCTCTGG</t>
  </si>
  <si>
    <t>ATCTGACAGCTTCTTTTACG</t>
  </si>
  <si>
    <t>TAATTGCTATTTATTAAATAAATAAAAAAATTTCACACCAATGCATGCGTAAAAGAAGCTGTCAGATC</t>
  </si>
  <si>
    <t>()(AT_24_39)MSQ-M01247R:134:000000000-AGGC8:1:1118:21204:3525</t>
  </si>
  <si>
    <t>GTCTTTTCCTAATTTCTTCC</t>
  </si>
  <si>
    <t>GCTTCACATCATTATCTCG</t>
  </si>
  <si>
    <t>CAGTGCGGTTGAAGTGGATATGAATATATATATATATATTTCGAGATAATGATGTGAAGCCATGGATC</t>
  </si>
  <si>
    <t>GTGAACTCAATTAGATACGG</t>
  </si>
  <si>
    <t>CTAGACTAAGTGACACGACG</t>
  </si>
  <si>
    <t>CCAAAATTATTATTATTCCATGTGACGTCGTGTCACTTAGTCTAGTGACTGATAGATAGAAGTCGATC</t>
  </si>
  <si>
    <t>GTGAACTTACTAAACATGTAAGC</t>
  </si>
  <si>
    <t>AACACTAACTGTGGTGACC</t>
  </si>
  <si>
    <t>GAGACTAATTCTCATTTAGCAAGTAAGGAAGGAAGGTGAGAACCTGGTCACCACAGTTAGTGTTGATC</t>
  </si>
  <si>
    <t>()(TG_25_36)MSQ-M01247R:134:000000000-AGGC8:1:2116:14013:13467</t>
  </si>
  <si>
    <t>GTGAAGAGTTAAAGCTTACC</t>
  </si>
  <si>
    <t>GATCAATAATAATTGTGCG</t>
  </si>
  <si>
    <t>TCCTATGTGCACTTGGGTATGTATACACACACACACATGTACACGCACACGCACAATTATTATTGATC</t>
  </si>
  <si>
    <t>GTGAAGCTTCAGATGTCC</t>
  </si>
  <si>
    <t>CTTCACAAGTATCTTCTCCC</t>
  </si>
  <si>
    <t>CACAGCATCGATTGCAGTGATATCACGACGACGACGTTTGGGAGAAGATACTTGTGAAGCTTCAGATG</t>
  </si>
  <si>
    <t>()(ATG_19_30)MSQ-M01247R:134:000000000-AGGC8:1:1102:5546:4931</t>
  </si>
  <si>
    <t>GTGAATGTCAGGTCCTCC</t>
  </si>
  <si>
    <t>ATTGTCGTAGTCATCATCG</t>
  </si>
  <si>
    <t>TGAGAAATATAATAATAGTGATGATGATGATGCTGATGATAATGACGATGATGACTACGACAATGATC</t>
  </si>
  <si>
    <t>()(TG_11_26)MSQ-M01247R:134:000000000-AGGC8:1:1107:23747:20248</t>
  </si>
  <si>
    <t>GTGAATTTAATTCGAAAAGG</t>
  </si>
  <si>
    <t>ATAGTTACATTCTCGAGTTGC</t>
  </si>
  <si>
    <t>TCCCTCCAGCACACACACACACACACGTAGACTTAATTGGCAACTCGAGAATGTAACTATGTTTGATC</t>
  </si>
  <si>
    <t>()(ATT_8_19)MSQ-M01247R:134:000000000-AGGC8:1:1101:15018:23237</t>
  </si>
  <si>
    <t>GTGAGAATTAAAGAATGACG</t>
  </si>
  <si>
    <t>TCATATGAAATGATTGACG</t>
  </si>
  <si>
    <t>CATTTAGAATAATAATAATTGATAAACCTCGAAAGACAAGGTGTAGGCGTCAATCATTTCATATGATC</t>
  </si>
  <si>
    <t>GTGAGATGCCTTCTATGC</t>
  </si>
  <si>
    <t>CTAAATATAGGAAATGCACC</t>
  </si>
  <si>
    <t>TGAAATTTTCAATAGAAAACCTTAAATGAGGGGTGCATTTCCTATATTTAGAGACAGACCGCAGGATC</t>
  </si>
  <si>
    <t>GTGAGATGTTCTTCCTTCC</t>
  </si>
  <si>
    <t>TCTGATTAAGATGCTAATGG</t>
  </si>
  <si>
    <t>GTCAAACATCCATTAGCATCTTAATCAGAGAGTCCAAAAAAGAAAAAAAAACTTCTCCCGCCTAAGAT</t>
  </si>
  <si>
    <t>()(AT_23_34)MSQ-M01247R:134:000000000-AGGC8:1:2102:20425:2745</t>
  </si>
  <si>
    <t>TCAAAATAGGCAGCGAAAAGAATATATATATATACTATGTACGGTAGAGTTTTAGAAGATATGAGATC</t>
  </si>
  <si>
    <t>GTGATGGAATAAAGTTGC</t>
  </si>
  <si>
    <t>GATCGAAGTTTATACAACC</t>
  </si>
  <si>
    <t>GGATGATAAATAAATAAATTCCAAGATACTAGCCCTTAGTACCTGAAAAGGTTGTATAAACTTCGATC</t>
  </si>
  <si>
    <t>()(ACTG_21_32)MSQ-M01247R:134:000000000-AGGC8:1:2109:21772:11442</t>
  </si>
  <si>
    <t>GTGATGGAATTCATATCC</t>
  </si>
  <si>
    <t>CATATATAAATGTGCATACG</t>
  </si>
  <si>
    <t>GTACAAAGTTCTACGTTGTAACTGACTGACTGACATTTCGTATGCACATTTATATATGATTATGGATC</t>
  </si>
  <si>
    <t>()(TGGG_10_21)MSQ-M01247R:134:000000000-AGGC8:1:1112:22045:16600</t>
  </si>
  <si>
    <t>GTGCTACTTGTCCTTATGG</t>
  </si>
  <si>
    <t>CAACAAGCATTTGATACG</t>
  </si>
  <si>
    <t>AGGCTAGTATGGGTGGGTGGGTTAACCGTGCCTTCAACGTATCAAATGCTTGTTGACACTACGTGATC</t>
  </si>
  <si>
    <t>GTGCTTACTTCATATCATGG</t>
  </si>
  <si>
    <t>AAAACATCTTCTTTTAGACG</t>
  </si>
  <si>
    <t>TTTCGAAAGCATAATATTACTAATATTATTATTATTATCTAAAACGTCTAAAAGAAGATGTTTTGATC</t>
  </si>
  <si>
    <t>GTGGAATTACAGAGTAAGCC</t>
  </si>
  <si>
    <t>CTTGTTCATCGATGATGC</t>
  </si>
  <si>
    <t>GGTCCTACGTTGTATCTGTCTGTCTGTCTGTCATACCTGGGGAGCATCATCGATGAACAAGGAGGATC</t>
  </si>
  <si>
    <t>GTGGACTTGATTGATTCC</t>
  </si>
  <si>
    <t>GTGTGTGTGTGTGTGTGG</t>
  </si>
  <si>
    <t>CAGACACACCCACACACCCACCCACACACACACACACACACACACAAAACTTATAAATGTTTTGGATC</t>
  </si>
  <si>
    <t>()(ATT_13_24)MSQ-M01247R:134:000000000-AGGC8:1:1105:16742:12196</t>
  </si>
  <si>
    <t>GTGGTCAGGTAGATGTCC</t>
  </si>
  <si>
    <t>TTGATAGTGATTGACTTTGC</t>
  </si>
  <si>
    <t>CAAGCAGAGAACATTATTATTATTAGGTCTTGCAAAGTCAATCACTATCAAGCGCTTTTACAGTGATC</t>
  </si>
  <si>
    <t>GTGTAGACACACGAAGTCG</t>
  </si>
  <si>
    <t>CTTGATAAGTTGTTAAGTTGG</t>
  </si>
  <si>
    <t>CAGGAAATAATAGTATTAACAATAATAATAATCAAATAACCAACTTAACAACTTATCAAGATGCAACA</t>
  </si>
  <si>
    <t>()(TG_1_46)MSQ-M01247R:134:000000000-AGGC8:1:1118:19586:17570</t>
  </si>
  <si>
    <t>GTGTCTTCAGTTAAACTGG</t>
  </si>
  <si>
    <t>ATCAAGGTTTTCTGTAGC</t>
  </si>
  <si>
    <t>GTGTGTGTGTGTGTGTGTGTGTGTGTGTGTGTGTGTGTGTGTGTGTATTGCTACAGAAAACCTTGATC</t>
  </si>
  <si>
    <t>GTGTGTGTGTGTTTCTGC</t>
  </si>
  <si>
    <t>CATATCAAACCAAATTATCC</t>
  </si>
  <si>
    <t>GGATGAACTAGTAATTCTCCATCGAGCTACGGAAGCAGAAGTGGGATAATTTGGTTTGATATGTTGAT</t>
  </si>
  <si>
    <t>GTGTTAATCATATAAAGAAGCC</t>
  </si>
  <si>
    <t>ATCTGTGCTACTCTGTAACG</t>
  </si>
  <si>
    <t>AGTTTAGCCTAGTTAACTGCATTACCTACTTACTTACTCCCGTTGCCCGTTACAGAGTAGCACAGATC</t>
  </si>
  <si>
    <t>TATCGTAACAAACAAACAAACTTCATAGGAAAGTATGTGAACAATTAAAGAGTACATTTTTTTAGATC</t>
  </si>
  <si>
    <t>GTTAAACACTGTGTGTCGG</t>
  </si>
  <si>
    <t>ATGATTGTGAATCTTCATCG</t>
  </si>
  <si>
    <t>TCTAGCATACTTAAATGTATGTATGTCCCAGCCACCTCGGTCGATGAAGATTCACAATCATATCGATC</t>
  </si>
  <si>
    <t>GTTAAATTTGCTTTTCTGC</t>
  </si>
  <si>
    <t>ATCCTTCATATGTCAATGG</t>
  </si>
  <si>
    <t>ATGATACTTTAAAAAAAGCTATCTATCTATGTATTATTGCGCAAATGACCATTGACATATGAAGGATC</t>
  </si>
  <si>
    <t>()(AAAT_19_30)MSQ-M01247R:134:000000000-AGGC8:1:1113:17583:23654</t>
  </si>
  <si>
    <t>GTTAGAAAAGGTCGACCC</t>
  </si>
  <si>
    <t>CAAAGTAGCAGCTGTAAGC</t>
  </si>
  <si>
    <t>GAACAAGTACACATAATGAATAAATAAATACATATACAGCCATTATGCTTACAGCTGCTACTTTGATC</t>
  </si>
  <si>
    <t>()(AT_1_12)MSQ-M01247R:134:000000000-AGGC8:1:1117:25065:9641</t>
  </si>
  <si>
    <t>GTTAGAAATGGTCGACCC</t>
  </si>
  <si>
    <t>GACATTAATTCCTTGTGAGG</t>
  </si>
  <si>
    <t>ATATATATATATCTACTTATTGAATAATAGTTGTTTGGCCTGTTCCTCACAAGGAATTAATGTCGATC</t>
  </si>
  <si>
    <t>GTTATACCGTTATTAGTTCG</t>
  </si>
  <si>
    <t>AGAAAACTTGTTCAAACC</t>
  </si>
  <si>
    <t>TTTATAGTTTTTTTTATTACTGACTGACTAACTAACTAAATAACTAAGAAGGTTTGAACAAGTTTTCT</t>
  </si>
  <si>
    <t>()(TG_1_34)MSQ-M01247R:134:000000000-AGGC8:1:2107:17866:17344</t>
  </si>
  <si>
    <t>GTTCAGCTGTAATCTGTGC</t>
  </si>
  <si>
    <t>TGGTTCATGTCTGTCTGC</t>
  </si>
  <si>
    <t>TGTGTGTGTGTGTGTGTGTGTGTGTGTGTGTGTGAGTGTGTGTGAGGCAGACAGACATGAACCAGATC</t>
  </si>
  <si>
    <t>GTTCAGTATTTGACAAGTGC</t>
  </si>
  <si>
    <t>AATGAGACACTTTTAGAAGG</t>
  </si>
  <si>
    <t>TGTGTGCATGTATGTATGTGTGTGTGCATGTATGTATATCCTTCTAAAAGTGTCTCATTATGTGGACC</t>
  </si>
  <si>
    <t>()(ATTT_1_12)MSQ-M01247R:134:000000000-AGGC8:1:1104:19580:6539</t>
  </si>
  <si>
    <t>GTTCCAACAATACAATGG</t>
  </si>
  <si>
    <t>ATCTGACTTCACTCTTCTGG</t>
  </si>
  <si>
    <t>TTATTTATTTATTATATGTAAGTACACTGTAGCTGTCTTCAGACTCTCCAGAAGAGTGAAGTCAGATC</t>
  </si>
  <si>
    <t>GTTCTTTCTAATTATGTGCC</t>
  </si>
  <si>
    <t>CAACAAAAGTAACAATAGGC</t>
  </si>
  <si>
    <t>CTCACTGAAGTTAAAATTTTAATATAGCCATACCATGAGCCCTGCCTATTGTTACTTTTGTTGTGATC</t>
  </si>
  <si>
    <t>()(TTG_28_39)MSQ-M01247R:134:000000000-AGGC8:1:2104:27146:16215</t>
  </si>
  <si>
    <t>GTTGAAGACGATTTACAGG</t>
  </si>
  <si>
    <t>TCTCTATGTAGTTTATATGGAGG</t>
  </si>
  <si>
    <t>TGAACCGATACAATCAACATCAGGATTACAACAACAACATTTTCCTCCATATAAACTACATAGAGATC</t>
  </si>
  <si>
    <t>GTTGAGAATGTGGAATAGG</t>
  </si>
  <si>
    <t>CTTTACACTTCACCATTAGC</t>
  </si>
  <si>
    <t>GTTGTAGACCACTGCACC</t>
  </si>
  <si>
    <t>GACATGTATGAACACAATGG</t>
  </si>
  <si>
    <t>ATATGTTTGTTTGTTATTTTAAATGATTCCATTGTGTTCATACATGTCTCGTTCTATACCACCTGATC</t>
  </si>
  <si>
    <t>()(TG_1_20)MSQ-M01247R:134:000000000-AGGC8:1:1101:13084:2293</t>
  </si>
  <si>
    <t>GTTGTCATGGTGATGTGC</t>
  </si>
  <si>
    <t>ACCTCTTCTGTCTCAAAGG</t>
  </si>
  <si>
    <t>TGTGTGTGTGTGTGTGTGTGCGCGCGTGTGTATGTGTTGCCCTTTGAGACAGAAGAGGTCGCTCGATC</t>
  </si>
  <si>
    <t>GTTGTCGCTACATTGTCC</t>
  </si>
  <si>
    <t>AAACAAATGTGTCAATAACG</t>
  </si>
  <si>
    <t>GGTTGTTGTTGTTCATAGTTGTGTTGTCGTTATTGACACATTTGTTTCAATTGCTTTCTCCTCTGATC</t>
  </si>
  <si>
    <t>()(ATTT_5_16)MSQ-M01247R:134:000000000-AGGC8:1:2101:24995:21178</t>
  </si>
  <si>
    <t>GTTGTGTAGATTCTGTATTGC</t>
  </si>
  <si>
    <t>CACCTAATATCTAGATAATAAGC</t>
  </si>
  <si>
    <t>GGATAATAAATAAATATAACATCAAAGTTTAAAGTATAGAATGCTTATTATCTAGATATTAGGTGATC</t>
  </si>
  <si>
    <t>GTTGTTACTTATGGTATCCG</t>
  </si>
  <si>
    <t>()(ACAGT_3_17)MSQ-M01247R:134:000000000-AGGC8:1:2109:9562:13656</t>
  </si>
  <si>
    <t>GTTTACGTTTGTCAATAAGC</t>
  </si>
  <si>
    <t>GGTGAATATTGTAGATTCCC</t>
  </si>
  <si>
    <t>TATGTACTGTACTGTACGACATTTTCAACATTCCATAGAAGGCTGGGAATCTACAATATTCACCGATC</t>
  </si>
  <si>
    <t>GTTTAGTGTGTGTTTTGTGG</t>
  </si>
  <si>
    <t>AGAGTATTGTAAGATTCAAACC</t>
  </si>
  <si>
    <t>TAAGAGTTAAAAATAAGAATAACTAAGGTTTGAATCTTACAATACTCTTTCTCAGTGCCCACTGGATC</t>
  </si>
  <si>
    <t>()(AATC_31_42)MSQ-M01247R:134:000000000-AGGC8:1:2110:25356:15417</t>
  </si>
  <si>
    <t>GTTTCAATCTCTAAGTTTCG</t>
  </si>
  <si>
    <t>TTGAAGCTAATCACTGTAGG</t>
  </si>
  <si>
    <t>GTGGCCTATACTCCACATATGGTAATAGGCATTGATTGATTGACCTACAGTGATTAGCTTCAATGATC</t>
  </si>
  <si>
    <t>GTTTCTCTTAGCTGTGTGG</t>
  </si>
  <si>
    <t>GGATAGCTTCATAAATTTACC</t>
  </si>
  <si>
    <t>AGTAGTCAAAGACAGATTTCGTGGCTTTTTAGGTAAATTTATGAAGCTATCCCAATCTAAGAGCGATC</t>
  </si>
  <si>
    <t>GTTTCTTACTTATCACTGTCG</t>
  </si>
  <si>
    <t>GATCGTATTATCCAAGTCG</t>
  </si>
  <si>
    <t>CGAACGCATAGCCAATTCATCTATAAATGGTGGTGGTGGGTTGAAAATTCGACTTGGATAATACGATC</t>
  </si>
  <si>
    <t>()(ATT_23_34)MSQ-M01247R:134:000000000-AGGC8:1:1116:19496:17771</t>
  </si>
  <si>
    <t>GTTTGAATATTCCACTTACG</t>
  </si>
  <si>
    <t>ATTAGAAATTCCCATAGACG</t>
  </si>
  <si>
    <t>TCCCAATATCAAGAAAATAATAATTATTATTATTACGTCTATGGGAATTTCTAATGCATTTAATGATC</t>
  </si>
  <si>
    <t>()(TGCC_20_31)MSQ-M01247R:134:000000000-AGGC8:1:1110:12085:13798</t>
  </si>
  <si>
    <t>TCATGACAGGGAGCAAGGTGGCAGGCAGGCATGGGGCTGAGAGCTTTCATCTAATCCACAGGCAGATC</t>
  </si>
  <si>
    <t>GTTTTATATACAATGTCGGG</t>
  </si>
  <si>
    <t>()(ACTTC_12_26)MSQ-M01247R:134:000000000-AGGC8:1:2107:11239:14793</t>
  </si>
  <si>
    <t>GTTTTCTATATGAATAGCTTAGG</t>
  </si>
  <si>
    <t>ATCAATCATATCTCAAAAGG</t>
  </si>
  <si>
    <t>TTAAAGACAAGTCACTTCACTTCACTATCTTAAGCATTACCACTAATCCTTTTGAGATATGATTGATC</t>
  </si>
  <si>
    <t>()(ACT_29_40)MSQ-M01247R:134:000000000-AGGC8:1:2118:10753:16811</t>
  </si>
  <si>
    <t>TTTGGTTCTACCTTATCTGCTCCCACTGCTACTACTACTATTCAGCAAGGTTTAAACTTATTCGGATC</t>
  </si>
  <si>
    <t>TAAAAGCTGTGTCAAGAGG</t>
  </si>
  <si>
    <t>TACCCTATACCACACATCC</t>
  </si>
  <si>
    <t>TTTGGGATTACTGTCATGCCCTTCAACGTGGCCGTTAGGTCGTGGATGTGTGGTATAGGGTAACGATC</t>
  </si>
  <si>
    <t>TAAAAGGATAATTATGCTGG</t>
  </si>
  <si>
    <t>GCTCTCATGTACAAAATGC</t>
  </si>
  <si>
    <t>TAAAATGCAAATTCTCAGG</t>
  </si>
  <si>
    <t>CATTTTAAACAAGTCTCTGG</t>
  </si>
  <si>
    <t>TCTCGATTGCAGCAGCAGCAGCATCCAGAGACTTGTTTAAAATGCAAATTCTCAGGTCCACCCAGATC</t>
  </si>
  <si>
    <t>()(ATTC_3_14)MSQ-M01247R:134:000000000-AGGC8:1:1114:26138:20330</t>
  </si>
  <si>
    <t>TAAACCCTTTTATACATTGC</t>
  </si>
  <si>
    <t>ATCAGATTGTTACACTTATGC</t>
  </si>
  <si>
    <t>CGTGAATGAATGAATCATTAGTTAGATAGCTTTGTTTTTTCTATTGTGCATAAGTGTAACAATCTGAT</t>
  </si>
  <si>
    <t>()(AACC_13_24)MSQ-M01247R:134:000000000-AGGC8:1:2116:3384:17761</t>
  </si>
  <si>
    <t>TAAATGGACAAAATGTGG</t>
  </si>
  <si>
    <t>CAACTAAATAACCAATCTCC</t>
  </si>
  <si>
    <t>GTAATTCAAATGGGTTGGTTGGTTTATGTGGAGATTGGTTATTTAGTTGATTGAATATGCAACAGATC</t>
  </si>
  <si>
    <t>()(TG_1_12)MSQ-M01247R:134:000000000-AGGC8:1:2107:25257:3630</t>
  </si>
  <si>
    <t>TAAATGTTCAACTAAGGAGG</t>
  </si>
  <si>
    <t>CAGCAAGTACACATGTGG</t>
  </si>
  <si>
    <t>TGTGTGTGTGTGTCTGTACACCACATGTGTACTTGCTGCCTATGGAGTCCAGAAGAGGGCACCAGATC</t>
  </si>
  <si>
    <t>TAAATTGCAAATACACAAGC</t>
  </si>
  <si>
    <t>TCCTAATCTGAAGAATATTGC</t>
  </si>
  <si>
    <t>()(ATT_11_22)MSQ-M01247R:134:000000000-AGGC8:1:2112:7072:22026</t>
  </si>
  <si>
    <t>TAACCAGACAGTGAGACAGG</t>
  </si>
  <si>
    <t>GAGACTTTCCAAACAGACC</t>
  </si>
  <si>
    <t>AGGGAACCAGTATTATTATTATAAGGGTCTGTTTGGAAAGTCTCCTTTATCTTTCGTAGTACTAGATC</t>
  </si>
  <si>
    <t>TAACGCCTACAGAAATGG</t>
  </si>
  <si>
    <t>AAGTATTGGATGATGTACACG</t>
  </si>
  <si>
    <t>CTTCTTCTGCTCCCCCTCTCTCCGCTTACACGTTTGGACAATTTCGTGTACATCATCCAATACTTATC</t>
  </si>
  <si>
    <t>TAACTTACTTGTTGAGCTGG</t>
  </si>
  <si>
    <t>AAAACTGACTCAATGTACCC</t>
  </si>
  <si>
    <t>AACAAACAAACAGAGGGTACATTGAGTCAGTTTTTTTATACTAGTTGTATGAGGTTAAGTGAATGATT</t>
  </si>
  <si>
    <t>TAAGACAGCACTTAAACTCC</t>
  </si>
  <si>
    <t>TCTGACATGAATACAAATGG</t>
  </si>
  <si>
    <t>()(ATG_16_27)MSQ-M01247R:134:000000000-AGGC8:1:2106:7295:19202</t>
  </si>
  <si>
    <t>TAATACCATCTAACCAGTCC</t>
  </si>
  <si>
    <t>TCATCGACAGTAATATCTGC</t>
  </si>
  <si>
    <t>GTTTAAAAACACATAATCATCATCATCAGTTTACCAAACATGCAGATATTACTGTCGATGACGAAGAT</t>
  </si>
  <si>
    <t>()(ATT_29_40)MSQ-M01247R:134:000000000-AGGC8:1:2101:22121:6952</t>
  </si>
  <si>
    <t>TAATTATCTTGTGAAGCCC</t>
  </si>
  <si>
    <t>AACAAGAAATAGATTTCAGC</t>
  </si>
  <si>
    <t>AATAGCAAGTTCAATAATGCTATAGTTCATTATTATTATTAGCTGAAATCTATTTCTTGTTTTATATC</t>
  </si>
  <si>
    <t>()(ACTC_18_29)MSQ-M01247R:134:000000000-AGGC8:1:2115:20195:1549</t>
  </si>
  <si>
    <t>TAATTCTGGGTATAGAGTGC</t>
  </si>
  <si>
    <t>GATCATTTCTACTTTTACAGC</t>
  </si>
  <si>
    <t>AATTCATTTACCCCATCCACTCACTCACTAAATGTAAAAGTGTAAAAGCTGTAAAAGTAGAAATGATC</t>
  </si>
  <si>
    <t>()(TG_37_48)MSQ-M01247R:134:000000000-AGGC8:1:2117:26629:12672</t>
  </si>
  <si>
    <t>TAATTGAGAAACTGTCTTGC</t>
  </si>
  <si>
    <t>GATCAGATGGAAGATTAGG</t>
  </si>
  <si>
    <t>CTCTACTGCATGTATATTCCACTCCCCCCCCCTCGCCACACACACACACCCTAATCTTCCATCTGATC</t>
  </si>
  <si>
    <t>TACAAATAAGTGTAGCCTCC</t>
  </si>
  <si>
    <t>TGGGGTGGTGGTGGTGGGCCTTCCCCCTTTATAAGCACAGTCTCTTAGTAAACTCTCCGGCCTTGATC</t>
  </si>
  <si>
    <t>TACAATCATTTCGTTTAAGG</t>
  </si>
  <si>
    <t>TAGGACCATCAAGACATCC</t>
  </si>
  <si>
    <t>ACGGCACTGGATGACATTCATTGTAATCCCCTCCTTTGCCTTGGAGGATGTCTTGATGGTCCTAGATC</t>
  </si>
  <si>
    <t>()(ACT_29_43)MSQ-M01247R:134:000000000-AGGC8:1:2119:6885:3690</t>
  </si>
  <si>
    <t>TACACACTGCTGATGTATCC</t>
  </si>
  <si>
    <t>GTTGGTTTTAATGAATTCG</t>
  </si>
  <si>
    <t>ATCGACAAATCGTTCAATGCCAACAACAACTACTACTACTACTTCGAATTCATTAAAACCAACTGATC</t>
  </si>
  <si>
    <t>()(AT_17_28)MSQ-M01247R:134:000000000-AGGC8:1:2101:11051:8465</t>
  </si>
  <si>
    <t>TACACATGATACTTTAGGCG</t>
  </si>
  <si>
    <t>ATGAGTAAGCAACCAAGC</t>
  </si>
  <si>
    <t>CAACGTATGTGTATGTATATATATATATTCTCTGGTGACGCTTGGTTGCTTACTCATCGGCGCTGATC</t>
  </si>
  <si>
    <t>TTTTCAATTGTAGAAATGCTGACATTGCCTTGCCTTGCCAATCTCTGCCTTCATATCTACATCAGATC</t>
  </si>
  <si>
    <t>()(AATT_17_32)MSQ-M01247R:134:000000000-AGGC8:1:2118:9040:16332</t>
  </si>
  <si>
    <t>TACACTGTTCGTCTTCACC</t>
  </si>
  <si>
    <t>GATCAGGTAGAGATAGATTAAGG</t>
  </si>
  <si>
    <t>TTATCTATCATTCAATTAATTAATTAATTAATCTCACTATCTATACCTTAATCTATCTCTACCTGATC</t>
  </si>
  <si>
    <t>TACATAGAATTAAATCGAGC</t>
  </si>
  <si>
    <t>ATGTCTATTGAAAAGTTTGC</t>
  </si>
  <si>
    <t>CAAAACTACCTCAATTCATTTAGATATTCTTTCTTTCTTGTACGCAAACTTTTCAATAGACATTGATC</t>
  </si>
  <si>
    <t>TACATAGTGAGAACCTGACG</t>
  </si>
  <si>
    <t>TCTACCCTGTTTTATTAAGC</t>
  </si>
  <si>
    <t>ATATCAACATTGTTAGTGTTGCAACTTCTTTTCTCCTATTTCTTCTGCTTAATAAAACAGGGTAGATC</t>
  </si>
  <si>
    <t>()(ATT_1_12)MSQ-M01247R:134:000000000-AGGC8:1:1113:20248:21507</t>
  </si>
  <si>
    <t>TACATGTTACATTTTCTGCC</t>
  </si>
  <si>
    <t>GGAATTACCTTCTAAAGTAGG</t>
  </si>
  <si>
    <t>TATTATTATTATTAATTTGTCGTTTAAAAACTAACTAGTGACCTACTTTAGAAGGTAATTCCTAGATC</t>
  </si>
  <si>
    <t>TACATTTATTTATCGTGCG</t>
  </si>
  <si>
    <t>CTAGTATGGGACTCTTAAGC</t>
  </si>
  <si>
    <t>TCATGGATGCACATTGCTTAAGAGTCCCATACTAGGGCGAAACAGCTGTCGAGTGCTTTCAGACGATC</t>
  </si>
  <si>
    <t>()(AAAAC_16_30)MSQ-M01247R:134:000000000-AGGC8:1:2103:16412:8713</t>
  </si>
  <si>
    <t>TACCACTCTAAAGCTTATGG</t>
  </si>
  <si>
    <t>GAATTTCCAAAGGAGTACC</t>
  </si>
  <si>
    <t>GAAGACTGTCTCAAACAAAACAAAACAAAAGAAGGTCTGGTACTCCTTTGGAAATTCAAGGTGTGATC</t>
  </si>
  <si>
    <t>()(ACTG_13_28)MSQ-M01247R:134:000000000-AGGC8:1:2103:25955:6683</t>
  </si>
  <si>
    <t>ATATGTGCCAAGTTCAGC</t>
  </si>
  <si>
    <t>AACAACACCACTCAGTCAGTCAGTCAGTCATTAATAATGCTGAACTTGGCACATATGCCCAAAGGTTC</t>
  </si>
  <si>
    <t>()(ATT_10_21)MSQ-M01247R:134:000000000-AGGC8:1:2119:27271:12912</t>
  </si>
  <si>
    <t>TACTAAACATTTGTTACCAGC</t>
  </si>
  <si>
    <t>CTTAGACGCGATTGTACC</t>
  </si>
  <si>
    <t>AGGAAATGAATTATTATTATTATCGATATGATGCAATAAGCGTGGTACAATCGCGTCTAAGGAATTTC</t>
  </si>
  <si>
    <t>()(ATTC_3_14)MSQ-M01247R:134:000000000-AGGC8:1:1110:7546:6984</t>
  </si>
  <si>
    <t>TACTACTGTGAAAATCTCCG</t>
  </si>
  <si>
    <t>GTAAAACGGTTTCTTTGC</t>
  </si>
  <si>
    <t>GACATTCATTCATTTCACTTTACGATGTCAGGTAGTATGCAAAGAAACCGTTTTACTAAAAAGCGATC</t>
  </si>
  <si>
    <t>()(ACT_2_16)MSQ-M01247R:134:000000000-AGGC8:1:1109:26053:13902</t>
  </si>
  <si>
    <t>ATACTACTACTACTACTTATAACAGTAGCAATAGTAGTAATAATGATCACCTGTAAAGATCGGAAGAG</t>
  </si>
  <si>
    <t>()(ATG_4_24)MSQ-M01247R:134:000000000-AGGC8:1:2109:28112:16691</t>
  </si>
  <si>
    <t>TACTGCTGTCACACATCG</t>
  </si>
  <si>
    <t>TCATCATGATAAGCAGACC</t>
  </si>
  <si>
    <t>TTGATGATGATGATGATGATGATGGTCAGGTCTGCTTATCATGATGAAGTAGTACAGTTATATTGATC</t>
  </si>
  <si>
    <t>()(ACGT_9_20)MSQ-M01247R:134:000000000-AGGC8:1:1116:25482:20930</t>
  </si>
  <si>
    <t>TACTGGCTTATATTCTGTGC</t>
  </si>
  <si>
    <t>ACAGACAAACAGATACAACG</t>
  </si>
  <si>
    <t>AACTGATGTACGTACGTACGAAGTTCTGCGTTGTATCTGTTTGTCTGTCTATATATGTGTAAATGATC</t>
  </si>
  <si>
    <t>()(ATG_34_45)MSQ-M01247R:134:000000000-AGGC8:1:1111:15913:9445</t>
  </si>
  <si>
    <t>CATCCATCAAAATTTACC</t>
  </si>
  <si>
    <t>AAACCATTAGCAATTGTCCGTTAAAATTAATAATGATGATGATGAAGTGTGGTAAATTTTGATGGATG</t>
  </si>
  <si>
    <t>()(ACTT_13_24)MSQ-M01247R:134:000000000-AGGC8:1:2117:9326:2660</t>
  </si>
  <si>
    <t>TACTTAGAGTAACGAATGGC</t>
  </si>
  <si>
    <t>CACCTATTTAACTGATTTACC</t>
  </si>
  <si>
    <t>GGTTAGGAATAGAGTAAGTAAGTATTGTATGTATGGTAAATCAGTTAAATAGGTGCTGAATCTTGATC</t>
  </si>
  <si>
    <t>TAGAAACAATCAAACAAAGC</t>
  </si>
  <si>
    <t>ATTGTTTCTATGATAATCGG</t>
  </si>
  <si>
    <t>TTCATATCGATTGCAGCAGCAGCATTTTCCTCCCGATTATCATAGAAACAATCAAACAAAGCATACTT</t>
  </si>
  <si>
    <t>()(ATAG_24_35)MSQ-M01247R:134:000000000-AGGC8:1:2103:12795:10722</t>
  </si>
  <si>
    <t>TAGAACTGGTCGTCTTCG</t>
  </si>
  <si>
    <t>TCAGTGATCAGAAACTAACG</t>
  </si>
  <si>
    <t>GATATCCTGACTGACACTACTTGTAGATAGATAGACAAAAGAGAGGCGTTAGTTTCTGATCACTGATC</t>
  </si>
  <si>
    <t>TAGACATTGTGACACTGGG</t>
  </si>
  <si>
    <t>TCTCAATTTGTTGATTAACC</t>
  </si>
  <si>
    <t>ACAATGACATAGATTTTCACACTTTAAACATATCAGAGGTTAATCAACAAATTGAGAAACGTAGGATC</t>
  </si>
  <si>
    <t>()(ATT_19_33)MSQ-M01247R:134:000000000-AGGC8:1:2108:8521:19464</t>
  </si>
  <si>
    <t>TAGACTCCAGTGATTAATCG</t>
  </si>
  <si>
    <t>AAGAGCCTAAATCAACTACC</t>
  </si>
  <si>
    <t>ACTTTAAAAAAGATCTTCATTATTATTATTATTAACAGTGGTAGTTGATTTAGGCTCTTCAGTTGATC</t>
  </si>
  <si>
    <t>()(TG_1_12)MSQ-M01247R:134:000000000-AGGC8:1:1103:9613:11031</t>
  </si>
  <si>
    <t>TAGAGGTCCTCTAGTATCGG</t>
  </si>
  <si>
    <t>GAAGTGCTTTTATAATCCG</t>
  </si>
  <si>
    <t>TGTGTGTGTGTGGGGGGCGTTTTCTTCTTCGTGACCGGATTATAAAAGCACTTCTCCTGAGGTTGATC</t>
  </si>
  <si>
    <t>()(ATTT_1_12)MSQ-M01247R:134:000000000-AGGC8:1:1109:12227:19928</t>
  </si>
  <si>
    <t>TAGAGTTGGTGCTTGAGG</t>
  </si>
  <si>
    <t>GACAGCTACAGTGTACTTGC</t>
  </si>
  <si>
    <t>TTTATTTATTTATTCTATGCAAGTACACTGTAGCTGTCTTCAGACACACCAGAAGAGGGCACCCGATC</t>
  </si>
  <si>
    <t>()(ATT_25_36)MSQ-M01247R:134:000000000-AGGC8:1:2116:18240:16602</t>
  </si>
  <si>
    <t>GTATAAAGAAAATATTCTATTACTATTATTATTATTCAATCCCTATCGCTTTCTTCTCCAATTTGATC</t>
  </si>
  <si>
    <t>()(AAATTT_7_24)MSQ-M01247R:134:000000000-AGGC8:1:1118:11356:24070</t>
  </si>
  <si>
    <t>TAGCCATTAAATGAATTACG</t>
  </si>
  <si>
    <t>TTCGTTGTATATAGTACTGTGG</t>
  </si>
  <si>
    <t>GGTAACAAATTTAAATTTAAATTTATGTTTACCACAGTACTATATACAACGAATATCAGTAATTGATC</t>
  </si>
  <si>
    <t>TAGCCTGTTGACAGATGC</t>
  </si>
  <si>
    <t>()(ACGT_14_25)MSQ-M01247R:134:000000000-AGGC8:1:1105:13137:12841</t>
  </si>
  <si>
    <t>TAGCGTAACTTTTACTTTCG</t>
  </si>
  <si>
    <t>TAGACAGACAGATACAACGC</t>
  </si>
  <si>
    <t>GACCTGAACTGATGTACGTACGTACGAAGTTCTGCGTTGTATCTGTCTGTCTATTGCCATTGATGATC</t>
  </si>
  <si>
    <t>()(TTG_7_24)MSQ-M01247R:134:000000000-AGGC8:1:2105:10111:18467</t>
  </si>
  <si>
    <t>TAGCGTTAGTAATAAGCTGC</t>
  </si>
  <si>
    <t>AACGATACTAATCAGTGTATGG</t>
  </si>
  <si>
    <t>CCAGCAACAACAACAACAACAACAGTAACCCATACACTGATTAGTATCGTTATAACAATTTCTAGATC</t>
  </si>
  <si>
    <t>()(ATTT_1_12)MSQ-M01247R:134:000000000-AGGC8:1:2103:27790:11490</t>
  </si>
  <si>
    <t>TAGGATGAGTGAAATCCC</t>
  </si>
  <si>
    <t>GATCTCTTTTAGATGAAGCC</t>
  </si>
  <si>
    <t>TAAATAAATAAATTTTAAAAACCAAGAAACTTTTTTGGCCTAATACCTGGCTTCATCTAAAAGAGATC</t>
  </si>
  <si>
    <t>()(ATG_37_48_AGG_50_61)MSQ-M01247R:134:000000000-AGGC8:1:2113:10975:5157</t>
  </si>
  <si>
    <t>TAGGCAATGATTATTAGCC</t>
  </si>
  <si>
    <t>ATCCTATCCTCCTCCTCC</t>
  </si>
  <si>
    <t>CTTGTGTTCCATCAGGAGTGACATCCATTAATGGTGATGATGATGATGCGGAGGAGGAGGATAGGATC</t>
  </si>
  <si>
    <t>TAGGTCCTCAACATATTTCC</t>
  </si>
  <si>
    <t>GATCATTATGTTCATCAATACC</t>
  </si>
  <si>
    <t>GGGCAAGGATCGTCATCGTGAACATCATCATCATCATCATGTTAATGGTATTGATGAACATAATGATC</t>
  </si>
  <si>
    <t>TAGGTGAATGTTTAAAGAGG</t>
  </si>
  <si>
    <t>ATAATTCCTTGATTCACTTTGTTTGTTTGAGCGCGTATTAGTCTGCGTCTCACTGGACGTAAAAGATC</t>
  </si>
  <si>
    <t>()(AAAT_3_14)MSQ-M01247R:134:000000000-AGGC8:1:1111:9219:15758</t>
  </si>
  <si>
    <t>TAGGTTCTCAACATATTCCC</t>
  </si>
  <si>
    <t>ATGAACACTGATACAAAAGC</t>
  </si>
  <si>
    <t>ATTTTATTTATTTAATAATGTTTGCTTTTGTATCAGTGTTCATAAGTATACAAATTCATAAAGGGATC</t>
  </si>
  <si>
    <t>()(ATAC_29_40)MSQ-M01247R:134:000000000-AGGC8:1:1114:16770:23721</t>
  </si>
  <si>
    <t>TAGGTTGAAACAACTGTCC</t>
  </si>
  <si>
    <t>CACATATACGAGGTTCTACG</t>
  </si>
  <si>
    <t>GGGCCCAAAACAGTGGGTGAATGAAAGTATGTATGTATGTACGACGTAGAACCTCGTATATGTGGATC</t>
  </si>
  <si>
    <t>()(AACC_1_12)MSQ-M01247R:134:000000000-AGGC8:1:2109:15870:9542</t>
  </si>
  <si>
    <t>TAGTCATGTTATTACTGGCC</t>
  </si>
  <si>
    <t>ACCAGTCAGATAGAATAACG</t>
  </si>
  <si>
    <t>GTTGGTTGGTTGATATATTACCCAGAGTCTGGAAACTGAACGTTATTCTATCTGACTGGTCTCAGTCG</t>
  </si>
  <si>
    <t>()(ACTT_4_19)MSQ-M01247R:134:000000000-AGGC8:1:1101:19479:21812</t>
  </si>
  <si>
    <t>TAGTGGTGTTCGTCAAGG</t>
  </si>
  <si>
    <t>ATTGTCTTGTCTGAATTTGG</t>
  </si>
  <si>
    <t>GGCGTAAGTAAGTAAGTAACTACTGAAAAGCTCCAAATTCAGACAAGACAATTGTTCAGTATCAGATC</t>
  </si>
  <si>
    <t>TAGTGTTGAACTCCTCAGC</t>
  </si>
  <si>
    <t>()(CG_1_18)MSQ-M01247R:134:000000000-AGGC8:1:1114:12488:16544</t>
  </si>
  <si>
    <t>TATAATATCAGCCACAGAGC</t>
  </si>
  <si>
    <t>CAGATGACTGTGAATCACC</t>
  </si>
  <si>
    <t>GCGCGCGCGCGCGCGCGCGTTTTGTGGGGGGTGATTCACAGTCATCTGGGACAAGAAGCCCTTGGATC</t>
  </si>
  <si>
    <t>()(ATTT_21_32)MSQ-M01247R:134:000000000-AGGC8:1:1117:6608:14942</t>
  </si>
  <si>
    <t>TATAATGGATTGTTGTAGGC</t>
  </si>
  <si>
    <t>TGATTTAAAGTCGAGTTCG</t>
  </si>
  <si>
    <t>ACTAAATTTAATGTGCTCAAATAAATAAATAATAGTAGTTGTTAACGAACTCGACTTTAAATCAGATC</t>
  </si>
  <si>
    <t>()(TG_7_18)MSQ-M01247R:134:000000000-AGGC8:1:1112:12342:7546</t>
  </si>
  <si>
    <t>TATAATTTTACTTTGCCTCC</t>
  </si>
  <si>
    <t>ATCCAACACTACTAAGAGCC</t>
  </si>
  <si>
    <t>CCCCCCACACACACACACCAATGCTAAGGAACCATCCTGGTATGAAGGGCTCTTAGTAGTGTTGGATC</t>
  </si>
  <si>
    <t>TATACAGAAATGCTAAATCG</t>
  </si>
  <si>
    <t>CAAAATAAATTTACCACCC</t>
  </si>
  <si>
    <t>TAACAGGGATTGATTGATTACTTATTATCGATAGGAATAGATGAATGGGTGGTAAATTTATTTTGATC</t>
  </si>
  <si>
    <t>()(ATTT_1_12)MSQ-M01247R:134:000000000-AGGC8:1:2107:23726:18380</t>
  </si>
  <si>
    <t>TATACTCCGACCACAAGG</t>
  </si>
  <si>
    <t>TCTGACTCCCTCTTCTGG</t>
  </si>
  <si>
    <t>ATTTATTTATTTATTATATGTAAGTCACTGTAGCTGTCTTCCGACACTCCAGAAGAGGGAGTCAGATC</t>
  </si>
  <si>
    <t>TATAGAGCAGCTGAGAAGG</t>
  </si>
  <si>
    <t>GACAGAATGACAGATAGACG</t>
  </si>
  <si>
    <t>TCTACCTGTCTGTCCGTCTATCTGTCATTCTGTCTATCTGTCTCTTTCTGTGTGTCTGCCTATCGATC</t>
  </si>
  <si>
    <t>()(ATT_1_12)MSQ-M01247R:134:000000000-AGGC8:1:2118:14826:17409</t>
  </si>
  <si>
    <t>TATCACAACGAAAGAAGC</t>
  </si>
  <si>
    <t>TGATTGATTATCATTAGTGC</t>
  </si>
  <si>
    <t>TAATAATAATAACAATAATCTTGTTATTAATTGCACTAATGATAATCAATCAAATGATATAGCAGATC</t>
  </si>
  <si>
    <t>()(AT_1_12)MSQ-M01247R:134:000000000-AGGC8:1:2119:6996:8517</t>
  </si>
  <si>
    <t>TATCATTTCCTACAATAGGG</t>
  </si>
  <si>
    <t>GATCTTGTTGAAATTCACG</t>
  </si>
  <si>
    <t>TATATATATATATTAATTCGAATAGTCGAAAAAAACTATTTTGCTTTCTCGTGAATTTCAACAAGATC</t>
  </si>
  <si>
    <t>TATCCAGCTGATGAGTCC</t>
  </si>
  <si>
    <t>TCAATTGCATATACACAACC</t>
  </si>
  <si>
    <t>GTCTGTCTGTCTGTCTGTTAGTCTGTCTCTCTCTCTATCCGCTCTCGGTTGTGTATATGCAATTGATC</t>
  </si>
  <si>
    <t>TATCGACTATCAAACTGTGC</t>
  </si>
  <si>
    <t>GTTCAGCTAAATACAAATCC</t>
  </si>
  <si>
    <t>TAAACTGATATATGAGAATTATTTGTACATAGGATTTGTATTTAGCTGAACCTAATACAACTACGATC</t>
  </si>
  <si>
    <t>()(ATCAGC_1_18)MSQ-M01247R:134:000000000-AGGC8:1:2117:15208:5578</t>
  </si>
  <si>
    <t>TATCTGCTCTTGAGATTGG</t>
  </si>
  <si>
    <t>AGCATCTAAAGACTTTCTGG</t>
  </si>
  <si>
    <t>TCAGCATCAGCATCAGCATCACCCAGAAAGTCTTTAGATGCTTTAATCACCGAGGATGCAAGAAGATC</t>
  </si>
  <si>
    <t>TATGACTCGAAGACAATAGC</t>
  </si>
  <si>
    <t>GAATTCTCACTTATCAGAGC</t>
  </si>
  <si>
    <t>()(ACTT_9_20)MSQ-M01247R:134:000000000-AGGC8:1:1105:22028:16915</t>
  </si>
  <si>
    <t>GGAATTAGTACTTACTTACTTACGCCTGTTACCCCTCTCGCAGGAACATAGACAGCTCACCAGTGATC</t>
  </si>
  <si>
    <t>TATGCATATTACCGTTTACG</t>
  </si>
  <si>
    <t>()(TGC_9_20)MSQ-M01247R:134:000000000-AGGC8:1:2109:16323:15005</t>
  </si>
  <si>
    <t>TATGGAATTAAGAACACACG</t>
  </si>
  <si>
    <t>CAGATAATGCAGCAGCAGCATAGGTAGCCAACAGTAGGTTTAACATACACAAAGCGAACAGCAAGATC</t>
  </si>
  <si>
    <t>()(ATT_19_36)MSQ-M01247R:134:000000000-AGGC8:1:1119:19259:18455</t>
  </si>
  <si>
    <t>TATGGTAGTCTCATTGACCC</t>
  </si>
  <si>
    <t>GATCATGCTTTGTGTTGC</t>
  </si>
  <si>
    <t>ATACCTTCTCTTCCGGGCTATTATTATTATTATTATTGTTATTATTCATAGCAACACAAAGCATGATC</t>
  </si>
  <si>
    <t>()(AG_1_12)MSQ-M01247R:134:000000000-AGGC8:1:1113:13461:6100</t>
  </si>
  <si>
    <t>CTCTCTCTCTCTGTCAAACCCAGAAACCACCAATATGGACATTTGCTATCATGCTTATTTTGGAGATC</t>
  </si>
  <si>
    <t>TATGTTGTTGTTTGATCTGC</t>
  </si>
  <si>
    <t>GATCAATGAAATCGTCTACC</t>
  </si>
  <si>
    <t>TCTGGGCAGATTTTGCCGGCCATTCACATGTGCAAAAGTGGTTTGCTGGGTAGACGATTTCATTGATC</t>
  </si>
  <si>
    <t>()(AT_15_30)MSQ-M01247R:134:000000000-AGGC8:1:1101:24496:6516</t>
  </si>
  <si>
    <t>TATTCATTGCAGTCAGTAGC</t>
  </si>
  <si>
    <t>GATCAGTTACTTATTCGTGC</t>
  </si>
  <si>
    <t>GACAGAAAACCACATATATATATATATATAATATTCATATGGAGTAGTGCACGAATAAGTAACTGATC</t>
  </si>
  <si>
    <t>()(ATT_8_22)MSQ-M01247R:134:000000000-AGGC8:1:1102:9934:8161</t>
  </si>
  <si>
    <t>TATTGCTTAAGTAATGCAGC</t>
  </si>
  <si>
    <t>CTTCTACTGCTAGTTGATGG</t>
  </si>
  <si>
    <t>GAACGCCATTATTATTATTATTAGCAGTGTGTTTTTCTGACTGATCCATCAACTAGCAGTAGAAGATC</t>
  </si>
  <si>
    <t>()(AAAT_31_42)MSQ-M01247R:134:000000000-AGGC8:1:1108:18506:11575</t>
  </si>
  <si>
    <t>TATTGGATAATTGGACTACC</t>
  </si>
  <si>
    <t>GATCATGATAGCAAAGTGG</t>
  </si>
  <si>
    <t>GATGATGCTGATGATGACCTGAGATACACAATTTATTTATTTCACATCTCCACTTTGCTATCATGATC</t>
  </si>
  <si>
    <t>()(ATTT_1_12)MSQ-M01247R:134:000000000-AGGC8:1:1108:3788:20079</t>
  </si>
  <si>
    <t>TATTTAAGTTGGATTGCG</t>
  </si>
  <si>
    <t>CAGTATAATCGATATTTTCTCG</t>
  </si>
  <si>
    <t>AATAAATAAATAACACGAGAAAATATCGATTATACTGATTTTCAATGATATCAATTATTACGATGATC</t>
  </si>
  <si>
    <t>()(TTG_4_15)MSQ-M01247R:134:000000000-AGGC8:1:1110:19911:8822</t>
  </si>
  <si>
    <t>TCAACCATCAATAAATGC</t>
  </si>
  <si>
    <t>ATCTAATACAAAACACCACC</t>
  </si>
  <si>
    <t>GTGGTTGTTGTTGTTATAGTGATGGTGGTGGTAGTGGTGACGGTGGTGGTGTTTTGTATTAGATGATC</t>
  </si>
  <si>
    <t>()(AT_13_24)MSQ-M01247R:134:000000000-AGGC8:1:2111:12743:20693</t>
  </si>
  <si>
    <t>TCAACTTCAACTCTACTTGG</t>
  </si>
  <si>
    <t>TCCTGTTGTATGTAAAATCG</t>
  </si>
  <si>
    <t>AATTTTCAGTGTTATATATATATAAAGTTTACAATTACCTGCTGTACGATTTTACATACAACAGGATC</t>
  </si>
  <si>
    <t>()(ATT_1_12)MSQ-M01247R:134:000000000-AGGC8:1:1107:7911:14856</t>
  </si>
  <si>
    <t>TCAATTCACGACTTATTCC</t>
  </si>
  <si>
    <t>CAGTAATAGGATAAATCAAATCC</t>
  </si>
  <si>
    <t>TATTATTATTATTGGATTTGATTTATCCTATTACTGATATTAAAAACTGTATCTGGTCAGTCACGATT</t>
  </si>
  <si>
    <t>TTACTAATACATTTGCCAAAATGAGATTTGGATTGATTCACAGCTATGGAGGTTCAAAGTCAGGGATC</t>
  </si>
  <si>
    <t>TCACTGGAATGTGTAATAGG</t>
  </si>
  <si>
    <t>GATCATCCTTATTTTCCC</t>
  </si>
  <si>
    <t>CACACACACACACACAGAGAGAGAGAGAGAGAGAGAGAGAGAGAGAGAGAGGGAAAATAAGGATGATC</t>
  </si>
  <si>
    <t>()(TG_1_32)MSQ-M01247R:134:000000000-AGGC8:1:1112:29239:14621</t>
  </si>
  <si>
    <t>TCAGATAGGAACAATTATGG</t>
  </si>
  <si>
    <t>CAGTTCCTCTCCTTCTACC</t>
  </si>
  <si>
    <t>TGTGTGTGTGTGTGTGTGTGTGTGTGTGTGTGTTTCGAGGGTAGAAGGAGAGGAACTGCAAGGAGATG</t>
  </si>
  <si>
    <t>GCTACGGTCGGGGATGTACGTACGTACGAAGTTCTGCGTTATATCTGTCTGTCTGAATGTTGTCGATC</t>
  </si>
  <si>
    <t>()(ATT_8_19)MSQ-M01247R:134:000000000-AGGC8:1:2114:10149:24415</t>
  </si>
  <si>
    <t>TCATAAAAGCTTATTGTTCC</t>
  </si>
  <si>
    <t>GATCGTTTAAAATCTACTGC</t>
  </si>
  <si>
    <t>ATGAAGCATAATAATAATAGTGTAAATTTATAACAGGTCTGGATGAGTGCAGTAGATTTTAAACGATC</t>
  </si>
  <si>
    <t>()(ATAG_13_28_ACGT_43_54)MSQ-M01247R:134:000000000-AGGC8:1:1104:20905:22863</t>
  </si>
  <si>
    <t>TCATAAACTGATCTTTGTCC</t>
  </si>
  <si>
    <t>TCTGAACTGATGTACGTACG</t>
  </si>
  <si>
    <t>TTCAGAATGGTCAGATAGATAGATAGATATAACGCAGAACTTCGTACGTACGTACATCAGTTCAGATC</t>
  </si>
  <si>
    <t>()(ACTG_21_32)MSQ-M01247R:134:000000000-AGGC8:1:1118:10839:13766</t>
  </si>
  <si>
    <t>TCATAAGACTTCTCTTTGTCC</t>
  </si>
  <si>
    <t>ATATACAATCAGCAACAACC</t>
  </si>
  <si>
    <t>ACAAAGTTCTACGTTGTAACTGACTGACTGACAATAGGTTGTTGCTGATTGTATATAACCAACAGATC</t>
  </si>
  <si>
    <t>TCATCAAATGATTTCATCC</t>
  </si>
  <si>
    <t>AGTACTGGCTATAATGATATGG</t>
  </si>
  <si>
    <t>CAAACAAACAAAACTTACTAGAATACATGCTCCCTAAGACCATATCATTATAGCCAGTACTGTTGATC</t>
  </si>
  <si>
    <t>()(ATAG_1_12)MSQ-M01247R:134:000000000-AGGC8:1:2117:5843:4276</t>
  </si>
  <si>
    <t>TCATCACAGATTTATGTTGG</t>
  </si>
  <si>
    <t>ACAAGAAATGATTAATCGC</t>
  </si>
  <si>
    <t>TATCTATCTATCCCTGATCTCGAGTGTTGTAACAGATATGAGGGCGATTAATCATTTCTTGTTTGATC</t>
  </si>
  <si>
    <t>TCATCCTAAGTCAATTTGC</t>
  </si>
  <si>
    <t>GAAAATATGTGACGTTTCG</t>
  </si>
  <si>
    <t>TAGTAGATAGGCAATTTGCCAATGTGTCGAAACGTCACATATTTTCGCCCATATCTCCGCAACGGATC</t>
  </si>
  <si>
    <t>TCATCGTCTTCATCATCC</t>
  </si>
  <si>
    <t>CTCAAACGAAATCTTTAGC</t>
  </si>
  <si>
    <t>TGCTGTATGCTAAAGATTTCGTTTGAGGCATCTGTATTTATTTTTGATTGCTTGCTGCCAACTTGATC</t>
  </si>
  <si>
    <t>TCATGTGATTATTTCAGTGG</t>
  </si>
  <si>
    <t>TCTAGAAAATAACTGATATGTCC</t>
  </si>
  <si>
    <t>AATTAGGACATATCAGTTATTTTCTAGAATTCTCGTTGAAGTTTCTAAAAATTACTGACTGACTAAAT</t>
  </si>
  <si>
    <t>TCATTGTGTACAAGTTGTCC</t>
  </si>
  <si>
    <t>ATCATCATCATCATCATCG</t>
  </si>
  <si>
    <t>AGAAGAAGAAGAAGAAGAAGAAGAAGATGATGATGATGACGATGATGATGATGATGATGATGATGATC</t>
  </si>
  <si>
    <t>()(ACAG_15_26_ACGT_43_54)MSQ-M01247R:134:000000000-AGGC8:1:1102:10922:17462</t>
  </si>
  <si>
    <t>TCATTTAGTGTCGTTATTGG</t>
  </si>
  <si>
    <t>CTGAACTGATGTACGTACG</t>
  </si>
  <si>
    <t>CAGTGTTGGTGTTTACAGACAGACAGATACAACGCAGAACTTCGTACGTACGTACATCAGTTCAGGTC</t>
  </si>
  <si>
    <t>()(TG_1_22)MSQ-M01247R:134:000000000-AGGC8:1:2112:13314:16321</t>
  </si>
  <si>
    <t>TCCACTAATGACTACCAGG</t>
  </si>
  <si>
    <t>CAAGTACTGGAATTATAGGC</t>
  </si>
  <si>
    <t>GTGTGTGTGTGTGTGTGTGTGTATACATGTACATGCCTATAATTCCAGTACTTGGAAGGCAGAGGATC</t>
  </si>
  <si>
    <t>TCCAGCTGTTTATTACTGG</t>
  </si>
  <si>
    <t>CTAACTAACCAGTAATAAACAGC</t>
  </si>
  <si>
    <t>CCAGCTGTTTATTACTGGTTAGTTAGTTATTCTTTATAATTAAGTACATGTATTTATTGAAGTGGATG</t>
  </si>
  <si>
    <t>()(TGC_12_23)MSQ-M01247R:134:000000000-AGGC8:1:1111:2690:8384</t>
  </si>
  <si>
    <t>TCCATAATATCAACAACAGG</t>
  </si>
  <si>
    <t>ATCCTCAAAATACTTCGG</t>
  </si>
  <si>
    <t>GCAACAATGGAAGCAGCAGCAGCGGATATCTGGAGGTTAATCTCATTTTCCGAAGTATTTTGAGGATC</t>
  </si>
  <si>
    <t>()(TG_15_30)MSQ-M01247R:134:000000000-AGGC8:1:2105:23996:21218</t>
  </si>
  <si>
    <t>TCCATGGATTATGTGACG</t>
  </si>
  <si>
    <t>TTGTGTTTATGATTTCATGG</t>
  </si>
  <si>
    <t>TAAGAAACTCAAATACACACACACACACACTCATATAAACCATGAAATCATAAACACAATCATTGATC</t>
  </si>
  <si>
    <t>()(AAAAT_6_20)MSQ-M01247R:134:000000000-AGGC8:1:2106:18338:5996</t>
  </si>
  <si>
    <t>TCCCAAAATAAATAGTTGC</t>
  </si>
  <si>
    <t>GATACATTAAACACTGTGGC</t>
  </si>
  <si>
    <t>TAAACAATAAAATAAAATAATTTACACAGAACTATCATAAGCCACAGTGTTTAATGTATCTACCGATC</t>
  </si>
  <si>
    <t>()(AG_1_28)MSQ-M01247R:134:000000000-AGGC8:1:1109:18570:15293</t>
  </si>
  <si>
    <t>TCCTCTTTATCCCTGAGG</t>
  </si>
  <si>
    <t>TTGCAGATATTTGTAAAAGC</t>
  </si>
  <si>
    <t>CTCTCTCTCTCTCTCTCTCTCTCTCTCTGGCTTTTACAAATATCTGCAAAAGAGAGGACAGGAGGATC</t>
  </si>
  <si>
    <t>TCCTGAACATCTTCATAGG</t>
  </si>
  <si>
    <t>ATCAAGGCTGATGTTAGG</t>
  </si>
  <si>
    <t>CGGAATATATCCTAAAAGTTCTAAATACGGCATATTTATTATTATTAAACCTAACATCAGCCTTGATC</t>
  </si>
  <si>
    <t>()(ACGC_26_41)MSQ-M01247R:134:000000000-AGGC8:1:2111:9625:19127</t>
  </si>
  <si>
    <t>TCCTGCACTACTTTGTGG</t>
  </si>
  <si>
    <t>TCTAAGTGTATATGCACATGC</t>
  </si>
  <si>
    <t>AAGGTTCTCCAAAGAAAATGGGGGTGTGCGTGCGTGCGTGCACATGCATGTGCATATACACTTAGATC</t>
  </si>
  <si>
    <t>TCCTGTTGATTTGTAATGG</t>
  </si>
  <si>
    <t>TCCTCCTCCTACTTCTCC</t>
  </si>
  <si>
    <t>GGTTTGGGGTGGTGGTGGTGGGGGGAGTACCGTTGTTGTAGCCGGGAGAAGTAGGAGGAGGAAGATGA</t>
  </si>
  <si>
    <t>()(AATT_13_24)MSQ-M01247R:134:000000000-AGGC8:1:2115:3645:8101</t>
  </si>
  <si>
    <t>TCCTTGTCATCTTTGTGG</t>
  </si>
  <si>
    <t>GGTTTCGTATGTTTTATTCG</t>
  </si>
  <si>
    <t>CATAACATATTTATTAATTAATTAACAATAAATCAATCGAATAAAACATACGAAACCATTAGTAGATC</t>
  </si>
  <si>
    <t>()(TG_5_20)MSQ-M01247R:134:000000000-AGGC8:1:1115:15586:1731</t>
  </si>
  <si>
    <t>TCGAACTAAATGATACTAAGC</t>
  </si>
  <si>
    <t>TGACTCGTCAAAATTACG</t>
  </si>
  <si>
    <t>TGTATGTGTGTGTGTGTGTGTAGGTTACTCCAATAGTCAGGCGTAATTTTGACGAGTCAACAATGATC</t>
  </si>
  <si>
    <t>CATAGAATCAGTTACTTAAATGG</t>
  </si>
  <si>
    <t>CCTTATATGCAATCTTCCTTTTATATATTACTACCATTTAAGTAACTGATTCTATGAATTCGGTGATC</t>
  </si>
  <si>
    <t>GATCTCATCCAGAGTGCC</t>
  </si>
  <si>
    <t>TTTATTTATTGGGTCGCAAAGAACACCTTTAAAATAAATAAATCTCTGTTGGCACTCTGGATGAGATC</t>
  </si>
  <si>
    <t>()(ATT_19_33)MSQ-M01247R:134:000000000-AGGC8:1:2113:25763:19802</t>
  </si>
  <si>
    <t>CACTACTTGTCTTTGTAAATAATAATAATAATACAACTGGTTACACTAGTAGTATTCAAAATAGGATC</t>
  </si>
  <si>
    <t>()(ATT_28_39)MSQ-M01247R:134:000000000-AGGC8:1:1116:14938:16064</t>
  </si>
  <si>
    <t>TCCCAACTCTTTCATAGATTATTGTCATTATTATTATTAATGGGCTATTACGTAACTAATAAACGATC</t>
  </si>
  <si>
    <t>TCTAACGAAAATCATATTCG</t>
  </si>
  <si>
    <t>AAGTGGTGTTATCATTTAGC</t>
  </si>
  <si>
    <t>ATCTATAATATAAATAAATAAGATTTGAATATTTAACGTAAGCTAAATGATAACACCACTTCATGATC</t>
  </si>
  <si>
    <t>()(TG_20_37)MSQ-M01247R:134:000000000-AGGC8:1:1113:17526:20876</t>
  </si>
  <si>
    <t>TCTAACGTGATTTCTCTACG</t>
  </si>
  <si>
    <t>GATCTCAACTCTACATGGC</t>
  </si>
  <si>
    <t>ATGTGTGTGCATGTGTACATGTGTGTGTGTGTGTGTGCACGTGACCTCTGCCATGTAGAGTTGAGATC</t>
  </si>
  <si>
    <t>()(AT_32_43)MSQ-M01247R:134:000000000-AGGC8:1:1116:9486:7412</t>
  </si>
  <si>
    <t>TCTAGATGAACTGACACCG</t>
  </si>
  <si>
    <t>CAAATTTCAGAAATTTCAGC</t>
  </si>
  <si>
    <t>CATTCCTCTGATGGTCTTATAACTTAAAATGATATATATATATGTGCTGAAATTTCTGAAATTTGATC</t>
  </si>
  <si>
    <t>()(TG_5_20)MSQ-M01247R:134:000000000-AGGC8:1:2109:16815:19232</t>
  </si>
  <si>
    <t>TCTAGTCTGTATTGTCAATCC</t>
  </si>
  <si>
    <t>GATCCAGCTATCTGTAGG</t>
  </si>
  <si>
    <t>CATGCACACACACACACACACTTCTGATTCCTTGAATAAGATGAATTTTACCTACAGATAGCTGGATC</t>
  </si>
  <si>
    <t>ATCATAAATGGTAGTGGTGGTGGTGGTGTAGTAAACAACAATTGTGGTATGGATGTCTCAACTTGATC</t>
  </si>
  <si>
    <t>TCTATGTTTTACAACCATAGG</t>
  </si>
  <si>
    <t>GATCTTACCCTCAGATCG</t>
  </si>
  <si>
    <t>AGGGAGAGAAACTCATTCTAAAATTGTTTGTTTGTTATTAAAAACGATCTGAGGGTAAGATCGGAAGA</t>
  </si>
  <si>
    <t>()(AATTT_29_43)MSQ-M01247R:134:000000000-AGGC8:1:2103:11322:19327</t>
  </si>
  <si>
    <t>TCTATTCAAGTTACTGGTGG</t>
  </si>
  <si>
    <t>CTGTCTCAGATAAGATTTCG</t>
  </si>
  <si>
    <t>GAGTACAGGCATTCAAGACAAAGGGCAGTAAATTAAATTAAATTTCGAAATCTTATCTGAGACAGATC</t>
  </si>
  <si>
    <t>()(ACTG_1_12)MSQ-M01247R:134:000000000-AGGC8:1:2116:18828:16884</t>
  </si>
  <si>
    <t>TCTCAACAAGTAGTCTTCTCC</t>
  </si>
  <si>
    <t>TAATCCGGTCTTGTAAGC</t>
  </si>
  <si>
    <t>CTGACTGACTGAACCTAATGATATTATATGGCTGAGTGATAATCGCTTACAAGACCGGATTACTGATC</t>
  </si>
  <si>
    <t>()(ACT_16_27)MSQ-M01247R:134:000000000-AGGC8:1:2102:12479:20206</t>
  </si>
  <si>
    <t>TCTCACTAATATCCATGGC</t>
  </si>
  <si>
    <t>TCCAAAGTCATTACTAGAGG</t>
  </si>
  <si>
    <t>GCATCAATAGTAGAAGTAGTAGTAGTAGCAGCATTGTTAGTTTTCTCCTCTAGTAATGACTTTGGATC</t>
  </si>
  <si>
    <t>TCTCAGTGGTGACATAAGG</t>
  </si>
  <si>
    <t>TCAGATGATGAAACTAATCC</t>
  </si>
  <si>
    <t>ACAAGTGCAAGCAGTATCAGTAACATTAAACAACATTTCAGTAGATGGATTAGTTTCATCATCTGATC</t>
  </si>
  <si>
    <t>TCTCCTAGAACTATGCCC</t>
  </si>
  <si>
    <t>ATGTATTCATCCATGTATCC</t>
  </si>
  <si>
    <t>AATGGATGGATAGATGGATGGATGGATAAATGGATGCATGGATACATGGATGAATACATGGATGGATC</t>
  </si>
  <si>
    <t>TCTCTGGTTCTAGAATCTGC</t>
  </si>
  <si>
    <t>GATCCTGCATTTTAATAGC</t>
  </si>
  <si>
    <t>ACTTACTGATTTAGAATACGTAGATGATATAGTTCCATTAGGTGAAAATGCTATTAAAATGCAGGATC</t>
  </si>
  <si>
    <t>()(ATAG_14_25)MSQ-M01247R:134:000000000-AGGC8:1:1113:8982:11171</t>
  </si>
  <si>
    <t>TCTCTTCACGAATATTTGG</t>
  </si>
  <si>
    <t>AGATGTCTTTCAATCATCG</t>
  </si>
  <si>
    <t>CCTTAGCACTAGATATCTATCTATCTACTCCATGATATACAGGCGATGATTGAAAGACATCTTCGATC</t>
  </si>
  <si>
    <t>()(ATTG_13_24)MSQ-M01247R:134:000000000-AGGC8:1:1102:16532:17349</t>
  </si>
  <si>
    <t>TCTCTTCAGAAAGATATGGG</t>
  </si>
  <si>
    <t>CATTACACAGCTGAACAGG</t>
  </si>
  <si>
    <t>ATCGAAAAAGGTCAATCAATCAATTCACCTGTTCAGCTGTGTAATGTAAGAATAACACTAGACTGATC</t>
  </si>
  <si>
    <t>()(ATTG_33_44)MSQ-M01247R:134:000000000-AGGC8:1:1117:19133:16457</t>
  </si>
  <si>
    <t>TCTGACCTTCTATGTAAAGC</t>
  </si>
  <si>
    <t>ATCATGCAACAGTATACACC</t>
  </si>
  <si>
    <t>TGGCGGCCTATGCTTCACATGGCGTAACAGGCATTGATTGATTGACTGGTGTATACTGTTGCATGATC</t>
  </si>
  <si>
    <t>()(ATT_8_19)MSQ-M01247R:134:000000000-AGGC8:1:1117:12544:5087</t>
  </si>
  <si>
    <t>TCTGACCTTCTTAGTAAAGC</t>
  </si>
  <si>
    <t>ATCTATTTTAATGACCTTCG</t>
  </si>
  <si>
    <t>TAAGTAATATTATTATTATAAAAACGAAGGTCATTAAAATAGATATTGCTATGTATAAATAAATGATC</t>
  </si>
  <si>
    <t>TCTGATGATACAGATTTTCC</t>
  </si>
  <si>
    <t>AATCTGTTCAGTCAAGGC</t>
  </si>
  <si>
    <t>TATTGGAGGAGACTATGCCCTGTCAAAGCCTTGACTGAACAGATTCCTCCCTCAGCAGCAGAGGGATC</t>
  </si>
  <si>
    <t>()(AAAAT_5_19)MSQ-M01247R:134:000000000-AGGC8:1:2111:25002:11733</t>
  </si>
  <si>
    <t>ATAATTTATTTTATTTTATGTGCATTGGTGTTTTGCCCACATGTATGTCTATATGAGGGAGTCAGATC</t>
  </si>
  <si>
    <t>AACTAGTGTCTCTATACTACGTATGAGAAATCAATTGTAACCTGCGCAGGACAGAGCAGCAATCGATC</t>
  </si>
  <si>
    <t>TCTTAACAGGAGGAATGG</t>
  </si>
  <si>
    <t>TCTGAATTAGAGTATAGATTTGG</t>
  </si>
  <si>
    <t>TTGTAACTGACTGACTGACTGACTGAAATTTTCTTTATCTTACACCAAATCTATACTCTAATTCAGAT</t>
  </si>
  <si>
    <t>()(ACT_34_45)MSQ-M01247R:134:000000000-AGGC8:1:2103:14188:13481</t>
  </si>
  <si>
    <t>TCTTAACGAAAGAAAGGG</t>
  </si>
  <si>
    <t>GATCGACCTATTTACTTGG</t>
  </si>
  <si>
    <t>GTTGTGTAATTGACCGAATTTGCCAAGAACACGACTACTACTACTACAACCAAGTAAATAGGTCGATC</t>
  </si>
  <si>
    <t>TCTTAGAATGTCAACAAACG</t>
  </si>
  <si>
    <t>TCTTAGACCCAGCTCTCC</t>
  </si>
  <si>
    <t>TGGACTTACAGATAGTTGTTAGG</t>
  </si>
  <si>
    <t>GCCAAGGGTTGGTTTCCAGCATCCACATTGTACCTAACAACTATCTGTAAGTCCAGTTCTAGAGGATC</t>
  </si>
  <si>
    <t>()(AT_1_16)MSQ-M01247R:134:000000000-AGGC8:1:2118:18497:17620</t>
  </si>
  <si>
    <t>TCTTCACACAAAATAAAAGG</t>
  </si>
  <si>
    <t>ATCATCTACAGCTAAAATGG</t>
  </si>
  <si>
    <t>ATATATATATATATATGATAGCACATTATTTTCGATAGGTTGTGTTTCCATTTTAGCTGTAGATGATC</t>
  </si>
  <si>
    <t>()(ACGT_14_25)MSQ-M01247R:134:000000000-AGGC8:1:1112:10039:15603</t>
  </si>
  <si>
    <t>TCTTCACCACATTCAACG</t>
  </si>
  <si>
    <t>ACTAAACTTCATGTTGGAGC</t>
  </si>
  <si>
    <t>CCAATTTAACACAACGTACGTACGTTAAAAGCTCCAACATGAAGTTTAGTGCGTGGTTTCAGGAGACC</t>
  </si>
  <si>
    <t>TCTTCCAAATACACAATGC</t>
  </si>
  <si>
    <t>TTAGAAGCTTTGTATGTTCC</t>
  </si>
  <si>
    <t>CACGTCGTGTCGTGTCGTTATCTAGTGATGATGTGTGACAGGAACATACAAAGCTTCTAAACGAGATC</t>
  </si>
  <si>
    <t>TCTTCTCTGTAATCCAACC</t>
  </si>
  <si>
    <t>AAATCTAAAACAAGTTGAGG</t>
  </si>
  <si>
    <t>AACAACCTCAACTTGTTTTAGATTTATAGTCTACTCTTTCAGAAACAATTTTCCAACTTGTTCAGATC</t>
  </si>
  <si>
    <t>TCTTGAGTACTCTGGACTCC</t>
  </si>
  <si>
    <t>CTGAACACTATCTAGGAGTCC</t>
  </si>
  <si>
    <t>AATTATATCTTAGAGTATTATTATTATTATATCTTGAGTACTCTGGACTCCTAGATAGTGTTCAGATC</t>
  </si>
  <si>
    <t>TCTTTAGTGACATTTGTTGC</t>
  </si>
  <si>
    <t>TCCCTTTTCTCTCTTTCC</t>
  </si>
  <si>
    <t>GAAAAGGAAAAAGAAAAGAAAAGGAAAGANAGGAAAGAGAGAAAAGGGAAGAAGGAAAAAAAGAGAGA</t>
  </si>
  <si>
    <t>()(AT_17_30)MSQ-M01247R:134:000000000-AGGC8:1:1112:19975:19125</t>
  </si>
  <si>
    <t>TCTTTATTCCTACTTTACGC</t>
  </si>
  <si>
    <t>CAGATACATGAAACAAATCG</t>
  </si>
  <si>
    <t>TGTTCGTATGTTTAACATATATATATATATTTATGCGATTTGTTTCATGTATCTGTAGCATATTGATC</t>
  </si>
  <si>
    <t>TCTTTCAGTCATAAGCTGG</t>
  </si>
  <si>
    <t>CTTCATCATCATAATCTATGG</t>
  </si>
  <si>
    <t>ATATTCCGAATCGGATACAAACAAACAAAACACCATAGATTATGATGATGAAGACAATTTTGAAGATC</t>
  </si>
  <si>
    <t>TGAAACTGATTAAGACTTATGG</t>
  </si>
  <si>
    <t>()(ATTG_21_32)MSQ-M01247R:134:000000000-AGGC8:1:1101:15228:7053</t>
  </si>
  <si>
    <t>TGAAAGTGTTCAGCTTAGG</t>
  </si>
  <si>
    <t>TTTCACATGGGATAATGG</t>
  </si>
  <si>
    <t>GGTCAATTTGGTTGAGTATATCAATCAATCAATGCCCATTATCCCATGTGAAACATAGGCCACTGATC</t>
  </si>
  <si>
    <t>()(AATG_5_16)MSQ-M01247R:134:000000000-AGGC8:1:1118:17606:16973</t>
  </si>
  <si>
    <t>TGAAGAAGATAGAATTACGC</t>
  </si>
  <si>
    <t>CAGATACCCTTTGTCTGG</t>
  </si>
  <si>
    <t>AACCAATGAATGAATGAGCACTTTCCAACATGATTTGGAATAAACCAGACAAAGGGTATCTGTAGATC</t>
  </si>
  <si>
    <t>()(ACGT_5_16)MSQ-M01247R:134:000000000-AGGC8:1:1105:7788:20915</t>
  </si>
  <si>
    <t>TGAAGATATTACCTAATCGC</t>
  </si>
  <si>
    <t>AAAATTTCATCTCTATCTGC</t>
  </si>
  <si>
    <t>CTTGGTACGTACGTACGTCAGTTCAAGTAACATGCCTCAATTAGCAGATAGAGATGAAATTTTGGATC</t>
  </si>
  <si>
    <t>TGAATACCTTATTAGTCCACC</t>
  </si>
  <si>
    <t>GGCTCAGTGATTAAGAGG</t>
  </si>
  <si>
    <t>GCCTCTTAATCACTGAGCCATCTCTTCAGCCCTATTTTTAACTGGTTCTTTACCCAGGAGTGAGGATC</t>
  </si>
  <si>
    <t>()(ATT_22_33)MSQ-M01247R:134:000000000-AGGC8:1:1105:3737:12190</t>
  </si>
  <si>
    <t>TGAATTACAACATTCAACG</t>
  </si>
  <si>
    <t>GATCTGTAATATCTAATTGTCG</t>
  </si>
  <si>
    <t>AAATAAGTCAAATACCTCTCGTAATAATAATAATTCTTCATCTAAACGACAATTAGATATTACAGATC</t>
  </si>
  <si>
    <t>()(ACTG_13_24)MSQ-M01247R:134:000000000-AGGC8:1:1101:16144:8827</t>
  </si>
  <si>
    <t>AGGAGTTTAATGACTGAAGC</t>
  </si>
  <si>
    <t>TCTACGTTATAACTGACTGACTGAATAATCAAAAACCAAATGCTTCAGTCATTAAACTCCTTATGATC</t>
  </si>
  <si>
    <t>TGACAGGACAAGAGAACG</t>
  </si>
  <si>
    <t>TGACAGTATTTTATGATATGAGG</t>
  </si>
  <si>
    <t>GGATGCTGTAAGAAAGTAGG</t>
  </si>
  <si>
    <t>GAGCCAAGGCCATAGAGGAACACAGCTTACTCGTTTTTTTAGCCTACTTTCTTACAGCATCCAGGATC</t>
  </si>
  <si>
    <t>()(AAAT_23_34)MSQ-M01247R:134:000000000-AGGC8:1:1111:23303:18463</t>
  </si>
  <si>
    <t>TGACATATCCAACTCACC</t>
  </si>
  <si>
    <t>GATCTGCTATTCATTAAGG</t>
  </si>
  <si>
    <t>TAAGCTTAATATGTGCTTTGATTTTATTTATTTAACATATTACATTTGTCCTTAATGAATAGCAGATC</t>
  </si>
  <si>
    <t>()(ATT_2_13)MSQ-M01247R:134:000000000-AGGC8:1:2101:12306:7691</t>
  </si>
  <si>
    <t>TGAGAAATAAAGGAGAAAGC</t>
  </si>
  <si>
    <t>TTACCTAACGTCTTTGACC</t>
  </si>
  <si>
    <t>TTAATAATAATAAAGTGGTCAAAGACGTTAGGTAAAGTGATTAATAGCTGATTACGGTGGTTTGGATG</t>
  </si>
  <si>
    <t>()(TCCC_17_28)MSQ-M01247R:134:000000000-AGGC8:1:2111:15039:21517</t>
  </si>
  <si>
    <t>TGAGACAGCAGAGACTGG</t>
  </si>
  <si>
    <t>ATCCTCCTATTTCCTTCC</t>
  </si>
  <si>
    <t>AATCAGGGGAGGTAGAGGGAGGGAGGGAACTGGGAGGGAGATAAGAAGGGGAAGGAAATAGGAGGATC</t>
  </si>
  <si>
    <t>()(ATT_25_36)MSQ-M01247R:134:000000000-AGGC8:1:2105:19594:17261</t>
  </si>
  <si>
    <t>TGAGACATCTCTCCATCC</t>
  </si>
  <si>
    <t>CGTATTAGTAGTGATACACAGC</t>
  </si>
  <si>
    <t>AACTGATCTATTTCATGATTGATGATTATTATTATTAAACTATGCTGTGTATCACTACTAATACGATC</t>
  </si>
  <si>
    <t>TGAGAGTGGGACAGATAGC</t>
  </si>
  <si>
    <t>ATGGGACTTTGTTTATTGC</t>
  </si>
  <si>
    <t>ATTATGTAAGTAGTAGCATCAGTTCTAGGTTAAAGAACAAGCAAGGCAATAAACAAAGTCCCATGATC</t>
  </si>
  <si>
    <t>TGAGCTCTTCTCCATATACC</t>
  </si>
  <si>
    <t>TAGGTAGCTATATGGACAGG</t>
  </si>
  <si>
    <t>CATCCATCCATCCATCCATCTGTCTGTCCATCTGCCTGCCTGTCCATATAGCTACCTACTCACCGATC</t>
  </si>
  <si>
    <t>TGAGGGTAGAGGAGATAGG</t>
  </si>
  <si>
    <t>TTATGCACCTAATGTAAACG</t>
  </si>
  <si>
    <t>AATATTTCAGCACTGTTAACTCCACTAAGTTACTGAGTGTCCGTTTACATTAGGTGCATAAAAGGATC</t>
  </si>
  <si>
    <t>TGAGTATTTGTCCTCAACG</t>
  </si>
  <si>
    <t>ACACAAGCCTGTTAATCC</t>
  </si>
  <si>
    <t>TCACCTTGTAGTTCCTCTCTACCTTCACAGGAGCTGGGGGGATTAACAGGCTTGTGTTGCTGGGGATC</t>
  </si>
  <si>
    <t>()(ATAC_22_33)MSQ-M01247R:134:000000000-AGGC8:1:1103:3155:11956</t>
  </si>
  <si>
    <t>TGATACTCATCACACAAACC</t>
  </si>
  <si>
    <t>GGATATATCACAGATTATTCG</t>
  </si>
  <si>
    <t>GTCACGCTCCAAATGAATGGATATGTATGTATGTACAACGAATAATCTGTGATATATCCACACCGATC</t>
  </si>
  <si>
    <t>TGATATCTAGGAATGACAGC</t>
  </si>
  <si>
    <t>()(ATT_1_12)MSQ-M01247R:134:000000000-AGGC8:1:2117:3229:19014</t>
  </si>
  <si>
    <t>TGATATTAAAACACAGCTACC</t>
  </si>
  <si>
    <t>TACCTGTAAACTGGTATGC</t>
  </si>
  <si>
    <t>ATAATAATAATAGTTTATTCTCAAATAGCATTTTGTACATGAGAGCATACCAGTTTACAGGTATGATC</t>
  </si>
  <si>
    <t>()(ATT_28_42)MSQ-M01247R:134:000000000-AGGC8:1:2111:5982:16466</t>
  </si>
  <si>
    <t>TGATGAGCAATGTTCAGG</t>
  </si>
  <si>
    <t>GATCACTTCTGTCCTGTGG</t>
  </si>
  <si>
    <t>TCTTGTTTTGTAGTATTTATTGGACTATTATTATTATTATTAGACTAGTCCACAGGACAGAAGTGATC</t>
  </si>
  <si>
    <t>()(ATAC_13_24)MSQ-M01247R:134:000000000-AGGC8:1:1103:15987:23478</t>
  </si>
  <si>
    <t>TGATGTAAACTATAACTTCCG</t>
  </si>
  <si>
    <t>TGTACCAGGTTCTATGTCG</t>
  </si>
  <si>
    <t>CCATTTAAAAGCATGTATGTATGTGTATGTATGGTCGACATAGAACCTGGTACACGTGTACATTGATC</t>
  </si>
  <si>
    <t>TGATGTTGTTGATAATGACG</t>
  </si>
  <si>
    <t>TGATGTTTGTTCTGTTTGG</t>
  </si>
  <si>
    <t>CAAGGATTGAGTCTAGGG</t>
  </si>
  <si>
    <t>TTTCTATTCCCCCTACCCTGCCCCCACCATGATGACGCCCCTAGACTCAATCCTTGGGGCCAGTGATC</t>
  </si>
  <si>
    <t>TGCACTAACACACATACCC</t>
  </si>
  <si>
    <t>ATTACAGGTGGTTGTGAGC</t>
  </si>
  <si>
    <t>TCTGCCAGAAGTCCTGAGTTCAATTCCTAGAAACCACATAGTGGCTCACAACCACCTGTAATGGGATC</t>
  </si>
  <si>
    <t>()(ATT_1_12)MSQ-M01247R:134:000000000-AGGC8:1:2109:17085:13500</t>
  </si>
  <si>
    <t>TGCAGAACCTATCATTCG</t>
  </si>
  <si>
    <t>ATCCATATCTTCAGCTTCC</t>
  </si>
  <si>
    <t>ATTATTATTATTTCATAAGCTAGAATTGTTAACACTGATGACAAAGTAGGAAGCTGAAGATATGGATC</t>
  </si>
  <si>
    <t>()(ATT_13_24)MSQ-M01247R:134:000000000-AGGC8:1:2118:24738:17223</t>
  </si>
  <si>
    <t>TGCAGAAGAGAATTATTACC</t>
  </si>
  <si>
    <t>CTTGCTTCTGATATCAGG</t>
  </si>
  <si>
    <t>TCTAATAATGAGAATAATAATAATTTATTTCCTGATATCAGAAGCAAGCCATTTTAACAGGCATGATC</t>
  </si>
  <si>
    <t>()(ATG_1_21)MSQ-M01247R:134:000000000-AGGC8:1:1110:3531:10131</t>
  </si>
  <si>
    <t>TGCAGAATAACATCAATACC</t>
  </si>
  <si>
    <t>TGATTTGCTTAATACTACTCC</t>
  </si>
  <si>
    <t>ATGATGATGATGATGATGATGAAAGATGATTCAAGTGGAGTAGTATTAAGCAAATCAATAAAGTGATC</t>
  </si>
  <si>
    <t>()(TTTC_18_29)MSQ-M01247R:134:000000000-AGGC8:1:1104:7481:12000</t>
  </si>
  <si>
    <t>TGCAGACAATCAACTATACG</t>
  </si>
  <si>
    <t>GATTACGTTATATTACCCTCC</t>
  </si>
  <si>
    <t>GAAAGATGAGTGAGAAGGAAAGAAAGAAAAGGAGGGTAATATAACGTAATCGTACGTTACAAAAGATC</t>
  </si>
  <si>
    <t>()(TTG_4_15)MSQ-M01247R:134:000000000-AGGC8:1:1106:22320:4106</t>
  </si>
  <si>
    <t>TGCAGACAGTTATCTAGTGC</t>
  </si>
  <si>
    <t>ATTACCGTCACCACTACC</t>
  </si>
  <si>
    <t>GTGGTTGTTGTTGTTATAGTGATGGTGGTGGTAGTGGTGACGGTAATGATTTTTTGTATTAGATGATC</t>
  </si>
  <si>
    <t>TGCAGACAGTTTATCTATCG</t>
  </si>
  <si>
    <t>GAATGATGTTCGTGTTGC</t>
  </si>
  <si>
    <t>CATTACTACCTAACAACATCATCATCATCCCCAGCAACAACAGCAACACGAACATCATTCAATGGATC</t>
  </si>
  <si>
    <t>TGCAGACTAGTGTGAGACC</t>
  </si>
  <si>
    <t>AGCAAACATGTCTAAGTGC</t>
  </si>
  <si>
    <t>GAATACTATCTGTGAGATTTAAGGTCCAAGTGCACTTAGACATGTTTGCTCCCATTTCTATCCAGATC</t>
  </si>
  <si>
    <t>()(ATG_22_33)MSQ-M01247R:134:000000000-AGGC8:1:2112:24431:14647</t>
  </si>
  <si>
    <t>TGCAGAGAATAAAGTAAAGG</t>
  </si>
  <si>
    <t>GATCAGAAGGAAGAGATGG</t>
  </si>
  <si>
    <t>CTCAATAAAATTATTGCCACTATCATCATCATCACAAACAACAAAATAACCATCTCTTCCTTCTGATC</t>
  </si>
  <si>
    <t>TGCAGAGATTTCTTGTGG</t>
  </si>
  <si>
    <t>AACGTGTGGACAATTAGG</t>
  </si>
  <si>
    <t>ATGATTAACCATACTTTCTCTGCATATTCCTAATTGTCCACACGTTGCTTGGACCTCCTTGGGTGATC</t>
  </si>
  <si>
    <t>AACTCGGTTGATAGAACATCGTCATCATCATCATTATCATAAAGGACTTTATGAATATCAAACTGATC</t>
  </si>
  <si>
    <t>()(AATT_12_23)MSQ-M01247R:134:000000000-AGGC8:1:2119:21384:23422</t>
  </si>
  <si>
    <t>TGCAGAGTCAAAGAGTCC</t>
  </si>
  <si>
    <t>TCTCGTTGTTGATATTTAGG</t>
  </si>
  <si>
    <t>GAACGGAAGTGATTAATTAATTACAGTCCTAAATATCAACAACGAGAAATCACAAACATTTACAGATC</t>
  </si>
  <si>
    <t>()(ATTT_1_12)MSQ-M01247R:134:000000000-AGGC8:1:1117:21906:21875</t>
  </si>
  <si>
    <t>TGCAGAGTTCAACTTAACC</t>
  </si>
  <si>
    <t>GGTGTGTCTGAAAACAGC</t>
  </si>
  <si>
    <t>TTTATTTATTTATTATATGTAAGTACACTGTAGCTGTTTTCAGACACACCAGAAGAGGGCGTCAGATC</t>
  </si>
  <si>
    <t>()(ATT_1_15)MSQ-M01247R:134:000000000-AGGC8:1:1105:21299:18565</t>
  </si>
  <si>
    <t>TGCAGATAACGTACATGC</t>
  </si>
  <si>
    <t>GTAATCAACAATACTCAATACG</t>
  </si>
  <si>
    <t>AATAATAATAATAATGTTCGTATTGAGTATTGTTGATTACAATAAATTGAAATGGAAAATAATTGATC</t>
  </si>
  <si>
    <t>TGCAGATAATAGTTACAATGC</t>
  </si>
  <si>
    <t>CTCTTGTGTGTCTGTCTGC</t>
  </si>
  <si>
    <t>TGCAGATACCAGCTATGC</t>
  </si>
  <si>
    <t>CTTCATTCCACATTCACG</t>
  </si>
  <si>
    <t>ATACTGTTCAAAATGAAATACAGAGAAAGAACAAGGTGTCCGTGAATGTGGAATGAAGATAGCAGATC</t>
  </si>
  <si>
    <t>TGCAGATATTATTCACTATTCC</t>
  </si>
  <si>
    <t>CAACACACAGACAGACAGG</t>
  </si>
  <si>
    <t>TCTCTACGTGTGATTGAGTTGGCGTCTCGCACCCTGTCTGTCTGTGTGTTGTGCATATACAATTGATC</t>
  </si>
  <si>
    <t>()(ATG_7_21)MSQ-M01247R:134:000000000-AGGC8:1:1106:11541:18291</t>
  </si>
  <si>
    <t>TGCAGATCAACGTATACG</t>
  </si>
  <si>
    <t>GTAATGGTGATGATGATGG</t>
  </si>
  <si>
    <t>TGAACCATCATCATCATCATCTTCTGGATTATTATCATCACCATCATCATCACCATTACATTCAGATC</t>
  </si>
  <si>
    <t>TGCAGATGATCTAGTTCTCC</t>
  </si>
  <si>
    <t>GAATACGCTCAGTCAAGG</t>
  </si>
  <si>
    <t>CCCTCCACTCCATGAACTTACCTAGATTACATAGTGTTACTGGCCTTGACTGAGCGTATTCCGATGAT</t>
  </si>
  <si>
    <t>()(ATT_8_19)MSQ-M01247R:134:000000000-AGGC8:1:1106:21322:10878</t>
  </si>
  <si>
    <t>TGCAGATGATGAAGAAGC</t>
  </si>
  <si>
    <t>CACATAATCAGTATGGTTCG</t>
  </si>
  <si>
    <t>TTACAAATATTATTATTATAGAATCTCTGTACAACGAACCATACTGATTATGTGTCAGTGATTAGATC</t>
  </si>
  <si>
    <t>TGCAGATGGATAGTTTGC</t>
  </si>
  <si>
    <t>ATCAATTAATAATTCACCGC</t>
  </si>
  <si>
    <t>GGCAATGTGGCGGTGAATTATTAATTGATCCTTTTTCTTAACGTTCATCATCAAGTTTCGTTGTGATC</t>
  </si>
  <si>
    <t>GTCACCACTAACAGCACC</t>
  </si>
  <si>
    <t>AGGTTGTTGTTGTTATAGTGATGGTGCTGTTAGTGGTGACGGTGGTGGTTTTTTTGTATTAGATGATC</t>
  </si>
  <si>
    <t>TGCAGCTTATATTGATGC</t>
  </si>
  <si>
    <t>ATTTGAAGCTATTCACTGC</t>
  </si>
  <si>
    <t>AAATTGGCGGTGATAATGGTGGTGGTGGTAGGTAGGCAGGCAGTGAATAGCTTCAAATCACTATGATC</t>
  </si>
  <si>
    <t>TGCAGCTTATGTAATTAAGG</t>
  </si>
  <si>
    <t>AAATCAGACTGTATCACGC</t>
  </si>
  <si>
    <t>GTCCAACAGGATTCCAAGTTAGTGCTTGTCGCGTGATACAGTCTGATTTCCGCAATTTATGTCCAATC</t>
  </si>
  <si>
    <t>TGCAGTAAACCAATCTGG</t>
  </si>
  <si>
    <t>CGGTTATTGAATGATTAAGG</t>
  </si>
  <si>
    <t>ACCTTAATCATTCAATAACCGTCCACACACACACACACACACACACACACTCAGTTTCTTGCTCGATC</t>
  </si>
  <si>
    <t>TGCAGTACCATGTGAAGG</t>
  </si>
  <si>
    <t>TTGAATGGAGAAGACTGG</t>
  </si>
  <si>
    <t>GCCGCTCACCAGTCTTCTCCATTCAACTCTGTCCTGAGCAATCCTTTCCAGCTGTCTCCATTTACTGT</t>
  </si>
  <si>
    <t>TGCAGTATCCACTAGTAACC</t>
  </si>
  <si>
    <t>TTGATGCATATATGATCAGG</t>
  </si>
  <si>
    <t>ATCCGTTATTATTATTACTATTACTATGAACCTGATCATATATGCATCAATAAAAAACTCAGAAGATC</t>
  </si>
  <si>
    <t>()(TG_1_28)MSQ-M01247R:134:000000000-AGGC8:1:2106:23179:19236</t>
  </si>
  <si>
    <t>TGCAGTCTATCTTAGCTAGG</t>
  </si>
  <si>
    <t>AAACACACATACACACATGC</t>
  </si>
  <si>
    <t>TGTGTGTGTGTGTGTGTGTGTGTGTGTGCGTGCATGTGTGTATGTGTGTTTATCCTCTTTTCTAGATC</t>
  </si>
  <si>
    <t>()(AT_13_26)MSQ-M01247R:134:000000000-AGGC8:1:2113:7586:5439</t>
  </si>
  <si>
    <t>TGCAGTGAAGAAATATTCG</t>
  </si>
  <si>
    <t>CAGCGAATTTATTATTTAGC</t>
  </si>
  <si>
    <t>GTGAAAATTTCATATATATATATATACGATTATACAGCTAAATAATAAATTCGCTGAAAGTAGTAATC</t>
  </si>
  <si>
    <t>TGCAGTGAGTATTTGTAAGC</t>
  </si>
  <si>
    <t>AAAGAACTGTGAAATCAAGG</t>
  </si>
  <si>
    <t>AATTTGCAGGCCAGCCTTGATTTCACAGTTCTTTGGCCTCAGCCTTCTCAGAGCTGAGATTACAGATC</t>
  </si>
  <si>
    <t>TGCAGTGATACATAAATACG</t>
  </si>
  <si>
    <t>TTTGAGTTGAAATTAAGGC</t>
  </si>
  <si>
    <t>TGCAGTTAAGATACGTATGC</t>
  </si>
  <si>
    <t>CAGCATACATTAATCTCTCC</t>
  </si>
  <si>
    <t>GATGGAATACATTTTAAGAAGTAGTGCAGACAGTAAGTTCCATATGGAGAGATTAATGTATGCTGATC</t>
  </si>
  <si>
    <t>TGCAGTTCATAATAAGAAGC</t>
  </si>
  <si>
    <t>AGGAACTAACCTTCCAGG</t>
  </si>
  <si>
    <t>GTTTGTTTGACTGTTTGTTTGTTTTTAAGTCTGCCCTGGAAGGTTAGTTCCTGGAGCTTTGTAGGATC</t>
  </si>
  <si>
    <t>TGCAGTTCATCCTCTAGG</t>
  </si>
  <si>
    <t>GATCGGTGATTAGGAAGC</t>
  </si>
  <si>
    <t>GGTTTTTTGTTTGTTTGTTTGTTTGTTGTTTTTCAATTTGGAATTACGTTGCTTCCTAATCACCGATC</t>
  </si>
  <si>
    <t>()(ATT_10_24)MSQ-M01247R:134:000000000-AGGC8:1:2106:10511:5513</t>
  </si>
  <si>
    <t>TGCATACAGAAGAAGTACG</t>
  </si>
  <si>
    <t>TCAAATTCATTCTGTATACC</t>
  </si>
  <si>
    <t>ATTATTATCATTATTATTATTATTAATCAAGGTATACAGAATGAATTTGAATATCGCATTTTAAGATC</t>
  </si>
  <si>
    <t>()(ACTT_16_27)MSQ-M01247R:134:000000000-AGGC8:1:1112:24262:15873</t>
  </si>
  <si>
    <t>TGGAAAATACTGGTGAGC</t>
  </si>
  <si>
    <t>TTCAATTTAATCGTTACAGG</t>
  </si>
  <si>
    <t>GAGTAACGGGCGGGCGTAAGTAAGTAACTACATAAATCTGAACAGTGTCCTGTAACGATTAAATTGAA</t>
  </si>
  <si>
    <t>()(TTG_4_15_ATT_31_42)MSQ-M01247R:134:000000000-AGGC8:1:1108:11821:11741</t>
  </si>
  <si>
    <t>TGGAAATGATGAAGAAGG</t>
  </si>
  <si>
    <t>ATCACATGAGTTTGTTATGG</t>
  </si>
  <si>
    <t>AATAACAACAACAACACTAAAGATAATAACAATAATAATAATCAGAACCATAACAAACTCATGTGATC</t>
  </si>
  <si>
    <t>TGGGATATAAAAGAAAGAGG</t>
  </si>
  <si>
    <t>TCAAAGTATTCATGTATGACG</t>
  </si>
  <si>
    <t>AATTCAACTGAATGAAATTAAAACATTTCATCTAATGATTAAACACGTCATACATGAATACTTTGATC</t>
  </si>
  <si>
    <t>TGGTACATATACATGCATGC</t>
  </si>
  <si>
    <t>CAAGAACACATTACATCGG</t>
  </si>
  <si>
    <t>TTCCCAAGTGCTTTTCATTCTGTTATTCATATCTGCCTCCAATTCCCGATGTAATGTGTTCTTGGATC</t>
  </si>
  <si>
    <t>TGGTAGTTCAGTCAAATGG</t>
  </si>
  <si>
    <t>CACTAGGGATGCTAAACC</t>
  </si>
  <si>
    <t>AAGTTCTGCGTTGTATTTGTCTGTCTGTCTGAAGCTGTTGGGACACTGGTTTAGCATCCCTAGTGATC</t>
  </si>
  <si>
    <t>()(AACC_25_36)MSQ-M01247R:134:000000000-AGGC8:1:2102:4364:16685</t>
  </si>
  <si>
    <t>TGTAAGAGTTAGAGGCTGG</t>
  </si>
  <si>
    <t>GATCAAGATTTGTCCAGC</t>
  </si>
  <si>
    <t>ATACAAAGAAACCCTGTCTCAAAAAACCAACCAACCAAAAAAAAAAAAAAGCTGGACAAATCTTGATC</t>
  </si>
  <si>
    <t>()(AT_1_14)MSQ-M01247R:134:000000000-AGGC8:1:2102:9413:20012</t>
  </si>
  <si>
    <t>TGTAATAAATTGAGCTCAACC</t>
  </si>
  <si>
    <t>CAATTGCACTGTTTGAGG</t>
  </si>
  <si>
    <t>ATATATATATATATCGTGTGGTGGTCATTTTGAGAACCCATTGCTCGCCTCAAACAGTGCAATTGATC</t>
  </si>
  <si>
    <t>TGTACTACCCTTTCTCTAACC</t>
  </si>
  <si>
    <t>AGTGTAGTCATATGTGTTAATCC</t>
  </si>
  <si>
    <t>TCCAACAACAACAATGTCAGAAACATATCGATTTCACACATGGATTAACACATATGACTACACTGATC</t>
  </si>
  <si>
    <t>TGTACTCACAGACACACCC</t>
  </si>
  <si>
    <t>GTCTAAGAGAGATGATGCG</t>
  </si>
  <si>
    <t>CTAAACTGTTAGTCATTCCGCATCATCTCTCTTAGACAGACTGGCTAGAACCTGCTGCCCAGGTGATC</t>
  </si>
  <si>
    <t>TGTAGCATTATTTGATGTGC</t>
  </si>
  <si>
    <t>ATCAATAGACAGACAGACGG</t>
  </si>
  <si>
    <t>TACCTGTCTTTGCGTCTATCTGTCTGTCTGTTTGTAACATTGCCTGTCCGTCTGTCTGTCTATTGATC</t>
  </si>
  <si>
    <t>()(ATT_10_27)MSQ-M01247R:134:000000000-AGGC8:1:1103:16224:8498</t>
  </si>
  <si>
    <t>TGTAGGAATATGAGGTGTCC</t>
  </si>
  <si>
    <t>CTCTAGTGATAATATTTGATCTAGG</t>
  </si>
  <si>
    <t>TGTGGCCATTATTATTATTATTATTATCGAAAACACACCTAGATCAAATATTATCACTAGAGAAGATC</t>
  </si>
  <si>
    <t>TGTAGTTAGGAAAGTAACGG</t>
  </si>
  <si>
    <t>()(TG_19_34)MSQ-M01247R:134:000000000-AGGC8:1:1106:11244:5879</t>
  </si>
  <si>
    <t>TGTATCAAAGATAACTTACGG</t>
  </si>
  <si>
    <t>ATCGTCAATTTCACAAGC</t>
  </si>
  <si>
    <t>ATACTCTCTCATTCAGTCACACACACACACACACTCCCGCTTCGTCTCTGCTTGTGAAATTGACGATC</t>
  </si>
  <si>
    <t>TGTATTATTTCCATTTCCC</t>
  </si>
  <si>
    <t>GATCTACACCAGAGAAACC</t>
  </si>
  <si>
    <t>TCCTCTATCACTAGCCATCTTGGTTATTTGTTTGTTTGTTCTGAGACAAGGTTTCTCTGGTGTAGATC</t>
  </si>
  <si>
    <t>()(TG_1_24)MSQ-M01247R:134:000000000-AGGC8:1:1102:4445:14207</t>
  </si>
  <si>
    <t>TGTATTGGTTATTGTTGTCC</t>
  </si>
  <si>
    <t>GCCTCCATATACATACTTGG</t>
  </si>
  <si>
    <t>GTGTGTGTGTGTGTGTGTGTGTGTTCGCCTGCATGTGTGTCCAAGTATGTATATGGAGGCTAGAGATC</t>
  </si>
  <si>
    <t>TGTCCAGACATCAAAAGC</t>
  </si>
  <si>
    <t>GGTTGTATTATTATGTTGATTGG</t>
  </si>
  <si>
    <t>AAAAACCCCAAACCAAACCAAAATAACAACAAAAGCCAATCAACATAATAATACAACCCAGAAAGATC</t>
  </si>
  <si>
    <t>TGTCTAGTGATGAAACTATCG</t>
  </si>
  <si>
    <t>TACTTACGTTATCACTTGGC</t>
  </si>
  <si>
    <t>TTCACACCGCTGACTATGATGGTGATGATGATGACGTGCCAAGTGATAACGTAAGTAAATTAGTGATC</t>
  </si>
  <si>
    <t>()(ATAG_10_41_ATAG_49_60)MSQ-M01247R:134:000000000-AGGC8:1:2104:16487:2978</t>
  </si>
  <si>
    <t>TGTGAACTGCTGAAGAGC</t>
  </si>
  <si>
    <t>AGGGATAGATAGATAGATCAGG</t>
  </si>
  <si>
    <t>TCTATTCAACTATCTATCTATCTATCTATCTATCTATCTATCCCTGATCTATCTATCTATCCCTGATC</t>
  </si>
  <si>
    <t>TGTGATTACGAAATACTTAGC</t>
  </si>
  <si>
    <t>GATCTGTACCATCAGTTCC</t>
  </si>
  <si>
    <t>GCACCAATTAAAAGAATAACATTTATGCAAATGGGAATAATAATAATTAGGAACTGATGGTACAGATC</t>
  </si>
  <si>
    <t>()(ATTG_17_32)MSQ-M01247R:134:000000000-AGGC8:1:1104:14200:22584</t>
  </si>
  <si>
    <t>TGTGTACGTTTGGAGTGG</t>
  </si>
  <si>
    <t>GACTATGCAACACATGGG</t>
  </si>
  <si>
    <t>ATGTTGACCAAGTCATTCAATCAATCAATCAATGCCTGTTACCCCATGTGTTGCATAGTCCAAAGACC</t>
  </si>
  <si>
    <t>TGTGTCTCCTAATCTGAGC</t>
  </si>
  <si>
    <t>TCTCACACATGACACTTGC</t>
  </si>
  <si>
    <t>ACTTCCCTGGCAAGTGTCATGTGTGAGAAGTAACCCTGCCCTGTAGCAGGAGCCCTGCCTGTGTGATC</t>
  </si>
  <si>
    <t>TGTGTTCTCTCAAAATCTAACC</t>
  </si>
  <si>
    <t>TGTTATTTTGTCGTATTTCC</t>
  </si>
  <si>
    <t>CTGTGGATTTAAACATATCC</t>
  </si>
  <si>
    <t>()(ATG_16_30)MSQ-M01247R:134:000000000-AGGC8:1:2107:6016:21550</t>
  </si>
  <si>
    <t>TGGTAGCATTCACAATGG</t>
  </si>
  <si>
    <t>TGGATTATTAACTGGTGATGATGATGATGACAATGGTGTTCCATTGTGAATGCTACCATTACAAGATC</t>
  </si>
  <si>
    <t>TGTTCTGTATTTGTAGCTGC</t>
  </si>
  <si>
    <t>ACAACAGACAGCAGATAGC</t>
  </si>
  <si>
    <t>GTCTGTCTGTCTGTCTGTCAGTCTGTCTCTCTCGCTATCTGCTGTCTGTTGTGTATATACAATTGATC</t>
  </si>
  <si>
    <t>()(ACTG_12_23)MSQ-M01247R:134:000000000-AGGC8:1:1105:23488:11727</t>
  </si>
  <si>
    <t>TGTTGTAGTCGATGTAGGC</t>
  </si>
  <si>
    <t>ATTTATAAACACAGCTCAGC</t>
  </si>
  <si>
    <t>TACATTGTTTATGACTGACTGACACACTTGTGTATTTGGCTGAGCTGTGTTTATAAATGATACTGATC</t>
  </si>
  <si>
    <t>()(ACTG_13_24)MSQ-M01247R:134:000000000-AGGC8:1:2104:8555:9754</t>
  </si>
  <si>
    <t>TGTTTCCCACAAATAACC</t>
  </si>
  <si>
    <t>GATCCAATGTTTTGTTCG</t>
  </si>
  <si>
    <t>TATGTTGTAACTGACTGACTGACTAAGAATGGAAGAAAGATAGTGGCGACCGAACAAAACATTGGATC</t>
  </si>
  <si>
    <t>CATTTGGTTTTGAATTACC</t>
  </si>
  <si>
    <t>TCAGAATTCATTTACTGGTTCATAAATAAATAAAAATATTTCTCTTGGTAATTCAAAACCAAATGATC</t>
  </si>
  <si>
    <t>()(TG_1_30)MSQ-M01247R:134:000000000-AGGC8:1:2112:26029:9570</t>
  </si>
  <si>
    <t>TTAAAATCGTAGACTGAAGC</t>
  </si>
  <si>
    <t>GATCTGATGTCTTCTTCTGG</t>
  </si>
  <si>
    <t>GTGTGTGTGTGTGTGTGTGTGTGTGTGTGTTCCTGGTACCCATGGAAGCCAGAAGAAGACATCAGATC</t>
  </si>
  <si>
    <t>()(AG_1_44)MSQ-M01247R:134:000000000-AGGC8:1:2106:13474:13121</t>
  </si>
  <si>
    <t>TTAAACTTGGTCCTAAGTCC</t>
  </si>
  <si>
    <t>ATCCTCTGTAAGAGCAGG</t>
  </si>
  <si>
    <t>AGAGAGAGAGAGAGAGAGAGAGAGAGAGAGAGAGAGAGAGAGAGCATGGCCTGCTCTTACAGAGGATC</t>
  </si>
  <si>
    <t>()(AT_4_17)MSQ-M01247R:134:000000000-AGGC8:1:1117:12222:10694</t>
  </si>
  <si>
    <t>TTAAATGGACAGAACTTAGC</t>
  </si>
  <si>
    <t>ATTTTCAGTCCTATGAAACC</t>
  </si>
  <si>
    <t>AGGTATATATATATATAGTTTAGACTTGTTTGAATAAAACCGCAGGTTTCATAGGACTGAAAATGATC</t>
  </si>
  <si>
    <t>()(AT_25_38)MSQ-M01247R:134:000000000-AGGC8:1:2109:22547:16608</t>
  </si>
  <si>
    <t>TTAACACATTTTCGTCTCC</t>
  </si>
  <si>
    <t>ATTGCTTCACATCCTTACC</t>
  </si>
  <si>
    <t>GTGCAGTTGAAGTGGATATGAACATATATATATATATAAATCATGGTAAGGATGTGAAGCAATGGATC</t>
  </si>
  <si>
    <t>()(TG_1_28)MSQ-M01247R:134:000000000-AGGC8:1:1109:10542:10621</t>
  </si>
  <si>
    <t>TTAAGTCTTGGTGAAATGG</t>
  </si>
  <si>
    <t>AAGAGCATGTATTCTTAATCC</t>
  </si>
  <si>
    <t>TGTGTGTGTGTGTGTGTGTGTGTGTGTGTATGTATATGGATTAAGAATACATGCTCTTATGCAGGATC</t>
  </si>
  <si>
    <t>()(TGCG_1_24)MSQ-M01247R:134:000000000-AGGC8:1:2112:9136:15613</t>
  </si>
  <si>
    <t>TTAATAAGTTACTCCCTGTCC</t>
  </si>
  <si>
    <t>GAATACTTACGTGTGTGTGC</t>
  </si>
  <si>
    <t>ACGCACGCACGCACGCACGCACGCAGGCACATTCACACACACGCACACACACGTAAGTATTCACGATC</t>
  </si>
  <si>
    <t>TTACAGAAAGCTTTATGACC</t>
  </si>
  <si>
    <t>ATCTGTGGAAGTATTGCC</t>
  </si>
  <si>
    <t>AGGTAGCGAACGACTCCGTGTGTGATTGTTGTGTTGTGTGCAGTGAGTTGGCAATACTTCCACAGATC</t>
  </si>
  <si>
    <t>()(TG_1_12)MSQ-M01247R:134:000000000-AGGC8:1:2101:21884:14864</t>
  </si>
  <si>
    <t>TTACGGTGTACACTTGACC</t>
  </si>
  <si>
    <t>GATCACTGTCTTATGCAGG</t>
  </si>
  <si>
    <t>CACACACACACAGCATCTCATGCATCTCTAGCGTTCTTCTTTTTTTACTCCTGCATAAGACAGTGATC</t>
  </si>
  <si>
    <t>()(AT_11_26)MSQ-M01247R:134:000000000-AGGC8:1:2118:25557:12160</t>
  </si>
  <si>
    <t>CACAAGTTACTTACTTAAAGGC</t>
  </si>
  <si>
    <t>CAACTGCTGGATATATATATATATATGGCCTTTAAGTAAGTAACTTGTGATTTACTAGTTTTGTAATC</t>
  </si>
  <si>
    <t>TTACTAGTCACTTACATTCAAGG</t>
  </si>
  <si>
    <t>TTCATTCACAACTGTCTGC</t>
  </si>
  <si>
    <t>TGGAAAAGAATTCATTCTAATCAATCGCTCATAGGGCAGACAGTTGTGAATGAAATCATCAACTGATC</t>
  </si>
  <si>
    <t>TTACTCCCAGGTAGGACC</t>
  </si>
  <si>
    <t>TGTATTTAGTTTACTTTGCTCC</t>
  </si>
  <si>
    <t>CTGTGTCCACAACAAAATATACACATACATACATTTCTTTAAGGAGCAAAGTAAACTAAATACAGATC</t>
  </si>
  <si>
    <t>()(TTGC_14_25)MSQ-M01247R:134:000000000-AGGC8:1:1106:18415:8184</t>
  </si>
  <si>
    <t>TTACTCTAATCGAATTCTGC</t>
  </si>
  <si>
    <t>CAGTAGTCTTCTAAGTATTGCC</t>
  </si>
  <si>
    <t>TTAACATCAATACTGCTTGCTTGCTTATTCTATGATATACAGGCAATACTTAGAAGACTACTGTGATC</t>
  </si>
  <si>
    <t>TTACTTCTACAACAAATGCC</t>
  </si>
  <si>
    <t>()(ATAG_2_13)MSQ-M01247R:134:000000000-AGGC8:1:1115:13007:7602</t>
  </si>
  <si>
    <t>TTAGAAGGCAGTCAATGG</t>
  </si>
  <si>
    <t>ATGATTTCCCATTTCTCC</t>
  </si>
  <si>
    <t>CTAGATAGATAGAATTCACTTATAACTAAATAACGGAGAAATGGGAAATCATTGGCCATTTAGAGATC</t>
  </si>
  <si>
    <t>TTAGAGTCACCTTCTATTCG</t>
  </si>
  <si>
    <t>GCATTGTTTATATAGAAAGC</t>
  </si>
  <si>
    <t>TCTTAAATAATAATAATTGCAATTATAGTCAGGACAACCTATGAGCTTTCTATATAAACAATGCGATC</t>
  </si>
  <si>
    <t>()(ATG_1_12_TTG_16_33)MSQ-M01247R:134:000000000-AGGC8:1:1119:20117:19724</t>
  </si>
  <si>
    <t>TTAGATTGATGAACAGTACG</t>
  </si>
  <si>
    <t>GATCAGAAGAAGAAATGG</t>
  </si>
  <si>
    <t>CATCATCATCATCAACAACAACAACAACAACAACAGCAACAACATCATCACCATTTCTTCTTCTGATC</t>
  </si>
  <si>
    <t>TTAGGTCCAGTTACATATGC</t>
  </si>
  <si>
    <t>ATTCAAAATAAGTATCTGCG</t>
  </si>
  <si>
    <t>GTTAGCAAAGTATGCAGTGGAATATTCGACGTTTTTATAAATGTGGTCGCAGATACTTATTTTGAATC</t>
  </si>
  <si>
    <t>()(TG_22_33)MSQ-M01247R:134:000000000-AGGC8:1:2103:17469:5189</t>
  </si>
  <si>
    <t>AGATATCCTGGTTGGCGTTAGCACACACACACAAAACGTTGTGAACGTTAAGTTCCATTGTTCAGATC</t>
  </si>
  <si>
    <t>TTAGTGAGCTCAAACTTGC</t>
  </si>
  <si>
    <t>GCAAATAAAACAAACAACC</t>
  </si>
  <si>
    <t>ATAGGGGGATAGATGCAGGGTTGTTGTTGTTTCTGTTACAGGTTGTTTGTTTTATTTGCAACAGGATC</t>
  </si>
  <si>
    <t>()(ATT_11_28)MSQ-M01247R:134:000000000-AGGC8:1:1108:4472:13961</t>
  </si>
  <si>
    <t>TTAGTGAGTTTCTGTTCTCG</t>
  </si>
  <si>
    <t>CTTCATCTTTAATTTCATCG</t>
  </si>
  <si>
    <t>AACATTATTGAATAATAATAATAATAATGACGATGAAATTAAAGATGAAGAAATTCATGTAGAAGATC</t>
  </si>
  <si>
    <t>TTAGTTTAAATCAGGATTGG</t>
  </si>
  <si>
    <t>TCTTCTTCTTCTTCTTCTGG</t>
  </si>
  <si>
    <t>AGTGTTCTAACAGAAATCAATCTAATATCTAATAATAATAATAATACCAGAAGAAGAAGAAGAAGATC</t>
  </si>
  <si>
    <t>()(ATAC_1_12)MSQ-M01247R:134:000000000-AGGC8:1:2101:20239:15575</t>
  </si>
  <si>
    <t>TTATCTTATACTTGTCATAGCC</t>
  </si>
  <si>
    <t>AGTTACAGAACTCCATGC</t>
  </si>
  <si>
    <t>TATGTATGTATGTATAGGACAGTAATAATAAAATAATAAAAACTGCATGGAGTTCTGTAACTCTGCTC</t>
  </si>
  <si>
    <t>()(ACAGT_30_44)MSQ-M01247R:134:000000000-AGGC8:1:1105:24752:15504</t>
  </si>
  <si>
    <t>TTATGACGTGGAGAATACC</t>
  </si>
  <si>
    <t>TCATACGAACTGACATATCG</t>
  </si>
  <si>
    <t>CATCATTTAAGTACGACGTCTACTCATTCCTGTACTGTACTGTAGACGATATGTCAGTTCGTATGATC</t>
  </si>
  <si>
    <t>()(AAAAC_1_15)MSQ-M01247R:134:000000000-AGGC8:1:1114:21980:5912</t>
  </si>
  <si>
    <t>TTATGCTTGAGAACTTTCC</t>
  </si>
  <si>
    <t>GTCTTGTGTGGTGTGTCC</t>
  </si>
  <si>
    <t>AACAAAACAAAACAAAACATATGACCTTTCTTGAAACAAGGAGGACACACCACACAAGACAACCGATC</t>
  </si>
  <si>
    <t>()(AT_21_34)MSQ-M01247R:134:000000000-AGGC8:1:2113:24249:8511</t>
  </si>
  <si>
    <t>TTATGGACTTGACTATTTCC</t>
  </si>
  <si>
    <t>CTTCACATCATTATCATGG</t>
  </si>
  <si>
    <t>GGAGTATATATGAAAACATGTATATATATATATACATATTCCATGATAATGATGTGAAGCCATGGATC</t>
  </si>
  <si>
    <t>()(TG_2_17)MSQ-M01247R:134:000000000-AGGC8:1:1104:11849:19083</t>
  </si>
  <si>
    <t>TTATTCATTCGCATATGC</t>
  </si>
  <si>
    <t>GTACTCCTCAGTCTCTGGG</t>
  </si>
  <si>
    <t>GGTGTGTGTGTGTGTGTAGTGAGACATTTTCAATCCCAGAGACTGAGGAGTACCAGAGCAGGAGGATC</t>
  </si>
  <si>
    <t>TTATTGTTTAGCTTCATTCG</t>
  </si>
  <si>
    <t>()(AT_11_22)MSQ-M01247R:134:000000000-AGGC8:1:1115:7533:16372</t>
  </si>
  <si>
    <t>GTAAGCAGTGATATATATATATTCCAAATGTCCCAGTTGATAAAGATCGCCTGGCTAGATCGGAAGAG</t>
  </si>
  <si>
    <t>()(ATT_13_24)MSQ-M01247R:134:000000000-AGGC8:1:1101:18189:15567</t>
  </si>
  <si>
    <t>TTCAATTTCTGTCTCTAACG</t>
  </si>
  <si>
    <t>TTACCTCTGTATTTCTCTTAGC</t>
  </si>
  <si>
    <t>CCTCTTTCCACTAATAATAATAATCTATCTGCAATACATGCTAAGAGAAATACAGAGGTAACAGGATC</t>
  </si>
  <si>
    <t>()(AT_19_32)MSQ-M01247R:134:000000000-AGGC8:1:2110:25502:6844</t>
  </si>
  <si>
    <t>TTCACTTTAAACATTTACGC</t>
  </si>
  <si>
    <t>TCTATTGGTTTATCAAGTGG</t>
  </si>
  <si>
    <t>CACCTTATAAAAATACCCTATATATATATATAACTTACAGTATTCATTCCACTTGATAAACCAATAGA</t>
  </si>
  <si>
    <t>TTCAGTTTGTTTAATCTTCC</t>
  </si>
  <si>
    <t>TTATGGAATGATTGAAAGC</t>
  </si>
  <si>
    <t>CCTACGTTGTATGTCTGTCTGTCTAAATCGTGAGCTTTCAATCATTCCATAACTTTCTTTCCACGATC</t>
  </si>
  <si>
    <t>TTCATAATGAGAAATATCCG</t>
  </si>
  <si>
    <t>ATCAGATGAAGTTGCAGG</t>
  </si>
  <si>
    <t>AACGAAGGTTCGCTACCTCGTCGATACTGGCGCAGAAGTCAGCGTCCTTCCTGCAACTTCATCTGATC</t>
  </si>
  <si>
    <t>TTCATCAAGTATTGGATAGC</t>
  </si>
  <si>
    <t>TCCTAATACTGTAATTTCAGG</t>
  </si>
  <si>
    <t>GATAAATTAGAAGCCCGTTGGTCTGACTTATCATTATTATTATTTCCTGAAATTACAGTATTAGGATC</t>
  </si>
  <si>
    <t>TTCATCATGCTGAAGAGC</t>
  </si>
  <si>
    <t>GATCATATTATTTTCCAGGG</t>
  </si>
  <si>
    <t>TATGCATCGTTAGTATCTCCTGTACCCAGCTGACCATGACTGTTTGCACCCTGGAAAATAATATGATC</t>
  </si>
  <si>
    <t>()(ATTT_1_12)MSQ-M01247R:134:000000000-AGGC8:1:2109:9810:6543</t>
  </si>
  <si>
    <t>TTCATGAGTTATAAAATCCG</t>
  </si>
  <si>
    <t>ATCAGACCTATTCTCAGGG</t>
  </si>
  <si>
    <t>ATAAATAAATAAAGTCATGGGTATAGTGATCTGAAGCCAACCTGGTTTCCCTGAGAATAGGTCTGATC</t>
  </si>
  <si>
    <t>()(ATT_10_21)MSQ-M01247R:134:000000000-AGGC8:1:2114:8564:7719</t>
  </si>
  <si>
    <t>TTCATTTTGTGAGTTGTCG</t>
  </si>
  <si>
    <t>CCATGTTGACTTGATATTCC</t>
  </si>
  <si>
    <t>GTTTCAAAATAATAATAATAACAACAATAAGGAATATCAAGTCAACATGGACTCGAAGTGCTATGATC</t>
  </si>
  <si>
    <t>TTCCTAAGAGCTGTGAGC</t>
  </si>
  <si>
    <t>ATCTTATCTCAATACCCTCC</t>
  </si>
  <si>
    <t>CTTCCTTCCTTCCCCTATCCCTCCTCCCCCTTCTTCTTCATTTGGGTGGAGGGTATTGAGATAAGATC</t>
  </si>
  <si>
    <t>()(ATTT_13_24)MSQ-M01247R:134:000000000-AGGC8:1:1101:3089:15639</t>
  </si>
  <si>
    <t>TTCCTAGTTCAGATAAAATCC</t>
  </si>
  <si>
    <t>GATCATAAGGGTATTGCC</t>
  </si>
  <si>
    <t>ATTTATTTACTTATTTATTTATTTGTTTTAGTTCACCCCTTCTAAATTTCGGCAATACCCTTATGATC</t>
  </si>
  <si>
    <t>()(TTG_13_30)MSQ-M01247R:134:000000000-AGGC8:1:1119:8215:19080</t>
  </si>
  <si>
    <t>TTCCTATTTTCTTAATGTCC</t>
  </si>
  <si>
    <t>CACAGTAACTCCACAACG</t>
  </si>
  <si>
    <t>CATTAGTATGTGGTTGTTGTTGTTGTTGTTGCGGTGTTGCAACTCGGCGTTGTGGAGTTACTGTGATC</t>
  </si>
  <si>
    <t>()(ATTG_5_16)MSQ-M01247R:134:000000000-AGGC8:1:2115:13234:5473</t>
  </si>
  <si>
    <t>TTCGCGAATACTGTAACC</t>
  </si>
  <si>
    <t>AAGCTGTTATGAATGTAAAGG</t>
  </si>
  <si>
    <t>TCATATTGATTGATTGGTTGTACCTTTACATTCATAACAGCTTTTTGACGTCATAATATAAATTGATC</t>
  </si>
  <si>
    <t>()(ATAG_10_21)MSQ-M01247R:134:000000000-AGGC8:1:1116:14502:21725</t>
  </si>
  <si>
    <t>TTCGTAACTGAAGGAAGG</t>
  </si>
  <si>
    <t>GACTTACGTCAACTATGGC</t>
  </si>
  <si>
    <t>CCTTCCGTTGATAGATAGATATCTCGCTTACGCCATAGTTGACGTAAGTCAGAAATAGCCAAATGATC</t>
  </si>
  <si>
    <t>()(TTG_13_27)MSQ-M01247R:134:000000000-AGGC8:1:1116:4290:11873</t>
  </si>
  <si>
    <t>TTCGTTATTTCAACACACC</t>
  </si>
  <si>
    <t>CATTAGTGTACCTAAAACGG</t>
  </si>
  <si>
    <t>ATGAAGTTAGCTAACAACAACAACAACAAAATCTAATCTAAATTTCCGTTTTAGGTACACTAATGATC</t>
  </si>
  <si>
    <t>()(ATTT_9_20)MSQ-M01247R:134:000000000-AGGC8:1:2117:17223:7756</t>
  </si>
  <si>
    <t>CATTAACCTTTATTTATTTATATGGAAATGCCTTAACAAGTTCATGTACGATCGTTTTTCAAGATCGG</t>
  </si>
  <si>
    <t>TTCTCCTTCATTTAGTTGG</t>
  </si>
  <si>
    <t>CAATTCGTGTATCCTTCC</t>
  </si>
  <si>
    <t>AAGTGAAGCAATATATAGAGAAGATGAAGAATAGGTGGTGGTGGTGTGGGGAAGGATACACGAATTGA</t>
  </si>
  <si>
    <t>()(ATT_13_27)MSQ-M01247R:134:000000000-AGGC8:1:1112:16185:23704</t>
  </si>
  <si>
    <t>TTCTTTAAGCGTTATTGC</t>
  </si>
  <si>
    <t>GAAATGATTTGTCCATCG</t>
  </si>
  <si>
    <t>TTAATATTATTGTTATTATTATTATTATGTAATTCATGCATTTTCGATGGACAAATCATTTCACGATC</t>
  </si>
  <si>
    <t>ACTATTGTTATCATCTCACTGC</t>
  </si>
  <si>
    <t>TGAACTAATACACTTGAGCAATATGCTGTAGTGCAGTGAGATGATAACAATAGTGTACACAAGTGATC</t>
  </si>
  <si>
    <t>TTGAGTCTGTTCACTTTGC</t>
  </si>
  <si>
    <t>()(ATT_14_25)MSQ-M01247R:134:000000000-AGGC8:1:2118:9414:2107</t>
  </si>
  <si>
    <t>GATCAGTGCACTATTATTCC</t>
  </si>
  <si>
    <t>AAAAACGGTAAGTTAATAATAATAATGATATTACTATTGTTATTAGTAGGAATAATAGTGCACTGATC</t>
  </si>
  <si>
    <t>()(ATT_5_16)MSQ-M01247R:134:000000000-AGGC8:1:1113:19067:20760</t>
  </si>
  <si>
    <t>AGGAATGAGATAGAGGAGC</t>
  </si>
  <si>
    <t>TGTCATTATTATTATTCTCCATATCTCTACTTCTTGTAATAGCTCCTCTATCTCATTCCTTTCGTATC</t>
  </si>
  <si>
    <t>()(ATT_4_15)MSQ-M01247R:134:000000000-AGGC8:1:2109:22247:14225</t>
  </si>
  <si>
    <t>AAGTTTGAGTACTGAATAAAGC</t>
  </si>
  <si>
    <t>CTATTATTATTATTACTATAGCTTTATTCAGTACTCAAACTTCTTCTGCATTAAGGATTTTTCAGATC</t>
  </si>
  <si>
    <t>CTACTATATTAATTTTTTCATTGTTTATAAACTAATCTATGCTTAATTGATCAACCAGTCAGATGATC</t>
  </si>
  <si>
    <t>CATTTAGTAACAGTGACTGACC</t>
  </si>
  <si>
    <t>TTCCCATTGATTTGTTATAGACTGAAGATGGTCAGTCACTGTTACTAAATGTGCATCTTGAGCGGATT</t>
  </si>
  <si>
    <t>AAAGGTAAGATGAAGAAAGG</t>
  </si>
  <si>
    <t>AATAGATTAGTTATCATTTATTTATTTCACCACTTTCCTTTCTTCATCTTACCTTTAGATTATTGATC</t>
  </si>
  <si>
    <t>TCCTCGAATACCTGGAGGCTGAGGTACTTGAATTGGCTGGTAATGCCACTCGTGACAACGAGAAGACC</t>
  </si>
  <si>
    <t>()(TTTC_16_27)MSQ-M01247R:134:000000000-AGGC8:1:1116:25531:5623</t>
  </si>
  <si>
    <t>AGATTTGAGTTTCATTTTCC</t>
  </si>
  <si>
    <t>ACAGATTGTCACGGTAGAAAGAAAGAATATTTGTGAAGGAAAATGAAACTCAAATCTAGAGGAAGATC</t>
  </si>
  <si>
    <t>ACCAAATATTAGTCTATGGC</t>
  </si>
  <si>
    <t>TTCCTATTACTCTCATTATGCCATAGACTAATATTTGGTTGAATGATACTTTTAAATTGAGATGGATC</t>
  </si>
  <si>
    <t>ACCGTTGAAAATTTGCCTTTATTTATAGTTAGTCCTCTCTTATTTACACTTTGCAGGTTCATAGGATC</t>
  </si>
  <si>
    <t>TATATCTTCGACCTTTAACTTTATTAATCCTAACTCTGTTTCTAGCTCCACCATTCTGGGATTTGATC</t>
  </si>
  <si>
    <t>()(ATTG_17_32)MSQ-M01247R:134:000000000-AGGC8:1:1108:17482:6918</t>
  </si>
  <si>
    <t>TTGCATAGAACTGATCTGG</t>
  </si>
  <si>
    <t>TATGCTCCACATAGAGTAGC</t>
  </si>
  <si>
    <t>ACCATTAATCAATGAATCAATCAATCAATCAATGCCTGCTACTCTATGTGGAGCATAGGCCGCTGATC</t>
  </si>
  <si>
    <t>TTGCTGTCTGTAGTCTTACG</t>
  </si>
  <si>
    <t>TTGTTTTCATCATGTTTCC</t>
  </si>
  <si>
    <t>TGTGGAACTCGGGAGAGGGGAGGAGGAGGAGGAAGGGAAACATGATGAAAACAACATTAATTAGGATT</t>
  </si>
  <si>
    <t>TTGCTTCTGTATTCTTTCC</t>
  </si>
  <si>
    <t>TAGGATGAAAATACATCTGG</t>
  </si>
  <si>
    <t>TTATCCATATTTTACACTTCATTGTTGCACACTGTCCAGATGTATTTTCATCCTAGTAGCCACTGATC</t>
  </si>
  <si>
    <t>()(ATAG_1_20_ATAG_37_56)MSQ-M01247R:134:000000000-AGGC8:1:2102:11964:17750</t>
  </si>
  <si>
    <t>TTGTAACCAGATATCAATCC</t>
  </si>
  <si>
    <t>AGATAGATAGAAAGTTCAGGG</t>
  </si>
  <si>
    <t>TCTATCTATCTATCTATCTATCCATCCCTGAACTTTCTATCTATCTATCTATCTATCTTTCCCTGATC</t>
  </si>
  <si>
    <t>()(TTG_34_45)MSQ-M01247R:134:000000000-AGGC8:1:1118:10840:24261</t>
  </si>
  <si>
    <t>TTGTATGATTTAAACCTACCC</t>
  </si>
  <si>
    <t>CGTTGTAATCATTTGTTGC</t>
  </si>
  <si>
    <t>TTTACTAGTTACTTACATTCAAGGTGATTAAGCAACAACAACAACAGCAACAAATGATTACAACGATC</t>
  </si>
  <si>
    <t>()(ATT_10_21)MSQ-M01247R:134:000000000-AGGC8:1:2105:14909:11954</t>
  </si>
  <si>
    <t>TTGTCTTCATGTAAAGTTGG</t>
  </si>
  <si>
    <t>TTTTCTGGATGTCTCAGC</t>
  </si>
  <si>
    <t>GGAAGAAAAAATAATAATAATTCTGGGAACCAGCTGATGAGACTGGGCTGAGACATCCAGAAAAGATC</t>
  </si>
  <si>
    <t>()(TC_10_27)MSQ-M01247R:134:000000000-AGGC8:1:1101:10460:2880</t>
  </si>
  <si>
    <t>GTAGGTCATCAGAGACTTAGG</t>
  </si>
  <si>
    <t>TCTCTCTCCCTCTCTCTCTCTCTCTCTTCTCCTCCTTGCCCTAAGTCTCTGATGACCTACTCCAGATC</t>
  </si>
  <si>
    <t>()(ATTT_29_40)MSQ-M01247R:134:000000000-AGGC8:1:2118:23800:18988</t>
  </si>
  <si>
    <t>TTGTTGTTGTTATTAACTGC</t>
  </si>
  <si>
    <t>GATCTGATTTAACAAATGC</t>
  </si>
  <si>
    <t>ATTCAACTGTATTTTTATTGCAACAATATATTTATTTATTCTTTAAGAAGCATTTGTTAAATCAGATC</t>
  </si>
  <si>
    <t>()(ATT_11_25)MSQ-M01247R:134:000000000-AGGC8:1:1105:20472:14537</t>
  </si>
  <si>
    <t>TTTAACTCCTTTACCTCTCC</t>
  </si>
  <si>
    <t>AATGGATTTAAATGTCGC</t>
  </si>
  <si>
    <t>AATGAAATATATAATAATAATAATAGTAAGCGACATTTAAATCCATTTATATGTCGACGCCCTGGATC</t>
  </si>
  <si>
    <t>()(ATT_22_33)MSQ-M01247R:134:000000000-AGGC8:1:2111:12555:9318</t>
  </si>
  <si>
    <t>TTTAAGCTGGGTTAGTGC</t>
  </si>
  <si>
    <t>ATCTAGTGTTGTAGCCGG</t>
  </si>
  <si>
    <t>AATATGACAATGTACAATTTTATAATAATAATAGAATGTATTATATAATCCGGCTACAACACTAGATC</t>
  </si>
  <si>
    <t>TTTACCACAAAACAGTCG</t>
  </si>
  <si>
    <t>GATCATTGTGTTTTGAAGC</t>
  </si>
  <si>
    <t>AAATTGGCGGTGATAATGGTGGTGGTGGTAGGTAGGCAGGCAGTGAATAGCTTCAAAACACAATGATC</t>
  </si>
  <si>
    <t>TTTAGATTTTGCATCTTCC</t>
  </si>
  <si>
    <t>TTTAGTGTAAACATTGCACC</t>
  </si>
  <si>
    <t>AAGTTGTTTAGTTCAGATGG</t>
  </si>
  <si>
    <t>AGCAACAACAACAACAACAAAACGGTCACAACATTGTGCATCCATCTGAACTAAACAACTTCCTGATC</t>
  </si>
  <si>
    <t>()(ATG_34_45)MSQ-M01247R:134:000000000-AGGC8:1:2114:7579:17861</t>
  </si>
  <si>
    <t>TTTATCAGTATCGACGTGG</t>
  </si>
  <si>
    <t>CATCGCAAATATAATGGG</t>
  </si>
  <si>
    <t>GATTGTAACATTGTCGATGTTGTTGGTCGGCATTCATCATCATCATCGCACCCATTATATTTGCGATG</t>
  </si>
  <si>
    <t>AAATGAGTTTTGCAAAGCTGTGTCGATTGAGTTCAGTAGCTTTTATTATTTTTTTATATAAACTGATC</t>
  </si>
  <si>
    <t>()(ATTT_1_12)MSQ-M01247R:134:000000000-AGGC8:1:2101:28896:15394</t>
  </si>
  <si>
    <t>TTTCACCTTGTAACACTCC</t>
  </si>
  <si>
    <t>ATCTTAAATTTTCTCCAAGC</t>
  </si>
  <si>
    <t>TTTATTTATTTATTGGTGATTCTTTGCTCACATTGGATTCTATAGGAGCTTGGAGAAAATTTAAGATC</t>
  </si>
  <si>
    <t>()(AT_26_39)MSQ-M01247R:134:000000000-AGGC8:1:2117:23659:17409</t>
  </si>
  <si>
    <t>TTTCATGGTAAGTACTTTGG</t>
  </si>
  <si>
    <t>GATCCATGGATTTACAGC</t>
  </si>
  <si>
    <t>TCGAATGCAGTTGAGGTGCATATGAATATATATATATATTTCATGATATTGCTGTAAATCCATGGATC</t>
  </si>
  <si>
    <t>()(ATAC_25_36)MSQ-M01247R:134:000000000-AGGC8:1:2111:19189:20354</t>
  </si>
  <si>
    <t>TTTCGGAGAGACTATTCC</t>
  </si>
  <si>
    <t>CAAACAGTGTAGTACATTGG</t>
  </si>
  <si>
    <t>TCTATCTTTATATCGTGAGCTCGAATACATACATACTTTTACCAATGTACTACACTGTTTGGAGGATC</t>
  </si>
  <si>
    <t>TTTCGTAAATATGAGTTTGG</t>
  </si>
  <si>
    <t>ACACTAGTGGGTGACTGG</t>
  </si>
  <si>
    <t>TCCCATAATTCTTTCAAATAAATAAATCTTTCCAGTCACCCACTAGTGTTATGTTACATAACAAGATC</t>
  </si>
  <si>
    <t>()(ATT_13_24)MSQ-M01247R:134:000000000-AGGC8:1:2107:11875:20994</t>
  </si>
  <si>
    <t>TTTCTCGATATCTACGCC</t>
  </si>
  <si>
    <t>GCTACACTAACTAAGCTTGC</t>
  </si>
  <si>
    <t>TAAACAGCAACGTTATTATTATTACCGCAAGCTTAGTTAGTGTAGCGTCATCATGAATTTAAATGATC</t>
  </si>
  <si>
    <t>()(AT_28_39)MSQ-M01247R:134:000000000-AGGC8:1:1115:26889:20404</t>
  </si>
  <si>
    <t>TTTCTGAACTTCTTCATAGG</t>
  </si>
  <si>
    <t>GATCAAATTCATCTGTGC</t>
  </si>
  <si>
    <t>AATCAAATGCTTTTTATTTGACCAATCATATATATATATGCATGAGTCAAGCACAGATGAATTTGATC</t>
  </si>
  <si>
    <t>()(TG_13_24)MSQ-M01247R:134:000000000-AGGC8:1:2103:25864:17874</t>
  </si>
  <si>
    <t>CTCTCTCTCTCCGTGTGTGTGTGTATGTGTGATTGAATTGGATTAACAGCAAACGAAAGAGAAAGATC</t>
  </si>
  <si>
    <t>TTTGACATTTATAGACTCACG</t>
  </si>
  <si>
    <t>GTTACAAAGACACCATGG</t>
  </si>
  <si>
    <t>ATATTTATTTATTAACTGAGGTGAGCATAAAACAAACCCCATGGTGTCTTTGTAACGTTCCAACGATC</t>
  </si>
  <si>
    <t>()(ATAG_1_12)MSQ-M01247R:134:000000000-AGGC8:1:2112:6332:21368</t>
  </si>
  <si>
    <t>TTTGCAACTAAGTTAAAACC</t>
  </si>
  <si>
    <t>TTAGCATGATGAGATCAGG</t>
  </si>
  <si>
    <t>TCTATCTATCTAACCCTGATCTCATCATGCTAACGTGGTTTGGGCCTATGGGCAGATATGGCAAGATC</t>
  </si>
  <si>
    <t>TTTGTAGAATGTATGACTTCG</t>
  </si>
  <si>
    <t>AAACCTACAATCAAGACTCC</t>
  </si>
  <si>
    <t>ATTGTAAATGAACCTTGCTGACTGGTGATAAATGACTTGGAGTCTTGATTGTAGGTTTTTGTGAGATC</t>
  </si>
  <si>
    <t>TCTAATACCCCAATCAATCAATCAACCAATCAAGTAGTTATGGCTTAAATAAGTCACTAGTGATGATC</t>
  </si>
  <si>
    <t>()(ATG_19_30)MSQ-M01247R:134:000000000-AGGC8:1:2106:21689:14765</t>
  </si>
  <si>
    <t>TTTTAAAATATGTGACCTGG</t>
  </si>
  <si>
    <t>CTGATGCAGATGTGAAGG</t>
  </si>
  <si>
    <t>ATTTGCCCAGTTCTACGTTGATGATGATGATGTCGTGCCAATCCGTGCCTTCACATCTGCATCAGATC</t>
  </si>
  <si>
    <t>TTTTAATCAAACCTGTCC</t>
  </si>
  <si>
    <t>GTCATCACTACCATCACC</t>
  </si>
  <si>
    <t>GGTTGTTGTTGTTATAGTGATGGTGATGGTAGTGATGACGGTGGTGGGTTTTTTTGTATTAGATGATC</t>
  </si>
  <si>
    <t>()(TG_1_12)MSQ-M01247R:134:000000000-AGGC8:1:1107:10475:14881</t>
  </si>
  <si>
    <t>TTTTAGTTGTTGTGAAAACC</t>
  </si>
  <si>
    <t>ATCTAAGAGTAAGGCGTCC</t>
  </si>
  <si>
    <t>ACACACACACACAAACTCACACACACATGCACGCACACACACAAAACAGGACGCCTTACTCTTAGATC</t>
  </si>
  <si>
    <t>()(TTG_1_12)MSQ-M01247R:134:000000000-AGGC8:1:2108:19025:5609</t>
  </si>
  <si>
    <t>TTTTATCCTATTGTTTGTGG</t>
  </si>
  <si>
    <t>GTCATCAGTACCACCACC</t>
  </si>
  <si>
    <t>GTTGTTGTTGTTATAGTGATGGTGGTGGTACTGATGACGGTGGTGGTTTTTTTTTGTATTAGATGATC</t>
  </si>
  <si>
    <t>TTTTCAATCAGTCTTCCG</t>
  </si>
  <si>
    <t>CCTTAGTTATTTTATCACTATGC</t>
  </si>
  <si>
    <t>TTGTATCTGTCTGTCTGTCTGATGAATAGAAATATCATGTGCATAGTGATAAAATAACTAAGGTGATC</t>
  </si>
  <si>
    <t>()(ACTT_22_33)MSQ-M01247R:134:000000000-AGGC8:1:2114:3225:16913</t>
  </si>
  <si>
    <t>TTTTCAATTAGACTACTGGC</t>
  </si>
  <si>
    <t>AAGTGTAAACGATTTCTAGG</t>
  </si>
  <si>
    <t>TCTCTGGAGGGGGTAACGGGCGTAAGTAAGTAAGCTTCCGAAATCCTAGAAATCGTTTACACTTGATC</t>
  </si>
  <si>
    <t>TTTTCAGCAAGTAAACGG</t>
  </si>
  <si>
    <t>TTCTCTCATTCACACACTCC</t>
  </si>
  <si>
    <t>TGAAGTGGAGTGGAGTGGATTGGAGTGTGTGAATGAGAGAAGGTTGTGTAATAGTAGGAGATGCGATC</t>
  </si>
  <si>
    <t>()(AT_2_19)MSQ-M01247R:134:000000000-AGGC8:1:1110:26131:20082</t>
  </si>
  <si>
    <t>TTTTCAGTTCACTTAAAACC</t>
  </si>
  <si>
    <t>CACACCTTTGCTTTATACC</t>
  </si>
  <si>
    <t>TTATATATATATATATATAATACAAAAATGGGCGGGTATAAAGCAAAGGTGTGGTGGAAATCCCGATC</t>
  </si>
  <si>
    <t>()(AAG_3_14)MSQ-M01247R:134:000000000-AGGC8:1:2102:8356:7459</t>
  </si>
  <si>
    <t>TTTTCTGTTTATCCGACC</t>
  </si>
  <si>
    <t>GATCAGAAAATCATTCTCG</t>
  </si>
  <si>
    <t>TCGAAGAAGAAGAAAATGTCACAGTTAGCAACAAGAATTACCAACATAGCGAGAATGATTTTCTGATC</t>
  </si>
  <si>
    <t>()(ATTT_13_24)MSQ-M01247R:134:000000000-AGGC8:1:1113:3298:10016</t>
  </si>
  <si>
    <t>TTTTGAACTATACTAGGTCTGG</t>
  </si>
  <si>
    <t>CTCATACATCATTGATGCC</t>
  </si>
  <si>
    <t>TACCGTTATTTATATTTATTTATTTAAACACAAAATTTAGTGAAAAATGGCATCAATGATGTATGAGC</t>
  </si>
  <si>
    <t>()(ACTG_13_28)MSQ-M01247R:134:000000000-AGGC8:1:1109:20729:8743</t>
  </si>
  <si>
    <t>TTTTGAATCGTATCTAAACG</t>
  </si>
  <si>
    <t>AACGTAAGAGTTAGGTTCG</t>
  </si>
  <si>
    <t>TTCTACGTTGTAACTGACTGACTGACTGATGCAAATTACGAACCTAACTCTTACGTTCTAATAAGATC</t>
  </si>
  <si>
    <t>Forward Primer</t>
  </si>
  <si>
    <t>Reverse Primer</t>
  </si>
  <si>
    <r>
      <t>Forward Primer T</t>
    </r>
    <r>
      <rPr>
        <vertAlign val="subscript"/>
        <sz val="11"/>
        <color theme="1"/>
        <rFont val="Calibri"/>
        <family val="2"/>
        <scheme val="minor"/>
      </rPr>
      <t>m</t>
    </r>
  </si>
  <si>
    <r>
      <t>Reverse Primer  T</t>
    </r>
    <r>
      <rPr>
        <vertAlign val="subscript"/>
        <sz val="11"/>
        <color theme="1"/>
        <rFont val="Calibri"/>
        <family val="2"/>
        <scheme val="minor"/>
      </rPr>
      <t>m</t>
    </r>
  </si>
  <si>
    <t>Amplicon Size</t>
  </si>
  <si>
    <t>Microsatellite and Read ID</t>
  </si>
  <si>
    <t>TGCAGGTGTAAAAAAAAACTCTTCGAATGACCTTGATGAAGTTTAAACTATCCACCTTCTCAT</t>
  </si>
  <si>
    <t>TGCAGCCTATCATAAAACTGATTTTAGTCCTCGTCGTCGCCCTCGTTGGTGGATGCATAACAT</t>
  </si>
  <si>
    <t>TGCAGTGAAAAAAGAAAATGAAGGTCCTAGAATAATAATTAACTCTAATTTTATTCAATCCTG</t>
  </si>
  <si>
    <t>TGCAGATAAAAGAAGAGTAAATTGTGCTGTTTCGAATTGACTAAGTGAGGTCAATCGGATGAC</t>
  </si>
  <si>
    <t>TGCAGGCTGAAGCAAAAGCGTAAGACTAAAGGACATATTGCACCAAGAATCAGAGATAGACAT</t>
  </si>
  <si>
    <t>TGCAGGCTGAGACCCGGAGCAAAAGGAAACAAAGGAGGAAGAAGAAGGAAGGAAGGAAAAAGA</t>
  </si>
  <si>
    <t>TGCAGTGAAAAGTATAACGTTATTGGGATTTATTATTATTATAACAGTCACTATCGGTGGTAA</t>
  </si>
  <si>
    <t>TGCAGAGATATGGGCGAAAATAGGTGACGTTTCGACATATTGGCAAATCGCCTATCTATTAAG</t>
  </si>
  <si>
    <t>TGCAGGCAGATTTTAAAATCGTATCATGACAGGCTAACAATCACAAATCTTATTCGTTAAACA</t>
  </si>
  <si>
    <t>TGCAGAGATACGCATGGAAAAAGCCATCGACCAAGAAAAACAAACTAACATAGGCGGAGGCTT</t>
  </si>
  <si>
    <t>TGCAGTTTCTAAAAAACAATCAGTTCCAAGCAATCAAGCCAAAATGACAACAAACAAACAAAC</t>
  </si>
  <si>
    <t>TGCAGTGTTGCCTCACCACAGGCCCCAAAACAATGGAGTCAGAACCCACTAAATCTATCCTCT</t>
  </si>
  <si>
    <t>TGCAGTCTTCTTCAAACGAATAACAACTTTCGATTTAGCGTGGCTGTATATGAAACTGGCTGT</t>
  </si>
  <si>
    <t>TGCAGGAAACGCTTTACTATTAGACCACTGAGTCGACTCAACATGGTTGATTTTTCTAACTCA</t>
  </si>
  <si>
    <t>TGCAGCTATTGTATGTAAACTAACCTTTGTAACTAACGTTTAAACACTATTAGTAGTTAAGTT</t>
  </si>
  <si>
    <t>TGCAGTGCCAACTGTTTCTTCATAAAACTCATCAATAAGACCGAGTTCTAAGTTAGAAGTACA</t>
  </si>
  <si>
    <t>TGCAGAAAGTGCAACAGGCTGGGACACAAAGAAACTCTTTGCAGGCAGAAAGACACACGCACT</t>
  </si>
  <si>
    <t>TGCAGCGGACTCATTAAAAAAGAATCACTTTGAGTCGTTGTTGTTGTTGTGGTTATCAAAACA</t>
  </si>
  <si>
    <t>TGCAGTACAGTTTTGGAACAATTAAAGACGATAAGTAAATTGCCTCACTTTTCGATTCCTTCA</t>
  </si>
  <si>
    <t>TGCAGAACCAAAGTCCTAAAACCTTCGGTTTTCTTCTATTTTCAAAGCCCATGTTTCGTATCG</t>
  </si>
  <si>
    <t>TGCAGGGAGAAAGTGCTAATTGTCATGCTGAAGTCTCTGCCTCTGTAAGTAGGTCACACTAAA</t>
  </si>
  <si>
    <t>TGCAGCCAGTAAAGTTTACTCTGTCTTGGGATTTCCATAAAGGACCTTAGTTAGTTAGACTCG</t>
  </si>
  <si>
    <t>TGCAGGTAACACCGCTTCTGTTACTAAATAAGCATACAAACTCTCCGGTTGAAAAGTGGCAAG</t>
  </si>
  <si>
    <t>TGCAGCTTCGGAAATAAGTGTATTTCCCTGGGAGTCCGCAACATAACCAGAAATCGATGTGAT</t>
  </si>
  <si>
    <t>TGCAGGCCCTGGAAATAGAAACATGCAAACCAAACCACAGCCACAAACAAACAAACAAACAAA</t>
  </si>
  <si>
    <t>TGCAGAAAAATAGCCACTAAGACGCAGCGTGAAAACGAAAAGCCATAGTAAGGTCCCAAGAAA</t>
  </si>
  <si>
    <t>TGCAGCTTCTGTCATAACTAAATATCACTTCCAGTTACGTTTTGGGCTAAATGCTAGTTCACC</t>
  </si>
  <si>
    <t>TGCAGAAAGTAAACCTTTTAGTAAATCAATACATCAAGAACGTATGAAGTCATAAAGTAAAAC</t>
  </si>
  <si>
    <t>TGCAGTTTGGTCATATCAAATCAGTTAGGACATGACCTCGAAATACAGATCCGTGGCTGCTGC</t>
  </si>
  <si>
    <t>TGCAGTGAAATCGAGAAATGTTTCGGCATGCTTTGCCTTATCAATTTCAATGTCATCATGCTT</t>
  </si>
  <si>
    <t>TGCAGTCAATGAATACATGAACAAAAATGACAAGAATGAATCGACTTGTGTCCGTATCTTTCA</t>
  </si>
  <si>
    <t>TGCAGCAATACGAAATTACTATAAATACACAAAAATGCCAGATCTACTGCAATGCTGCCTTCT</t>
  </si>
  <si>
    <t>TGCAGAAATGCTGAATTACCACCACCACCACCACCACCACCACCACCACCACCAACAACAACA</t>
  </si>
  <si>
    <t>TGCAGCGTAAAATCCTTTCTTTGCTGAAAAATGCTTATAACATTGTGCTTACTCATAAGTAGT</t>
  </si>
  <si>
    <t>TGCAGCCTTTTCATGTGCATAAAAATGTCACTTTTGATTGCGTTTTGTACTTTACATTATTAT</t>
  </si>
  <si>
    <t>TGCAGAAAATGTGGAGTATCTTTGCAGTTGCTTCTATATCCGTCTTCATTGCTTAGGCTGCTA</t>
  </si>
  <si>
    <t>TGCAGCCAAATTTCTTCATAAGCAACCGTTCCTCTCTTGGTGAGACGTCTGCTTAACCTTTAT</t>
  </si>
  <si>
    <t>TGCAGAATAACAAACTCTATCATGTTGCATAAATATTGAAATTCACTTTGCAATTAATTCTTA</t>
  </si>
  <si>
    <t>TGCAGTTAGCGGGGGCGTAGGCAGAAACAAAGAAAAGACAACGGCGTGTGTTTCCATCTTTCC</t>
  </si>
  <si>
    <t>TGCAGATGCAACAATTATCTGACAAGACGTTTAGAAAGTGAAATAATTACGGATTTCTTAGCA</t>
  </si>
  <si>
    <t>TGCAGAAGTATATTACTTATTGGAAAATTTTTGGATGTAAATAAACAATTATTGACTACGTGG</t>
  </si>
  <si>
    <t>TGCAGACACATTCGCCTACATTCGAACACACATCTGAATCGCTAGTGAATCACTCAGGTCAGT</t>
  </si>
  <si>
    <t>TGCAGTTATGCTCCCAGGTCGTTGGGGGTAATCCCTAACACAGTTTTATTCTCAGGTCTTTTG</t>
  </si>
  <si>
    <t>TGCAGAACACAACACATTCACATCATGCATACATTCACACTCACACACATACATACATGCAAC</t>
  </si>
  <si>
    <t>TGCAGGCTTCAGGGGCTGTTACAACACTGTTTATCTTCACTAGCATTTGTTGCCGTGTGTGGG</t>
  </si>
  <si>
    <t>TGCAGAACAGCTTTCAGGTTAGCATTGTGTTGTTCGGGTGTGCTACCGTATACAATGATGTCA</t>
  </si>
  <si>
    <t>TGCAGACGCTTACGAAATGTGGAATACATAAAGTCAATAACATTAAATAACACCATGCCTGAA</t>
  </si>
  <si>
    <t>TGCAGCTTAAACATTCCTTTCTCTATTAGGTTACTAACTGGTATTACAAATTACAAAAAATTT</t>
  </si>
  <si>
    <t>TGCAGCACAACCACGAATGTAACTCCCTAGCGTACAACAACAACACGTGGATGAGGATGTCGT</t>
  </si>
  <si>
    <t>TGCAGATCAGCCACGCTTCAAGGGGAAGGGATGGCCACACACAACCTTCACCTTTATCTGGAT</t>
  </si>
  <si>
    <t>TGCAGCAATTTTACATTCTTAAAATGTATAAACGAGTTTTGTCTCACGTTATATATATATATA</t>
  </si>
  <si>
    <t>TGCAGGAACTACCATCATAAGGAAGGGAGGGAAAAAGAGACCCTGAGCGAAAATCACCAAAGG</t>
  </si>
  <si>
    <t>TGCAGAACTAGCTCTGGTTATTTGGCCTCTCTTTTATTTTATGCATATGTGTTTGTACTTACC</t>
  </si>
  <si>
    <t>TGCAGAACATCTAGAACTCAAACCAGATATCAGCCAACACCAAAGTCACAATTCTTAATACAA</t>
  </si>
  <si>
    <t>TGCAGGCAAACTCACTATGAAGACATTGCGTTATTTGCATTTGCTCTATTATTTGACAATTAC</t>
  </si>
  <si>
    <t>CGGAAGAGCACACGTCTGAACTCCATTCACATCACGATCTCGTATGCCTTCTTCTTCTTGAAA</t>
  </si>
  <si>
    <t>TGCAGCAAACTCTTGAAAATCTATACCGATGGCTCGGATGGCTTCCAATGTTAGGATTTCAAC</t>
  </si>
  <si>
    <t>TGCAGCCTATCGTAAAACTGACCTTTGTTCTCGTCGCTGCCGTCGTTGGTGGGTGCATAACAT</t>
  </si>
  <si>
    <t>TGCAGAAACTGAGCAGCTCTAACGATTAGTAGAAAAGTAACATAGACACACCTTTTGTAGTTA</t>
  </si>
  <si>
    <t>TGCAGCCAATCATAAAACTGATCTTTGTTCTCGTCGTTGCCGTCGTTGGTGGGTGCATAACAC</t>
  </si>
  <si>
    <t>TGCAGCGACAAACTGATTTGAGGAAAGGGTGTATGACAACTTTCTGTATCCGATTACTTTATT</t>
  </si>
  <si>
    <t>TGCAGGCAAACTGCTGTCCTTACTGGCTTGACCCTCCCCCCACACACACACACACTTCTCTCT</t>
  </si>
  <si>
    <t>TGCAGACAACTTCAGCACTAGAATGCCTTGAATCCTCCTAGTCGCAAATTCAAAAGATATAAG</t>
  </si>
  <si>
    <t>TGCAGGGGGAAACTTCCGAAATACAACCTCAAAGAAAAAGCATGATGTCTTCCTGAAGAAGCT</t>
  </si>
  <si>
    <t>TGCAGTTCATACAAGAACATCTCATCAATTCCTCCTTCCCCCGCCAAACACACACACACACAC</t>
  </si>
  <si>
    <t>TGCAGTCACGCTCTCAGGTGTCTAAGACCAACACTAATCTACCTTCTTTTTCAGGTTTCTCAA</t>
  </si>
  <si>
    <t>TGCAGAGGTTTGGCAATTGAAAGAGATGTACGTATGTGGCAGGTTCTACGTTATATATACTTA</t>
  </si>
  <si>
    <t>TGCAGAGGGGAAAGGGGCAAAGAGGAACCAAAGAAGCTTCCTGTCTCTTTGTCTCTCTCTCTC</t>
  </si>
  <si>
    <t>TGCAGTACTGTGAAACTAGATCAAAAAGTCAAAAAGATGCTAATGATTAAAGGGTATTAATAT</t>
  </si>
  <si>
    <t>TGCAGAAGATTCTGAATTCGTCGAAATGTCTCATTTGATTACTTACTTACTAACCTACGCCTG</t>
  </si>
  <si>
    <t>TGCAGCAATTGCGACAGGTGATTGACGAAACCTAAGCAGTACTCCTGATAAGGAAGATAAACG</t>
  </si>
  <si>
    <t>TGCAGGAAGGAAGCCAAGAGAGAAAAGGGTTAGCTCGCTCGCTCACTCTCCACTCAGGCTGTC</t>
  </si>
  <si>
    <t>TGCAGAGTCCAAGGAACAACTACTTGGGACAGGTCACATATAAACTTTTTATGAGTAATTTTA</t>
  </si>
  <si>
    <t>TGCAGCTTGCAGCAAGCAGCAAAGGAGCTACAGAACAGCCTTTACACACACACACACACACAC</t>
  </si>
  <si>
    <t>TGCAGTCCAGGCAAGGCTACATAGTGAGAGCGTGTCTCAAAAATGAATGAATGAATTAAATTG</t>
  </si>
  <si>
    <t>TGCAGTAAAAAGGTACGAACATCTTAGCATGAAAGACATGCAAATAATGGGGCGTGGAAATAG</t>
  </si>
  <si>
    <t>TGCAGGTGTCGCACTAAGCACTAAAGTAAAGGTAGCATTAGCCCACTGGGTCCCTTTTGACAG</t>
  </si>
  <si>
    <t>TGCAGCGATGCTGCCTTCCCACAAGGAAGTAGGGGTTAGAAAAGGTCCACCCTAAACTTGCCA</t>
  </si>
  <si>
    <t>TGCAGCAATGAAGTCAAATAATGTTTCAGCTTACTTTGCCTTATCTATTTGCTTGTCATTATT</t>
  </si>
  <si>
    <t>TGCAGCTCTTCCAGGGTCGCTGCCGGTCCCAAGTCAAGGTACAGGAGGAGGGTTGGGCATTGG</t>
  </si>
  <si>
    <t>TGCAGACCAAGTCTCAGTTCAACAATCCCATAAACAACCACAGTAATCCATCCGTTTATATGG</t>
  </si>
  <si>
    <t>TGCAGGCAAAGTTAAGAGAGCAAAATCCTGAAGTGCAGCAAGCCAGAGTTTGCTTAGCGTGGC</t>
  </si>
  <si>
    <t>TGCAGTTAATTAGTTGTATACAAGTTGTCCTTATTCACTACCACTATTTCCTTAGTTCTGTAT</t>
  </si>
  <si>
    <t>CGCAGAAAATAACATAAAGCCTTTGGACTTACGATTCTCATGCATTGAAAATATTTATTTATT</t>
  </si>
  <si>
    <t>TGCAGCGAGGTGTGACAGCAGTCAGGTGTTTCCCTCGAATAACCAGCATCTACAGCGATACTA</t>
  </si>
  <si>
    <t>TGCAGAATAATTTTGACATGACTGGTTGGTGTGACACATGGTCAAGACAAAACAAAACAAAGG</t>
  </si>
  <si>
    <t>TGCAGAGAGTGGGGTTGGGAATAGGAGGGATTATTTGGAGAAGGGAGGGAGAAAATACTGAGA</t>
  </si>
  <si>
    <t>TGCAGTTACAGTTCAAAATAGTTACTTGAAGTTTGAGCAAAATTCGAAACATTATGATAGAAA</t>
  </si>
  <si>
    <t>TGCAGCTTAGGACGCCGAGCTTGAACGTCTCCAATATGAGTACATCATTTCTCCTGTGGATTA</t>
  </si>
  <si>
    <t>TGCAGTCTCGAAATCAACTCCCTATTAAACCCCACCTTACTCCAAAACCAGTGAACCGGTAAA</t>
  </si>
  <si>
    <t>TGCAGACATTGTATTGTGGCTGAATCACAATGTACAGAATCGGTCATCCCATGTGAGATATAA</t>
  </si>
  <si>
    <t>TGCAGTGAATCAGTGAAGGAAAAGCGAATTGTAGAAAGAAAGAACATAATGATATACAATGCA</t>
  </si>
  <si>
    <t>TGCAGTTGTATGCTTTCCGGTAATCAGTTAAAGAGAGTGGCATGTCACGCAACGAGGAGGGGA</t>
  </si>
  <si>
    <t>TGCAGCCTCTGTTGTAAAAAATGTTAATCCAAGTTAGGTTCTAGGCTAGATGACCACTGGCTG</t>
  </si>
  <si>
    <t>TGCAGTAGAAAATGAACTAAATAGCACTTAGCACTCTTCGAGGTTCCTTGTCTCATAATGTTG</t>
  </si>
  <si>
    <t>TGCAGTGACTGCCGCCATCTGTATGCAAAAAGTGGCTTCGGAAATGACAAATGCAGATGCCTC</t>
  </si>
  <si>
    <t>TGCAGAAGGTATACAATGACTATGTGATAAAGCCCTTCGAGGATTTTAAAGAAAGTGATTTCA</t>
  </si>
  <si>
    <t>TGCAGGGGCAATGAGTATAGATGGGAAGGGTTGTGAATTGTCGTGTGAGGATACTCTAAAAAA</t>
  </si>
  <si>
    <t>TGCAGAATGAGTTTCAGGACAGCTAGGGCTGTCGCAAAAAAAATAAATGGAAGGAAGGAAAAA</t>
  </si>
  <si>
    <t>TGCAGTTCAGACGAGGTGAAAAATGAGTTTTACAGCAAGCTTTCGGACCTCCTCAAAAAAGCT</t>
  </si>
  <si>
    <t>TGCAGTTCATAAAGTGATAATGATACGATGTAGATTGCTAAGATATAATACAACAGAAACTAA</t>
  </si>
  <si>
    <t>TGCAGAAGTGTTGTTAATTTAACAAAATGATATTGATGAATCTGCAAGTTTATTGAATTTGCT</t>
  </si>
  <si>
    <t>TGCAGATATGAATGCATTCTCTCAATGGTATCCATTCATTGCACATTTACTTTAATGGTACCT</t>
  </si>
  <si>
    <t>TGCAGTGCATTGGCAATGTTGTTTCAATGATGCATTCACTGTTGTCGTTTGTGATATTTGCAG</t>
  </si>
  <si>
    <t>TGCAGGTTGAAATGTTTCAATCTGACAGGAAACTGTTGCACAACAGAACACACACACACACAC</t>
  </si>
  <si>
    <t>TGCAGAGGTTCAAGAATTTAAAATTAAAAGGTTTGGTCGAATGAATATGTGAACTCAAAAGTA</t>
  </si>
  <si>
    <t>TGCAGTCTGAGACGTTTACAGTAAACAATTAAAGTGACTGACCTCCAGAAAAGCTAAGCTATT</t>
  </si>
  <si>
    <t>TGCAGATGGTACATTTTAGTATAATTATACAGAGTAAGTTCAACGAAATAAACAAAGCACGAG</t>
  </si>
  <si>
    <t>TGCAGTCAATTATAGCAAAGTGTACAGGAAAGAATCTGATAATCCAGATGGGGGACCTAAACG</t>
  </si>
  <si>
    <t>TGCAGAATTATTATTTGCTGCTGGTTCTGAACTAGATGTAAAAACCAAAGCTGGCTATACCCC</t>
  </si>
  <si>
    <t>TGCAGGGAATTCAGTGACATGCAGCAATTTCAGAAACCAAACTTTGTAACAAACAAACAATAC</t>
  </si>
  <si>
    <t>TGCAGCTCCACTAAGTCTTAATTCAAATTCATGATAGAGAACTCGACTCAACAGATTTAATAG</t>
  </si>
  <si>
    <t>TGCAGAAAATTCTGCTACACTGTTCGTCTTCATCTGTCTTGGCTGCTGTGTGTGGGATAGAAG</t>
  </si>
  <si>
    <t>TGCATGAATTAACACAACAATACAAAACAATACACAACACGTCACATTACATCACATCACATC</t>
  </si>
  <si>
    <t>TGCAGCCAAGTCCTGTTACAAAATATAGAACGTGTCCACAAATGGAACTAAACTGACCATTTG</t>
  </si>
  <si>
    <t>TGCAGATAGACAAACAGACAGATACAACGCAGAACTTCGTACGTACGTACATCAGTTCAGGTC</t>
  </si>
  <si>
    <t>TGCAGTAGAAAAACAAACTACATGACAACTACGTTACTAACTAAAGAGTATTAATTTGTCAAC</t>
  </si>
  <si>
    <t>TGCAGCGACAACAATTTCTAATGATGGGTCAAAGTAAGTAAGTAGTAGATCCAACGTTAATAA</t>
  </si>
  <si>
    <t>TGCAGTAACAACCTCTATACAAATAGTCCAAGTCAACGTATTGTTCATCAGTTAACAGTGAAC</t>
  </si>
  <si>
    <t>TGCAGCAGGCACTGCAACCGACAACAACGTCACTACCTATGGTGCCTGGTTTACATCATGAAC</t>
  </si>
  <si>
    <t>TGCAGACACGCCAGGCTAAAAAGTTACAGTAGAATCCAAAACAACTACACAAGTTTGTATCCT</t>
  </si>
  <si>
    <t>TGCAGAACTGGGTAATGAGATTTGTAGTCACAAGATCATACACTCATGCATCACTGCTCAACA</t>
  </si>
  <si>
    <t>TGCAGCACAGATGGACCCCAAAGAGACTGTGCTAAGTGAAACAAGTCAGATACACAATGGCAA</t>
  </si>
  <si>
    <t>TGCAGGAAGCCAGCAATAAATATGTAATGAGACAACCTGACAATAGAAGGGTTAAGTCGCCCT</t>
  </si>
  <si>
    <t>TGCAGAGCGTACACAAATAGCAAATTAACCTAAGTGAGCACATGGGCAAGCTTCAGACGCTAG</t>
  </si>
  <si>
    <t>TGCAGAAGAAAAATCACTGAGACACAGCAAGAGAAAACGAAAAATCACAGTGAGGTTCCAAGA</t>
  </si>
  <si>
    <t>TGCAGCACACACAGCTTGTCTTCTAGGCTCTGGCAGCCTCCACTCCACTGCTGCTGCTGCTGT</t>
  </si>
  <si>
    <t>TGCAGTCCAAAGTCAGGAACTTGGTGTCACATAACACATAAATGAGACAGTGCTGGATGAAAA</t>
  </si>
  <si>
    <t>TGCAGTACCTTGGCAGCTTGAACTGACACACATAAGTACCATCAAGGTTATTATGTGAATGTG</t>
  </si>
  <si>
    <t>TGCAGGTTACACCTACTAGTAAGACCGGAAACAAATTTACTTATAATGCATACTACTGTTTGA</t>
  </si>
  <si>
    <t>TGCAGGTTCTCCTGACACCTCCAGAACATAGGGGTTTGTTTGTTTGTTTTTTGTTTGTTTTTA</t>
  </si>
  <si>
    <t>TGCAGCGACACTAACTTTAGTTTAGTCTGCAGTCATTTATTCTAGTTGTAATTATTATTATTA</t>
  </si>
  <si>
    <t>TGCAGTTAAGGTCGTTTTAGAAACACTACAATTCTATGTGGGCTACACCATAATGAAATTCGC</t>
  </si>
  <si>
    <t>TGCAGAAAAGTTGCACACTAGTACGAAACACACGTCTTATGCATACATAAATACACTCTTGTC</t>
  </si>
  <si>
    <t>TGCAGAGGCTGCTGCTACACTGTCCGTCTTCACCTGCATCTGTTGCTGTATGTAGCATAGATG</t>
  </si>
  <si>
    <t>TGCAGTCTGGTGATGTGCAAACCACTCAAATGTACACTTAGTCAGTCCATTACCTATTATTAT</t>
  </si>
  <si>
    <t>TGCAGCTAGTATTATTACTGTTATAATTATTATTATTAACAGCATAATTAATACTAGATGGTA</t>
  </si>
  <si>
    <t>TGCAGATGCCACAGCTGTTTAGACGTACGTACGAAGTTCTACGTTGTATCTGTCTGTCTGTCT</t>
  </si>
  <si>
    <t>TGCAGCATTTATCCAATGAGAAATTAACAGTATTTGAATTCAGACGATTGGTTTAAAAAAATT</t>
  </si>
  <si>
    <t>TGCAGAAAAGCTGCTAGTCGACATACACCAGACCTATGCCCCGGTAGGACAGTCCATTTAAAG</t>
  </si>
  <si>
    <t>TGCAGTTACATACTCTTAGGAAAACCCCACAGAGGTGAATGAATGTGACCATGATGGTGTCGA</t>
  </si>
  <si>
    <t>TGCAGTTCACATCTGTGTATATAAAAGAACCTGTTAGTGTATTCAAAACTAATAATAATAATA</t>
  </si>
  <si>
    <t>TGCAGTTTGTCTGCATGCACATGTGTATGTAGGCAGGTGCGAATGTGTTTGGAAGAGGTGGTA</t>
  </si>
  <si>
    <t>TGCAGATTGGCTTCATTCTTTTTATTCCCTACACATTCTGTATATTCCATGCTTCTTCTTTCG</t>
  </si>
  <si>
    <t>TGCAGAAACCAAATGCTTATAAGTGGGACGTTTCGCGGAACTCCATGAGACGTGATTCACCAC</t>
  </si>
  <si>
    <t>TGCAGGCATGCATCACCACACCTAACCTATGCCCAGCCCCTCGTTTCCTCACTCTGTCTCCCT</t>
  </si>
  <si>
    <t>TGCAGCACCCACAGGACTACTTCGTGAGAAATTTGGCTCATTTGATGTTGGTGTCATTACTTT</t>
  </si>
  <si>
    <t>TGCAGGCATAGAAGCCACATGCACCCTTACCTGAACATGCGCGTGTACACACACACACACACA</t>
  </si>
  <si>
    <t>TGCAGTGGGACCTACTGACAAAGAGATGGAGGGACCCACTGACAACATGATGATGATGGGACA</t>
  </si>
  <si>
    <t>TGCAGCTCTTGTGCTGCATATGAAATATTATGTTACCTATCAAAGAATAAGTATGCTACTTAT</t>
  </si>
  <si>
    <t>TGCAGACCTATTAATATCACTCCTGGACTCTTACGTACTCCAAAAATAACTGTTCAAAACTAG</t>
  </si>
  <si>
    <t>TGCAGGCCAGCAAACCTGTTTGTCAGTGTGCCTGAATGCCTGACTGGCTGACAGCCTATGAGC</t>
  </si>
  <si>
    <t>TGCAGATGCTGGTTATTCGAGGGAAGCACCTTACTGCTTTCATACCTCGCTGCAGCTGCTTTT</t>
  </si>
  <si>
    <t>TGCAGTATTGAACCTTATACTGACTGTTACTGCAATATCTAACTACTGCACACTGTTATGTCT</t>
  </si>
  <si>
    <t>TGCAGCAGGCAACTCACCAAAAACGAATCCTGAAGTTACCGCATCTGAGTAAAGTAGATTTTG</t>
  </si>
  <si>
    <t>TGCAGAGAAACGCTGTCTCATAAAACCAAACAACAACAACAAAAAGAACCCAAACGAACAAAC</t>
  </si>
  <si>
    <t>TGCAGAGAGTTCGAATCACGGTCTGTTAACATTCCAGAGTGTTTAACTCCGATGTTTTGTTCT</t>
  </si>
  <si>
    <t>TGCAGAAGAACGTAACTATAAGAAAACGCTAGTTAACACAAATTCATGCAACAAAATGATTTG</t>
  </si>
  <si>
    <t>TGCAGCAGTGGTTCCACGAACGTATAGCTCAATGTTGCCGTCCACTAGTTTCCTTTTACTAGT</t>
  </si>
  <si>
    <t>TGCAGAATTCGGAGGGTGAACACTATAGATTGTTATCAGACACTAACACTTTCAGAAAACCAA</t>
  </si>
  <si>
    <t>TGCAGCAATACTATCTCACAATAACTAACCAACACACTCATCCACACAACCAACCAACCATAC</t>
  </si>
  <si>
    <t>TGCAGGAGTGTTACTAAGGGTGTTATGTAACGATAAACGTCCAAGATATTGCAAAAGATACGA</t>
  </si>
  <si>
    <t>TGCAGGTCATTCTGCACTACACACACACACACCCACACACACACACACACACACACACACACA</t>
  </si>
  <si>
    <t>TGCAGCAGATGAGGAATCCTGGCAAGTCTCACTACATCTCTCTCTTCATGGAATCACAATTGA</t>
  </si>
  <si>
    <t>TGCAGCTACTACTAGTTTAGCGGAACCAAATGTGAGTAACCTTTTGCAAACGCTAGCATAAGA</t>
  </si>
  <si>
    <t>TGCAGAACACTAGACCAGTGATACGAGGCCTAAATATCTTCAGTTTGATCCCTGTTGAAGCCG</t>
  </si>
  <si>
    <t>TGCAGCCGTTACTAGGTCAACAACTAGTAACGAGACCAAACACCTCCAATCTCCAGTTCTGTC</t>
  </si>
  <si>
    <t>TGCAGCCTCGCACAGAACTAGTCATTGTCATCTTCGCGGCTGTGGTTGGTTGGTGCATAGCAC</t>
  </si>
  <si>
    <t>TGCAGCTTAAACTATGAAGTTTATTTCTCCCACTCCTCCTCCTCCTCCTACTTCCTTACCATG</t>
  </si>
  <si>
    <t>TGCAGCCTACTATGGAAGAGAACAAACCAACTTCCAGCTGAAGAGGAAATCAGGAAACGACGT</t>
  </si>
  <si>
    <t>TGCAGGTATAACTATGTTGTTGTTTGATCGTAAATTTGGTACTGCTTTTTTTGAGCCAGCAGG</t>
  </si>
  <si>
    <t>TGCAGAACTATTGCTATCACTGATGCTATTACTTCTACTACGTAAAAGGTTATCGTTGTCAGG</t>
  </si>
  <si>
    <t>TGCAGGTGTAAAACATATACTCATAGAAACAGTAACTGGTCTTTAAAAATAATAATAATAATA</t>
  </si>
  <si>
    <t>TGCAGCAACTCTTCGTGTAATGTTCGGTAGCTGCCCATTTCTATATGTCTATTGAAAAGACAA</t>
  </si>
  <si>
    <t>TGCAGAACTGAATCTGTCAATGAGCATCAGTACTTTTAAGATTGCAGCACACCTTCCTGACGA</t>
  </si>
  <si>
    <t>TGCAGAAACTGCTGCTATCTTGTCCGTCTTCATCTGCATTTGTTGCTGTGTGTGTGTGACAGG</t>
  </si>
  <si>
    <t>TGCAGGATAGCACTGTAAATGTCTTAAAGGCAGAACAAAACGCCTGATGAGAATTAAACACAA</t>
  </si>
  <si>
    <t>TGCAGACATACTACGTCTTAATCCCGACTGTATAGGGTCATTTTCCTACCAACGGTCACGACT</t>
  </si>
  <si>
    <t>TGCAGTTTATGTCATTTATTGGTGTAAACTGTATTCAAAGCAAAGCCAGATAGATTTTAATAC</t>
  </si>
  <si>
    <t>TGCAGAGGCTGCTACTACACTGTTCGTCTTTATTTGCACTTGTTGCTGTGCATGAGATAGATT</t>
  </si>
  <si>
    <t>TGCAGTTGCCCCTTCTCTAAAACGTATTAACTAAAATGAAACTTAGTTCATCTAGTGTTTCCA</t>
  </si>
  <si>
    <t>TGCAGTTCACTTGCATCTGATACTTCGATAATAATAATAATAATTTCCTGACATCAGGAGCAA</t>
  </si>
  <si>
    <t>TGCAGTTTGAACTTGTATTCATTCTAATCACCACATGATAATAATAATAATAATAGTTCAATG</t>
  </si>
  <si>
    <t>TGCAGCAACTTTAATATACGCTTTTGGAGCTGGAGTTACCGCGGCTGCTGGCACCAGACTTGC</t>
  </si>
  <si>
    <t>TGCAGGGGTTGGAATCATGTTTGGATGCACAACATCAAGACTTTCTGAGTAAGATTTTCCACT</t>
  </si>
  <si>
    <t>TGCAGTGCCCAGAAAATAAACAGGTGTGGCTACACATTGCTACTTTATAAGTAGTTACTATTG</t>
  </si>
  <si>
    <t>TGCAGAAAATAACTTCATCTTGCAACAATAGTCAGAATATGTAATAAAATAGAAGACAGTTTT</t>
  </si>
  <si>
    <t>TGCAGAAACATCGAAATGAGGATGACACAAACTGGGTTCGGTTATCAGTCACCAGGACCTCTG</t>
  </si>
  <si>
    <t>TGCAGTGTTATCCAGAAACCTTTCAGATTGCTTTGTTGGCGTTTGATAATCAAAATATCTAAC</t>
  </si>
  <si>
    <t>TGCAGCCCAAGTAGTAGAAGTTTTTTTCATAATTTTCAGAAACGGAGAAGTTATAGCTATGGG</t>
  </si>
  <si>
    <t>TGCAGAAAGTACGATTGAGATCCGATATCAAGACGACGACGACATACAATCCAATGTATTTCA</t>
  </si>
  <si>
    <t>TGCAGAAAGTCAGTCGTAGCCCAAATACATCACTGATAAGGTTTTAGTATGCAAACTAGGAGG</t>
  </si>
  <si>
    <t>TGCAGAAATAAACATCTGTGTCCATCTTAGTATGGGACTCCACAGGATTAAGCGCTAATGATG</t>
  </si>
  <si>
    <t>TGCAGAAATAACGCTTCTTGCTGAAGTCGGACTTCCACTTCTAGTTAGCATGGCTGGAGCGCT</t>
  </si>
  <si>
    <t>TGCAGAACACTTTCGTCAAGCATTGAAAATAGATGTATGTTAAGTTTTTTAAATCGATTTTAA</t>
  </si>
  <si>
    <t>TGCAGAATTTTGTATACAGAACTGTTATTTTCTGGGCTCCCCTCTGTCTGCACACCTGGTACT</t>
  </si>
  <si>
    <t>TGCAGACTATTTACATAGAAGAACAGTGTTGTATATATGGTAAGTGACTACATAGTCGTAGAC</t>
  </si>
  <si>
    <t>TGCAGTATGTTGTATAGTATAGAAGATATAAAAGCTTTCCTTTGAATCCATGGAATATGATAA</t>
  </si>
  <si>
    <t>TGCAGGAGAAGGAAATATGAAACAGCTATATGACACAGGCGGGCGAATATAGTAAACCAGAGT</t>
  </si>
  <si>
    <t>TGCAGAAGTAAGTAGTTCTGAGGCTTTGTTTTTCGTGTGTGTGTGTGTGTGTGTGTGTGTGTG</t>
  </si>
  <si>
    <t>TGCAGAAGTACATAAATTTTGCGATGGCTCTTTACTCAAGCATTACTCAGTCAGTCAGTTACA</t>
  </si>
  <si>
    <t>TGCAGAATACCAGACATTGTAGCGATTCTTTAAATTCTGTTTTATCATTTAACTATGTTCCAT</t>
  </si>
  <si>
    <t>TGCAGAATACTGGTGAATGGCCCGTGCCCTCTGTGAGGGGTAACGAGAGTAAGTAAGTAAGTC</t>
  </si>
  <si>
    <t>TGCAGGTGAAGAATACTTCATCTAATCTTGGAATGACTTTGATATGACCATTCACGAGTTGTA</t>
  </si>
  <si>
    <t>TGCAGAGAATTAAGTAAGACTGACCGTCTTCATCTGCATTTTTGTGTGTGTGTGGGATAGAAG</t>
  </si>
  <si>
    <t>TGCAGGGGTAAAGTTATTTAGAATTCAAGTATATCAGCCTAAAAACTTAAATAGTTTTTATTA</t>
  </si>
  <si>
    <t>TGCAGAATTGACTGAAATTTGCTTAGTTTCTTATTATTTTAACTGAACGATTAGTTATTATGT</t>
  </si>
  <si>
    <t>TGCAGACACTCAGAGGTCATAGCTGCTGCATGAAGAGGGTTTCTGGGACCTGTCACTTCACAC</t>
  </si>
  <si>
    <t>TGCAGACACTGTATCATCATTGCTCTGGTTGCCATACTTGATATCAGTCGTGAACACCTCTGA</t>
  </si>
  <si>
    <t>TGCAGGCAACAGACAGAGACTGTGTGCCACACTGTGTGCACAGTTTGAGCATAGGAAACCTCA</t>
  </si>
  <si>
    <t>TGCAGACATTAGGCGATATGGCTTAGAATCAGTCACAGTGGCGCAAGTGTATTTACTCTTTAA</t>
  </si>
  <si>
    <t>TGCAGCACCAGCAGACCATCGAACTTGAGGGTACCGACCAGCAGGGCGGCGGCGGCCATCATC</t>
  </si>
  <si>
    <t>TGCAGACGACATGTTCACTACCATTTAATGATAATGGCTACTCAGTGTGTGTGTGTAGTGCTT</t>
  </si>
  <si>
    <t>TGCAGTTCAGACGATTTGAAATCTGCTTTTTACTGCCCCCCCCCTGACCTCCTCCCAAAATCT</t>
  </si>
  <si>
    <t>TGCAGCAGTTCATCAGTTCAGACTTATTTTACCAAAAGCGAATATTTGTAAAATGAACTTTAA</t>
  </si>
  <si>
    <t>TGCAGACAGACTTTGATGCATTAAGCAAGTCATAATCTCCTGTCCCTTTGCTTTGTTTGTTTG</t>
  </si>
  <si>
    <t>TGCAGTGCCCAAGAGACAACTGCTTGAGGCCGGTCACACACGACCTTTTGGTGAGTAGTTTTA</t>
  </si>
  <si>
    <t>TGCAGAGAGACAGACAGATCCCTGAAGCTCATTAGTCAGTCAGTCTAGCTAAACAAGTACTGG</t>
  </si>
  <si>
    <t>TGCAGAGAGAGGCAGAGAGGAAGAGAGAAACGCAGAGAGAGGGGCAGAGAGAGAGAGAGAGGC</t>
  </si>
  <si>
    <t>TGCAGAGAGTCACTAGATGTTTACGTTTGAGTATGTATGTATGCTAAACTATAGTTAGAAACA</t>
  </si>
  <si>
    <t>TGCAGAGATTTCACCAGACACCAACACATCATGGCCGACGGAACTTATAGAATGAGATGCCCC</t>
  </si>
  <si>
    <t>TGCAGTTCCAAGAGCTAAACAAATTGTGGTACGATAACAGTGTTCCAAAAATTCTGATGATAC</t>
  </si>
  <si>
    <t>TGCAGAGTTAACAAAACGTTGCGGTTCTGCTTCTCTGCCTATATGGTTAAAGCTGCTCTGGTT</t>
  </si>
  <si>
    <t>TGCAGAGTTGTATATTGACTGCCTGACTGACTGAGTGACTGCCGATATCTGACTACATTTCAG</t>
  </si>
  <si>
    <t>TGCAGTCTGTTGAGAGTTTGATGTCCTAGACCATCTATAAGCTTTTGACTATCAAACACATCA</t>
  </si>
  <si>
    <t>TGCAGTTCAGACGAGGTGAAAGATAAGTTTTACAGCAAGCTTTCGGACCTCCTCCAAAAAGCT</t>
  </si>
  <si>
    <t>TGCAGATACAACACTAGAATGTGGTGGAAATCGTGGACTATTACTGTCTAACGAGTAAGACTA</t>
  </si>
  <si>
    <t>TGCAGATACTTCTGCTGCTGCTAATAATAATAATAACGGTAATAATAATAATTGTACAGATAT</t>
  </si>
  <si>
    <t>TGCAGTCAGTGGGAGCGTAGAGATAGACAACAAAGAGGCAACAGCATGCGTCTCTATCATTCC</t>
  </si>
  <si>
    <t>TGCAGAAGATATGGATGAAATCAAGCGTCAAGCTGCTGCTGCTGCTTTATCAAATGTAAATAA</t>
  </si>
  <si>
    <t>TGCAGATCAGGTACTACAATTTGGCCTCAGGGATTCTCTGTAAAAATCCGCAATCCTGCCCAC</t>
  </si>
  <si>
    <t>TGTAGATGAACTTAGTGATTGGGATTTGGTCCGACAACCTGAACTGATGTACGCGTGTATCAA</t>
  </si>
  <si>
    <t>TGCAGATGAAGAGATGTGAGAGCAAGTATTTTCACCATCAAAATGATTGGAAGTTGCTAAAGA</t>
  </si>
  <si>
    <t>TGCAGCAGAGCCATCTCCTTTTGTAATGAAGAGATAAGTGAAGATGTACATAGTCCTGTGCTG</t>
  </si>
  <si>
    <t>TGCAGTCCATGAAGTCAGACTTCTGGTCGTAACAGTATTGGTAGATGTAGACTGCTTAGTTGG</t>
  </si>
  <si>
    <t>TGCAGCTTACAGATTAGATTATATGGTTCCCTGTTTAAAGCTCTCTTTATGTCAAAGTATAGT</t>
  </si>
  <si>
    <t>TGCGGGTTAGATTATCTTAGCAAAATGGTAGAGTCATACAGATGGTGTTTAGCTTAATTAAAC</t>
  </si>
  <si>
    <t>TGCAGCACCAGATTCAAGATTCTACACCCCCACCACCACCAAAGATTCTACTCCCAGCAGACA</t>
  </si>
  <si>
    <t>TGCAGAGATTGAAGTAAATGTTTGGAATGGAGGTCATAATAATTAGAATAGAGATACAAGATA</t>
  </si>
  <si>
    <t>TGCAGTTTTCGACTTTTGGTATTGAAGATTGTATTCTATGAGTCACGATTGCCAAATGAGTGC</t>
  </si>
  <si>
    <t>TGCAGATTTACAAGTTGAAGCCTTATATTCAAGGAAATGATCAATCAATCAATCAGTCAGTCT</t>
  </si>
  <si>
    <t>TGCAGATTTCTGAAATGGATAGGAAATACATTCCGCAAATCATCAGACTGTATCACGAGACAA</t>
  </si>
  <si>
    <t>TGCAGATTTCTTCAGGGTATAGGCTTTCTAGTGCTTGAATCATTCAGTAAACTAACAGTAGAA</t>
  </si>
  <si>
    <t>TGCAGCACATATGTACACCTGGAATTGTTTACGTTCACTTGGTAATAATAATAATAATAGTAA</t>
  </si>
  <si>
    <t>TGCAGGCGAAGCCAGACAGCATAACAATAACAAAACGCCTGCATACCACCAATTAAACACATT</t>
  </si>
  <si>
    <t>TGCAGCATAACACTATCTTCCGCTTACTCAAATAAAAATATTTTAAGAAATTATGCCTAACTA</t>
  </si>
  <si>
    <t>TGCAGCATACACAGTCTTCTCCACTTCAGCTGGCTCCACTCTACTGCTGCTGCTGTTCTTGGT</t>
  </si>
  <si>
    <t>TGCAGCCTATCATAAAACTGACCTTTGTCCTCGTCGTTGCCGTCGTTGGTGGGTGCATAACTT</t>
  </si>
  <si>
    <t>TGCAGCCTTAATCAAAACTGGCTGTATGTATGTATGTATGTATGATCTGTCTTGTTAACTCAT</t>
  </si>
  <si>
    <t>TGCAGCCTTTACCCATAGAGCCATTTCAATACACACACACACACAAACACACACACACACAAA</t>
  </si>
  <si>
    <t>TGCAGCGAAGAAAGAATATACGTTACTACCGTACATATATATATATATATGCAAATACAGATA</t>
  </si>
  <si>
    <t>TGCAGCGATAGTTCTTAAATGGGCAGAACTTGGCAAAATGCCAAGCACCACAGTTCCAGCATC</t>
  </si>
  <si>
    <t>TGCAGCGCTATATCCTACAGCAAGCACCCAGCCTTGCCTTAATCTATTGCTCAGGCACAATAA</t>
  </si>
  <si>
    <t>TGCAGCGTCTTTTACTAATTTCCTCCTCGGCTGGAAGTTGATTTATTATCGACCACATAAGGT</t>
  </si>
  <si>
    <t>TGCAGATACGCTCCAGCTAAACAAGTTGTCTAGCAATGCGCAAAAGAAATTTCTTTCCTCAGT</t>
  </si>
  <si>
    <t>TGCAGCTACTCCATCAGAGAGCGCAGTCTGCCTGGTCCCAGCTTTCGTGTGTGTCTGTCTGTC</t>
  </si>
  <si>
    <t>TGCAGAGCTAGATTTACTACTACCGGCATTGTTGGATGTTGTTGTTAATTGTGATGTAGAACC</t>
  </si>
  <si>
    <t>TGCAGCTATTTGATTAGTGTACCCGCTCTTCCACATTGTCCGAACATTACATGTGCCTATAAA</t>
  </si>
  <si>
    <t>TGCAGAGCTCATGACTACTGATGGGTTCTTGGAAGGAGGCCATCAACTTTATTCAGTTGTTAC</t>
  </si>
  <si>
    <t>TGCAGCAAAGAACAAACCAGTCAGGTTCCAGCTGAGTAAGAAACTAGGGAAAGATGCTGGAGG</t>
  </si>
  <si>
    <t>TGCAGAGGGGCAGGGATTCTGGGAAGGAAACTTAAATGACTTCCTTTTTTTGTTTGTTTGTGT</t>
  </si>
  <si>
    <t>TGCAGGAAATAATCAAACTCAGGGGCGAAATTAACTAAGTAGAAACAAGTAGAACTATTCAAA</t>
  </si>
  <si>
    <t>TGCAGAGAGGAACAGGAGAGAATAGCCAGGATTCGGGGAAGAAGGCTGGGATGCAGAAGTGGC</t>
  </si>
  <si>
    <t>TGCAGGAACATCAACATTTGGCAGAAAGATAATCAGTTATAAAAGAAGTAGTGAAAAATAGTC</t>
  </si>
  <si>
    <t>TGCAGGAATCCTTAAACCTGGATTCTACAAAATTTATCACTCCTCACTAAAGCGTACTATCAA</t>
  </si>
  <si>
    <t>TGCAGAAGCAGAGGAACGGAAGGACATACCACACATCCCTCCTTGGGACACACAAGAGGGAGC</t>
  </si>
  <si>
    <t>TGCAGGACTAAGCAGACAAGCTGTCTTCTGCTTGCTTGCTGCTCTCTCTATCAATGGTTAGTG</t>
  </si>
  <si>
    <t>TGCAGCTGGCAAAGCCACGCCCCTGCTAGAGCACAAGGCAAATCATAGTCAGCTGCTGTAACA</t>
  </si>
  <si>
    <t>TGCAGCTTTTTCAGCTTTCGTTGCAAGGCCTTCTATATATTTACGTTTGTCGGCTCTAATGCT</t>
  </si>
  <si>
    <t>TGCAGGCTATTTCATTATTATGCTTATATATATTTTGGTGGTATTTATTGGATATAGTTCAAA</t>
  </si>
  <si>
    <t>TGCAGAGGGTGTGTAGGTGCAGGGTAGATACAGTGTTGGTCTTAATTGGGAAGTGGCAGAGAT</t>
  </si>
  <si>
    <t>TGCAGTAGGTAATGTTTTGAGTGAGGAGCATAATAATTAGATTTGCATAGCTACTTCCATCTT</t>
  </si>
  <si>
    <t>TGCAGACATCCTCAGGAGGGTACAGGTATTTACAAACAACTGCCTACGCAGAATATTGAATGT</t>
  </si>
  <si>
    <t>TGCAGTCCTTAAGCAAAGGTCTTCAAAGCATAGGACACATACACACACACACACACACACACA</t>
  </si>
  <si>
    <t>TGCAGTGAGGTGTGACTGTAGTAAGGCGTGTGCAGCAATTCTGTCTTCTTAACGGAAGGGAGG</t>
  </si>
  <si>
    <t>TGCAGGTTCTTTTGTATTCTGCTCAGTGGCATCTTTTCAGATTCATCAGTCTGAGCTTGTGTT</t>
  </si>
  <si>
    <t>TGCAGGATGAGAGAGGTTGTGCAGTGTATCGAAGATGATTCATTAATAATTCCTGAGGATGAC</t>
  </si>
  <si>
    <t>TGCAGGATTTTTTTAATGTCTGTCTACAACTGTGTTTATAGTAACATCACAGTTCTCACCACA</t>
  </si>
  <si>
    <t>TGCAGAGTTAGTCGAGTAACGAATGACTTCTCGAATGCCTGACTTATTTATTTATTTATCGAT</t>
  </si>
  <si>
    <t>TGCAGAATGCAATGGACAAGTAACGACCTATATACTGGGCTCCACAGAAGAAAGTGAACTAAT</t>
  </si>
  <si>
    <t>TGCAGTAATCACGATGAGTTGCTTGAGGACACGGGGTGACGTAGCTGAGGACCGGTCACAGTG</t>
  </si>
  <si>
    <t>TGCAGTACAGATAGAGTGAAAGACGAGTTCTATATGAAGTTCTCTAACCTCCTTTAGAAAACT</t>
  </si>
  <si>
    <t>TGCAGTAGAGTTATAAGTCCAGCCGTTTATTACTGGTTAGTTAGTTATTCTTTATAATTAAGT</t>
  </si>
  <si>
    <t>TGCAGTAGCAGTTACATTGGCCAAACAGAAAGAAGGGCCTACCTACGATTTAATGAACATATC</t>
  </si>
  <si>
    <t>TGCAGGAGTAGGAAACATGAGTCACCTATACGATACAACGAAGAAGCTAGCTGGGAAATTCAG</t>
  </si>
  <si>
    <t>TGCAGTAGGACTATAAGTAACTTCTATCCTGTTTTGTAGCTGATAGGGACTCATTTCATTGAT</t>
  </si>
  <si>
    <t>TGCAGTAGTAGTAGTAGTAGTAGTAGTAGTAGCAGTATTAGTAGTAGTAGTAGTAGTAGTAGT</t>
  </si>
  <si>
    <t>TGCAGCTACAGTATTACTTACTTACTTACGCCTGTTACCCCTCCCGGAGGAGCATAGGCCGCT</t>
  </si>
  <si>
    <t>TGCAGTATTCTGAGCTAAAATGCAACAGTTAGCTATTACTTGTAATTTGAACTAACTGTCAAT</t>
  </si>
  <si>
    <t>TGCAGAGGCGAAGCAGTTCAGTATTGCTTTCTGTGGGACACTGAGCAGTGGCCTTCCTTCCTT</t>
  </si>
  <si>
    <t>TGCAGTCAAGCAATGTAGAACCTGGTTTGGTTTGGTTATCTCATCACGTTGAGTTAGAATAAG</t>
  </si>
  <si>
    <t>TGCAGTCACACTCTCAGGTCCCCTAGAACTTCTCTAATCCACCTTCTCTTTCACGTGCCCCAC</t>
  </si>
  <si>
    <t>TGCAGTCACGAAGTAACACTCGATAGTAGTAGTAGCATTGTACTGTATTTCTAAACAAAAGCA</t>
  </si>
  <si>
    <t>TGCAGTCAGCAGTACGACTCCACCCTCAGACGCATGTCTAATTACCGACTGCCTCGACGAGCT</t>
  </si>
  <si>
    <t>TGCAGTCAGTATAAGCGTAGGCAGAGACAACAAAGAGGCGACGGCGTGTGTCTCTATCTTCCG</t>
  </si>
  <si>
    <t>TGCAGTCAGTGGGAGCATAGGCAAAGACAACAAACAAACAATGGCGTGTGTCCCTATCTTTAC</t>
  </si>
  <si>
    <t>TGCAGTCGGAATATTTTGTGCGTTGTGGTCACTTTGCAGAAATTTTAAATGTTTAAACAAAAA</t>
  </si>
  <si>
    <t>TGCAGTTAAACAGTCGGTGTATTTAAATGCCTTTGATAGTGCTAACTGTGATATATCAAATGA</t>
  </si>
  <si>
    <t>TGCAGATGCATACGTTACAACATAGTCGTATTTCAGTTATTCGTACGATAAACGAAAAGGAGC</t>
  </si>
  <si>
    <t>TGCAGCTGCCCTCCAAACCAGTCTACCTTCTAAACAGCCTGTGGGGATGTGCTAAGACTGGAA</t>
  </si>
  <si>
    <t>TGCAGTATTATTTGAAGTCTCGATCAAATTTCCATAACTTGATTGATTGACAGTGGGTTCGAT</t>
  </si>
  <si>
    <t>TGCAGCTAGTCTCGTTATTAAGTAAGAGCAATAACAAAAACTCTGTAGTTTGAATTATTTCTT</t>
  </si>
  <si>
    <t>TGCAGTGAAATATTGTGCATGGAGGGCAGCTGACAGATGCATTTCCAGCGAGGACAGACAGAC</t>
  </si>
  <si>
    <t>TGCAGTGACGTAATCATTTTAGCAAAGAGATTATTATCATACTTTTTGTTTACAGTAGTCAAG</t>
  </si>
  <si>
    <t>TGCAGTTGATACTCTATACTAGTGTAATGGTTTGAATATGCTTGGCCCAGAGAGTGGCACTAT</t>
  </si>
  <si>
    <t>TGCAGTGTATTCCTTACTACCTGCCCCAATGTTCTGGGTTCCCTAATAAAACACACACACACA</t>
  </si>
  <si>
    <t>TGCAGTGTATTTACGTCGTCCTAGACCATTTACGTAATCTAAGTTAGGTTTATATTATTACTA</t>
  </si>
  <si>
    <t>TGCAGTGCATATTGAATAAATTTCAGTTAGAATATACCAACAACAGTGTGAAACTGAAAGTGC</t>
  </si>
  <si>
    <t>TGCAGGTTACTGGGGAAATGCTCAGTGTGTTTAATCATGTTGCAGCCTTGTTTGTTTGTTTTT</t>
  </si>
  <si>
    <t>TGCAGTGTTCACTTTATCTGCCCTTGCGATAATAATAATATCCTATCTTTACGTAGTTGTTAC</t>
  </si>
  <si>
    <t>TGCAGCCGTATCAGGGCTTATGAAGTGTTGAAGAGAAGAATGCAAAACACTGTATTAGAAATA</t>
  </si>
  <si>
    <t>TGCAGTTAAGTCTATGAATTTCAGGAATAAACATCTGATGAATATAAATCCTTTTAGCGCATG</t>
  </si>
  <si>
    <t>TGCAGTTACCTGCACTCATGGGCGCATCACACACACACACACACACACACACACACACACACA</t>
  </si>
  <si>
    <t>TGCAGTTCACTATACAGAATTCCCTCTCTGGCTTAACAACAACAACACACTGTTAACGGGATT</t>
  </si>
  <si>
    <t>TGCAGTCTAAGAGTTCATGGACACTACAACCACCTACCTACCTGGCTAAGAAAGTACACAAGC</t>
  </si>
  <si>
    <t>TGCAGTTCTAGTGTGAAGACGCGACCGGTGGAGTTCAACCGTGTCGGGTGTGAGGCAGTTACC</t>
  </si>
  <si>
    <t>TGCAGCCTGAAAACAGTTCTGTCAAACATAAACCTACTAAGGTCATGTTTATACAGCTCAGCA</t>
  </si>
  <si>
    <t>TGCAGGCGGAGTTGCGTTAAATCAAGCAAATCATGAAATCAATCTGAAAGTGAAACTTACTCA</t>
  </si>
  <si>
    <t>TGCAGTTGGATCACTGAGACCAACGCTATGAAGCATAGTAAACAAATGTGTGTATGTATGTAT</t>
  </si>
  <si>
    <t>TGCAGTTGTTCACTGTTTTATGCTCAAGATAGAATATAATTAATTAATGGGAAATTTGTTATA</t>
  </si>
  <si>
    <t>TGCAGTTTAATTTCATCTGATGGTGATTAAAGAGTTATTTAGAGATATTAATTAATTAATTAA</t>
  </si>
  <si>
    <t>TGCAGTTTTCTGATTTCTCCCCGTGTGTGTGAGTGAGTGTGTGTGTGTGTGTGTGTGTGTGTG</t>
  </si>
  <si>
    <t>TGCAGTGGTTCAAAAATAAAATGGTTGATACATCGTAAACGACCTTTTTTAATGCTGACTGTG</t>
  </si>
  <si>
    <t>TGCAGACTGATTATAAATTCAATGTCAATCCGTTTACCGTAGATTTCCGTAGAGAACCACAAA</t>
  </si>
  <si>
    <t>TGCAGAACAATATATAACAGAGGTAGACAAGGCTGCAAAGATAAGAAAGGCGTTGGCAACAAC</t>
  </si>
  <si>
    <t>TGCAGTGCTCGTTGACTGCCGGCATAACCCTACCATCTTCACCACATCCAGCGGTTGAACCGC</t>
  </si>
  <si>
    <t>TGCAGACATATGCGCGCACATACAAATAACTCGCAGTCATTACCTCCGTCTAACACATCCACA</t>
  </si>
  <si>
    <t>TGCAGATCGACTTGTCGATAATAATAAGGTGAGGATGAGGATGATGATGATGACGCGTGTGTG</t>
  </si>
  <si>
    <t>TGCAGTGTAGTTTCATGCATAATAATGCATGCATACGGGCTGGTGAGATGGCTCAGTGGGTAA</t>
  </si>
  <si>
    <t>TGCAGCGTACCTCACATAATCATCTCTCGTTTCGCCTGCTAAATTAAACGGATGATAGAATGT</t>
  </si>
  <si>
    <t>TGCAGTGTTATAATCGAATTAAGAATCGGGTATCACAATCTCTCACATACATATTCTCTGAGA</t>
  </si>
  <si>
    <t>TGCAGACAACTATACATAATTGGTCATTGGTATCCTCCTACCCTGCTGCTTGTTCTTTTTATA</t>
  </si>
  <si>
    <t>TGCAGAAATGAAGAGATACAACTTGACAGTGTTCGGAATCAGCGAAACCGATTGAACTGAAGC</t>
  </si>
  <si>
    <t>TGCAGCATTTGGCAGGTCAAATACACTGAAAGTAATTCCGAATTAAGTGAGTCACCAGACGTC</t>
  </si>
  <si>
    <t>TGCAGTTCCCTATTTTGAGCTCTGGTGATAATACAGACCAATCTTCAACCAACAAGATTTATT</t>
  </si>
  <si>
    <t>TGCAGCCTACCGCTTATACATTTCTCCCTGTTACCTCTGTGAAGGCGAACCCATCTGCTACAG</t>
  </si>
  <si>
    <t>TGCAGAAGAATACCCCAATATATGTGTCCGGTTGGAGTCTTTATTCAAATATTGGTGGACTTA</t>
  </si>
  <si>
    <t>TGCAGGCCAGCATACCTGTTTGTCAGTGTGCCTGAATGCCTGACTGGCTGACAGCCTATGAGC</t>
  </si>
  <si>
    <t>TGCAGTAACACTTGAAAAATACGAAATCAACACATCGAGAATTAGTCGTAAAAAGACTATGTA</t>
  </si>
  <si>
    <t>TGCAGGGCCAGCTTACACCCTAAGCGCGAGGTTAACAGCCAATACGGAGAAGTGTTTGGGTCT</t>
  </si>
  <si>
    <t>TGCAGAGCATACTCTCCACTTCAACAGGCCACATTCACCTGGGCAACGGCTCCCTGGTCCTCC</t>
  </si>
  <si>
    <t>TGCAGCCGTCGATACTTAAACGTTCACTTCGAATTCATCAACTCACAGTCTGGCATCTCTGTC</t>
  </si>
  <si>
    <t>TGCAGATAGATTAACTACTTTCATCAGGCTACTCAAACATTTGACAGACAGACAGATTCAACG</t>
  </si>
  <si>
    <t>AGCAGATACTTTGAAAGGAGGGAGAAGGAAGGAAGAGGAAGAAGAAAGGTTGTGATAGAATGG</t>
  </si>
  <si>
    <t>TGCAGCGATTAGCTTATTCTATATAGCTGATGAGAATAAACGAGACGAATTAAATTGGACTTA</t>
  </si>
  <si>
    <t>TGCAGTCAGTGGGAGCATAGGCAGAGACAATAAGGAGACAACAGCGCGTGTCCCTATCTTAAC</t>
  </si>
  <si>
    <t>TGCAGAAATTCTCTTCAAATATAAATCAAAGCTCACGTTCTTGCCTTTATTCATCCGAATTTC</t>
  </si>
  <si>
    <t>TGCAGCAATATGGAGTTACCATGAATATACAGAAATGACAAACTGGAACAACCTCGTTGGACT</t>
  </si>
  <si>
    <t>TGCAGGCGTAGTTTTTATTGTGTAAACAGTATTGAATTCAAAAATATACCAAACAACTTAGGC</t>
  </si>
  <si>
    <t>TGCAGCCTACGTTTAGAGACAAGATTTATTAGTGACAATATATGGAATCTCTAGAAATGGACT</t>
  </si>
  <si>
    <t>TGCAGTTAGTCATTCATATCAAATTATTCCGAGGATATTTGTTGACTTTGTACTCCCATGCTG</t>
  </si>
  <si>
    <t>TGCAGAGCAGTAGGCGTTAGTATTTATTATAATATTTCGACATATCAGACATGCGTTACGTCT</t>
  </si>
  <si>
    <t>TGCAGTCATGTGACTTCGGTTTTTATTAAGTTTTATATCCAAGACACTTCTTCCATGGAAATT</t>
  </si>
  <si>
    <t>TGCAGGGACAATATACACATGTATATGTAAGTTCAGAGAGGCAAACATACACACACACACACA</t>
  </si>
  <si>
    <t>TGCAGAGCATCCAAATGTTTTGATGAAGATATATTCCAGATTTATATCCCTATCCTGAAAATT</t>
  </si>
  <si>
    <t>TGCAGCATCAACATATATTCGATTCGTACTCCGTAAGAAGCGATTCATTTGATTTTGGGATAA</t>
  </si>
  <si>
    <t>TGCAGAAATCATCAATATGCTTCACAAGGCAAGCCCTGATTTGGAATCCTCAAGACCAAAAGT</t>
  </si>
  <si>
    <t>TGCAGTGCGCATCCACCACCCTGTCGGAGATCAATTCGTGATATCAGCATTAATAAATTAACT</t>
  </si>
  <si>
    <t>TGCAGCTGATGTCTGTAAACATTTATAAATCACTGAAATATTTTGGGGATTTCAGTTCCTCTC</t>
  </si>
  <si>
    <t>TGCAGGAACTGATCAGTTACAAACATCAACGTTACCAACGAGAATATGTAAAATCTAGTGTGT</t>
  </si>
  <si>
    <t>TGCAGCAGCAGCTGCCTGTCAAATCCACCTTACTCAGAGACCAGGTCCCCTGGTCTTTACTCC</t>
  </si>
  <si>
    <t>TGCAGCCTCCTGTTATCTAACACATCCTGACAAGAAACTATCGACTTCTTTCAGTGATACTAA</t>
  </si>
  <si>
    <t>TGCAATCGACCAAATATAGATCGGAAGAGCGTCGTGATGTGAATGGTGATGGTGATGGTGAGG</t>
  </si>
  <si>
    <t>TGCAGATAGCATCGCAAATTAGAATACGAAAATTGATATATCTAGAATTCATGTATGTATGTA</t>
  </si>
  <si>
    <t>TGCAGCATCTTAATCGGGATAGAGAGAAGGGAAGAGGTGGGGGGAGGAGTAGTAGGAAGGAGG</t>
  </si>
  <si>
    <t>TGCAGTAATCTCGGATGTTATCTAAAGGAAAACAAAAGCAGCGTAAAGAATTCAACACTAACT</t>
  </si>
  <si>
    <t>TGCAGCATTGTGACGCGCCCGTATAGTCGTATTGGCTATTACATCTTAGTTACAATGAAGGCT</t>
  </si>
  <si>
    <t>TGCAGAATCCTTTATTGTGATGAAAGAAGATTTGATTGCATTACACTTCCTCATATGACTATC</t>
  </si>
  <si>
    <t>TGCAGGTCCAGTGTTCAGGTAATGAAATCGTGAACTTAAGGCTACTACTGTAAAAACTTGAAT</t>
  </si>
  <si>
    <t>TGCAGCTTGAATATTTTTCCATGAAATTCTAGATTTGTCGAAAGTCTCATCAGTTTTTTGACT</t>
  </si>
  <si>
    <t>TGCAGTGGTATTATGAATAATGACTAAACTGGAAATGATGAAGAAAGACTAATATCATTAGTT</t>
  </si>
  <si>
    <t>TGCAGCATAAAGATTGATTTTAATGAATGTTACCTAATTTCCTCATCTATTGATTACGGCTAT</t>
  </si>
  <si>
    <t>TGCAGACATGAGAAACAGGTGAAGCAGGTCACTGCCTTGTGAGGAAGGTTAGGAGCCTCATGC</t>
  </si>
  <si>
    <t>TGCAGATGAGAATGAGTGCTTCAAACTGGTCTTCTGTGAGAGACTTGAGACGGAAACGTTCGC</t>
  </si>
  <si>
    <t>TGCAGACAATGATACTACTGTTTGTGCGACAACCGATGTATTTGTCTGTCCTCATAATGGTTG</t>
  </si>
  <si>
    <t>TGCAGAGATGAAATCTTCGCAAATGATATCTAGGAATGACAGCACTAATAATAATAATAAACC</t>
  </si>
  <si>
    <t>TGCAGAAGTAGCTGCTGCTGCTTTTGCCGATGATGATGATGAATTTGTTGTTGCTCATTCATA</t>
  </si>
  <si>
    <t>TGCAGACGGGACTCGCTCATGATTGTTGATTCATGCATTATGTTTGGTGACAGGATTGTTGTT</t>
  </si>
  <si>
    <t>TGCAGTCTGATGCAACACTCTGTACAGGCTACATATATCCATACGTTATTATTATTATTGTTA</t>
  </si>
  <si>
    <t>TGCAGATGCAACAGCAGTTTAGCCGTACGTACGTAGTTCTACGTAGTATCTGTCTGTCTGTCC</t>
  </si>
  <si>
    <t>TGCAGTTTACCTATTACACTGACTCAATAATATGAAATATGCAAGATAAATAACGAGGGAGTA</t>
  </si>
  <si>
    <t>TGCAGACTACCTGATTGGGGGAATGCACGAATACTGTAACCAGTGGCTTAAAACACTGTGTGA</t>
  </si>
  <si>
    <t>TGCAGAAGAGGCTCGTGGATGCCCTTGTCTAGTTCCTGATTTAAGAGGAATACTACTGTTTTT</t>
  </si>
  <si>
    <t>TGCAGGATGCTAAGTGACTCAATGGCTACTCTAGTCTCAAATAATTGGTCACCAAGAGAGCCA</t>
  </si>
  <si>
    <t>TGCAGCCTATGAATCGTGACAACGGACGCATGCTGATTACTGTGGACCATTTATAGATTCGTA</t>
  </si>
  <si>
    <t>TGCAGACATGCTTGTTTTCAGATTCCCCTTGCAATAGGAAAGAGAGAGAGAGCCTGTTTGTGG</t>
  </si>
  <si>
    <t>TGCAGTACGAATGGCAAATACATTGTCGTGGCAACGTTCTTCGTTTTGAATTGAGTCTTATTC</t>
  </si>
  <si>
    <t>TGCAGTGGGTTGTGCTCGAGTCATGGCTTAATGATAATTTCCTTTATACATGCTCGAGAAGAA</t>
  </si>
  <si>
    <t>TGCAGGGATACAATAAGAAATCAATTATATATGCATAAATGTACAAAATGCTACTTGGGGATA</t>
  </si>
  <si>
    <t>TGCAGAATGTCACATAACTAGTTGGGTCATTTTGCTAGTGGAATGTTCTCTCTTCATATTCTC</t>
  </si>
  <si>
    <t>TGCAGGCTGAGATGTCCTCCCTGTAGACGGTATCCCCGGGAACTATTTGGGTCACTCCTCTTT</t>
  </si>
  <si>
    <t>TGCAGCGATGTGTTACAGCAGTGAAGGGTTTTCTCGGATAATCAGCATCTTCAGGAATGCTGC</t>
  </si>
  <si>
    <t>TGCAGTAGTCCATGTTCTTAACCACTGAGCTCTCTCTCTCTAGGCCCTGTTGATTTTTCACTA</t>
  </si>
  <si>
    <t>TGCAGACAAGATGAAATGTTTCGAATTCAGTAGCAGTCGTACAGGTGGATAGATGATATATCG</t>
  </si>
  <si>
    <t>TGCAGAATGATACTAATGTTTTCCTCTAGCTTCCACATGCATGAATGCTCCCCCACCCCCTCA</t>
  </si>
  <si>
    <t>TGCAGAGGCGATTACTGTGCTGTATGTTAGCAGGTGTATTTGTTGTTGTTTGTGGAATAGAAG</t>
  </si>
  <si>
    <t>TGCAGAGAGAACTTCAATTAGAGAGATTCTGAAGCCCGTAAATCTGAATTGGACACTCCCCTC</t>
  </si>
  <si>
    <t>TGCAGCTGAAGCTGAATTAGCCATCCATAAAGGTTCAACAGCCTTTCAGGGTTTTGTTTATAA</t>
  </si>
  <si>
    <t>TGCAGAAAAGCTAATCACACGAATCATTAGTCTCTTCAAAGAATCCATTTTTCCCGCTGGCAA</t>
  </si>
  <si>
    <t>TGCAGCCATTATCAGAAGTCTGTGGCCTAGGTGTTATTTAACTCTTGATAGGTGAAGAAAGTG</t>
  </si>
  <si>
    <t>TGCAGATTTTAAGTTTCATTATCCCTTTACACATGCCACCTCATTGTGTCTTCTCGAATCATA</t>
  </si>
  <si>
    <t>TGCAGTTGATTATCTAACAATCATCCACCATCCAAAAACTGCCTAATTAACACACACACACAC</t>
  </si>
  <si>
    <t>TGCAGCTGCAACTATTATTATTATCATTAATCGGGGAACTACAAATTGTTTGTGAAGTCGTTA</t>
  </si>
  <si>
    <t>TGCAGATTTTCTTAATTAAATTATTATTTTGAGATTTACGCCACAGACTCTCTTTGCTTGAAT</t>
  </si>
  <si>
    <t>TGCAGCATTCAACACAGTGAAACGTTATTTATTTATTCTGTTTAGAATTTAGTCTAATTACAT</t>
  </si>
  <si>
    <t>TGCAGTTTTAGAACCATTCAGAAGTAAACTTGGCAAACATTATTTTGTCAATTCAGTAATGTA</t>
  </si>
  <si>
    <t>TGCAGGTTATACTCGCAAATCGGCATTCAGAGAACATGAATTCCCTAGTTCAGGAAGGAAGGA</t>
  </si>
  <si>
    <t>TGCAGAAGCTGCTGCTACACCGTTCATTTTTATCTGCATTCATTGTTGTGTTTAGGGTAGAAG</t>
  </si>
  <si>
    <t>TGCAGAGGACCCTGTAAAATGGTATTGTGACTGATTCCTTTTACTGATAACCCGTTCCATTGT</t>
  </si>
  <si>
    <t>TGCAGAGCTGTTTCGTTCTAGCATTGAACTCATCAGTATTGCGCACCCTAATTATAATAATCA</t>
  </si>
  <si>
    <t>TGCAGGGTCGAATTGAATTTCACTATACAGGTTACTTTATTTTGATAGAAAATAACAATTTCT</t>
  </si>
  <si>
    <t>TGCAGTAACGTATACACAATCAATTCACTGTAGTTCATAATTGAGAAATGATATGCCAACAGT</t>
  </si>
  <si>
    <t>TGCAGAAAGAGGAAGGGCGACAGTAAGCAACCTTGTCTAACACCGGTCTTCACTTCACATGAA</t>
  </si>
  <si>
    <t>TGCAGAAAGTGTAACAGGCTGGGACACAAAGAAACGTTTTGAAAGCAGAAAGACACATGCACT</t>
  </si>
  <si>
    <t>TGCAGAACATAGTGTCCCTACGAATGTTATGTGAAGGTTGAACGTTACTCAGTAACTGACCTT</t>
  </si>
  <si>
    <t>TGCAGAACTTTATACAGCATGTCATCGATGATGAGTCAGTCAGTCAGTTACAACGTAGAACTA</t>
  </si>
  <si>
    <t>TGCAGAAGGTTAGTCGCTGTCCAAATAGCTTAATAGTAATTACCACAGACTGTAAAACTGGGT</t>
  </si>
  <si>
    <t>TGCAGAATAAGGATGCTGCCCCTCCTCCATGGAGATTCACAACAGCTGTCACGAATCACAGCA</t>
  </si>
  <si>
    <t>TGCAGAATAATCTTTAGGGACAAACAAACAAAAAGAAAACTATTTATAAACTTGATAAAAATT</t>
  </si>
  <si>
    <t>TGCAGAATACACGTAGCATATGTTACATTCTTAACAGTACTACGCTACTACTACTACTGCAAT</t>
  </si>
  <si>
    <t>TGCAGAATTAATCAAGCAAGTGAATTGGGTAGGTAGGTCATTTCGATTATCTTGGAAGTATCG</t>
  </si>
  <si>
    <t>TGCAGACAGATACAACGCAGCACTTCGTACGTACGTACATCAGTTCAGGTTGCCATACCACAT</t>
  </si>
  <si>
    <t>TGCAGACTCTATATGGGTCCCTTCCTTCTTCCTTTCATCCTTCCTTCCTTCTTTCCCTCCTCC</t>
  </si>
  <si>
    <t>TGCAGACTTTGTCAGGCTGTCTGCTCTGCTCTCCTGTAGGTACATCCATTCCATTCCATTCCA</t>
  </si>
  <si>
    <t>TGCAGAGATAACACTACCGCTAGACTACTGAGTGGGCTCTCAACAGTTGATATTTCCAATTCA</t>
  </si>
  <si>
    <t>TGCAGAGATTGTACTTCCCTAGAGTCACATGAACGTCAGACAGTTACAGAGATTAACAGTTTA</t>
  </si>
  <si>
    <t>TGCAGAGTGTCTTATTCCCAGGCCTCTCTTCTGACCTCACTGCCTCCTTTCAGCTCCGACATG</t>
  </si>
  <si>
    <t>TGCAGATATGAGAGCCCACACTGTACTTTATACTCTGAGATCGTTCCTTGCTTTGGCTTGCTC</t>
  </si>
  <si>
    <t>TGCAGATGAGTAATAACGATTTAAATTGGTTCTACGATAAGTCTTTCAATTTAAACCTTTCAA</t>
  </si>
  <si>
    <t>TGCAGATGAGTATTAACGACTTAAATTGGTTCTCTGAAAGATTTAAATTTAAATTTAAATTTA</t>
  </si>
  <si>
    <t>TGCAGCAACTCTAGAGGAATTGAAGATAGACATGAAGAGAATGAACAACACTTGAAAAGAGCT</t>
  </si>
  <si>
    <t>TGCAGCTCTTCTAAGGTTGCTGCCGGTCCCAAGCCCGGATAAAGGAGGAGGGTTGGACATAGG</t>
  </si>
  <si>
    <t>TGCAGCTTCAAGTAGGAAGTAGTTATCTACCAATCAATCAATCGATGCCTGTTACCTTATATG</t>
  </si>
  <si>
    <t>TGCAGGAAGTTATATACGTGTGTGTCTGCACGCACGCGCACATACACACACACACACACATGC</t>
  </si>
  <si>
    <t>TGCAGGTATGACTCTCCCTCTTTCACAGCTAGGCCTCAACTAAAAGCCAGCCATTAAGGACAT</t>
  </si>
  <si>
    <t>TGCAGGTATTTAAATGCACGAAGATTCTAACGTCAACTGACATTTACGAAAATGGACATAGAT</t>
  </si>
  <si>
    <t>TGCAGTACGTACTCTACCTGTTCTATGAATCAGTGTCATCACCATTACGTACTTGAAATTATT</t>
  </si>
  <si>
    <t>TGCAGTAGTATAAATACATGCGAAATTCAATCGACTTCTGCATTCACTCATGTACATAAAAGT</t>
  </si>
  <si>
    <t>TGCAGTATCTGTTTTCCAAAATGCATTTCAGGCAGGTGAAGGGAGGGAGGGAGCGAGGGAGGG</t>
  </si>
  <si>
    <t>TGCAGTCAATCATAGCGAAGTGTCCAGAAAATGATCAGGGATAGATAGATAGATAGATAGATA</t>
  </si>
  <si>
    <t>TGCAGTCACACTCTCGGGTCATCAAGACCTTCCCTAATCCACTTTTTTTTCAGATACCTCAAG</t>
  </si>
  <si>
    <t>TGCAGTCAGTAGTTAAGCAAACAAACAAAAAATATATTATGTTGCTTATCAAAATATGAGTAT</t>
  </si>
  <si>
    <t>TGCAGTCTTCTAAAAGCTGTGTCTAGATGTTTCATATGTGTTTTCTTATATGGGCTTGCTATC</t>
  </si>
  <si>
    <t>TGCAGTGGTAAATAATCCCCAAAATAAATAGTTGCATAGGTTCTTGATATTGATGTTGACCAT</t>
  </si>
  <si>
    <t>TGCAGTGTAAGGAGAGGTATGTATTCTTAGAGCAGTCAGTTACAACGCAGAACTTAGAACATG</t>
  </si>
  <si>
    <t>TGCAGTGTATATACGTCGTCTAAGACCATTTAGATAATCTAAGTTAGATCAATAACATTTAAC</t>
  </si>
  <si>
    <t>TGCAGTGTCTACAGTACGAAAGTTAAGACAAGTATTCAATCATTTCGAACTCCTCCAAATAAT</t>
  </si>
  <si>
    <t>TGCAGTGTGAGATATGGGTCATTGGTGAGGTGGCTGCACTCAACACTTACAGTGTATATACTG</t>
  </si>
  <si>
    <t>TGCAGTAATTGGATTCACTTATTCTCCCTATTAATAAATTACAATTAATATTTAGCTTCCTGA</t>
  </si>
  <si>
    <t>TGCAGCATTTTCATTGTCCAGTAGTTGTATCGTGCAGGAAATTTCAGTCATTTCACTGTTCAT</t>
  </si>
  <si>
    <t>TGCAGAGCAGAGTATAATGTCTATTCTCCATTGTCTGAACTAGCTCTGGGAACAGCAGCTAAC</t>
  </si>
  <si>
    <t>TGCAGAGATTGTGACTACCTATTACGCATTTCTATTCTAGTGTGCACACCTAACATGTAATGA</t>
  </si>
  <si>
    <t>TGCAGAATATGGAATTTGTATTTATTGTGATACCAAGTAAACGCTTCTGGAAGGAAATATACT</t>
  </si>
  <si>
    <t>TGCAGATATGTTTCATTGTTGTTCTCTTTACTCGTTCTTTCCTATCTACTTGCCACATAAATA</t>
  </si>
  <si>
    <t>TGCAGCCACATTGTTTGTCTTCATCTGCATTTGATGCTGTGTGGGGTAGAAGAGCTAATTCAT</t>
  </si>
  <si>
    <t>TGCAGGTAAACATTTAGTTTGTTCCCAGCACTTTGCTCTGTAAACAGCTGGTCTTGAATGTGA</t>
  </si>
  <si>
    <t>TGCAGCAGGTTCGTTACTTGGGATTTATGGTAGATTAAGACGGGAGGAAACCTGATCCAGGAA</t>
  </si>
  <si>
    <t>TGCAGGTTATTGAATAAATTCAATTTCAACATATGGTTAAGGATGTAAAATTTATTTATTTGC</t>
  </si>
  <si>
    <t>TGCAGAATTTCATGATGTTTATGTCGTAACGTATAGAGACAATGTATCATAGTTATTAAATAC</t>
  </si>
  <si>
    <t>TGCAGAAAAAGTCTTTTTAATCGACCTCTCCAAAAGAATTTCTATTACGTCTCTCGCAATATC</t>
  </si>
  <si>
    <t>TGCAGGCGAGCTGCCCAAATAACCACATTTCTTCTCATGTCAGTGGCTGGGCTTTGCCACATA</t>
  </si>
  <si>
    <t>TGCAGATAGAAATTATTTGCATTTATAGGTATGGGTATGCTGAAAAATATCACCATATACTGT</t>
  </si>
  <si>
    <t>TGCAGCATACACACTTCTGTATTGTTGTACTCTAATACACAATTTTATAACCAGTAGTCATCC</t>
  </si>
  <si>
    <t>TGCAGGGCATTTTCTTAGTGGTTGATGGGGTTGGGGTGGCATCCCGTTGTGGGTGGGACCATC</t>
  </si>
  <si>
    <t>TGCAGGCCAAAAGAAAAGAAGAAGACCCAAAAACACATTACGTAAGGAATCGGAGATAGATAT</t>
  </si>
  <si>
    <t>TGCAGTTCCTAACGCTATCATCAAAAGGTTTATTTCTTTCCATTAACTATTAAATGAAGTCAT</t>
  </si>
  <si>
    <t>TGCAGCAAAATGAGGAGCTAAGCAAATATAACTATGAGATCTCTGGACTTACTTACTTACTTA</t>
  </si>
  <si>
    <t>TGCAGACCCCAAACAAGTAGTCTCCTACGAATGCTGTATACTCTCAATCGACATGTTTCACAG</t>
  </si>
  <si>
    <t>TGCAGCATCTCAAACATGAATGAAATCGCAATTTAGAGTTTCACGACTGAACCTGAATGGGAC</t>
  </si>
  <si>
    <t>TGCAGGTCTGAAGGCCATTGTCACGCTAACAAAAAGTAGTATATGCAAAGTCAATAATTTGCG</t>
  </si>
  <si>
    <t>TGCAGTGGTGTATTTTTTTTATTTGTTGTTTATATTCATAACAAATTGTTTCTAATTCCGTTA</t>
  </si>
  <si>
    <t>TGCAGCCGTTACTAAGTCAACAACTAGTAACGAGACCAAACACCCCCAATCTCCAGCTCTGCC</t>
  </si>
  <si>
    <t>TGCAGCCGTCGCAAAGTCAACAACTGATGACGAGCCTAAATACCCCCCAATCTCCAGCTCTGC</t>
  </si>
  <si>
    <t>TGCAGATTCCCCCGAGAAACCACATGGTAACAACAATCTCTCTTTCAAGCAGGCCCCCAGTTA</t>
  </si>
  <si>
    <t>TGCAGATTTTCTCCGTATAATTAATTTCAACATAAAATTTGACGCAAATGGGTCAGTCAGTCA</t>
  </si>
  <si>
    <t>TGCAGCAACCCTAGAAGAGATGCCGGAGGAGTTATATATATATATATTACCAGGCAGTAACCA</t>
  </si>
  <si>
    <t>TGCAGACGAAGCAACCTACTTGTTAAATGGTGGTGTCTGGTTACTTTTGATACACACACCATT</t>
  </si>
  <si>
    <t>TGCAGGTGATTTGCTGACAACCAAAATGTCAACTAAATATACTGCAACTCCTTTGATATCAGA</t>
  </si>
  <si>
    <t>TGCAGCAGTCAACGTTGGAGAATGTCCACACGATATCACGGCCAACTCTCCAATCAGTGCAAA</t>
  </si>
  <si>
    <t>TGCAGTTGCAATCTAGAAAAAAAGAGTGAAAAACAACTTGAATAGAAGTAACAGGTAATAATT</t>
  </si>
  <si>
    <t>TGCAGGTCAAGAAAAGTTTAGGTATGCTTGAAACGTAATATATATATATCCTTTTAGATCTAG</t>
  </si>
  <si>
    <t>TGCAGCAAGAGAATGATGCTTAGCTTAATTATTTTGTTTGGTTTTGGTTAGAGTTTTGATATC</t>
  </si>
  <si>
    <t>TGCAGTGACAGAAGTGTTCAAGATGGTTACTACTGACGTATACATTTAATCGTGTCCTATGTG</t>
  </si>
  <si>
    <t>TGCAGTGAGGACGTGGGTAACGCAAGTGTTGATGGAGAGCGAGATTGAGCGGGTCACGTTAAG</t>
  </si>
  <si>
    <t>TGCAGGTCAGAGGTCGTCAAGTTCTCCTCCTCTCCTGGGGTTCACCAAGAGACAGGGGCCTGG</t>
  </si>
  <si>
    <t>TGCAGCCAATACATGAAGTTTCTATTGCTGAAGTACTCAGAAGCAGTTTATCATTTCACTCTA</t>
  </si>
  <si>
    <t>TGCAGCAAATCGTTAGCCGAATTTAAAACACTATTTAATCAATACCTATTGAGTGAAGGTATA</t>
  </si>
  <si>
    <t>TGCAGTTGATTTCAACCAATACTCAACACAATAATCCATACACTGGTAAGTTCCTTGATTATT</t>
  </si>
  <si>
    <t>TGCAGGAATGCAATAGACCTTCCATGAGCAAAGTGGCGTACCGCGCCATCACAACAACAACAT</t>
  </si>
  <si>
    <t>TGCAGGTTGACGCCAATATACTCCAGCTACGGAGTAAATTCGGCTAATAACAGGTCCCCTTAA</t>
  </si>
  <si>
    <t>TGCAGGCCACTTGCGTCCATCTGGTTTAGCTGCAATCAGATGAGTGCTGGCTGAAAGGTTTCT</t>
  </si>
  <si>
    <t>TGCAGCATCAATCTTAGGAAACAACTCCACACAATTGAATTTATTGAATTTATTCAATAACAT</t>
  </si>
  <si>
    <t>TGCAGTCAACAATGACTTCATTATGTTGCATTATATTTAATTTGCAAATGTAGTTTATAACTG</t>
  </si>
  <si>
    <t>TGCAGCTACCAAAATGGCTCTGACTAACAGTCAATGATTTCATAAACTGAGGTTATGTTTCAT</t>
  </si>
  <si>
    <t>TGCAGTCAATTATAGCGAAATGTCCAGGGAAGGATCTGACAATCCTAATGGGGGACCTAAACG</t>
  </si>
  <si>
    <t>TGCAGGCAGCAATTGAAAAGAGTGTGGAGTCATACATCTTTCAATCAATCAATCAAAAAACAT</t>
  </si>
  <si>
    <t>TGCAGGGGACATGTCCCCCACAAATCATTCCAGTGCGCGCACGCGCGCTCGCACACACACACA</t>
  </si>
  <si>
    <t>TGCAGAGGACCAGGGATTGGTTTCCAGGACCCACATGGCAGCTCACAACCTTTTGTAACTCCA</t>
  </si>
  <si>
    <t>TGCAGAGCACAAGGAGAAATTACTCGAGGCCAATCATACATGGATTTTTTATGAGTAGGTTTT</t>
  </si>
  <si>
    <t>TGCAGCACAAGTACAATGCTTGCCTCTCTATCACCATGCTCTCCACCATGATGATAATGATCA</t>
  </si>
  <si>
    <t>TGCAGCACCTACGATTGTTGTCACAATGATTTCATTTCGAGCCTTAACTTTTACGATGTGTGT</t>
  </si>
  <si>
    <t>TGCAGTCACACACACACACACACACACACACACACACACTCGTTCTGCACAAAGGCTGAGCTT</t>
  </si>
  <si>
    <t>TGCAGTCAGGGCAGTCATGCAACACACACACACACACTCATACACATACCTACACACATACTC</t>
  </si>
  <si>
    <t>TGCAGAAGCAGTGCAGCCAGTCACCACACACTCCTGCTCTCTCCTGTGCTTTCCCTAATGGAA</t>
  </si>
  <si>
    <t>TGCAGCTTTAGCACACTCTAGAATTTCTGGGAAACAGGCACAACAACAACAAACTGTTATAGT</t>
  </si>
  <si>
    <t>TGCAGTAGCCTCATCCACATCGTCAGCTTATGCACAGAAAGAAAATTCATCCTTATTTAATAA</t>
  </si>
  <si>
    <t>TGCAGGTCACAGAAGTTAATTGTCCCTTAATTGCCTCCTCATCCAGGGATGCCTACATTATGG</t>
  </si>
  <si>
    <t>TGCAGACACATTCACCTACATTCGAACACACATCTGAATTGCTAGTGAATCACTCAGGTCAGT</t>
  </si>
  <si>
    <t>TGCAGATGGAATTACAGTATGTAAGCACCTGTTTTACTCTTAGTCCTTCATGAGAATCTAATC</t>
  </si>
  <si>
    <t>TGCAGTGTGCACTACATCAACTTGTGATCGAATAATTAGTGGTGGTGGTGAAGGCCAAGTGCG</t>
  </si>
  <si>
    <t>TGCAGCAACCACTACCACTACAATTGTTACCACTACTACTACTACTACAACTACTAATACTAA</t>
  </si>
  <si>
    <t>TGCAGTTCCAAGCCACTATGAATCTTGAGAGAGCATTTTACATTTGTGTGTGTGTGTGTGTGT</t>
  </si>
  <si>
    <t>TGCAGTCGCTCTCCCAGGTCACTATGACCAATACTAACCCAGTTTCTTTCTTAGGTACCTCAA</t>
  </si>
  <si>
    <t>TGCAGGGGGGGGGCATAAGGTGTGCATTGCCACTATGGACTCCAGTGCTAGAATGAAGTGGTT</t>
  </si>
  <si>
    <t>TGCAGCTAGCCAACTGGGTCAGGTCACTCAGACACAGATAGACGTTACGACAACCCAGTATGG</t>
  </si>
  <si>
    <t>TGCAGTCAGCAGTACGACTTCACTCTCAGATCATAGATTGCTGCGTTTAGTCTTATCGCTCTC</t>
  </si>
  <si>
    <t>TGCAGACACTGCTATTATATTGTCGGTTTTCGTTTGCATCTGTTGCTGTGTGTGTGTGTTAGA</t>
  </si>
  <si>
    <t>TGCAGAAAAGGCACTGGAGTGTATGTCAGCAGATGTGGGCCCAAGTATTTTATTATTCTATTA</t>
  </si>
  <si>
    <t>TGCAGGTGCAGAAAAGTAAGCTCTTCGAAACAGATTGTACAAGGTTGTTCTTATTGTAAGCAA</t>
  </si>
  <si>
    <t>TGCAGAAAATGGAATAATAAGGCTGATAATTCGACTCCAATCCATACCGTTGGAGAATAATAA</t>
  </si>
  <si>
    <t>TGCAGAAAGAAGACAGAGAACGGTTAGCCATATCATAGTAACTATTAGTTGATAAACCATTGA</t>
  </si>
  <si>
    <t>TGCAGAAAGTCAAGTCGTACCAACCAGCGGTGATCTATGAGTCTGTCTGTCTGTCTGTCCATT</t>
  </si>
  <si>
    <t>TGCAGAACAGTCCCATACTAGGATGGTACAGCTGTCCAGTCATCCCTGGTTTTTAATGATGCC</t>
  </si>
  <si>
    <t>TGCAGAACTGCATAAATTGGGTATGGTGGGTATGGTATGGTATGGTATGGTATGGTATGGTAT</t>
  </si>
  <si>
    <t>TGCAGAGGCAGCGTATGGTATACAGCAGGACTGCCATGTGCAGAAGAGAATCTTTACCGTTAT</t>
  </si>
  <si>
    <t>TGCAGAAGTATTGCTTTACCCGGGACAACAAGAACATATGTAATACCCATTCACTTGCAAATC</t>
  </si>
  <si>
    <t>TGCAGAATCTTTTACAGTACTCGAATATTATTAATAATCATAATGACAGATATACTTGATTTA</t>
  </si>
  <si>
    <t>TGCAGAATTACAATTGTTGTACCTTGTTTTACTACTTAGTAGTAGTAGTAGTAGTATATAAGA</t>
  </si>
  <si>
    <t>TGCAGACAATCCGCTATACGAATATTCTACAATAATGAAAAACGAGAAGTAAATCGAAATCAG</t>
  </si>
  <si>
    <t>TGCAGACACACACCAGAAGGACATGGTGGCTGCTGCTGCTGCTGCTGCTTCTCCTCCTCCTCC</t>
  </si>
  <si>
    <t>TGCAGACAGACAGACAGACAGATGCAACGTAGAACTTCGTACGTACGTACATCAGTTCAGGTT</t>
  </si>
  <si>
    <t>TGCAGCAGACAGACAGATACAACGTAGAACTTCGTACGTACGTACATCAGTTCAGGTTGCCAT</t>
  </si>
  <si>
    <t>TGCAGACAGACAGATACAACGCAGAACTTCGTACGTACGTACATCAGTTCAGGTTGCCATACC</t>
  </si>
  <si>
    <t>TGCAGACAGTTAAGCAATCGAGTAAGAGATATAACAGTCAGTCAGTTACAACGTAGAACTTGG</t>
  </si>
  <si>
    <t>TGCAGACATAAGAAAATTGGGGTTAAAATGCTGGCATCAAAGTAATTGCTTCAACATTTCCTA</t>
  </si>
  <si>
    <t>TGCAGACTGTCTGGTTGAGGTCCTCACGAATACAGCAACCAGTGGCTAAAAACACTGACTGGC</t>
  </si>
  <si>
    <t>TGCAGAGAAGTGAATGCTAGGATAGAAGGAGGAGCTTGTGTGTGTGTGTGTGTGTGTGTGTGC</t>
  </si>
  <si>
    <t>TGCAGAGAATGGTGTTACAGGATTTGTAATTACCTGATATCTAGATTCAAGGTGATTAGTATA</t>
  </si>
  <si>
    <t>TGCAGTCAGTGGGAGCATAGGCAGAGACAACAAAGAGGCAACGGTGTGTGTCCCTATCTTTAC</t>
  </si>
  <si>
    <t>TGCAGAGGCCCAGAGAGAAACTGAGAGTGGTTGAGAGGGAGGGAGGCAGGCAGAGCAGGGCTG</t>
  </si>
  <si>
    <t>TGCAGAGAGGAAACAGATGGACAGACAGACAACAACCAAGTGAGACACAGATGGCAATCAAGG</t>
  </si>
  <si>
    <t>TGCAGAGGACAAAAGTTAAACCATGGGAAAAATAAATCTCAACCTAAGTTCCCGTTAGCTTGT</t>
  </si>
  <si>
    <t>TGCAGTGTGTGCAGAGTAAATTGCCATACCTCAGAGCAAGCAAGCATGGGGAGTTCACATGAG</t>
  </si>
  <si>
    <t>TGCAGAGTAACATTAGAATTTCGTGAGATGTCTTGACACTTATTCACATTATTAAACTTTCGG</t>
  </si>
  <si>
    <t>TGCAGAGTCTGGTCATAGGCAGGCAGCTAGCTAGCTCCTGTCCTAGGGAGAGACAGAGATGCC</t>
  </si>
  <si>
    <t>TGCAGTGGCCGTAAGCAAATACAGATAAAGTAACTGCTTGCGGTCACGAATAAATAAATATTA</t>
  </si>
  <si>
    <t>TGCAGATATGCATTTCTGAGGAGTACCACATAATAATAATACCTAAATGAAGCATAGTTTCTT</t>
  </si>
  <si>
    <t>TGCAGATCGACCTATATTCTCCGAAGCACGCCGACTAGCACCCGGAAAATCAGGGATTGCGAA</t>
  </si>
  <si>
    <t>TGCAGATGCTGGTTATCTAAGGGAAACACCTTACTGCTGTCACACCTCGCGGCAGTCAGCAGT</t>
  </si>
  <si>
    <t>TGCAGCAGATGTATAATGTTTATTGAGCTTAGTTAGTTGTTTATTTACACTCAATTATTATTA</t>
  </si>
  <si>
    <t>TGCAGATTGATGGATGTTTACCTCTGAGGAGTCTAATAATAGAATAGAATAGATATCCGGTGT</t>
  </si>
  <si>
    <t>TGCAGATTGTATGGTAGGACGACTTTTCAAATTGGATGACATTTGCATATTATTAAATGTCAA</t>
  </si>
  <si>
    <t>TGCAGATTGTCCTATGACCCTCACACTCCTATCCCTCTCATCACGAGCAACACACACACACAC</t>
  </si>
  <si>
    <t>TGCAGGTGGATAGGACGCACATTGAGGAAACCACCAGATTGTGTCACAAGATACGCATTAACA</t>
  </si>
  <si>
    <t>TGCAGATTGTTTCAGTAATGCTTTCATTCATTTTTTACATTCACTTGATGATGCTTCTACGAA</t>
  </si>
  <si>
    <t>TGCAGATTTATGAAGTGGTGGATATTCGAAAAACAGGCCTTTATGTTCCCCTCTGCTTGTTCT</t>
  </si>
  <si>
    <t>TGCAGGCACTCCAGATTTATTACAAAGCAGCTTACGATAATTTCCATTTCATATTTCTGTGGC</t>
  </si>
  <si>
    <t>TGCAGTGAGCACCCCAGATTTCACACCAATATCCACAAATATAACAATATCAATACAATTACA</t>
  </si>
  <si>
    <t>TGCAGCAGCAACAATAACAACCCTCGCCCCTCATACACACACACACACACACACACACACACA</t>
  </si>
  <si>
    <t>TGCAGCAATATGGAGTTACCATTAATATACAGAAATTCCAAATCGGAACAACCTCGTTGGACT</t>
  </si>
  <si>
    <t>TGCAGCACTATGTCCTACAGCCAGCATCCAGCCTTGCCTTAATCTATTGCTCAGGCACAATAA</t>
  </si>
  <si>
    <t>TGCAGCAGAAGTTGTAACGCGACTCACCTCGCTTCACAAAGCCATTGTCTACAATCTTCCAGA</t>
  </si>
  <si>
    <t>TGCAGCGAGGTGTGACAGCAGTAGAGTGTTTTCCTCGGATAACTAGCATCTGCAGTAGTTGGT</t>
  </si>
  <si>
    <t>TGCAGTCAGCAGTATGACTTCATCCTCACATCTTAGGTTGCTGCCTTTAGTCTTGTCGCTCTT</t>
  </si>
  <si>
    <t>TGCAGTGTGGCACAGTGTGCCCCACAGCATATCCTTCTGTCCACACTGCTGTGTGGCGTGGCA</t>
  </si>
  <si>
    <t>TGCAGGCAGCTACATCCACATATAGCCACACACAGAATACACACATACACATAACTTAAAATA</t>
  </si>
  <si>
    <t>TGCAGCTACTTTCCATTAAGGACTGTCATTGGGCAGGATTTGTTTGTTTGTTTGTTTTTTGTT</t>
  </si>
  <si>
    <t>TGCAGCTATATACACAAAAGGGTCGAAGCATGTATGCTACAAATACATACATACTGGATTTTA</t>
  </si>
  <si>
    <t>TGCAGCTCAGATAAAGTTTCCGTGGAATGATTATCACCTTTAACAACATCAGAATGTTCAGAA</t>
  </si>
  <si>
    <t>TGCAGCTCCAGAAATATAAACCAAGAAAACCAGGCCTAGACCTGGATACATTCATCAGATATT</t>
  </si>
  <si>
    <t>TGCAGCTTAACAACAACAGCAACTAATAATAATAACAATTACTACTATTATTATCATACATTA</t>
  </si>
  <si>
    <t>TGCAGAATTGTGCATGGAGAGCAGCTTACAGATTCATTCGAAGTGAAGACTAGTTTCAGACAA</t>
  </si>
  <si>
    <t>TGCAGCTTATATATCACATGACGTCAAATAAATGAAGGAAAATAATAATAATAACAATAAAAG</t>
  </si>
  <si>
    <t>TGCAGGAACAAATGAACTCGAATGAAAAAAAAATAAAAGTACAGAATAAACAACCTTTACCGT</t>
  </si>
  <si>
    <t>TGCAGGAACACTACTTTGCCATATTCTGTTAATTTATGCCTTCACATTTGTATTAGATTCTGA</t>
  </si>
  <si>
    <t>TGCAGTCAGGAAGGAGAAAACACCGTACACACACACACACACAAGGAGTAGCACTAATTTTGT</t>
  </si>
  <si>
    <t>TGCAGGAAGTGTGTGTGTGCGCGCGCGTGTGTGTGTGTGTGTGTGTGTGTGTGTGTGTGTGTG</t>
  </si>
  <si>
    <t>TGCAGGAATAAACTCAGATGGTAGCTTTTTTGTGTGGTTTCATTTTTCCTCTCTCTCTCTCTC</t>
  </si>
  <si>
    <t>TGCAGGACACTGTAACACTCCCCCCGACACACACACACACAAGAACTGGAGTTACAGGCAGTT</t>
  </si>
  <si>
    <t>TGCAGGATAGTCAGGATCTACCTTAAGGCGTCCACAGATGGCCTGTCACTGAGAGTGGTCATG</t>
  </si>
  <si>
    <t>TGCAGGCTAGCAGTATGTAGCTACTCTAAACATGTCGAATCGAAAACTTATGCAACTGGGTGC</t>
  </si>
  <si>
    <t>TGCAGGCTTATGTATCAGGGGCTCAGCTTGTCAATTGGGACGTGCCTAAATATTTAACCTAAT</t>
  </si>
  <si>
    <t>TGCAGGGCTGGTAGAGCCAGGGAAATGGATAATACCTTTTTTGTTTGTTTGTTTGGATTTTTT</t>
  </si>
  <si>
    <t>TGCAGGCGTACTGTGTACGTTTGGAGTGGAAGTGTTCAGCTCAGGGTGTTTTACAATGCTTTA</t>
  </si>
  <si>
    <t>TGCAGGTACAAATGTGATATGCAAAAGTATATGCAGACAAAATACACATAATAAATAAATAAG</t>
  </si>
  <si>
    <t>TGCAGGTACAGCTGTAAGAGGAGTTAGATGAGGTGTGCCAAAAGCATGTGCCGATGCCGGAGT</t>
  </si>
  <si>
    <t>TGCAGGTCATAGGTGTTTCCTATCTTATGTAGTGGAAGAATTAAACATCAAATCAAACAAACC</t>
  </si>
  <si>
    <t>TGCAGGTTGTTAGAATGAACCTAATAAAACAATGAACAAATCAAATCAAATTGTGTGTGTAAT</t>
  </si>
  <si>
    <t>TGCAGGTTTTAACTAACTGGGATGAAAACGTGTGTGCTCACGTAGTCCTGTCTTCTATCTGTA</t>
  </si>
  <si>
    <t>TGCAGTAAACTTCAACATACACGAGGGAAAAAACGAGGTTTTCTAATATAAAACAATGAGCAC</t>
  </si>
  <si>
    <t>TGCAGTAAATGAACTGTGATGGCTTGTGTTTTAAAAAAATCCGGTTACAGGAAACAAAGAGCA</t>
  </si>
  <si>
    <t>TGCAGCGAGGGGTGACAGCAGTAAGGTGTTTCTCTCGGGTAACCAGCATGTGCAGCGATGCTG</t>
  </si>
  <si>
    <t>TGCAGTACCTTTCCTTTTACGATATACAGTCAGTCAGTCTTAAGTTTCCAAGTGGGAGATTCA</t>
  </si>
  <si>
    <t>TGCAGTACTAGGTGAATTCGCAAAAAGTGTGAGTTTCATCAGATTTACCAACACCCAATTATA</t>
  </si>
  <si>
    <t>TGCAGTAGAAGAAACCATCTCCTTTCCTCTCTCCCACCTTCCTTCTCTCTCTCTCTCTCTCTC</t>
  </si>
  <si>
    <t>TGCAGTAGAAGCTTCAGACCCAGGCTGGGGACCAGATGTGGCCCCATCACCATCCTAGCAAAC</t>
  </si>
  <si>
    <t>TGCAGTAGCAATTGAAAAGGTTCTAGAATATGTGACAAAGTATCACTTTACAAATGAACATAG</t>
  </si>
  <si>
    <t>TGCAGTAGCAGTTACATTGGCCGAACAGAAAGAAGGGCCTACCTACGATTTAATGAACATGTT</t>
  </si>
  <si>
    <t>TGCAGTAGCTCTCCAGTTCCTGGGTTGCTGCTCCCGGTTTTGTTTTGTTTTTTCTTTCTTCCC</t>
  </si>
  <si>
    <t>TGCAGCTCCTGCCCAGTAGCTGTCTGTAACACCCCCCCCCCACACACACACACTCATCAGTAT</t>
  </si>
  <si>
    <t>TGCAGTAGTTCTCCAGTTCTCCAGTTTTGCTATAAAAACGCTAACCAGATTAAACAAACTTAA</t>
  </si>
  <si>
    <t>TGCAGTTCTCGTATTTACTGAATCTGTTTTTACAGTATATTGATGAGACACCCTTCTTTTTAG</t>
  </si>
  <si>
    <t>TGCAGTATCACCTACGAATTCCAGACATATATATATATCTTTGGTACATACATTGCTTATAAC</t>
  </si>
  <si>
    <t>TGCAGTATCATTCAGTATCATGCATTCATTCATTTAAAATTCAGAAATATAGACCGAATAAAA</t>
  </si>
  <si>
    <t>TGCAGTATGCTTGGATATAAGGTGGGTCCACTTATGGAGTTATCATGTCAGTGTTGGGGATGT</t>
  </si>
  <si>
    <t>TGCAGTATTAGCAGTTTTGACGGATATATATATATATATATATAACATGCTTTGTCAGTAAAT</t>
  </si>
  <si>
    <t>TGCAGTATTAGGAAATACAATGCTACTAAAAAACTGCATTTTACCAGCGTTTTCACCAAAGAG</t>
  </si>
  <si>
    <t>TGCAGTCACTTCACTCATGGTAGTGTGTGTGTGTGTGTGTGTGTGTGTGTGTGTGTGTGTGTT</t>
  </si>
  <si>
    <t>TGCAGTCAGACATATTGGTCGTTTGTTGTTGAATCTGTTGAAACAAGTTAATGCTGATTACCG</t>
  </si>
  <si>
    <t>TGCAGTCAGTAGGAGCATAGGCAGAGACAACGGCATGTGTCCCTATCTTTACGAGTCCTTACC</t>
  </si>
  <si>
    <t>TGCAGTCAGTGAGGACATAGGCAGATACGACGAAGAGGCAACGACGAGTGTCCCTATCTTTCC</t>
  </si>
  <si>
    <t>TGCAGTCAGTGGTAGCATAGGCAGAGACAACAAAGAGACAACGGCGTGTGTCCCTATCTTTAC</t>
  </si>
  <si>
    <t>TGCAGTCAGTGTGAGCATAGGCAGAGACAACGGCATTTGTCCCTATCTTTACGAGTCCTTACC</t>
  </si>
  <si>
    <t>TGCAGTCCTAAAACAGTAGACGACAACGGCAGCAGTGCCTTGAGACAGACAGACCACCTTCAC</t>
  </si>
  <si>
    <t>TTCAGTCCTTTCAGTAAATCGGTGAGGGGTTGCAACAAGTGTGCACAATGAAGAACAAAGAGC</t>
  </si>
  <si>
    <t>TGCAGTGAGTGATGTCTTCCCTTTTGGAGTCTGCATCTTCCTTCTGTCTTAAACATTTGCTTC</t>
  </si>
  <si>
    <t>TGCAGTGTGACAGAATTCACCGAAGTTGATACATATTCATTTTTCAAAGTTACAAACGTGTCA</t>
  </si>
  <si>
    <t>TGCAGTGTGCAGACAGAAGGCTCCTCTAGTCTCAACGGCTTTCCTTCAGATTCTGGGTCTGAG</t>
  </si>
  <si>
    <t>TGCAGTGTTCACTTTATCTGCCCTTGCGATAATAATAATATCCTATCTTTACGTATTTGTTAC</t>
  </si>
  <si>
    <t>TGCAGTGTTTATCGTGATGGACAGCTCTTGAACGGCACACTAATCCACATGTCTAAACCCACC</t>
  </si>
  <si>
    <t>TGCAGTTAATCAAACTTCTTACCATGACTCATCATCATCAAATAACCCAATAAATAATACCGC</t>
  </si>
  <si>
    <t>TGCAGTTATTTCTGAACTTATCCTATTAACTAATTAATTTCCTATGAATCTACAAACAAACAA</t>
  </si>
  <si>
    <t>TGCAGATTTTAGGCACAGTTCCTTGTTAGACTCGAACATTACAAAAAAGTCGCACATTAAGAC</t>
  </si>
  <si>
    <t>TGCAGTTCTCTTGCCTTAGGCTCTTATGGTCTTGTTTGTTTGTTTTTGTTGTTTTAATTTACT</t>
  </si>
  <si>
    <t>TGCAGTTGAAATGTTACTATCGACATAATTGCTCTAAAACTAAACTAAACTAGTTATCATAAC</t>
  </si>
  <si>
    <t>TGCAGTCTCTTGGGGTCGTTACGCCTGAGACGAAAGACGTGCAGTTGATTTTCATAAGTGCAT</t>
  </si>
  <si>
    <t>TGCAGTTGTTGTTGTTGACGTTCTTCTTGGACGGCTAAAATTTCAGATAAAGAGAGAAATAAT</t>
  </si>
  <si>
    <t>TGCAGTTTGCATCTATCACCTTTTTGTATTCTTCTTCTTCAACAAACATTTGTTTATTGCTTT</t>
  </si>
  <si>
    <t>TGCAGTTTGTTTCTATTCTATATGCATGAGTGTTTTTCCTTCACGTGTGTGTGTGTTTGTGTG</t>
  </si>
  <si>
    <t>TGCAGTTTTAAGAATTTTGGCACCATCGGGATAATCGCTAATTTCGGATTTATTTTCATCTGG</t>
  </si>
  <si>
    <t>TGCAGTTTTCTGTTTTAAAAGGTTTGTTTGTTTGTCTTGTCCCTCCTCCCCTACCTAACATGG</t>
  </si>
  <si>
    <t>TGCAGCCTATCATAAGACCAATCTTTGTCCTCGTCGTTGGTGGGTGCATAACATTGGATAATG</t>
  </si>
  <si>
    <t>TGCAGCATAAGGCTTTAAATCACCATTACGATAAGCTAAAGTGGCTATTTGAATCATTAACTC</t>
  </si>
  <si>
    <t>TGCAGACATACCTACTTAGAATAAGACATACTAAATCTTCTTTACCTACCTTCGAGTAAGAGA</t>
  </si>
  <si>
    <t>TGCAGAGAATTTGAACTAAAAGTGTACAACATAGACAACAATCATAGCCAAGATTAGAATTGA</t>
  </si>
  <si>
    <t>TGCAGCTGCAGCAGCCATAGCAGGTTGATTTGCACCAGAAAGTGATGGCTGAACTATCCCTTG</t>
  </si>
  <si>
    <t>TGCAGCCTCGCATATAAGTGGTCTTTGTCGTCTTCGTGGCTATCGTTGGTGAGTGCATAGCAC</t>
  </si>
  <si>
    <t>TGCAGATTAGGCATATACGCTTAGTGATTACCAGTAGAATATATCGGTGTTGAAGTGAATAGA</t>
  </si>
  <si>
    <t>TGCAGCTTCGTAATTTTAATGTTTCGCATATCACGTGTTTATAATGCACTCAATGCCCCAGCT</t>
  </si>
  <si>
    <t>TGCAGTATATATTTACATATTTACTTTACCTTCGCAAAGAAAAATATACAGAATAAAGCACCC</t>
  </si>
  <si>
    <t>TGCAGCAGCCGCAGCTGCCGCCGCCGCAGCTTCAGCATCAACTGGTAATGATGGCGCCAATGA</t>
  </si>
  <si>
    <t>TGCAGCTGCCCTGGCATCAAGACAACAACAGCAACAACAACAACATTATCATAATCTTAATCG</t>
  </si>
  <si>
    <t>TGCAGCCGTTTCCATCGCTTTTGCATTTGCCACCCATCACACTTCACGATCGAGAGGAGGACG</t>
  </si>
  <si>
    <t>TGCAGAGAGGTGGCCCATCAGTGTGCTCATTGCACAAACCTGAGGACCTGAGTGAGTGAGTAT</t>
  </si>
  <si>
    <t>TGCAGTGGTCTTTTTTTAACACATCATAAATGTCACAGTGGATGCAGCATCAATCAATCAATT</t>
  </si>
  <si>
    <t>TGCAGTGTGGCATCATCTATGCTGACAACCTGGTGGTGGTGGACAAGGAGAGCACTATGAGCG</t>
  </si>
  <si>
    <t>TGCAGAAGGTGCCAGTCCATCCACACTGCAATAGCACATGCTGTGCTGTGCTGAGACACCCGT</t>
  </si>
  <si>
    <t>TGCAGCAGTTCCACCAGGCCCTGCCGCTGCCATCGTTGACAAAGTTACCATTGGCGTAGCTGA</t>
  </si>
  <si>
    <t>TGCAGGTGATTTGCTGACAACCAAAATGTCATCTAAATATACTGCAACTCCTTTGATATCAGA</t>
  </si>
  <si>
    <t>TGCAGGACATCCATCTCTACATGGAGAGACCCTATCTCAAGGGAAAGAAAAAAGAAAGAAAGA</t>
  </si>
  <si>
    <t>TGCAGAATGTACCAACAGGGAAGGCGGAAATCAAAGCATCTGAACTTTCTACTGCACTCTGAC</t>
  </si>
  <si>
    <t>TGCAGTGATGCTGCCATCTTAACTGAAGGAAGGGGTTAAAAAAGATTGACCCGAAGAATGTCA</t>
  </si>
  <si>
    <t>TGCAGTAGCAAAAAGTTAATAACTTTGGTTTCTGTAGAGTCATGATGTTCTTTCAAACGGTTT</t>
  </si>
  <si>
    <t>TGCAGTCACTCTGCATGCCACATGTGTAACCCTTAAGAAGTGAGGAATGCTCTCAACAGGAAA</t>
  </si>
  <si>
    <t>TGCAGCTGTAGAGAAACTACATGGTAAACATATCTACGCATACTTATTCATTCATAGTGCTTA</t>
  </si>
  <si>
    <t>TGCAGCGCCACCATGTGACTTTGTTTCCCTTTGACTCCCACTGTTCTCTTCCTTCCTTCCCTT</t>
  </si>
  <si>
    <t>TGCAGCACAGCATTATTAACACCACACTCGAAGTTACTTCGATGATGATGATGATAATAATGA</t>
  </si>
  <si>
    <t>TGCAGAATTCGAGCCACTTAGTCATCCATTATTGATGATATTTGCCAGTATCTCAACCAAATA</t>
  </si>
  <si>
    <t>TGCAGTATCATTTACCAGGTTACATGCATTGGCAAAAGTAGGTAAATTGAAAAGATAGAAAGA</t>
  </si>
  <si>
    <t>TGCAGCATTTGATAAAGCTTGTGCATGAACATTCAATGGTGGACTAGATGGAGCTACATAAGA</t>
  </si>
  <si>
    <t>TGCAGCCGCTTCTTCATTTGTCAAGTCACTGACCGGTTTCAATTTTAACAATTCAACAACAGG</t>
  </si>
  <si>
    <t>TGCAGTAATGGCCAAAGTTTATCTACATATATCGTAACAATATACTTAATTTAAAAAATTACC</t>
  </si>
  <si>
    <t>TGCAGAAATTAATAATACCAATAATGATAATACTACTTCTACGAATGATAATAATAATAATGC</t>
  </si>
  <si>
    <t>TGCAGAAGTGTCCACATTTTCATTTCTCCAACTCGGAGAAACATTGCAGCTAGTGTGATCTGT</t>
  </si>
  <si>
    <t>TGCAGCTGTACCATTTTACCACTACTACTACCACCTGGCGTAGTTGGATATTGTTGTTGTTGA</t>
  </si>
  <si>
    <t>TGCAGGTTTGATTGCTCTGGCAGTGGATTCGATGTCATCGAGACCAGTAGGTGTAGTGTGTCC</t>
  </si>
  <si>
    <t>TGCAGCTTCCATAATCAAGACATCTGGAAGTGACTTTGTGATATGGAAAAATAAAAGAGGATT</t>
  </si>
  <si>
    <t>TGCAGAAAAGCCATAATGACAACATACCCGTAGGATTCTGAAAAATTTATTTATTTGTAATTC</t>
  </si>
  <si>
    <t>TGCAGAACCATGACGTACAACTATCGTATAAATTGCTGCACGTAAGTCATTTGGTAATTCTTT</t>
  </si>
  <si>
    <t>TGCAGTATCCATTAAGACTGTCATGTCCAAAATTTTGAACTGTTTTGTCGTTTATTTATTTAA</t>
  </si>
  <si>
    <t>TGCAGTGCAATAACTTCCATTAGAAAATGAAGTGCATAACAATGAATGTTAGTTTATCTACAC</t>
  </si>
  <si>
    <t>TGCAGTCAATCATCGATAGATGCTCGGCCAAGGACCTGACCATTCTGATGAGAGACCTTAACA</t>
  </si>
  <si>
    <t>TGCAGACATGCACATATAACCATTTACTTATAACAAACACGAATTTCATGTATAAGGGTAGAT</t>
  </si>
  <si>
    <t>TGCAGTCTGCCCTGTTTAAAACTATGGATGTGAAACATGGTCTCTAAAAACAGAAGTCATGCA</t>
  </si>
  <si>
    <t>TGCAGGGATGCCTTGCTAACGAATGCCGAATATAATGAGACCGATGTCAGTCAGTCAGTTACA</t>
  </si>
  <si>
    <t>TGCAGAGATGCTGCCCACGCCTTGCCAATCCGTACTTTCACATCTGCACCAGATCATTTATTC</t>
  </si>
  <si>
    <t>TGCAGTGTCCTACTGGTCTAATCTAGTGGATAATGCATACTTTTGTAACTCTTCTTGATTGTG</t>
  </si>
  <si>
    <t>TGCAGTCACGCTCCCAGGTTTGTCAGACAAACCCTAGTCTAATTTACTTTTAAGGTACATCAA</t>
  </si>
  <si>
    <t>TGCAGTCAGCAGTACGGCTTCGCCCTCAGATCATAGGTTGCTGCCCTTAGTATTATCGCTCAC</t>
  </si>
  <si>
    <t>TGCAGATGAAATCCTGAATAATTGTTTGACGAGTTCTCGAAGAAAAACATCTTATGCAGCCAC</t>
  </si>
  <si>
    <t>TGCAGCCTGATATGATGAAATTACCATCTTTCAACGAAAGAACGAGTTGACTGCACAGCAGTC</t>
  </si>
  <si>
    <t>TGCAGATCCAAGGCCAGTCCTGTATTCAGAGCTTGCAAGTCACTCTTTGGCCTCTGCTGTTTC</t>
  </si>
  <si>
    <t>TGCAGAAACCACCTGTCATTAATCTTAATTTCCATGTAATCAATATGAAATGCACCAACATAA</t>
  </si>
  <si>
    <t>TGCAGGAAATTCCCTTAAACAAATAAAGACTTCGAAGAACTCAGGAAGGACAATAATACATAA</t>
  </si>
  <si>
    <t>TGCAGATGCTGGTTGTTCGAAAAAAACACCTTACTACTGTCACATCCCACTCTGGTCAGTAGT</t>
  </si>
  <si>
    <t>TGCAGATGCTGGTTGTCCGAGGGAAACACCTTACTGCTGTCACACCTCTTTGCCGTCATCAGT</t>
  </si>
  <si>
    <t>TGCAGCCTTGAGTAGAACTGATCGTTGTCGTCTTTGTGGCTGTCGTTGGTAGGTGCATATCAC</t>
  </si>
  <si>
    <t>TGCAGTTGAGGGAAACTGGCGCTTCCTTTTAGCTTCCTCTGGTATTGGCACCCATACAGTACA</t>
  </si>
  <si>
    <t>TGCAGCCTTTTGTGTAACAAGGCGAGAGGAAAGAAAGAAAGAAGGGGTAGCATAGGTTAGAAG</t>
  </si>
  <si>
    <t>TGCAGAAAATTATCTTATTCTTGAAAAGTACGAACTCTATCAGTCATAGCTTCTCACTAGAAA</t>
  </si>
  <si>
    <t>TGCAGCCTACACGAAGAACTACCAAAAGCATCAATCAAAAGATACAAGTATTTATAAACAACT</t>
  </si>
  <si>
    <t>TGCAGGTGCTCTGCCGACAACTAAAATATCATCCAAATATATAGCTACTCCTCGGATATCAGA</t>
  </si>
  <si>
    <t>TGCAGACGACATATCGCTTACACCTTACAGTTTATCAACATTACAAATTAGAGTGAAAGTACT</t>
  </si>
  <si>
    <t>TGCAGAAATCACCTCAACGAGCTAGTCACTAGTGAGCTGATATTTACTTACAATTGGGGGTTG</t>
  </si>
  <si>
    <t>TGCAGGTACGCCTTGGTGACGAGTACAAAATAGCATAGGACATAAGTGAGAAAGGTTTTTCTG</t>
  </si>
  <si>
    <t>TGCAGCTATTTACTGCCGATAATGAACGTACTATAGCATTATATAGCTATCAAACAGTAATAC</t>
  </si>
  <si>
    <t>TGCAGACACTAACCAAGTAGTCTAAACATATTAACGTGGTTCAGCTCAATTGTCAATGACTTT</t>
  </si>
  <si>
    <t>TGCAGACTATCTGGTTGGGGTCCTAGCGAATGTAGTAACCAGTGGTTGGTATGGCAACTTGAA</t>
  </si>
  <si>
    <t>TGCAGTACTAGTCAGGATTCTCTAAAGGAACAGAACTAGTAAATCGTGTGTGTGTGTGTGTAA</t>
  </si>
  <si>
    <t>TGCAGTATTAACTCCATGGGTAACTATTACATTCCCATAAGTACTCACTACAATCCAACTTTT</t>
  </si>
  <si>
    <t>TGCAGTCTAAATAGCTTGGTATTATCATTAAGTGTCACAAATAATATCGCTTAAAGCCAAACT</t>
  </si>
  <si>
    <t>TGCAGTCTATACTCCACGTAAAGTAACATGCATTGATTGATTGCAGTCAGTATGCAACCATTG</t>
  </si>
  <si>
    <t>TGCAGCTGTCGCATTGATATTATTATTCCCATTCCCACCTGAACTACCACTGTTAGCAGCAGT</t>
  </si>
  <si>
    <t>TGCAGCGCTATGTCTTACAGATAGCACCCAGCCTTGCCTCAATCTATTGCTCAGGCACAATAA</t>
  </si>
  <si>
    <t>TGCAGAACCGCTGATAACAATATTCGATTTTATAACCATACCATTATTTGTAATTTGGCTTGA</t>
  </si>
  <si>
    <t>TGCAGTTCGTAAATTGGAATGATATACCAACAGTTAATGTGACAAACAGGATAATAGAGCGAG</t>
  </si>
  <si>
    <t>TGCAGTACAAAGTGACCGTAACAAACACTAAACACCGAATCATGATAGCTACAATTGAAATGG</t>
  </si>
  <si>
    <t>TGCAGTCGTAGAAATTACCATGACCTATAATCAAATAAAAGAAGTCCACAGGTTAAATGCGAT</t>
  </si>
  <si>
    <t>TGCAGTATAGCCAGAGCGTAGGGAATAATATGTCGTTTTAGCAAGTGTTCCTTTAAGTTTAAT</t>
  </si>
  <si>
    <t>TGCAGAAAATGCCTCGTATTGTCAGAGTGATGGACTGAGATAATTCATACATGTCATTAGCAG</t>
  </si>
  <si>
    <t>TGCAGTTAACGTTATAATAACGTGAAAGTTATGTAATTGCTTGAACCATAAATCGTTATTGAC</t>
  </si>
  <si>
    <t>TGCAGACTACCTAGTTGAGGCCCGTGCTATAAACACAACCACTTAATCTTCCTCTAGACATTT</t>
  </si>
  <si>
    <t>TGCAGGGACCGTGTTAGACTGTTTCAGCAATGTGGGAATACTGATTGACTATTACAGTCATCT</t>
  </si>
  <si>
    <t>TGCAGCTCTTTCTGGAACACGTGTTTAGGTTCTGACCTCGCCCTAGTGAGAACATGTGTCTCT</t>
  </si>
  <si>
    <t>TGCAGAACGCTCTAAAACAGAATTCCTTAGCTATAAGTTGTGTTGAACCATCGGAAATTCGAG</t>
  </si>
  <si>
    <t>TGCAGTGAACGATTCCCTAAAATACTAGTTGCATAGGCTCTCGTCATTGATGCTGAGTATCTT</t>
  </si>
  <si>
    <t>TGCAGGTTGAGGAAAACGGTGTTCGGACAAACCTAATACAAGATTCAAGTAAAGGAATATAGA</t>
  </si>
  <si>
    <t>TGCAGTTGTTAATAGTAGTATTTCTAATGTAATGCTCTAAATGGATGTTTTTTATCACAGACA</t>
  </si>
  <si>
    <t>TGCAGTTCTAATGTGAAGACGTGACCGGTGGAGTTCAACCGTGTCGGGTGTGAGGCAGTTACC</t>
  </si>
  <si>
    <t>TGCAGGTTCATTACCTAATCCCATAGCTAATTTAAATTCATCACGGGTAATAAAGCCATCACG</t>
  </si>
  <si>
    <t>TGCAGCTACAATCCTTGGTAGAGCAAGGTGACAGTCATATTCAACCTGGACAATTTTGTTGCA</t>
  </si>
  <si>
    <t>TGCAGAGGCTGCTGCTACACTGTTTGTCTTCACCTACATTTGTTGATGTGTGTGTGTGTATAA</t>
  </si>
  <si>
    <t>TGCAGCCTACAGTCAGAAACATTTGCTGATATTCACACACGATTGCTGCATTATCTTGATCAC</t>
  </si>
  <si>
    <t>TGCAGTAGCGTTGCCTACGTTTTGTTACAGGGACAACGATACAGAAATTTATTTATTTGACTG</t>
  </si>
  <si>
    <t>TGCAGGCAAGCTAGGAACTTCAGGAGAGGCAAGGGATTTTCTGTGCTTCGGAGGAAGGTAGTT</t>
  </si>
  <si>
    <t>TGCAGTTCTAGTGTGAAGACGTGACCGGTGGAGTTCAACCGTGTCGGGTGTGAGGCAGTTACC</t>
  </si>
  <si>
    <t>TGCAGTTCTAGTGTGATGACGTGACCGGTGGAGTTCAACCGTGTCGGGTGTGAGGCAGTTACC</t>
  </si>
  <si>
    <t>TGCAGCTATATACACAAAAGTTTCGCAGCATGTATGCTACACATACATACATACTTTCTTTTT</t>
  </si>
  <si>
    <t>TGCAGAGCTAGCCTGTTGTATAGTTAAACTATCAGAATTATTCAACGCTTTGATAGAGGTGTG</t>
  </si>
  <si>
    <t>TGCAGTCTATGAGGGAACTAATACTCCCCTGTGAATGCGATCCTGATCCAGTTGGGTTCAGTG</t>
  </si>
  <si>
    <t>TGCAGTGGGGGAAGGGGTGAAGCAATCCTCAGTTTTACTCAATAGAGTTGTCTCCCAAAGATA</t>
  </si>
  <si>
    <t>TGCAGAACGTCAAAAATCTCAATTTCTACTCATCGGATTATTTCGAATAATTTACTCAATTTT</t>
  </si>
  <si>
    <t>TGCAGCGATACTGCCTTCTCACAAAGGAAGGAAGGGGTTAGAAAAGGTCGACCCTAAAATTGT</t>
  </si>
  <si>
    <t>TGCAGAGGACCTGGGTTCGGTTCCCGGCATCCACATGGTGGCTCACAGAATCTGTTTGCCTCC</t>
  </si>
  <si>
    <t>TGCAGTACCATCGCCTCACCTTGTACCTTTACCACCTGGTTTTTTAAATCGTCTATTTTATTT</t>
  </si>
  <si>
    <t>TGCAGATTACCTGGTTCGGGTCCTCACGAATACCATAACCAGTGGTTTGAAACACTAAGTAGC</t>
  </si>
  <si>
    <t>TGCAGCATATGCTCCATATGAGGTAACAGGCATTGATTGATTGATAGAACTGTAATGAAAATT</t>
  </si>
  <si>
    <t>TGCAGTGCAGTGTACTCGGCATTTCGTTGAGAGGTGCATATCTCGCCTAAGCTATAAGCGCCA</t>
  </si>
  <si>
    <t>TGCAGTTAAAAAGCTCGTAGTTGGATCTTGGGAGCGGGCGGGCGGTCCGCCGCGAGGCGAGTC</t>
  </si>
  <si>
    <t>TGCAGAATGCTGATCGGCTGTCCATGCTCTACTTTGGGTAACAGGCATTGATTGATTGACTTG</t>
  </si>
  <si>
    <t>TGCAGAAAACAGGTGCAAACTAACGCCATAGCCTCTCAATTGAATTTTCCTTTGCCATTTTGA</t>
  </si>
  <si>
    <t>TGCAGTGCGCACCCTCAAATCTCAAGAAAAATAATTAATGCTCTCCAATGAGAATTCCCATAC</t>
  </si>
  <si>
    <t>TGCAGAGTCTCAGTCTCTCTCTCTCTTTCTCTCTCCCCCTCATGCACACACACACACACACAC</t>
  </si>
  <si>
    <t>TGCAGCCCCTCTGACTAGAGGAAGAAGTCCAACGTCAGCAAGAAGCGTTAATTCTACAGGCAA</t>
  </si>
  <si>
    <t>TGCAGGTAACCGACCCATGCTCCTCTGAGAGAGGTAATAGGCGTAAGTAAGTAAGTAAGTAAG</t>
  </si>
  <si>
    <t>TGCAGCTCTGTAGAGTTGATCTTCGAGGGCCACCCTTCTAGGTGGAACTTCCTGACTTCTTGT</t>
  </si>
  <si>
    <t>TGCAGACGCTCTTTGTATACTCTAGTTCTAGCAGTCAGTCAGTTTTAACTTAGTACTTGGTCG</t>
  </si>
  <si>
    <t>TGCAGAGGTGGCTGAAAACTTGAATGTTACCAATTCTCTCAGAGAGAGAGAGAAAGAGAGAGA</t>
  </si>
  <si>
    <t>TGCAGCATTCTGAAGCAATCGATTAGCCGCTTAAATGTAAACGAATAGATGGCTAGTGTGATA</t>
  </si>
  <si>
    <t>TGCAGGCACTGAATAGCTGTTTTGTCCTAGTACGGGACCCCATAGCAGCGCGCATCCACGACC</t>
  </si>
  <si>
    <t>TGCAGAGTCAGCGTCGTCGACGCTGAATGTTGAGGATTACCTTGACAACACCTATTATTATGC</t>
  </si>
  <si>
    <t>TGCAGCTCCTACCAGCACAGCTGCTGACTCATCTGACTCAGCCATTGACGCAGTTCTGCAACA</t>
  </si>
  <si>
    <t>TGCAGATAACATACATTTTTGTCAGGCTGTATACTGACTGTGATTGAATGCTTTTAAAGTTAG</t>
  </si>
  <si>
    <t>TGCAGCAATGATGCCTGAGGCTTTAGAGAAGGCAGCATCAAATGTATGCATCCTTTAGGGAAG</t>
  </si>
  <si>
    <t>TGCAGTAAATTTCACTGAGTTCAGCATTCTGCGTTTGCGTGAGTGTGTGTGTGTGTTATTTTT</t>
  </si>
  <si>
    <t>TGCAGCCTATCATAAGACTGATCTATGTCCTTGTCGTTGCCATTGTTGATGGGTGCATAACAT</t>
  </si>
  <si>
    <t>TGCAGCCTATCATTAAACTGATCTTTGTCTTCATCGTTGCCGTAGTTGGTGGGTGCATAACAT</t>
  </si>
  <si>
    <t>TGCAGCCGGTGGAAACAGCCGCCTGTTATTCATCACTGATGTGAAAACGAAGGTTCGCTAACT</t>
  </si>
  <si>
    <t>TGCAGTAGTCGGATTATATGTCTGATTCCTTCAATAGTCGATACGGTTAACGCATAACGTTAT</t>
  </si>
  <si>
    <t>TGCAGGTGGTTGACTGCATCATGAAAACTGCAACATCTCAAGGCAAGTTCGGAATATGGTGAA</t>
  </si>
  <si>
    <t>TGCAGCCATCATTGCTGCTAATGATGATGTGGACCCACCTGACACTGCTCCAGGATAATTAGG</t>
  </si>
  <si>
    <t>TGCAGGCTGGAATTATATATCAGTTCCAATGAAAGTGTCTGGAATCAGTTCTGAAGCCATCTA</t>
  </si>
  <si>
    <t>TGCAGCAGGTTGGTCACTGGCTTTTATTTTGAGCTATAAGTGATAAGATTTCAAACAGTGAGT</t>
  </si>
  <si>
    <t>TGCAGCTGGGAAAATAAGAAAGGAGAGAGAGAGAGAGAGAAAGAGAAAGAGAGAGATCGCTTC</t>
  </si>
  <si>
    <t>TGCAGGCGCCAGCAAACCTGTCAACATCAGCTTACCAAGACTCTCAAGGCGTCCGGATTTGGG</t>
  </si>
  <si>
    <t>TGCAGATTCACTGTCCATCTTCATCTGCATTTGTTGCTGTGTGTGTGTGATAGTAGAGCTAGA</t>
  </si>
  <si>
    <t>TGCAGCGCCAACTCCCTATCCGCTGGACTGTCGAATTCAGACACCAACTTGGCCACCACCTCC</t>
  </si>
  <si>
    <t>TGCAGATGTGCCCCTGTGGTAGTGTGATTGCCTACATGTGCAAGGCCTTGTGCAGTGACTTCA</t>
  </si>
  <si>
    <t>TGCAGCCAAGCTTGAGACTACACTGCTGTGTTAGCTCTTGTTCCTATTTCTTTGATAAAATAC</t>
  </si>
  <si>
    <t>TGCAGTATGGCACCCAGGACTAGCGAAATCCTGTTGATTTATTGAAGGGAATCATGTAGGCTA</t>
  </si>
  <si>
    <t>TGCAGCGATTTACATATTCTTAACAAAATTTTAGGCCTTAATATTCATCGAATAGGGACTTTC</t>
  </si>
  <si>
    <t>TGCAGCAATGTTGCCTTCTTAACAGAAGAAAGGGGTTAGAAAAGATTGACCCTAAAAATGTCA</t>
  </si>
  <si>
    <t>TGCAGTCGAACTTAAGTCATATTCATAGATTCGACCTTCAGCGATTGAACTACAGGTCTGAAC</t>
  </si>
  <si>
    <t>TGCAGCTTGAATGGCTTAATGGTAATGGTCTTAGACTGTGAAACTGGGTTACTGGGGGGTCGA</t>
  </si>
  <si>
    <t>TGCAGCTGTCAGTCACTTAGAGGAAATTCAGAACCACGTTGCGTCTCAGGAAATGGACGTCAC</t>
  </si>
  <si>
    <t>TGCAGTTCTGGCTTTGAGTGCGCATGAAAAGAGGCTTAGCCTGTCATGTTAGGCCTCTGGTCT</t>
  </si>
  <si>
    <t>TGCAGATTCCCTATCGAAAAAGTGGACTCCTTAGTCTAAACATAAATCGCAACTGTAGTTTAA</t>
  </si>
  <si>
    <t>TGCAGTTCTTATCAATAATTGCCTGCAAGCCTACACATCGTAAATAAATAAACTGATGATTGT</t>
  </si>
  <si>
    <t>TGCAGGAGCTTATCATTGGTAACCAGCGATTAATTGAGTTAATGCTGGAACAAACACGCATCC</t>
  </si>
  <si>
    <t>TGCAGAGTTGACACCAAAGGGGAAGTGTGCAGTGCCTTATCTAAAGGTTGTTGGGAAGAGAAA</t>
  </si>
  <si>
    <t>TGCAGTTTCTTATTAAAATTTCCAGCCAGATGATGGCTTCTCTTGATAGGAATGGTATCTTCT</t>
  </si>
  <si>
    <t>TGCAGAATGCTGGTCGGCGGTTTATGCTTCACATAGGGTAACAGGTACTAATTGATTGATTGA</t>
  </si>
  <si>
    <t>TGCAGGCCTTCACCACTATGCCAGGTTTCTTCAGTGCTGAGAATGGACCCAGAGCCTTACGGC</t>
  </si>
  <si>
    <t>TGCAGTAACCTTCATTAGAAACTAAAGTGCATAACAATGAATGTTAGTTTATCTACACGTAAA</t>
  </si>
  <si>
    <t>TGCAGCGATGCGGCCTTCCCATAAAAGAAGGGTGGGGTAATATGGCTCAAAATCGTTGGCAAT</t>
  </si>
  <si>
    <t>TGCAGGAGGGTGCGCAGAGGTTAAAAAACCTTCGCATAGATGTTTGGCAGGCCGGCCGGCCAC</t>
  </si>
  <si>
    <t>TGCAGGCTCAGCCCAGCATCTTCTGTAACACATTAAAATGCTTTAATTTAATTTAAACCAGAC</t>
  </si>
  <si>
    <t>TGCAGCCACATCTACGTGCTTCTGTTGAGGTATAATGGCCATACATAACAGTTACTTTTAAGG</t>
  </si>
  <si>
    <t>TGCAGAGGCTTCAGCCCTTGACATACAGGTTTTGGGGTGTCCGTTTGTTTGTTTGTTCACCAA</t>
  </si>
  <si>
    <t>TGCAGAGCTTGTTAATCATATAAAGAAGCCTGACATGTCAGATTTCACGGATGGTTCACGCAA</t>
  </si>
  <si>
    <t>TGCAGGTTCTTCCTTTACTTGATGGTTCTTGTTCTGATAAATGAAGCTGAGGGTCTGGTACAA</t>
  </si>
  <si>
    <t>TGCAGCAAGTTCTTTGAATATATGTTGTGGCTTGTAGTTTATGAATGAATGAATGAATGAATG</t>
  </si>
  <si>
    <t>TGCAGTCTTGACACGAGGTCGAAAACATCATCCATCTCCGTCTGCACACACTCCTCCTCCATA</t>
  </si>
  <si>
    <t>TGCAGAAAATGCAACATGTTGGGACACAAAGAAACTTTGTGCAGGCAGAAAGACACACGCACT</t>
  </si>
  <si>
    <t>TGCAGAAAATGTTAAATCTTCTGCTCACATCATCTTTTATTATTATTTTTATTATTATTATTT</t>
  </si>
  <si>
    <t>TGCAGTTTTTATTGAAAATTATGGGAAGTGGTGTATGACTATCGATTGATAGAAGTGCCTAAA</t>
  </si>
  <si>
    <t>TGCAGCTACGAAACAGAGGTGAATTAGGTTATTAGTGAGCTGATTATTATGATGAGGTTAAAG</t>
  </si>
  <si>
    <t>TGCAGAAACCATATACTTATAAGTGAAACGTTTTGTTAAACCGAAAGAGACGTGGTTGCCATT</t>
  </si>
  <si>
    <t>TGCAGTGTGTTGGTACCACTGATTAAAGTGAAACTTCAGAACAGTTGCTTATCCTGCTGATGC</t>
  </si>
  <si>
    <t>TGCAGGAAAAGGTAGGAAGAAAGAAAGAAAGAAAGAAAGAGGAAGAAAGAAAGAAAAAAAGGA</t>
  </si>
  <si>
    <t>TGCAGCACATGATTTCTAAACTGTAAGAAAGTCTGAGTCAAACTGCTCAAGCTAAATGGCTCT</t>
  </si>
  <si>
    <t>TGCAGCAATGAAATCACGAAATCTTCCGGCCTACTTTATCTTGTCAATATTCATGTCATGTTT</t>
  </si>
  <si>
    <t>TGCAGCTCTTCTAGTTGAAGAGGAAATGAAGCGATATAGACCAACAAAAAACTATCTGGAACA</t>
  </si>
  <si>
    <t>TGCAGGTTTGCTTGAACTTGTTGTGTTTGTCGGATTTTACTGGTTCCAAATATTACGTCATAT</t>
  </si>
  <si>
    <t>TGCAGGAAGAAAACACATACTCTTCCTCTTGGAACAGCAGCAGCAGTATTTTTTTCTTTTTAA</t>
  </si>
  <si>
    <t>TGCAGGCCATGTTACGTGTACACGAAGAATAATAGCTTCTTGGTTCATCATGAAACAGTTTTC</t>
  </si>
  <si>
    <t>TGCAGCGAAGACTCGAAATGAACCGTCACTTCCAGCGACCAATAGCAACTGCTTTTTGAAAAT</t>
  </si>
  <si>
    <t>TGCAGAAGATTCTCTAAAATAATCTGGATAACTTAATAATGACAGAATGAATTAGCTAATTGT</t>
  </si>
  <si>
    <t>TGCAGAAATTGCATGTGAAGGAATGATTCTTAATGGAATCGGTACAAGGGCCTTCCTAAAAGA</t>
  </si>
  <si>
    <t>TGCAGCGATGCTGCCTTCTTAACGGAAGGAGGTCATAAAAGGTCGACCTTAAAAATTTCACAC</t>
  </si>
  <si>
    <t>TGCAGTTAGGTTTTATGTATATACAAAAGAGTACTTGAAGTACAGTATGATTCTGCCTGGTTA</t>
  </si>
  <si>
    <t>TGCAGAACCTGCCTAAGTGTGAATATTTGGTCAATGAACCACATCCAGGTCTGAAACCATCTT</t>
  </si>
  <si>
    <t>TGCAGGAATCCAATCTCTGTCTCCCTAGTACTGAGATTACAGGCATGGCTGTTGCACTCAGCT</t>
  </si>
  <si>
    <t>TGCAGCTATGCCCAGAGAATCGTTTAGTTCTAATAAGCACCAACTTGAATCATAAGGAGAGAT</t>
  </si>
  <si>
    <t>TGCAGAGAATCTTTGAAAGAGTGTAGGAGATGCCACTGCCAATACCTTTTCTTATTAGTGGAG</t>
  </si>
  <si>
    <t>TGCAGCCAAGGAATGGTGCTACCTACCCCTGAAACAGGCATTTCCACCTCAGTACATCTAATC</t>
  </si>
  <si>
    <t>TGCAGAATGGGAATGTAATGCAACTTTGGTTGGAACTCAAATCGTTAAGTGATTCCATGATGA</t>
  </si>
  <si>
    <t>TGCAGTAGAATGTATGTATGCATGTGCATGTATGTATATATGTATGTATGTATTTTTAAAGGT</t>
  </si>
  <si>
    <t>TGCAGAGAAGGCAAGACAAACAAACACAACTCCAGCTCTAGGGATACCTGACAGTAGCCCCAT</t>
  </si>
  <si>
    <t>TGCAGACAAGTGAAATAGTCAAGCGCGTTGGTTACTTTCCTTGTCTTGGATGTTTGATCACCA</t>
  </si>
  <si>
    <t>TGCAGACACCCTTTGTTTAACCTTTTCCAAACCATGATGGAAGGTGTTCATTCATTCACTGAT</t>
  </si>
  <si>
    <t>TGCAGACACTTGCCCTCTATCCCTTGGAGTGTGTGTGTGTGTGGGGGGGGGGAGAACTCACCT</t>
  </si>
  <si>
    <t>TGCAGACAGACAGACAGATACAACGCAGAACTTCGTACGTACGTACATCAGTTCAGGTTGCCA</t>
  </si>
  <si>
    <t>TGCAGCTGCAGCCATGACAGATGTTACATTTGTGCAGTGGTATAAGTAATGTAGAGATACTAG</t>
  </si>
  <si>
    <t>TGCAGCGAGGTGTGACAGCAGTAAGGTATTTCCCTCGGATAACCAGCATCTCCAGCGATGCTT</t>
  </si>
  <si>
    <t>TGCAGTTCTGGAAGGGACAGTCCATCTTTGTAAGGAAGGCATAGTGGCTGGAGGGATTCTCCT</t>
  </si>
  <si>
    <t>TGCAGTCATTCCGTGACATCTATGCTACCTCACCCATTGATGTCGATGACTGTTGCATACTAG</t>
  </si>
  <si>
    <t>TGCAGGATTCTGGGCCATTCCATTGTTGGACTACCAGGACCACATTCTAAAAGCCAGACTAAT</t>
  </si>
  <si>
    <t>TGCAGACCTGTTAACTGGAACGCTGATGAGACCACTCAGTGTGAATGAACCAACGCTTGCTGC</t>
  </si>
  <si>
    <t>TGCAGACGATACATCATCATTGCCTGATGACCAACTAACATGTTATTCAACTGTTGATGTAAG</t>
  </si>
  <si>
    <t>TGCAGCTAGACGTCGTAAACAACAGCAACAACAACAACAGGTAGGGCAAACAGAAGGCAGAGA</t>
  </si>
  <si>
    <t>TGCAGACTACAATATGATAAATTGGCTTTTGTGAACCGTGTACCGTTATTAATTAATTCAACA</t>
  </si>
  <si>
    <t>TGCAGACTATCAGTCATGGAACACCTGTCGCTCACTTTACGGTGTACACTTGACCTGTTACTC</t>
  </si>
  <si>
    <t>TGCAGACTGTAAACTTTGTTGTCGTTAACCCTGTAATTAATTAATATCTTCATATAGTGTGAA</t>
  </si>
  <si>
    <t>TGCAGAAAGACTGTTAAGTTTATCAGAAGCATTTCGACCAACAGTGATGATGATGACGATGAA</t>
  </si>
  <si>
    <t>TGCAGTCAAAAAGAAAGAGAAAGAGAGAAAGAGAGGGGGGAGGGAGGGAGGGAGGGAGGGAGG</t>
  </si>
  <si>
    <t>TGCAGTGTCAGTGTTTGAGAAATTCTTGTTTGACGGCAAAATGTTAGGTAGGGTGATAGTAAC</t>
  </si>
  <si>
    <t>TGCAGGTTGAGAACCACCACTCTAGGGAGAAGAAGTAAGTGTACTGTTGGGAGGCCAGCATCC</t>
  </si>
  <si>
    <t>TGCAGGTCCCAAGTCCGGATATAGGAGAAGGGTTAAACAGGGAATTAGCAACCCCATCTCATA</t>
  </si>
  <si>
    <t>TGCAGAGACCATTTCTTCCTAGGAATCTCTACATAACAGGGATTCACAGAAAATTTGATAGAC</t>
  </si>
  <si>
    <t>TGCAGCTGAAGAAGGCAGAGACGTTTTGAGACTCGCCTAGGGTTACGTAACAAGTCCAGGTTC</t>
  </si>
  <si>
    <t>TGCAGGGCAAATGGAGAGCAATGATTATGACGATTTACATTGTTCAAAACTGTGTGTGTGTGT</t>
  </si>
  <si>
    <t>TGCAGTCTCAACACAGGAAAGCAGAGATAATGAGACTTGCTAGCCAGCCAGTCTAGCCAACTG</t>
  </si>
  <si>
    <t>TGCAGAAATGAAGAGATACAACTTGACATTGCTCGGAATCAGCGAAAATTATTGGACTCAAGC</t>
  </si>
  <si>
    <t>TGCAGTCAGTGGGAGCGTAGAGATAGACAACAAAGATGCAACAGCATGCGTCTCTATCATTTC</t>
  </si>
  <si>
    <t>TGCAGCAGCTAATAATAATGATGAAACTAATGATAATGACCTGAGATGATATCATGGATACGT</t>
  </si>
  <si>
    <t>TGCAGCTTAAATCGACGCGAGATGTTGATTGGAGTAGGAGTATGATAGAAGAGACTGACAGAC</t>
  </si>
  <si>
    <t>TGCAGAAGTATTTTATGTTCATCAATATCAGAGAGATGTTGTCTTTCATTCCTGCTTCTGCAC</t>
  </si>
  <si>
    <t>TGCAGTTTATCTAAATGAGATGTTTGATCATAATCGAACACATTGGACCAAGTCAACCTTCGA</t>
  </si>
  <si>
    <t>TGCAGACTGTTACAGAGATGTTTTACGTTCAGCTGATAGTTTTGAAAGGCATCATGGTATTCT</t>
  </si>
  <si>
    <t>TGCAGAAATCTCAAGGGAGCAGTCAAGATAGAAGGTTTAACTTCAGGTCTAACATTTGCTTTT</t>
  </si>
  <si>
    <t>TGCAGGAATTACCTCAAGGAGCTAGTCACTAGTGAGCTGATAATTAGTTACAATTAAGTAGGT</t>
  </si>
  <si>
    <t>TGCAGGTCTTAAGAGCTTTACGACTACTCACCTACAGGCAATAGAACGTTTTCCCTCCAGGCA</t>
  </si>
  <si>
    <t>TGCAGAGGAGGATATTTGGAGGCCTGCCACTAACAGGTTGCTCAGAGCCCCATGGGACTGTTT</t>
  </si>
  <si>
    <t>TGCAGGGCTGGGAACAAGACTGGAGGATTGTACCTGGTGGGAGAGAGAGAGAGAGAGAGAGAG</t>
  </si>
  <si>
    <t>TGCAGCGATGCTGCCTTCCCACAAGGAAGGGGAGGTTAGAAAAGGTCGGCCCTAAAAATGTCA</t>
  </si>
  <si>
    <t>TGCAGGGGAGTAAGTCACTCCCAGGGACCTCAGCCATTCTGAACATGCTCCCAGGGTCATAGG</t>
  </si>
  <si>
    <t>TGCAGAGTAAGTGACAGGTGAAGCCTCTCCCAAGTTAGCCTCTGACCTACACACACACACACA</t>
  </si>
  <si>
    <t>TGCAGAGTAGAGGTGGTACTCTCCATGAGAGCAGCCCCAACCTCAGCCACAGCCACAGCCACA</t>
  </si>
  <si>
    <t>TGCAGCGTTTACCAATGGGCTACTGAGTCCTGACAGTTATTTAGCAAAACAGGTGGGGATACA</t>
  </si>
  <si>
    <t>TGCAGAGTGAGTTTTAGGATAGCCAGGGCTACACAGAGAGACCCTGTCTCAAACAAACAAACA</t>
  </si>
  <si>
    <t>TGCAGTAATGTTTTTAAATGAGACAGAGTGATATTGATGAATCTGCAAGTTCAATAAATTCAC</t>
  </si>
  <si>
    <t>TGCAGTCAGTGGGGGCATAGGCAGATACGAAAAAGAGGCAACGACGAGTGTCCCTATCTTTCC</t>
  </si>
  <si>
    <t>TGCAGTCAGTGGGGGCATAGGCAGATACCACGAACAGGCAACGACGAGTGTTCCTTTCTTTCC</t>
  </si>
  <si>
    <t>TGCAGTTACCCACCGACGGAAATGGATAAAGTTGCACAAACGTATCACGAATCGACTGAATTA</t>
  </si>
  <si>
    <t>TGCAGTCACCCATCGATAAATGCTCAGACAACGACCTTACCATTCTGCTGGGATAGTTCAACG</t>
  </si>
  <si>
    <t>TGCAGTGTCGATAATCATTCCCATATGGCCTATTGTCATATGAAAATTGGGTAATACTAAATT</t>
  </si>
  <si>
    <t>TGCAGAAACTGGTAGTGGATAATGATGATGTTGAAGGGATGCGTTAAGACCTGTGTAAAAGTC</t>
  </si>
  <si>
    <t>TGCAGTTACCGTGTATTCAGATGATACACAAATTGTCACTGCAATCTATTAAACACAGAACAA</t>
  </si>
  <si>
    <t>TGCAGTCTACTAAATATTAGATACAGCAGTTTAATCAGGACCCACTAAAAGCACCTACAAATA</t>
  </si>
  <si>
    <t>TGCAGATACCATTCAATTCCTCCTAAAAAAATATGCCAATCCATTTCGAAGCCACTAATTAGT</t>
  </si>
  <si>
    <t>TGCAGATAGCAGTATAAACCTTGGATAGGAAAAAAAAATACTTCTTATCAATTAAGCTACGAA</t>
  </si>
  <si>
    <t>TGCAGATAGGATCGATTGAATAGGTGAGTGATTGAGTGAATGGGTGCGTGCGTGCGTGCGTGC</t>
  </si>
  <si>
    <t>TGCAGCACTCAGATAAACAGATAGGATTTTAAGAGGAGGGAATGAGCAGGAGATGACTTTTAT</t>
  </si>
  <si>
    <t>TGCAGGCTACAAACCACTGAGTTTTTAAAAACTCCGATATATTGTTAAGTTCTCTACTGGTAT</t>
  </si>
  <si>
    <t>TGCAGCGCAATAAACGCATCCTTTTGTCGGAAGACGGATATCTCGTCTAATGCCGAAAGTGAC</t>
  </si>
  <si>
    <t>TGCAGCGAGATATGAGGGCAGTAAGGTGTTTCCCTCGGATAACCAGCTTCCGCAGCGATGCTA</t>
  </si>
  <si>
    <t>CTGCCACCCCGATCACTACTTTTACTACTACTAATACCAATACCTCGAATAATAATAATAAAA</t>
  </si>
  <si>
    <t>TGCAGTTATTGTATTTTCATGATCATAGCTAACATATACGCTCTACGTAATTTAAGAACGTAA</t>
  </si>
  <si>
    <t>TGCAGCCATTCGACCAGGCAGCCACTTGACGAAACAGGTCTGGATCCAGAGAAGACACTAGGA</t>
  </si>
  <si>
    <t>TGCAGATCGTACTGTGAAAATAGGTGATTTTGGTCTTACGAGACAAGCTGCCAAAAATACTTC</t>
  </si>
  <si>
    <t>TGCAGTTAAAAAGCTCGTAGTTGGATCTGGGTAGTGCGATCTTTATTTCAATCATGCCTTTAT</t>
  </si>
  <si>
    <t>TGCAGCTCAGATAAAGTATAAGATGAATTTTACGGTAAGCTTTCTGACCTTCTTTGCAAAGCT</t>
  </si>
  <si>
    <t>TGCAGATGATTTGCTGACAACCAAAATGTCATCTAAATATACTGCAACTCCTTTGATATCAGA</t>
  </si>
  <si>
    <t>TGCAGCGATGCTATCTTCTTAACGGAAGGAAGGGGTTAGAAAACGTCGACCCTAATAATGTCA</t>
  </si>
  <si>
    <t>TGCAGTCGTGATGTGATGTGTAACATTGCTGGTTACACATGATAACTTCGATGTCGCCTTATT</t>
  </si>
  <si>
    <t>TGCAGTCTTTTAAAAGCTTTGTCTAGATGTTTCATATGTGTTTCCTCGTCTAGGCTTGCTATC</t>
  </si>
  <si>
    <t>TGCAGTTTTGATTAGAAGTCGTGACTGGTGAAGTTCAAACTTGTCGGGAGTGTGACATCTATC</t>
  </si>
  <si>
    <t>TGCAGGTCTCTGATTATAGATACCTTCGAAGCATTACATGTGGTGAAATTAAGTACAGAATAC</t>
  </si>
  <si>
    <t>TGCAGTTGATTATCCAACAATCATCCACCATCTAAAAACTGCCTAATTAACACACACACACAC</t>
  </si>
  <si>
    <t>TGCAGTCTACAATCGGAGAAGTTTAGCGACATCGAAACACGGCGATTATGTCGACTGAACCAA</t>
  </si>
  <si>
    <t>TGCAGCGATTCGCTAACTGATTGGAAAAGAGGAAGGAAGGAAAACACGGGAGGGAAAGGGAGA</t>
  </si>
  <si>
    <t>TGCAGAAATAACTTGGAATAATTGACCAACAACAACAACAACAATCTTCTGTGGCAGAGAACA</t>
  </si>
  <si>
    <t>TGCAGAAGTCAGAGGACAAAGCACAGGACTAAGTTCTTTAAGAAGAACTGTGTGTGTGTGTGT</t>
  </si>
  <si>
    <t>TGCAGAATAAGAATCGGAAGATACCTCTAGAGTATCGGTATTACGTTCAGGTTCATTTTCTGA</t>
  </si>
  <si>
    <t>TGCAGAATATCCAGGCGGACCAAATTTATCGGACAATCTGACAATTTGCGTAATTTTAGACTG</t>
  </si>
  <si>
    <t>TGCAGAATGAGTTCCAGGACTACATAGAGTGGAAAATACCACCACCACCAGCAGCAACAACAA</t>
  </si>
  <si>
    <t>TGCAGACATGAGACCTATAGACTAGCAAGACAATAATAATAATAGCTTTTTTCAGTACCACGA</t>
  </si>
  <si>
    <t>TGCAGACTTACCTGGTTAAGGTCCTCGCGAATACCGTAACCAGTGGTTGGAAACGCTGGGTGA</t>
  </si>
  <si>
    <t>TGCAGAGTAACTAATGCTATTGGGGCTGCTTATTTACAATCTCATAACATATGAAATCTTTCA</t>
  </si>
  <si>
    <t>TGCAGAGTGAGTTCCAGGACAGTTAGAACTACACAGAGAGACCCTAACACACACACACACACA</t>
  </si>
  <si>
    <t>TGCAGATAACAATATTAGCAATAATAATAATAATAGTGGTAACAGTATTGATAGAAGTCATAG</t>
  </si>
  <si>
    <t>TGCAGATAACTGAATCGATAATATCGGCCATCCCTGCCCAGACACAACAGTGGTGACGGGTAT</t>
  </si>
  <si>
    <t>TGCAGATAGGACAGGGAGAAGTCTGACTGTCCCCACGGATGGTGCCAGGCTCAAAGCAGGCCA</t>
  </si>
  <si>
    <t>TGCAGATAGTGAAGGACAGTACTATATAAAAAACAAATCAATGGTCACTCTTACGCTTTCCTC</t>
  </si>
  <si>
    <t>TGCAGATCTATTATTGGAGAAGTGGACTACATACAATTTCATCTTAGTCTAAACATACAGCGT</t>
  </si>
  <si>
    <t>TGCAGATGTAGAATGCTAAGGCTTCAAAAAATAAAAGTGATAATTTTAATATGAGTTTGTGTC</t>
  </si>
  <si>
    <t>TGCAGATTAAAGTGCAACTTTCATTAAATATTTCATTCTTAGTCCTATCTTTAACTATAACCA</t>
  </si>
  <si>
    <t>TGCAGATTACAAGACCACGTGAAGAAGGATGGATGGATATGGGGCCAGTATTCCCATCACGTA</t>
  </si>
  <si>
    <t>TGCAGATTTATATCGGGAGAAAGCTAGGTGAGGCTAAACCACGAAACGGCAACAATACATGAA</t>
  </si>
  <si>
    <t>TGCAGCATTTATAGCAACAAAGTATTGCAAGATTGTCTGGTTACTATCGTGTATTTAATACTT</t>
  </si>
  <si>
    <t>TGCAGCTCTTCTAGGGTTGCTGTCGGTCCCAAGCCCAGGTAAAGGAGGAGGTTTGGGCATAGG</t>
  </si>
  <si>
    <t>TGCAGGTTGTACAGCTGATTTTTCCATCCACCTAGCTGAAAGACATCTTTGCTGCTTTTAAGC</t>
  </si>
  <si>
    <t>TGCAGTAAGGTATTTCCCTCGGATAACCAGCATCTGCCAGCGATGCAGCCTTCTTAACAGAAG</t>
  </si>
  <si>
    <t>TGCAGTAATAGTGGTGGTGTTTGAGGTAGCGGTGGTAGTAGTAGTAGTAGTAGTAGTAGTAGT</t>
  </si>
  <si>
    <t>TGCAGTAGTCCTTCCTCCCTCACAATAACGCAGGCACCTAATGTCTCTGCTTTCCTAGCTAAG</t>
  </si>
  <si>
    <t>TGCAGTATATCCATCCATCCAGCCTGACATACAACTAGTCATCCATCAATTCTTCCTGACATC</t>
  </si>
  <si>
    <t>TGCAGTATTTTAAAAGCTGTGTCCAAATGTTTCATGTGTGTTTCCTCGTCTGGGCTTGCTATC</t>
  </si>
  <si>
    <t>TGCAGTCAACAGTAGGCCTCAACATACATAACGGATAAAGAAAAATCGTTCGATGCAAAATAA</t>
  </si>
  <si>
    <t>TGCAGTCAAGTAATCGAAGTTTTACTGTATTAGTTTATTTTATATCTCCAACTCGTTTAACGA</t>
  </si>
  <si>
    <t>TGCAGTCAATTAATCCTCAAAAACTCACTATAGCAGAACCAACGCAACACTCAGCCTTCTCAA</t>
  </si>
  <si>
    <t>TGCAGTCATTATAATCGATTCCGGTTAACAGTTTTACAAATTGAAATGGCTAATCCCATTTAA</t>
  </si>
  <si>
    <t>TGCAGTCTGAAATTCCAGAACATAGCTTGGAACCTGGATTCGATTTGTTTGTTTGGATTTTAC</t>
  </si>
  <si>
    <t>TGCAGTCTTCTAAGAGCTGTGTCTAGATGTTTCATATGTGTTTCCTTGTTTGAACTTGCTATC</t>
  </si>
  <si>
    <t>TGCAGTGTTAATACAGCTCTTATAGGTGAAGTAATTAAAATTTACACTAATGAGTGTATTTGC</t>
  </si>
  <si>
    <t>TGCAGTGTTTGAACCTTGGACTCATTTAGATAAAACGTCAACTGGGGGTTATAGTTGCTCCTG</t>
  </si>
  <si>
    <t>TGCAGTTAGCCTACCTGCTTCTCTTGCCCAAGCTAAGTTTGTAGGCATTGTTTTGTTTTGTTA</t>
  </si>
  <si>
    <t>TGCAGTTGAGTTAGCAGTGACATATTGTACATACAGAAGTTATGTCGATATGTATGCATAAAT</t>
  </si>
  <si>
    <t>TGCAGTTTTTAGTGCTTTAGTTTACAGTGATTGTATTGTTAGTATGATGCCCTTCATGTGGCT</t>
  </si>
  <si>
    <t>TGCAGTGGATTTCACGTTGGTTAGCTCTTTTAAAAAATTCTGAGCCGTTCTAAACATCCTTTG</t>
  </si>
  <si>
    <t>TGCAGTCATATGTTCATAGTGAGCAAATTACTTTGATGTAGCATTATGTAACAAGTTTTTCTA</t>
  </si>
  <si>
    <t>TGCAGATGACTTTTCGCAACAGAGTATACTTTCGGAAGTAAAGCCTCTGTTTCCATCTATGAC</t>
  </si>
  <si>
    <t>TGCAGCAATCTCAACATTGTGCTGTTTTCTAAAATAATAATAATAATAACAACAACAATAATA</t>
  </si>
  <si>
    <t>TGCAGATAGCATTGGGAAATGATGCACAAGTAAGAATATACGCACATAGAAAATGCAACACAC</t>
  </si>
  <si>
    <t>TGCAGCCCCCAGAAGTTTTGCACAATCAGTTATTACTAAGGTAATATCTGATCCATTGTCTAA</t>
  </si>
  <si>
    <t>TGCAGCTTCCATGTAGTGCACCAATCAGTTACAGGTAACAAATTATTTTGAAATGAGTATCGA</t>
  </si>
  <si>
    <t>TGCAGGCGGCAGGAGGCACTCTGAGTCTTATCTCCGGAATGTAGATTCCTCCTTAACAGCCTT</t>
  </si>
  <si>
    <t>TGCAGTGCGCACTGATTAGGAGTTCCACGCTAGGATGAAATAGCTCTCCAGTGCTCGCTGGTT</t>
  </si>
  <si>
    <t>TGCAGAAACCCTAGAGAGGATACTAAAGTAACTCTTTTCTGAGCTATCAGGAAGTCCAGATAT</t>
  </si>
  <si>
    <t>TGCAGAACATTCATTTAGCGTGTGATTATTTCACTCTCTAAGTCAATCAGTCAGTGGTAATAT</t>
  </si>
  <si>
    <t>TGCAGAAGAAGACCTCACCTCAAAATAACAACAACAACAAAAGAAAACATTCAAAAAACTGTA</t>
  </si>
  <si>
    <t>TGCAGAATAACAAAATGAAGCAATATATATATATATATACTTTAAAAAAGTTATTCATTTCAT</t>
  </si>
  <si>
    <t>TGCAGAATAAGTGTATTTGCATACTTACTTTATTGATTATTATTATTATCCTAATAGGGACAT</t>
  </si>
  <si>
    <t>TGCAGAATAGTTTAGCTTCCTATTATTGTGTCGATGGTCTTGCGTACGTTAGCAGTTATCTAG</t>
  </si>
  <si>
    <t>TGCAGACAGTTATCTCATGCTATTCTATTTGATATAAAGCATCATGTTCAATCAAATCTTTTT</t>
  </si>
  <si>
    <t>TGCAGACATTTGATAAATAGGAATTCAGTACACAACAACAACACGATAATCATTAAAAAATGT</t>
  </si>
  <si>
    <t>TGCAGACATTTTGATGAGGATAACTGTAAATGTTATCAAAACTCTGAAAGTTGTGTTTTCAAG</t>
  </si>
  <si>
    <t>TGCAGACTATGGATAGAGACCGTAGATTCGATTTTGTGATGCGTCTCAGCATCCTAAAACCAA</t>
  </si>
  <si>
    <t>TGCAGCAGACTGTAAGCTCACCAGCATGGAAAGACAGACAGACAGGGGCACCAAACCTTTTGA</t>
  </si>
  <si>
    <t>TGCAGACTTAAATGATAATGCCTTCTGTTCATTATGTAAAGAAATTAATAGTTTCTGATGGTG</t>
  </si>
  <si>
    <t>TGCAGTCGAAGACGCAGAGGTATTACATTGCTAGTTTGTTTGTTTGTATAGTCTCTTTAAAAG</t>
  </si>
  <si>
    <t>TGCAGAGTCCTCAGTTACCCGAACTGGACGTCCAGACTTTCAATAAATACTAAGTTGTTATGT</t>
  </si>
  <si>
    <t>TGCAGAGTGAAGTCTTTTGGTAGAAGTAGAAGTAGAAATGAGATATGTAAAAATACGTACAAA</t>
  </si>
  <si>
    <t>TGCAGATAACACTATACTGTAACCAGTTTATGATGTGATATATATATATACGAACAAACCGTA</t>
  </si>
  <si>
    <t>TGCAGATAGTGTTCTGTTCCTGTTTGTTTGTTTTATCATTTATTTTATGTTCTTTCCTCTGCT</t>
  </si>
  <si>
    <t>TGCAGCAAATTAATTCTCCTTGACTGTATCATATTCCATATAACTACACTACTACCTTTCGAA</t>
  </si>
  <si>
    <t>TGCAGCACCACTAACTACCAAAAAGTTTAAGCTTCAATTTCTGTCTCTAACGTTAATATAAGT</t>
  </si>
  <si>
    <t>TGCAGCCATAAATTTTACCAGGAAAACATTTGCTATTAATTTTTGAACTGTACTTAGTATCCA</t>
  </si>
  <si>
    <t>TGCAGCCATTATTACTATGCATATATATATATTGAATGTTTCATCCTAATATGGGTCTCCTCA</t>
  </si>
  <si>
    <t>TGCAGCCTAATATATAACTGGTCTTTGTCGCCTTCGTGGCTGTCGTTGGTAGGTGCATAGCAC</t>
  </si>
  <si>
    <t>TGCAGCGACTTTAATTACCGGCCTAATCAAGTGCTATTACTCTTGTGATTCATGCGTGTCGCA</t>
  </si>
  <si>
    <t>TGCAGTAACATCCATAAACCAACAAGACTACTACTACTCCAACATCTATTTATGTCTATAAAG</t>
  </si>
  <si>
    <t>TGCAGTAACTGGAATATTGCTTCTCTCTCTCTCTCTCTCTCTCTCTCTCTCTCTCTCTCTCTC</t>
  </si>
  <si>
    <t>TGCAGTAATACGGAGTTACCATTAATATACAGAAAAGCCAAATTGAAACAACCTAGTTAGACT</t>
  </si>
  <si>
    <t>TGCAGTACTAAGAGTCAAGACCAGGACCCTGCAACTGTTCTACTTCATAGCACACACACACAC</t>
  </si>
  <si>
    <t>TGCAGTACTCAGACACTTAGCTGTGACGAAAAAATCTATCTTCATTTGTATTAGACTCAAATG</t>
  </si>
  <si>
    <t>TGCAGTAGCTAGAAAGTTTCCAGTGCTACGGTCACTTGGTTATGCATTCCAATATTTAATGAA</t>
  </si>
  <si>
    <t>TGCAGTAGTAGTAGTAGTAGTAGTAGTAGCAGTATTAGTAGTAGTAGTAGTAGTAGTAGTAGT</t>
  </si>
  <si>
    <t>TGCAGTATATTCGGAGTTAGGAAAAAGGTGATTCATACATTTAAGCAGATTGCCAGATGAAAT</t>
  </si>
  <si>
    <t>TGCAGTATCACATTCTTCTGGTGATGTGTTTCCAACTTTAATGGCTATAAGAGAGAGAGAGAG</t>
  </si>
  <si>
    <t>TGCAGTATCTGATGTATGTCGATTACTTATTGTTCTCAATAGTAGTAGTAGAATTCATCTTAA</t>
  </si>
  <si>
    <t>TGCAGTATTACAATTGTTGTACCTTGTTTTACTACTTAGTAGTAGTAGTAGTAGTAGTATATA</t>
  </si>
  <si>
    <t>TGCAGTGGTTTACAGTTCCTGAATGAATGAAGTCTCACATTTTATCTGATGGTAAGAAGAAAC</t>
  </si>
  <si>
    <t>TGCAGTTAATAAAACATCACCGGGTAGTGTGATTGCTTGCTCTTTATATTGTTTTACCTGTTG</t>
  </si>
  <si>
    <t>TGCAGTTAATCAAATTTCTTACCATGACTCATCATCATCAAATAACCCAATAAATAATACCGC</t>
  </si>
  <si>
    <t>TGCAGTTCAGAATACTATTGCAATTCTCCTATCAACTTTAACTTGGAATCGTAGCACCACGGA</t>
  </si>
  <si>
    <t>TGCAGTTCAGTGATAAATAGGTAATTATGATAAGATTTAGGGTTTCTGGGGTAACGCCTATTA</t>
  </si>
  <si>
    <t>TGCAGTTGTAACTATTTATAGCCTAAGAACATAAATAAAGAACCATTACAATCAATCAATTAA</t>
  </si>
  <si>
    <t>TGCAGAACGTGCATACATATATATCAATGCGAAAAAGTGTAATCGTTACTAACTGACTAGTTG</t>
  </si>
  <si>
    <t>TGCAGGCATACATCTGGACAGACCACTGTATATATAAAAAATAAATAAATCTTAAAAAAAAAA</t>
  </si>
  <si>
    <t>TGCAGTATGGTGATGTGTCAGCATAGTTGTATTGACTATTGCTTTTTTCGTTGAAGTTAAGGC</t>
  </si>
  <si>
    <t>TGCAGTATTCAAAAATACTCACCAGCATGATTCATTAAGAAGCAATCAAGTCATATCATTGAT</t>
  </si>
  <si>
    <t>TGCAGCATTGTGATGTACCAGCATGGTGGTATTGGCTAGTACTTCTTTTGATGCAGTAAAGGC</t>
  </si>
  <si>
    <t>TGCAGCCTTTGCAGCCACCAGGAGGCCTCAACATATAGAAAGGGAAAAAAAATTTTCAGGTAC</t>
  </si>
  <si>
    <t>TGCAGCCTCCAGTCAGTGTACCAGTCACTTACAAACAAACAACAAGCTTAGTAACCGGGCAAG</t>
  </si>
  <si>
    <t>TGCAGGCGGAGTTATATATCATAGGTGTGTACATAGAAAAGGTGTTATTGTATACCGAAAATT</t>
  </si>
  <si>
    <t>TGCAGTAGCGTTATAATCAGAATAAGCTTCAATAGCTACATCTTCATCAGTATCGATAGCAAC</t>
  </si>
  <si>
    <t>TGCAGCTAAGTGTACTGACATTCCATTTTTGATGTTTACACACAGTGATACACGTTAATTATC</t>
  </si>
  <si>
    <t>TGCAGCGCTACATCCTACAGCTAGCACCCAGCCTTGCCTTAATCTATTGCTCAGGCACAATAA</t>
  </si>
  <si>
    <t>TGCAGAAGAGAAAATTTAAAAGCAGAAAGCATACATATATATTGCTACTATTTGACCACAGGT</t>
  </si>
  <si>
    <t>TGCAGCTGTTGCAGCAGCTGCTACTGCTTATCTTCATGGTACTGTAACTACTACTACTAATAA</t>
  </si>
  <si>
    <t>TGCAGAGGCTGCTACTTCACTATCTGTCTCCACTTGCATATGTCGCTGGATGTGGGATAGTAA</t>
  </si>
  <si>
    <t>TGCAGCGCTAGTAGGCATCTTGTCCTTTGCTCTTAAGGCCATGCATCGGCTTCAGTACCATGT</t>
  </si>
  <si>
    <t>TGCAGCTATATACACAAAAGATTCGAAGCATGTATGCTATACATACATACATACTTTCTTTTA</t>
  </si>
  <si>
    <t>TGCAGCTATATACACAAAAGTTTCGAAGCATGTATGCTACACATACATACATACTTTCTTTTA</t>
  </si>
  <si>
    <t>TGCAGTCGATGGGGGCATAAGCTGAGATGACAAAATGGCATCGCCGTCTATCCCTATCTTTTC</t>
  </si>
  <si>
    <t>TGCAGTCAGCAGTACGGCTTCGCCCTCAGACCTTGAGTAGCTGATTTTAGTCTCATCGTTCTC</t>
  </si>
  <si>
    <t>TGCAGAAGCTGCTGCTGCTACACTATCCGTCTTCACATGCGTTTATTGATGTGTGTGGGACAG</t>
  </si>
  <si>
    <t>TGCAGCAATAGCTGGTATTGTTATAGGAGGTAAATGATGAAACGTATTCAAGGTTTTTGTTTT</t>
  </si>
  <si>
    <t>TGCAGTTGTAGAAGACTAAGAAAAAACGACTGGCAGACAAGCTGTCCAGTATTGTTCCACTTT</t>
  </si>
  <si>
    <t>TGCAGCTTATGCTCCACTTAGGATCATTGGCATTGATTGATTGGTATGATTTTGAAAAATCAG</t>
  </si>
  <si>
    <t>TGCAGAAATTCCTTAGACGCGATTGTACCACGCTTATTGCATCATATCGATAATAATAATAAT</t>
  </si>
  <si>
    <t>TGCAGTTTGCTTGCATTTTATACAACCATACTTCAGCATTCATTCATTTTAATTAATGATTCT</t>
  </si>
  <si>
    <t>TGCAGCTGCTTGTTGTTTAATTTCACCACTCAATAATAATAATAATAGTTTGTCGTCTCTAAA</t>
  </si>
  <si>
    <t>TGCAGCAGAAATGCTTTCAGATGTATAATACCGTGTGTGTGTGTCTGTGTGTGTGTGTGTGTG</t>
  </si>
  <si>
    <t>TGCAGAACGGCTTTCAGATTAGCATCGTGTTGTTCGGGTGTGCTACCGTATACAATGATGTCA</t>
  </si>
  <si>
    <t>TGCAGCTGTGCAGCTGTCTGTGCGTTCGCTTTCCTAAACTATATAATGGAAAAGGTAGTGAAA</t>
  </si>
  <si>
    <t>TGCAGGTAAACTATATAAGTTTTGGAAAACATAACACTCAGGTCCAAGATTTCTTAACTTTCA</t>
  </si>
  <si>
    <t>TGCAGGATCAGCTCGCTTCGGTGCCGAAATCGGTGAATTGGGGAAAAGAATATGTTAAACCTG</t>
  </si>
  <si>
    <t>TGCAGCCTTTTGTGTCCCAACGCTAGCGGAAAGAAAGAAATAATTGGTAGCATAGTTTAGAAG</t>
  </si>
  <si>
    <t>TGCAGTCAATCATAGCGAAGTGTCCAGGAAAGAACCTGATAATCCTGATGCGGGACCTAAACC</t>
  </si>
  <si>
    <t>TGCAGGAAAGAATACTTTTAGACTATCCTGTGACTTAAAGGGTTTTTTAATTTTGTTTGTTTG</t>
  </si>
  <si>
    <t>TGCAGTTAATCATTTTCTGTAAGTGGAACTTTAGTTGTTCATGCTTGGTGGTTGCCTTTGATG</t>
  </si>
  <si>
    <t>TGCAGATGATGAAGAAGCTTTGTGGAAGAGAGTATGTAATTTCGTACTCGTGAAAATGCCATT</t>
  </si>
  <si>
    <t>TGCAATCGACGGTGCAAAGATCGGAAGAGCTACATTTTAAGCGGAGGAAAAATCACTTGGTAT</t>
  </si>
  <si>
    <t>TGCAGAACACGTACTAACTCATCATTATTTTATAGGAATACTTACCTACTTGTCGCATTTTTT</t>
  </si>
  <si>
    <t>TGCAGTGGGAATCATCACAGTGTGCAAGCATGTGGTTGTCGGATGAGAGAGAGAGAGAGAGAG</t>
  </si>
  <si>
    <t>TGCAGTCACCACATGCTTGGTGAAGTCAGGACACTCATTGACTTGGCAAATGAATGAATGTTA</t>
  </si>
  <si>
    <t>TGCAGCTTGTTTTTGGACACTGCATTACATATAGCTTCATGGTATTTCTCTCCTCATCCCTCA</t>
  </si>
  <si>
    <t>TGCAGCTCCCAGGGAGGCAGGGACACTTCAGACTCAGGTTAAAATCATCTCTGTGCTTAATGC</t>
  </si>
  <si>
    <t>TGCAGGTTTAATGGAGAACAGCTAATTAGAGCACCACTGAACCAACCGGCTAGCATTTAACGG</t>
  </si>
  <si>
    <t>TGCAGGAGCAGTCCTACTCTCGCTTGCCCTTCAGCTGCTCCTGTTCACCATGTGGTGATGTAA</t>
  </si>
  <si>
    <t>TGCAGCCAGTGGGAGGTATAAGCAAAGACGACAAAAAGACATCGGTGTGTGTCCCTATCTTTC</t>
  </si>
  <si>
    <t>TGCAGGAGTAACTTAGCACTCAGCATTTTTTAGGAGGCTCAGGCTCTGAGTTCATAGTCTACA</t>
  </si>
  <si>
    <t>TGCAGTTTCGTCGGAGTACTGAATTCACCGACAGTGACAACTCTCGATTCCTTTAGTAAACAC</t>
  </si>
  <si>
    <t>TGCAGCGAACATTTTATGGAGTTCTACTTAATTTTAGTGCTAATATTTCACTAGAATTATCAT</t>
  </si>
  <si>
    <t>TGCAGGATAGCAAGCTTAAATACCACCTCAGCAGGATAGCAAGTTCAAGTGGGGCAGACTGGA</t>
  </si>
  <si>
    <t>TGCAGGATAGGAGTAAAGATAACCCACTTTGAAGTTTTCTTTCTTAGCATCACACACACACAA</t>
  </si>
  <si>
    <t>TGCAGTGGGATATGACAGCATTAAGGTGTTTTCCTCAGTTAACCAGCATATGCAGAGATGCAA</t>
  </si>
  <si>
    <t>TGCAGAGGTCTGAATGGATGATTGTTTCTTTGCTTGCTTTTTTGTTTGTTTGTTTGTTTGTTT</t>
  </si>
  <si>
    <t>TGCAGGCTCGCAACTGAGGAAGATGGACATAGAAGGATTCTGTGACAAAACCTACCTCCACAC</t>
  </si>
  <si>
    <t>TGCAGCCTGCATGCGTGCCTGACTTGGGAGGAAGGGCTCCAGAGACATTAGGTCAATCAATGA</t>
  </si>
  <si>
    <t>TGCAGTGGTTCTTGGACAGCGACAGGACTTTTTGGCTTATCTATTTTCTATAATGCGTACCTC</t>
  </si>
  <si>
    <t>TGCAGGGCTTATTCTGTCTCTAGGAAAATGAAGTTGTACAGTGATTAGGGGAGGGAGCTTCTA</t>
  </si>
  <si>
    <t>TGCAGTAGAAAGCGTATGGGAATGATTATGAGAAGCGTTTCTACTAAGTTTCTCAACATCTTC</t>
  </si>
  <si>
    <t>TGCAGCAAGGGATAGAAAACAGTTGGGATGGGATGGGATGCTGGTAACATCACTCATCTCTGT</t>
  </si>
  <si>
    <t>TGCAGCAGCCTTGGGATGAAGGAACTATCCTCAACGCTTGGATTAGAGATGTAAATGAATGGA</t>
  </si>
  <si>
    <t>TGCAGAATAACTTTTTGAGGGGCCGGGGAGATAAAAGTAAAGGCTTGTTTTGTTTTGTTTTGT</t>
  </si>
  <si>
    <t>TGCAGGAAAACGGGGTAGTACAGGAGTCAGCGTGAAGGGGGTGACAGACAGACACAACACAAG</t>
  </si>
  <si>
    <t>TGCAGGGTATGTAACATGATGAGGTAACAAGTGAATGAATGAATCATGAAAACCTGTCACCTG</t>
  </si>
  <si>
    <t>TGCAGACAATAAGGGTAAACGACTTTTGTAGGTTACTACAGTTTGATAAAAGATGTCCTAAAA</t>
  </si>
  <si>
    <t>TGCAGCCTATGCTCCACGTGTGGTAACAGACATTGATTGGTTGATTGATTTGATTTGATTAAT</t>
  </si>
  <si>
    <t>TGCAGTGATGGACGGTAAGTTCATTAATATTGGGATATTGACTAGTTCGAAATGAAATGAAAT</t>
  </si>
  <si>
    <t>TGCAGTTTAAATGGTATATAGCCAGTTGAGCAGTGGCAGGTTAGTTAAACAATCTCTTTGAAA</t>
  </si>
  <si>
    <t>TGCAGGTATTAACTAAGACAGGGCTCCTGTCTATAAGTAGTTGTTTGTTTGTTTGTTTGTTTT</t>
  </si>
  <si>
    <t>TGCAGTCGCGCTCCTAGGTCACTATGACTAATACTAACCCAGTTTCTTTGTTAAGTACCTCAA</t>
  </si>
  <si>
    <t>TGCAGTTGCTGGTCACTTATTAGCTCTTACCTTTCTATTATTATTATTGCTATTATTACTGTC</t>
  </si>
  <si>
    <t>TGCAGGTCTGGATAAGAAATCACCTGCTGTTTCTTAAGACAGTTCCTCTAAAGAACATGTTTC</t>
  </si>
  <si>
    <t>TGCAGTTGTCGGTGGTGGAGTACTCAATAATAGCAATAATAATAATAACGGACAAATAAATTA</t>
  </si>
  <si>
    <t>TGCAGCAGTCGTAGGTGGTGGTGGTGGTAGTGTAGACAATCCATCAACATTCACAGTCACCAC</t>
  </si>
  <si>
    <t>TGCAGCAAGGTGTAACAGCAACAAGGTGTTTCCCTTGGATAACCAGCATCTGCGGCAATACTA</t>
  </si>
  <si>
    <t>TGCAGCGCTTGCAATTCTGGTGTGACGAGTATATTTCCTGTGTATTAAAATGAAGACTGTCTT</t>
  </si>
  <si>
    <t>TGCAGTTTGGTGTGTGAAAGTTGAGCTTTTTGACTATTAATCCTTTGGTTCTCCTCATCTTAT</t>
  </si>
  <si>
    <t>TGCAGGGTTAAATTAATCAACATCGAAATTTGCATAGTTATATGTGAGGTCAATCAATCAATT</t>
  </si>
  <si>
    <t>TGCAGTGAAAGGTTAGTCTCACTTCACTAAGCACTTTAATTTATTTATTTTTATCAAACAAAA</t>
  </si>
  <si>
    <t>TGCAGTTGCCAAAATGCATCGTTCAGGCGTTCGTTTCAGTTGGTTAGTTTGTATTTTCTGGAA</t>
  </si>
  <si>
    <t>TGCAGTCAGTGAGGTTCTAGACAGAAATAATGCAAAGGTAGCGTACGTCTCGATTATTCTGGG</t>
  </si>
  <si>
    <t>TGCAGTCAAAATCTCAGGGTTGTTCTTTTCACACCACCTGTATCAACCTACAGCACTCTGAGA</t>
  </si>
  <si>
    <t>TGCAGCGCTCGATTACTGAAATCATCTGTGTAAAACTGTTTTATTTCCGACCAGCTTCCACAG</t>
  </si>
  <si>
    <t>TGCAGCCTACAGTCAGTAACATTTGCTGATATTCGAACGCGATTGCTATACCGTCTTGACCAA</t>
  </si>
  <si>
    <t>TGCAGTAAGCGAGTAGTAAGTTCGACATTAATACTTTATCACTCACTCACTAATTAACACATT</t>
  </si>
  <si>
    <t>TGCAGAATAACTACATTCAATTTTTGGTATAGAATGTTGTAAGTTTACTTACGTGGCATATAC</t>
  </si>
  <si>
    <t>TGCAGTCCGCAGCTAATCCCCGTGAGGTAATCTACACAGTATAGCATGCCAAAGGACGAAGCC</t>
  </si>
  <si>
    <t>TGCAGAGCGATTTTGAAAATGCTGAAAAGTAATTCTTATAAATAAGGCTGCCTTGATATTCTA</t>
  </si>
  <si>
    <t>TGCAGTGCGCATGTACAACCTAAGTAGTGAATCCAGACCCTGATATAGATGCATTGTGAAGAT</t>
  </si>
  <si>
    <t>TGCAGTACACCATAATTGTGCGTTAGTTGCAGATAGGAAAGTTCTCGCAGCTAAACCATAAAA</t>
  </si>
  <si>
    <t>TGCAGCTTTAGTACACTCTAGAATTTCTGGGAAACAGGCACAACAACAACAAACTGTTATAGT</t>
  </si>
  <si>
    <t>TGCAGTACATTGAGCCAGTTAGCATTAGCATACGTTGTTTAACACACAATATTAACATGAAAT</t>
  </si>
  <si>
    <t>TGCAGGTCATTTCTGTGGTCTTGCTCGTACCCGTTCTTTAGTCCCATTGTCCTAAAAACTAGC</t>
  </si>
  <si>
    <t>TGCAGGATTAGCTTGCTCCGGTACTGAAATTAGTGATAGGGAGCGAAAAAGTTGAATGTGTTG</t>
  </si>
  <si>
    <t>TGCAGTCCAGAACTTCTTGACACTTTAAAGTTAGTACTTCATTGATTCTCTTCCAGTTGTCCT</t>
  </si>
  <si>
    <t>TGCAGGTACTTGAACTGATGTACGCATGTACCAAGTTCTACGTTGTAACTGACTGACTGCAGG</t>
  </si>
  <si>
    <t>TGCAGAAGTTTATGATGAATGTAGATTACTGTCTTGTCCGTCGAGGTGTTACTGATTGGAAAT</t>
  </si>
  <si>
    <t>TGCAGATTGTAGCTTATGTCCTCTTCGCTTCAAACATTTAATTAACCCTTATTTTTAGCCAAC</t>
  </si>
  <si>
    <t>TGCAGTAGTAGAAATATTGTAGTATGAATACTCCATTTGTAATAATTCTAATAATAATAATGG</t>
  </si>
  <si>
    <t>TGCAGTAGTCAGCATCTTTTACCCTGAGGAACATTGGCAGTATGTTAGGAGAACACTTAAACC</t>
  </si>
  <si>
    <t>TGCAGTAGTTGGTCAGCTGTCGACGTCATAACAGAACTAGTCAAATAATAATAATCTTGATGT</t>
  </si>
  <si>
    <t>TGCAGAATGTATGACTTGTACGTATGCACATCAATTCTAGCTGCCATATCACTTCAGCAGTGA</t>
  </si>
  <si>
    <t>TGCAGTGTTTAGTATTAGTGTGGCTAAAACCTCAGTACATAATGTTGTACTCGGAAGACGAAT</t>
  </si>
  <si>
    <t>TGCAGGTCAAGGAGAGCTACAGCTGTTAATATTTAAGAAAGTTTGCTGAATATCGAATTAGTT</t>
  </si>
  <si>
    <t>TGCAGTCAGCTTTGGCACTCGAACGCTTTAAACCCTCCTAGTCACAAATTCAGAAGACGAGTA</t>
  </si>
  <si>
    <t>TGCAGAAGACCGTCACCCTTATCTAACCGCCTAAGCGGCTCCTCTGGACCTAGATCCTTTACC</t>
  </si>
  <si>
    <t>TGCAGCCTGTCGGGCACAATCACTGTCACTGACAATAACTCATGCACGCAACACAACACAACA</t>
  </si>
  <si>
    <t>TGCAGTATCTTAGTTATTCATTTTCAAAGTGAATACATCAGTCAGATTCTGTTTTGTAGGTGT</t>
  </si>
  <si>
    <t>TGCAGTCAGCAGTACGACTTCGCCCTCAGACCTTGAGTCAGACAGACAGACAGATACAACGTA</t>
  </si>
  <si>
    <t>TGCAGGCAAGTCAGCCTCTTCTTGTAGCCTTCCTGCTGAGCACACACACACAGGCTGTGTCTA</t>
  </si>
  <si>
    <t>TGCAGTGCTTGTTTAAGTGTCATATACTTGTCAGGAATCAAAGTCTCGCAGGGAGGGAGGGTT</t>
  </si>
  <si>
    <t>TGCAGTTGCCACCAGGTGTGTCAGGTGTGTGATGAGGATGAAAAGAATTGCCAGCCACCCCAG</t>
  </si>
  <si>
    <t>TGCAGACTGGTCAGTTGCTTCTCTATGGAAGGCCTGCTCTGTTTCTACACACCAACATAAGAT</t>
  </si>
  <si>
    <t>TGCAGAACAAAAAAATGTCATTACAGTTAGTAAATCAGCTTTAAAGTTACAATTTGAGAAATA</t>
  </si>
  <si>
    <t>TGCAGTGTCTCCAGTTCACTGCGTCATTACTGAGTTGCCCTACGCTCCAGGCCACACGCTTAC</t>
  </si>
  <si>
    <t>TGCAGTTCAGTGGCAAATAGGTCATTAGGAGAAGACTCGTGGTTTTTAGGGTAACGTGTATCA</t>
  </si>
  <si>
    <t>TGCAGTGCAGTAAACGCGTCATTCTGTCAGTAAACGAATGTTTCGCCTACGCCACAAGTGACG</t>
  </si>
  <si>
    <t>TGCAGAACGTCGTTAAGATGATTGCCTGTTAGAACAGTACTTCTGATAATTATGATGATATTT</t>
  </si>
  <si>
    <t>TGCAGTGCATTGGCATTTTTGTTACAATGATGCATTCACTGTTGTCGTTTGTGATATTTGCAG</t>
  </si>
  <si>
    <t>TGCAGTAACACAAGTCATGTCTAAAATTTTAGGTTTCGTTGGTATATTTCCCTTTTTTTAATA</t>
  </si>
  <si>
    <t>TGCAGTCTATTTCATCAATTTTGGTTATTTACAAAGTGAACATTTTATTCCTATTATTATTCA</t>
  </si>
  <si>
    <t>TGCAGCGTCTGTAACTGTTGTGATGGAAGTTTCCTAAAACACGAATAATTTTAGAATATTCTT</t>
  </si>
  <si>
    <t>TGCAGCCTGCCTGTCTGTCTGTCTGTCTGTCTGTCTCTCTACCCATTCATCTGTCTGTCTGTC</t>
  </si>
  <si>
    <t>TGCAGTCTTTTTTTCTTTTTTTTTCCAAGACAGGGGTCTTTCTGGTCTCTCTGGTCTCTCTGT</t>
  </si>
  <si>
    <t>TGCAGCGTCTTTTCCTAATTTCTTCCTCGGCTGGATTTTAGTTAGTTTGTTCTCTCCCACTGA</t>
  </si>
  <si>
    <t>TGCAGACAAGTGTGAACTCAATTAGATACGGCTGGAATAAAAAATTCAGGAACTAAATGAAAT</t>
  </si>
  <si>
    <t>TGCAGTGAACTTACTAAACATGTAAGCAGTAATTGATGTGTTGTTAAGAAGACTTGAATGTCT</t>
  </si>
  <si>
    <t>TGCAGTAATCTGGTTTTGCTTTGTGAAGAGTTAAAGCTTACCAGTGTAATCCTTCTTTCTTCC</t>
  </si>
  <si>
    <t>TGCAGTGATATCACGACGACGACGTTTGGGAGAAGATACTTGTGAAGCTTCAGATGTCCCCGG</t>
  </si>
  <si>
    <t>TGCAGGCAGGTGAATGTCAGGTCCTCCTGGAGGTGCCACAAGTCCTGAAGGAAGGGAGTGCCA</t>
  </si>
  <si>
    <t>TGCAGTATAAAATGATTGAAGATAGTGAATTTAATTCGAAAAGGAATTGATTTGTTTAAAGAA</t>
  </si>
  <si>
    <t>TGCAGATAAAGCCACTGTACCAGTACCAGCTTGTGTGAGAATTAAAGAATGACGATTTAACTC</t>
  </si>
  <si>
    <t>TGCAGTTTCCACAGTGAGATGCCTTCTATGCTTTGGGTGTGTGTGTGTGTGTGTGTGTGTGTG</t>
  </si>
  <si>
    <t>TGCAGTTTCCATGGTGAGATGTTCTTCCTTCCTCCCTTTCTTTCTTTCTTTCCTTCTTTTTTT</t>
  </si>
  <si>
    <t>TGCAGCACATGTGACGCTGGTCCAACAGCAGATGGTGAGGATATGATCGTCCTCGAGAACCTG</t>
  </si>
  <si>
    <t>TGCAGGTCAAATGCAGTTTCGTGTTGGTGATGGAATAAAGTTGCAGGCAGGACGATGACTCCT</t>
  </si>
  <si>
    <t>TGCAGATAAAATTGCGAGTGATGGAATTCATATCCTCCTAAATATGAATGGCTATACGAAGGG</t>
  </si>
  <si>
    <t>TGCAGCCGTCACTACCAGCGTGCTACTTGTCCTTATGGTTCGCAAAAAGAACGAAGCCACTGC</t>
  </si>
  <si>
    <t>TGCAGTGCTTACTTCATATCATGGCACTTTAACTGCCTTGCTATTAAAGAACCCTACATCCTA</t>
  </si>
  <si>
    <t>TGCAGTATTGCATGCATAATGTGGAATTACAGAGTAAGCCTTACTACGGTTAAGCGGAGAGTA</t>
  </si>
  <si>
    <t>TGCAGTGGACTTGATTGATTCCCCAGCTCCTGCACTGAGCACACACACACACACATGCACACA</t>
  </si>
  <si>
    <t>TGCAGGGGCAGCGTGGGAAGGTGTTGTGGTCAGGTAGATGTCCGAGTTCAACAGTCTCAGTTC</t>
  </si>
  <si>
    <t>TGCAGGTTCTAAACACAATACTCAAGTGTGTAGACACACGAAGTCGGAAGACATTACTTCTAA</t>
  </si>
  <si>
    <t>TGCAGGGTCGCTGTGGATGGACACTGTACAGTGTTTGGGTGTCTTCAGTTAAACTGGATTATA</t>
  </si>
  <si>
    <t>TGCAGATTGCATTGTGTGTGTGTGTGTGTTTCTGCGTGTGTGTGTGTGTGTGTGTGTGTGTGT</t>
  </si>
  <si>
    <t>TGCAGAGCGTGTTAATCATATAAAGAAGCCTGACATGTCAGATTTCACGGATGGTTCACGCAA</t>
  </si>
  <si>
    <t>TGCAGTTAGCTGATGTTTCGTTAAACACTGTGTGTCGGCTGGTACGACAAACCCCAGAGCCAG</t>
  </si>
  <si>
    <t>TGCAGTTAAATTTGCTTTTCTGCATACAACGTTATGTGCTTTATACATTCTGTGAATAAAACT</t>
  </si>
  <si>
    <t>TGAAGCAATGCTGCCTTCTTAACGGAAGGAAGGGGTTAGAAAAGGTCGACCCTAAAAATGTCA</t>
  </si>
  <si>
    <t>TGCAGCGATGCTGCCTTCTTAACGGAAGGAAGGGGTTAGAAATGGTCGACCCTAGAAATGTCA</t>
  </si>
  <si>
    <t>TGCAGGCGTTATACCGTTATTAGTTCGTCTTTTAAAATCTCCTCATGAAAGTATGCTTATTCC</t>
  </si>
  <si>
    <t>TGCAGACTCAACCCCTTGCCCTGACTCCAAGGGCTCCACAGTTCAGCTGTAATCTGTGCTTAA</t>
  </si>
  <si>
    <t>TGCAGAAACTCATTAGCCTTTGAAGATATAGTTCAGTATTTGACAAGTGCCGTGTGTGTGTGT</t>
  </si>
  <si>
    <t>TGCAGGCCAATGCTGAGGCATCCCTTCCCCCTGAGGTTCCAACAATACAATGGGTACAGTATA</t>
  </si>
  <si>
    <t>TGCAGCTCAAGTTCTTTCTAATTATGTGCCTTTTGATGTGCTTATTGGTAGTGTGTGTGTGTG</t>
  </si>
  <si>
    <t>TGCAGAAGAGCTGTGATATGTTGAAGACGATTTACAGGCCATGTATTACTATTACAGAGTTCT</t>
  </si>
  <si>
    <t>TGCAGTTGTTGTTGAGAATGTGGAATAGGTGAGTTAGGTCTTCTGCATAGTCCAATTCGTCTA</t>
  </si>
  <si>
    <t>TGCAGTGACGCGTTGTAGACCACTGCACCATGAGAATGCTGGAAATCTATTAATTTGAAAGTA</t>
  </si>
  <si>
    <t>TGCAGAGCCACCTCGAAGAGCCTGCTGTTGTCATGGTGATGTGCTTCTCTCCCTGAGATGTGC</t>
  </si>
  <si>
    <t>TGCAGTGGTTGTCGCTACATTGTCCGGCCTCACCTGCATTTGTTGCTGTGTATGAGATAGAAG</t>
  </si>
  <si>
    <t>TGCAGTCCAGCTGACAGTTCTGAGGTTGTGTAGATTCTGTATTGCACTTCATAGACTTGTTTA</t>
  </si>
  <si>
    <t>TGCAGTAGGTTGTTACTTATGGTATCCGGTCAACGGATACGGAGTAGTATTATAAATAAATAA</t>
  </si>
  <si>
    <t>TGCAGTTTACGTTTGTCAATAAGCAAAATAACTGGTTAATTTTTGTGCAGTAATAAGTTAAAA</t>
  </si>
  <si>
    <t>TGCAGCGTGTTTGAGTGTGGTTTAGTGTGTGTTTTGTGGTGTGTGTGTGTGTTGAGTGTTGAG</t>
  </si>
  <si>
    <t>TGCAGATTGTGTTTCAATCTCTAAGTTTCGCTGTTTGTTTTTTATATATGATGTGTTAGGTTG</t>
  </si>
  <si>
    <t>TGCAGTTTCTCTTAGCTGTGTGGTTCTGCTCCACCTTCCCTTCCTCCTCCTCCTCCCTCCCTT</t>
  </si>
  <si>
    <t>TGCAGGATACGGCTGTTTCTTACTTATCACTGTCGTATCATATACTAATCACTTTCTAGCGAT</t>
  </si>
  <si>
    <t>TGCAGGTTCTCGACTGTTTGAATATTCCACTTACGATGCTGTAATAGAAATGCCTCGTATATA</t>
  </si>
  <si>
    <t>TGCAGAAACTGTGACAAAGAGTTTGTTAGAAGCTCAAGGTACTTGAAGTCTAAAAAGACACAT</t>
  </si>
  <si>
    <t>TGCAGGTAAATGCAATAATCTGTTTTATATACAATGTCGGGTTGTTGGTTGGTTGATTGATTG</t>
  </si>
  <si>
    <t>TGCAGTATTCTCTTCTTCACAATATTTTGTTTTCTATATGAATAGCTTAGGTAATTACAATTG</t>
  </si>
  <si>
    <t>TGCAGCACACATTTACGAAGATGAATATGTTGTTTTGTTAGTGTAATATGTAGGACATTAAAT</t>
  </si>
  <si>
    <t>TGCAGGCTTCTAAAAGCTGTGTCAAGAGGGGGGAGAGGGGTTGCACGGGGAGGGAGGGAGAGA</t>
  </si>
  <si>
    <t>TGCAGCTCAGAGGAAGTAAAAGGATAATTATGCTGGAAGTTCTCTAACCTCCTTCAGAAAACT</t>
  </si>
  <si>
    <t>TGCAGCAGCAGCAGCATCCAGAGACTTGTTTAAAATGCAAATTCTCAGGTCCACCCAGATCGC</t>
  </si>
  <si>
    <t>TGCAGATATTTTGAAAATTCCTATACTACAATAAACCCTTTTATACATTGCTTCCCGTTTCTT</t>
  </si>
  <si>
    <t>TGCAGAACTAAATGGACAAAATGTGGCATCGCCAAAGTTAATAAGGTAAAACTTGTGGTCAAA</t>
  </si>
  <si>
    <t>TGCAGCTAAATGTTCAACTAAGGAGGTTTTGCCACTTCCTATTGGTCCTTCCAACAACACAGC</t>
  </si>
  <si>
    <t>TGCAGTAAATTGCAAATACACAAGCATTTTGTACATACCACACACACACACATACACAGTTAG</t>
  </si>
  <si>
    <t>TGCAGTCATAACCAGACAGTGAGACAGGTGACTAACGGGGCCCTTATAAATAGGGGGACCATA</t>
  </si>
  <si>
    <t>TGCAGCTAACGCCTACAGAAATGGGGAAAGAAAGAAAGAAAAAAAGACAAAGTAATGGGAAAG</t>
  </si>
  <si>
    <t>TGCAGCAGACGGTAGCAATAACTTACTTGTTGAGCTGGAATACCGAAACACCTAAATTTGTCT</t>
  </si>
  <si>
    <t>TGCAGATAAGACAGCACTTAAACTCCAGATACCTTGCTTCATACTGTTTTAATTGCTACCATC</t>
  </si>
  <si>
    <t>TGCAGGTATGTCTTGATGATTAATACCATCTAACCAGTCCTATTACACTTGATAGATAGAGCA</t>
  </si>
  <si>
    <t>TGCAGTCTATAATTATCTTGTGAAGCCCAAACAGAAGTCTGTACCCACTAAGAGCATGTCTTG</t>
  </si>
  <si>
    <t>TGCAGGTGCTGGCGATAATTCTGGGTATAGAGTGCGCGTAGCACGTTGCGACCGATACGGCCG</t>
  </si>
  <si>
    <t>TGCAGTGTAATTGAGAAACTGTCTTGCCTAATAATACTCCAGATATCCTAATGATTTTAGTCA</t>
  </si>
  <si>
    <t>TGCAGCCATTTTGAGGGGAAACTGAGGTACAAATAAGTGTAGCCTCCCCCAGCCTTGAAGCAG</t>
  </si>
  <si>
    <t>TGCAGCTGAGGATAATGGTGCCATTTACAATCATTTCGTTTAAGGCATATATATATATTTACC</t>
  </si>
  <si>
    <t>TGCAGGCAATGAGTTCGATTCCTCGGTGAAATCGATGGTACACACTGCTGATGTATCCTATAC</t>
  </si>
  <si>
    <t>TGCAGTTGTATTGCGAAGTGTAGAACTTTTGGTTACACATGATACTTTAGGCGTTGGCTTTTC</t>
  </si>
  <si>
    <t>TGCAGAGACTGCTGCTACACTGTCCTTTCTTTACCTATATTTGCTGCTGTTATTGGGATGGAA</t>
  </si>
  <si>
    <t>TGCAGAAGCTGTTGGTACACTGTTCGTCTTCACCTGCATTTATAACTATGTGTTATTGAAAAG</t>
  </si>
  <si>
    <t>TGCAGCTTGCACCCTCGATTTATACATAGAATTAAATCGAGCTACTTCAAGTCTTACATCGAA</t>
  </si>
  <si>
    <t>TGCAGAGTGAGCTCCAGGTCACACAAAGCTACATAGTGAGAACCTGACGAACAAACAAACAAA</t>
  </si>
  <si>
    <t>TGCAGTGCGTCCAGACATCCCATACATGTTACATTTTCTGCCTTCCCCCACCTGAAGTTTCCT</t>
  </si>
  <si>
    <t>TGCAGTTCCTTGGATGGTTGGCTATTACATTTATTTATCGTGCGTGTGTATGTGTGTGTGTGT</t>
  </si>
  <si>
    <t>TGCAGCTCTGGAGCTACCACTCTAAAGCTTATGGTTCAGCCTTTTAGGTAGCAGCGAGTCAGC</t>
  </si>
  <si>
    <t>TGCAGCCTATATACCTTTTTTCATTCCCTTCAAAGTCTTACCACTGTTTCTATCATGGCCTTA</t>
  </si>
  <si>
    <t>TGCAGTAGATTGGCTTAAAAATACTAAACATTTGTTACCAGCCAGCTCAATGGTCTAACTGTC</t>
  </si>
  <si>
    <t>TGCAGCGTCTTCGTGGTAGACGGTGGTACTACTGTGAAAATCTCCGGCCATTTTAAGAAAGCA</t>
  </si>
  <si>
    <t>TGCAGCTAAATGTGGCTATTATATACTCTTCGTTTCAATTTGCTGTATCAAATTCACCTTAAA</t>
  </si>
  <si>
    <t>TGCAGATGCTGGTTATCCGAGGAAAACGCCTTACTGCTGTCACACATCGTTGCAGTAATCAGT</t>
  </si>
  <si>
    <t>TGCAGTATGACCGCTACTGGCTTATATTCTGTGCTATATTTGATAAGGTCTCAAGCCACTGAT</t>
  </si>
  <si>
    <t>TGCAGAATAGTTTAGCTCCCTGTTACTGTGTAACTGGTCTTACGTTCGCTAACAGGTATCGAG</t>
  </si>
  <si>
    <t>TGCAGCACGTAAATTCCAAATACTTAGAGTAACGAATGGCCTAATTACCTACTTCGGTTATCA</t>
  </si>
  <si>
    <t>TGCAGCAGCAGCATTTTCCTCCCGATTATCATAGAAACAATCAAACAAAGCATACTTATATCA</t>
  </si>
  <si>
    <t>TGCAGCCTTGCATAGAACTGGTCGTCTTCGTGACTGTTGCTAGTGGGATCATAGCACTGAATG</t>
  </si>
  <si>
    <t>TGCAGCAAAATCACCATGTGGTAGACATTGTGACACTGGGTAGGTAGGTAGGAGCAGAGAATC</t>
  </si>
  <si>
    <t>TGCAGGCATTTTAGACTCCAGTGATTAATCGACATTATAATCTGGATTGATGAATTTGCCAGC</t>
  </si>
  <si>
    <t>TGCAGTTTATAGAGGTCCTCTAGTATCGGTAACAACCATCAAATGATTTGTTATTATGAAGTA</t>
  </si>
  <si>
    <t>TGCAGCCTCTGCATGGCCTAGAGTTGGTGCTTGAGGATGGAATTGGGTCTCTGTCTGTGAGAA</t>
  </si>
  <si>
    <t>TGCAGTAAACATAAATCATCATTTTTGAGTTAGATTATGGTTATCAAGTGGAATTCAGTATAT</t>
  </si>
  <si>
    <t>TGCAGAATAATTAGCCATTAAATGAATTACGGTGATACATTTTTTACTGAAGCGTTTCTTGAT</t>
  </si>
  <si>
    <t>TGCAGTTTTAGCCTGTTGACAGATGCCAGCTGACTGACTGAAATCACAAAGCAACATGACCTC</t>
  </si>
  <si>
    <t>TGCAGTAAACACTGCGTCGGACGTCATTTTAGCGTAACTTTTACTTTCGATAAATCTTGATCA</t>
  </si>
  <si>
    <t>TGCAGGTTCTCAATGAATTAAGTATATTGGTAATTAGCGTTAGTAATAAGCTGCTTAAATGAG</t>
  </si>
  <si>
    <t>TGCAGCAGGTTCCAGACCACCCTAGGATGAGTGAAATCCCATTTTAAAAAACTGAAAATACTG</t>
  </si>
  <si>
    <t>TGCAGGTTAGGCAATGATTATTAGCCCTCTTCAAAAAATTAAGTTAAAGTGTAGTATATAAAT</t>
  </si>
  <si>
    <t>TGCAGCTTTTTCCGCCATCATTGTTAGGTCCTCAACATATTTCCGTTTATCCAACCCGACACT</t>
  </si>
  <si>
    <t>TGCAGTTGATTGTCTAGGTGAATGTTTAAAGAGGTCGGTAACATGATGGCAAAGAGCTTTAAT</t>
  </si>
  <si>
    <t>TGCAGATTTTTCCGCCGTCACGGCTAGGTTCTCAACATATTCCCGTTTTTTTGACCTGACGCT</t>
  </si>
  <si>
    <t>TGCAGAAGTGTTTTACACTAGGTTGAAACAACTGTCCAATGCTTCCTAGTTTTCTGTGGCACC</t>
  </si>
  <si>
    <t>TGCAGGCATGTAATGCTAAAATATCATTAGTCATGTTATTACTGGCCATAAATGTGTCTAATT</t>
  </si>
  <si>
    <t>TGCAGAATTGACCACTTCTAGTGGTGTTCGTCAAGGTTGTCCGCTATCCCCATTTTTATTTAA</t>
  </si>
  <si>
    <t>TGCAGCTGTTTCGTTCTAGTGTTGAACTCCTCAGCAGTGTGTACTATATATATATATCTCAGA</t>
  </si>
  <si>
    <t>TGCAGCAACATAAAAGCGCATTATGAAAATTATAATATCAGCCACAGAGCATGTCCACCGAGG</t>
  </si>
  <si>
    <t>TGCAGAAACTTTAGATTAACGAATATAATGGATTGTTGTAGGCTTATTCGTTGTGACGATTTA</t>
  </si>
  <si>
    <t>TGCAGTTCGACAAGTTAACATTACGCATGTTTTTATAATTTTACTTTGCCTCCGCTATTTGAC</t>
  </si>
  <si>
    <t>TGCAGCAATACGAAGTTACCATTAATATACAGAAATGCTAAATCGGAACAACTTCGTTAGACT</t>
  </si>
  <si>
    <t>TGCAGAGATGTTACTATACTCCGACCACAAGGTGGAAAATGGTCCTCACACCCAAATGAATAT</t>
  </si>
  <si>
    <t>TGCAGCTATAGAGCAGCTGAGAAGGATCTATGAGTCTGTCTGTCTGTCTGTCCATTTGTCTAC</t>
  </si>
  <si>
    <t>TGCAGAAATAAAGAAAGGCTTTATCACAACGAAAGAAGCAATAGTTAACAACCTTACAGCACT</t>
  </si>
  <si>
    <t>TGCAGTATTACTATTACTATCATTGTCAGTGCTGGTAGTAGTAATAGTAGTAGTAGTGGGATT</t>
  </si>
  <si>
    <t>TGCAGGTGAAACTAATATGACAATATCATTTCCTACAATAGGGTAATAGACTCGCTTTCATAA</t>
  </si>
  <si>
    <t>TGCAGGTGTATCCAGCTGATGAGTCCCACATAGGATGAATTGCGCGTCCTGAATTTCGTTTGC</t>
  </si>
  <si>
    <t>TGCAGATTATCCCATAAACATATCGACTATCAAACTGTGCGTTTCTTTGTGTGTGTGTGTGCA</t>
  </si>
  <si>
    <t>TGCAGAAGTCTATCTGCTCTTGAGATTGGTGGAATTTGTGATTGAGTTTTGCATCAGAAGCCA</t>
  </si>
  <si>
    <t>TGCAGCCTATGACTCGAAGACAATAGCTACGACATTATTTTGTTTATTTTAATATTGTTGCAT</t>
  </si>
  <si>
    <t>TGCAGCTCTATCTACTGACATATTCAAAAAGAAGTTGAATTATATGAGAGACTCCTATTGCCA</t>
  </si>
  <si>
    <t>TGCAGGCAGATTTTTATGCATATTACCGTTTACGTTTATCAATCAATCAATCAATTCCTGTTA</t>
  </si>
  <si>
    <t>TGCAGGCATAAGGTATATGGAATTAAGAACACACGGTACTCGTAGTTCATTTCATTTATGAAA</t>
  </si>
  <si>
    <t>TGCAGCTGTTGTTATGGTAGTCTCATTGACCCATTCGATGACTAATACAAAGATTTGTACCAA</t>
  </si>
  <si>
    <t>TGCAGAGTGAGGACTGTTATATGTTAAATTAGACATGCCTCAAGTCAAGACATGGCTCTTCCA</t>
  </si>
  <si>
    <t>TGCAGGTATAACTATGTTGTTGTTTGATCTGCTGAAAGAAGAAGAAGCTACAGTGAAGGACAA</t>
  </si>
  <si>
    <t>TGCAGGCGGAGTTATTCATTGCAGTCAGTAGCAAGTAATTCCAGCTTAGATAGTATGATAAAC</t>
  </si>
  <si>
    <t>TGCAGATTGTTATTGCTTAAGTAATGCAGCTGTAATAAATTCTGACAGATTAGGAATTAGATT</t>
  </si>
  <si>
    <t>TGCAGATCCATTATTGGATAATTGGACTACCAACAATTTCTCCTTAGTCTAAACATATCATGA</t>
  </si>
  <si>
    <t>TGCAGCCCAGATCGTCTCGATATAATGACTATTCACAAGTATTATTTAAGTTGGATTGCGATT</t>
  </si>
  <si>
    <t>TGCAGTCAACCATCAATAAATGCTCAGCCAAGAACCTGGTCATTCTGACGGAAGACCTAAACG</t>
  </si>
  <si>
    <t>TGCAGATATAATGATAAGAGGTTCAAGATTTCAACTTCAACTCTACTTGGCAGTAGCAACCTA</t>
  </si>
  <si>
    <t>TGCAGTCAATTCACGACTTATTCCTCAACCTCATATAATGCCATTGGTCGGTGCTCAGTTTAA</t>
  </si>
  <si>
    <t>TGCAGCCTGTGAGTCACTCCAATAGACTGTGGTGTGTGTGTGTGTGTGTGTGTGTGTGTGTGT</t>
  </si>
  <si>
    <t>TGCAGAATTCTCCCTCTCACTGGAATGTGTAATAGGACATTTACACACACACACACACACACA</t>
  </si>
  <si>
    <t>TGCAGTTCTTTCAGATAGGAACAATTATGGGTCAGAGTTTTGACTGTGGGATGGCAACTCCAT</t>
  </si>
  <si>
    <t>TGCAGTCAGCAGTACGACTTTGCCTTCAGACGTTGAGTAGCTGCTTTTAGTCTCATCGTTCTC</t>
  </si>
  <si>
    <t>TGCAGTATTTCTGTGAATAACTGTTGTCATAAAAGCTTATTGTTCCAGTTATGCTGTACGATT</t>
  </si>
  <si>
    <t>TGCAGCCTATCATAAACTGATCTTTGTCCTCGTCGTTGCCGTCGTTGGTGGGTGCATAACATT</t>
  </si>
  <si>
    <t>TGCAGTCTATCATAAGACTTCTCTTTGTCCTCGTCGCTGCCATCGTTGGTGGGTGCATAACAC</t>
  </si>
  <si>
    <t>TGCAGGTCTACCCGACGTTTGAAGTATACTATCATCAAATGATTTCATCCATTTGAGAATCTC</t>
  </si>
  <si>
    <t>TGCAGCCTTCAGTCATCAATTTGAACTTCGTTCGCTTGCGCTAATTCAACTTATTTCACCAAT</t>
  </si>
  <si>
    <t>TGCAGATTCTTAGTTAATTGAATTCATCACAGATTTATGTTGGCAGGGTACCACTGAAAACCA</t>
  </si>
  <si>
    <t>TGCAGTCATCCTAAGTCAATTTGCTTTTCAGGTACATAACATCATCATCATCTACTCTCTTTA</t>
  </si>
  <si>
    <t>TGCAGCTCCTTCATCGTCTTCATCATCCGCTGGTTATGGTTATGGTTATGGATATGCGGGTTC</t>
  </si>
  <si>
    <t>TGCAGCATATTCATGTGATTATTTCAGTGGTTCAAATTGCCACACACACACACCCCAATTATG</t>
  </si>
  <si>
    <t>TGCAGTTAATTCATTGTGTACAAGTTGTCCTTATTCACTGCCACTACTTCCTTAGTTCTGTAT</t>
  </si>
  <si>
    <t>TGCAGTCACTTCATGATATTGTGTGATTATCATTTAGTGTCGTTATTGGTGGGTAACGACTGG</t>
  </si>
  <si>
    <t>TGCAGCAGCAACTTCCACTAATGACTACCAGGAACACGACAAACATTCCATCTCCCCTGCTTT</t>
  </si>
  <si>
    <t>TGCAGTAGAGTTATAAGTCCAGCTGTTTATTACTGGTTAGTTAGTTATTCTTTATAATTAAGT</t>
  </si>
  <si>
    <t>TGCAGTCCATAATATCAACAACAGGAAAACTGAATAACTTTCATACCCGTTAGAAAAAGTTAG</t>
  </si>
  <si>
    <t>TGCAGGGCGTTTGGTTAAGGATAGATCCATGGATTATGTGACGTCATTGAAAATCAACATAAG</t>
  </si>
  <si>
    <t>TGCAGTGGTAAATAATTCCCAAAATAAATAGTTGCATAGGTTCTTGATATTGATGTTGACCAC</t>
  </si>
  <si>
    <t>TGCAGGCTCCTCTTTATCCCTGAGGGTGGGAGACATCATGGCTCATCGGGACTCTTGAATGCT</t>
  </si>
  <si>
    <t>TGCAGCTCGGAGGAATTGAAGGATGAATTTTACAGAAAACTTCCTGAACATCTTCATAGGGCC</t>
  </si>
  <si>
    <t>TGCAGATTTCTGCCTCCTGCCGCTCTGTCCAGGTCCTCCTGCACTACTTTGTGGGCACCAATC</t>
  </si>
  <si>
    <t>TGCAGAATGGGCTTGTATCTTCCTGTTGATTTGTAATGGACTGTATGTACCCGTTGCACACGT</t>
  </si>
  <si>
    <t>TGCAGCCTCGCACAGAACTGGTCCTTGTCATCTTTGTGGCTGTCGTTGGTGGGTGCCTAGCAC</t>
  </si>
  <si>
    <t>TGCAGTTTTCTCATCGAACTAAATGATACTAAGCGACTTCTAAAGTCGAAATCAGTGGAGCCT</t>
  </si>
  <si>
    <t>TACAAATCTTTGCGCTTTCAACAAAATGGTTATAGGTGGTGGTGGTGGCATCAGTCGTTGAAG</t>
  </si>
  <si>
    <t>TGCAGACTCTACCTATTTAGTAAATCTAGTTAAATACCTCAGCAAGAATCGTTAATTGTGTAA</t>
  </si>
  <si>
    <t>TGCAGTACAGTGGTTTAGTGTAATATGTTAAACTAAACTTAATATTTCGTACATGTCAATGGT</t>
  </si>
  <si>
    <t>TGCAGTATTCAGCATTCAAATAGTCTCACTTTAATAATGAAATGGGTTGATGGAGTCTATTCG</t>
  </si>
  <si>
    <t>TGCAGCTAGTATAATTTATCTAACGAAAATCATATTCGTATAAGCAAACGTTTTATTGGACAA</t>
  </si>
  <si>
    <t>TGCAGGAAGGATGCTGCCAGCTCAGCTCTAACGTGATTTCTCTACGTCCTGCAATGGAAGTGT</t>
  </si>
  <si>
    <t>TGCAGGTGTCTAGATGAACTGACACCGGAACAATTCCTCACCACATTCAAAACCTATGTCCGA</t>
  </si>
  <si>
    <t>TGCAGTTCATATGACATCCAGAAATAGAGCCAATCTAGTCTGTATTGTCAATCCGGTTTATCT</t>
  </si>
  <si>
    <t>TGCAGTTTAATAACAATATATTCTGCTTTCTATAAGGTTACAAGATTCACCTAGTAACAATGA</t>
  </si>
  <si>
    <t>TGCAGCCTAGGAACGTCTTCTAGTTTCATAATCTATGTTTTACAACCATAGGTTAACACAGAG</t>
  </si>
  <si>
    <t>TGCAGAAACTATTCTCTATTCAAGTTACTGGTGGGTGTACATGGATATGTACAGCTGAATAAT</t>
  </si>
  <si>
    <t>TGCAGGCTTCGTAGAGGTTTCTGAGAGCAGTCTCAACAAGTAGTCTTCTCCTTTTCATCAAAT</t>
  </si>
  <si>
    <t>TGCAGCATTGGTTCTCACTAATATCCATGGCACAATTCAAAATCTTACTATTACTTTCATCAT</t>
  </si>
  <si>
    <t>TGCAGCCAGGCAGAATTCTCAGTGGTGACATAAGGACAGCAACACACACACACACACACACAC</t>
  </si>
  <si>
    <t>TGCAGGCTCTCCTAGAACTATGCCCCTTTTCTTGGAGCAGTGAACATCTTTTTGTAGTTATAC</t>
  </si>
  <si>
    <t>TGCAGTTCTCTGGTTCTAGAATCTGCTCCTGTGGGACTTTTTGTTTGTTTGGTTTTGGTTTAT</t>
  </si>
  <si>
    <t>TGCAGAGATGCTCCACATTCTCTTCACGAATATTTGGGAGGAGGAACAAGTGCTAACAGACTG</t>
  </si>
  <si>
    <t>TGCAGTCAGATATAGAAGTAATTGAAAATATACTCCACATTCTCTTCAGAAAGATATGGGAGG</t>
  </si>
  <si>
    <t>TGCAGCTCAGATGAAATGAAAAATGAATTTTACAGAAAGCTTTCTGACCTTCTATGTAAAGCT</t>
  </si>
  <si>
    <t>TGCAGCTCAGATGGAATGAAAGATGAATTTTACAGAAAGCTTTCTGACCTTCTTAGTAAAGCT</t>
  </si>
  <si>
    <t>TGCAGCCATCTCTGATGATACAGATTTTCCTTCTCAGGCACACACACACACACACACACACAC</t>
  </si>
  <si>
    <t>TGCAGTGGAGGTCTGGACAGAAAACAAGGAAGACTTCAGACAGCCTGAAGGGGTTGGAAAGCT</t>
  </si>
  <si>
    <t>TGCAGTCACGTAGTCTGTGAAATCCTTCTCCTCCTCCCTCCCTCCGATTATTACATAATCGAA</t>
  </si>
  <si>
    <t>TGCAGCGATGCTGCCTTCTTAACAGGAGGAATGGGTCAGAAAAGGTCGACCCTAAAAATGTCA</t>
  </si>
  <si>
    <t>TGCAGCGATACTGCCTTCTTAACGAAAGAAAGGGGTTAAAAAAGGTCGACCCTAAAAATGTCA</t>
  </si>
  <si>
    <t>TGCAGTGTCTTAGAATGTCAACAAACGAATTTTCGCTGTACACTCTATAAATAAATAAATGGG</t>
  </si>
  <si>
    <t>TGCAGCAGGTGAAGGTCTTAGACCCAGCTCTCCTGCATGCATGCAACATGTAAGGGTGAGGGT</t>
  </si>
  <si>
    <t>TGCAGAGGGATGTGACAGTAGTCTTCACACAAAATAAAAGGCTAGAAAAAGTCAACCCACACA</t>
  </si>
  <si>
    <t>TGCAGAAACCGTGGCGCCCGTCAACTGTCGGCACAACCGTACCATCTTCACCACATTCAACGG</t>
  </si>
  <si>
    <t>TGCAGGAGACAGTGGAGCGGGATCCTAGTCTTCCAAATACACAATGCTCCTCAACATTCATTA</t>
  </si>
  <si>
    <t>TGCAGGAAATTCTTCTCTGTAATCCAACCAATGGTATTCGAAACGAGTATTATTATTATTATT</t>
  </si>
  <si>
    <t>CTGCAGTTTATAATTATATCTTAGAGTATTATTATTATTATATCTTGAGTACTCTGGACTCCT</t>
  </si>
  <si>
    <t>TGCAGAGGCTACTTCTGCGATGTTCATCTTTAGTGACATTTGTTGCTGTATGTGGTAAAAGAG</t>
  </si>
  <si>
    <t>TGCAGTAAGCACCGTCCCTGAAAATACCAACTTGAGTCTTTCTTTATTCCTACTTTACGCTAA</t>
  </si>
  <si>
    <t>TGCAGCGTGTTTTCTTACTTTTTTCTTTCAGTCATAAGCTGGTTCGTTCTCTGCTACAGTAGA</t>
  </si>
  <si>
    <t>TGCAGAGTGTATTTGAAACTGATTAAGACTTATGGTTTATTATTATTATTATGTACCTTCTTA</t>
  </si>
  <si>
    <t>TGCAGGCGTACTGCGTACGTTTGGAGTGAAAGTGTTCAGCTTAGGGTGTTTTACAATGCTTTA</t>
  </si>
  <si>
    <t>TGCAGGAGAAATCAATGTTTATGAAGAAGATAGAATTACGCTACACTTGTTTGAAGGAGGGAC</t>
  </si>
  <si>
    <t>TGCAGAAATTGCAAAGCTTATAAAAAGCTGAAGATATTACCTAATCGCCGCTTAGTGAAATTT</t>
  </si>
  <si>
    <t>TGCAGCTCCTTTGTCCACTGAATACCTTATTAGTCCACCAGCCTCCTCCTCCTCCTCCTCCTC</t>
  </si>
  <si>
    <t>TGCAGTCAGTCTGTGGTGTGAATTACAACATTCAACGATTGCCTCAAACTCCTTATGCTAATA</t>
  </si>
  <si>
    <t>TGCAGTTACGCGAAATCAAGACAAAATGACAACTTGAAATTGATACCAAATGACGAAAGTCGG</t>
  </si>
  <si>
    <t>TGCAGCAGTTTGACAGGACAAGAGAACGGCATGAATGAATGAATAAGCTAGCCAATGGGTGCA</t>
  </si>
  <si>
    <t>TGCAGAAAAGTTGACAGTATTTTATGATATGAGGTAAACTCAAATGTGTGTGTGTGTATGTGT</t>
  </si>
  <si>
    <t>TGCAGTTTACGTCATCGACGCAGTTGACATATCCAACTCACCTACTGATGCGATTCTGCAACA</t>
  </si>
  <si>
    <t>TGCAGAATAATGAAAAAGGTATAAATATACAGTCTATTTGAATGAGAAATAAAGGAGAAAGCA</t>
  </si>
  <si>
    <t>TGCAGGCCACGTGGTGAGACAGCAGAGACTGGGCTAATCTGAGAGGGGTCAATTCTCAAGCTT</t>
  </si>
  <si>
    <t>TGCAGGTTCATTACTGCTTTTTGAGACATCTCTCCATCCCGATGACGTATGAGTTTAATAATA</t>
  </si>
  <si>
    <t>TGCAGCTTCATGAGAGTGGGACAGATAGCTCTGTGTTGTTGTTGTTGTTCATTTTCATAGTTG</t>
  </si>
  <si>
    <t>TGCAGAATCAGCACCAAGTTTGAGCTCTTCTCCATATACCTTCTTCTTTCCCTCTTATCCACT</t>
  </si>
  <si>
    <t>TGCAGAGGGCTCGCCCAGAGTGAGGGTAGAGGAGATAGGCAGAGAGAGAGAGATGGGAATGCT</t>
  </si>
  <si>
    <t>TGCAGCTGAGTATTTGTCCTCAACGGAAACAGTGTGTGTGTGTGTGCGTGTGTGTGTGTGTGT</t>
  </si>
  <si>
    <t>TGCAGAAACCCGATGCAGCCACAATGAAAATTACTGATACTCATCACACAAACCAACATCTGC</t>
  </si>
  <si>
    <t>TGCAGTCAACATTCTCAGAAGTTTAGTGATATTAAAACACAGCTACCATATCGACTGGGCCAA</t>
  </si>
  <si>
    <t>TGCAGCTTTTGATGAGCAATGTTCAGGTGATTTTTTCGCGAATTTAGGGTGTGAAGTACTCTC</t>
  </si>
  <si>
    <t>TGCAGTCGCTGTGATGTAAACTATAACTTCCGACAATATCAACAAATATTCTATTCTAAAATG</t>
  </si>
  <si>
    <t>TGCAGATGATACAGTATATGATGATGTTGTTGATAATGACGACGACGAGGATGATGATGATGA</t>
  </si>
  <si>
    <t>TGCAGTCCATCCTTGATGTTTGTTCTGTTTGGTTACACACACACACACACACACACACACACA</t>
  </si>
  <si>
    <t>TGCAGGTACCTGCACTAACACACATACCCACAAAACACACACACACACACACTTTAAAAAATG</t>
  </si>
  <si>
    <t>TGCAGAACCTATCATTCGCCCCAAACAGCGCAGTTAGTCCAAGTAAACTAATTCTAATTGACA</t>
  </si>
  <si>
    <t>TGCAGAAGAGAATTATTACCAATAATAAAGTGAATTATCGAAGGGAACTGAGTTACGCCGTTG</t>
  </si>
  <si>
    <t>TGCAGAATAACATCAATACCGATAATGAATCCTTGATAAGATGTACCTTGTTCGGTGCGTTTT</t>
  </si>
  <si>
    <t>TGCAGACAATCAACTATACGAAGATTCTATAATTATAAAACGAGAAGTAAATCAAAATCAGGG</t>
  </si>
  <si>
    <t>TGCAGACAGTTATCTAGTGCTATTCTATCTGATATAAACTACCCTCTTCATCCACATCGTTTA</t>
  </si>
  <si>
    <t>TGCAGACAGTTTATCTATCGGTATAATTTTCAGAAAACAGATACCTAAATGTGACTTCTGATA</t>
  </si>
  <si>
    <t>TGCAGACTAGTGTGAGACCTTGTTTCAAAACAAACGAAAACCAAACCAACCAACCAGCCAAAA</t>
  </si>
  <si>
    <t>TGCAGAGAATAAAGTAAAGGCGTGTATGAAAGAATAATAGAACTTGTGATCTAGATGAATACA</t>
  </si>
  <si>
    <t>TGCAGAGATTTCTTGTGGTTTGTTTGTTTGTTTGTTTGTTTTTAGAGACAGGGTTTCTCTGTG</t>
  </si>
  <si>
    <t>TGCAGAGTCAAAGAGTCCTGAATTCGATCCCTGATGGGGTCGTGGGTGTGCACTGCTGAAGAG</t>
  </si>
  <si>
    <t>TGCAGAGTTCAACTTAACCTCAACACATTGCACAAGTTGTGATGCTGAATTCATCTAGCTCAA</t>
  </si>
  <si>
    <t>TGCAGATAACGTACATGCGTCTGTATCTAGTACGCGATTACCATTTACAAGGAAGGTACCAAA</t>
  </si>
  <si>
    <t>TGCAGATAATAGTTACAATGCAACACAATGAGAACTTGAAGTAGTAGTAGTACAAGTAGTTGT</t>
  </si>
  <si>
    <t>TGCAGATACCAGCTATGCACACAGTGCACAGACATACATACATACAGGTAACAGACACATACA</t>
  </si>
  <si>
    <t>TGCAGATATTATTCACTATTCCATCACAATGGATTCATGTCTGTCTGTCTGTCTGTCTGCCAA</t>
  </si>
  <si>
    <t>TGCAGATCAACGTATACGTCGTCGTGTATCTATGAATACATTTCATTCTGGTTTCTACGAAAT</t>
  </si>
  <si>
    <t>TGCAGATGATCTAGTTCTCCTATCACACACACACAGCAACAAATGCAGATGAAGACGGATAAG</t>
  </si>
  <si>
    <t>TGCAGATGATGAAGAAGCCTTGTAAAAAGACAAATGTCGTTTCGTACTGCTAAAAATGTCATT</t>
  </si>
  <si>
    <t>TGCAGATGGATAGTTTGCAATGATTTATCTTTTCTCATCAATTCTTTTTATTTATTTACTTAG</t>
  </si>
  <si>
    <t>TGCAGATGTGGATTATGGACTTAAATTAATCCTCCGACAGGTCTTTCATTTTAAAACGTTCAC</t>
  </si>
  <si>
    <t>TGCAGCTTATATTGATGCAGACTGTGTGTGTTGGGCATCTGATAGACATTTATGATTGGACGG</t>
  </si>
  <si>
    <t>TGCAGCTTATGTAATTAAGGTATTTTAATAGTTTCGAAAAAGGTAGAAGTATTACTTACTTAC</t>
  </si>
  <si>
    <t>TGCAGTAAACCAATCTGGTCCTGGGCTTTTTGTTGTTGTTGTTGTTGGGAGAATTTTAATGAC</t>
  </si>
  <si>
    <t>TGCAGTACCATGTGAAGGCTTCTTACTTACTTACTTACTTACTTACTTAAGCCTGTTACCCCT</t>
  </si>
  <si>
    <t>TGCAGTATCCACTAGTAACCGTGTCACTTGTTGTACATTCTTATCTTGGTATGCATGTTACAT</t>
  </si>
  <si>
    <t>TGCAGTCTATCTTAGCTAGGATTAGAAAGCATAAATGATGAGGAGTTCTCAAAATTAATACTA</t>
  </si>
  <si>
    <t>TGCAGTGAAGAAATATTCGCGTATGAGAGGACTATTGAGTGAGCAATACTAAAGTTTGACGAC</t>
  </si>
  <si>
    <t>TGCAGAGCCCAGCGCATGTTAGGTATGCAGTGAGTATTTGTAAGCACACTGTGTGTGTGTGTG</t>
  </si>
  <si>
    <t>TGCAGTGATACATAAATACGATATGAAGAGAGAGAGAGAGAGAGAATAACCTAACTATCATAA</t>
  </si>
  <si>
    <t>TGCAGTTAAGATACGTATGCATTGAAAAATGTGTGTGTGTGTGTGTGTGTGTGTGTGTGTGTG</t>
  </si>
  <si>
    <t>TGCAGTTCATAATAAGAAGCAATATTCTAACAGTAAATATACTGAAACAGGAGGGCAGAGTAA</t>
  </si>
  <si>
    <t>TGCAGTTCATCCTCTAGGGTTGGGATAGGACTTCCCCCATACACACTGGCACGTCAACTGGCA</t>
  </si>
  <si>
    <t>TGCAGAGGCGATGGCTATACGGGTCAAGAAGCCAGACCTGTGCATACAGAAGAAGTACGTTCA</t>
  </si>
  <si>
    <t>TGCAGGTGGAAAATACTGGTGAGCGGCCTATGCTACTCCGGGAGGAGTAACGGGCGGGCGTAA</t>
  </si>
  <si>
    <t>TGCAGTGGTATTATGAATAATAACTAAACTGGAAATGATGAAGAAGGACTAATATCATTAGTT</t>
  </si>
  <si>
    <t>TGCAGTGGGATATAAAAGAAAGAGGGAACAGAAGAGGAGGGAAGGCAGGCAGGCAGACAGAGT</t>
  </si>
  <si>
    <t>TGCAGACACCAGGCATGCATGTGGTACATATACATGCATGCATACATACATACATACATACAT</t>
  </si>
  <si>
    <t>TGCAGCTTAGTGGTTATAGTTTTTAATTTTCGATTGGTAGTTCAGTCAAATGGTTGTATACAG</t>
  </si>
  <si>
    <t>TGCAGTTCCATATGAAAGTGCCTGTAAGAGTTAGAGGCTGGAGAGATGGCTCAGCAGTTAAGA</t>
  </si>
  <si>
    <t>TGCAGTTTTAGGAAGAATCTGTAATAAATTGAGCTCAACCATGTCGGGCGCGCTGCAATTACT</t>
  </si>
  <si>
    <t>TGCAGTAATATATTTATGATGTTACAAATTCTGTACTACCCTTTCTCTAACCTCCCTCTCACT</t>
  </si>
  <si>
    <t>TGCAGATACCTGTACTCACAGACACACCCACACACACACACACACACACACAAACACACACAC</t>
  </si>
  <si>
    <t>TGCAGGAAACATGGGGATGTAGCATTATTTGATGTGCCGAATAAAAAAACAGACAATGGAAGT</t>
  </si>
  <si>
    <t>TGCAGTGTTGACCTAACTATGATGTAGGAATATGAGGTGTCCATGCTACAGAATTAGGCCATT</t>
  </si>
  <si>
    <t>TGCAGGTAATTCTGTAGTTAGGAAAGTAACGGTTCTGCGAGGCCCATTGCTACTGCCTTGTGA</t>
  </si>
  <si>
    <t>TGCAGTAAGAGTAAAACATTTATAGATGTATCAAAGATAACTTACGGAAATATAAATATATTT</t>
  </si>
  <si>
    <t>TGCAGAAAATCCCTGCTGTATTATTTCCATTTCCCCTTGACAGGTGATCTCACGAGAGTTGAA</t>
  </si>
  <si>
    <t>TGCAGGATAAGATAACTTGATAATGTATTGGTTATTGTTGTCCTGTCTCTCTTGTTTTTGGTA</t>
  </si>
  <si>
    <t>TGCAGGTGACACCTCTGTCCAGACATCAAAAGCGAGGGGCTGGTACAGTAAGACAGGATAAAC</t>
  </si>
  <si>
    <t>TGCAGCCAATTTTCTGTTTGGCCATGTAAATAAGAGTTTTAATGTCTAGTGATGAAACTATCG</t>
  </si>
  <si>
    <t>TGCAGATGTGAACTGCTGAAGAGCCTCATGCTAGGAAGAAACAGCTGTCAAGTCGCTTCTAGT</t>
  </si>
  <si>
    <t>TGCAGGTATGTGGAATCAATTATTGTTTTTACTTTTGTTGTGATTACGAAATACTTAGCTGAT</t>
  </si>
  <si>
    <t>TGCAGCGAGTTGAGCTTGCAAGGAGACTGGGTCTGTGCTTCAAGTGTTTAGGCACGGGACACA</t>
  </si>
  <si>
    <t>TGCAGGCGTACTGTGTACGTTTGGAGTGGAAGTGTTCAGCTTAGGGTGTTTTACAATGCTTTA</t>
  </si>
  <si>
    <t>TGCAGCTGTCTTTAACTGTGTCTCCTAATCTGAGCCTACCCCACCCCGTGTGTGTGTGTGTGT</t>
  </si>
  <si>
    <t>TGCAGGTGCATCCACTCTTTGTGTTCTCTCAAAATCTAACCTTCTGAATTCTCTATCTTTCTC</t>
  </si>
  <si>
    <t>TGCAGTGAAGTGTTATTTTGTCGTATTTCCTGTCTTCTCTCTCGTGTTCACGTTGAAGTATAG</t>
  </si>
  <si>
    <t>TGCAGTTACATTGAAATATCTGTTCTCATGATATGATGACGGGTCTTTCAAACGCAGCTATTG</t>
  </si>
  <si>
    <t>TGCAGCAAACTAGGTACACAGTAGTTGACTATGTAGACTGAGATGTTCTGTATTTGTAGCTGC</t>
  </si>
  <si>
    <t>TGCAGTAAATGTAGTTGTCTCACTACATTTTGTTGAAACTAAGTACTGTACGGTGTTTTGATT</t>
  </si>
  <si>
    <t>TGCAGCAGCAAACCATGGTGTTGTAGTCGATGTAGGCTCAGTCTCCGTAAATGTAGTGAAGTC</t>
  </si>
  <si>
    <t>TGCAGCGAGGTGTGACAGCAGTCAGGTGTTTCCCACAAATAACCAGCATCTGCGGCGATGCTG</t>
  </si>
  <si>
    <t>TGCAGTGTTTGTACAATCACCTAGCTGTAATCACTTCTACAGTTGGCATCCAGCAACCGTCGT</t>
  </si>
  <si>
    <t>TGCAGTAACATGAGGCCGGGGGTATTAAAATCGTAGACTGAAGCACTGAACCACCCAATCAGT</t>
  </si>
  <si>
    <t>TGCAGTTAATATTTAAACTTGGTCCTAAGTCCCGGATAGTTTCTAGACCTGGAGGATGGACCC</t>
  </si>
  <si>
    <t>TGCAGCGATAGTTCTTAAATGGACAGAACTTAGCAAAATGCCATCCATCACAGTTCCAGAATC</t>
  </si>
  <si>
    <t>TGCAGTGGTGACATCCGAAAATGAAGCTATCTTTTTTTGATTTAACACATTTTCGTCTCCTTC</t>
  </si>
  <si>
    <t>TGCAGCTTTTGGAGGGCCAGATTTGATGGGTTCACTTAAGTCTTGGTGAAATGGAAAGTAGAA</t>
  </si>
  <si>
    <t>TGCAGTTCATCATTTTAATAAGTTACTCCCTGTCCAAACTTACAAAGAGCTTTGGTAGAGTAT</t>
  </si>
  <si>
    <t>TGCAGCTCAGATGAAATAAAAGATGAATTTTACAGAAAGCTTTATGACCTTCTGACTGACTGA</t>
  </si>
  <si>
    <t>TGCAGACTATCAGTCCTGGAACACCTGTCGCTCACTTTACGGTGTACACTTGACCTGTTACTC</t>
  </si>
  <si>
    <t>TGCAGCCGTTACTAAGTCAACAACTAGTTACGAGACCAAACACCCCCAATCTCCAGTTCTGCC</t>
  </si>
  <si>
    <t>TGCAGCAAACAATTATTAATTTACTAGTCACTTACATTCAAGGTGATTAGACAACAACAACAA</t>
  </si>
  <si>
    <t>TGCAGATGGTGGTGTTTTTACTCCCAGGTAGGACCAAGGAGGTGCTGGCTGCCAGGCTCCCAT</t>
  </si>
  <si>
    <t>TGCAGACGGAGTTGTTCGAAGCATTACTCTAATCGAATTCTGCATAGTCATAATTTTACTTAC</t>
  </si>
  <si>
    <t>TGCAGATGTTTACTTCTACAACAAATGCCAGCAAAAGCCGCTACTCATTTCTTCTTCTTCACT</t>
  </si>
  <si>
    <t>TGCAGATGATATTAAGTTTTAGAAGGCAGTCAATGGGAAACCTGGGATGTAAGTTTTATCCTG</t>
  </si>
  <si>
    <t>TGCAGACCAGCAATCACCGCTTCTTGACATTAGAGTCACCTTCTATTCGTAAGATGGGGTTGT</t>
  </si>
  <si>
    <t>TGCAGATACTCTCGAAAACAAGTAAGATTAGATTGATGAACAGTACGTTTTCAAAATTTCCAT</t>
  </si>
  <si>
    <t>TGCAGATGTTAGATGATAGTTGTATTAGGTCCAGTTACATATGCATCAACAACAACAACAAAA</t>
  </si>
  <si>
    <t>TGCAGCTACCTGCTTGACTCAAAACATTAGTCAGTGACTTCATGAACCAGTGCCTTGTTTTGG</t>
  </si>
  <si>
    <t>TGCAGTGTCAGGGAGATGGGTTAGTGAGCTCAAACTTGCTCACTTGACATTGTGGCCAGCCGG</t>
  </si>
  <si>
    <t>TGCAGTATATTTAGTGAGTTTCTGTTCTCGAAAAACCATGTTTTGTACTAACAGTTTTTATTT</t>
  </si>
  <si>
    <t>TGCAGAGTTATTTTAGTTTAAATCAGGATTGGTCGGTTAGAGGTACCTAATGTTGATAACACA</t>
  </si>
  <si>
    <t>TGCAGCTGCCCAAATAACAAAGGAGATTATCTTATACTTGTCATAGCCTAAGAATATGTTAAT</t>
  </si>
  <si>
    <t>TGCAGCTACTTTATGACGTGGAGAATACCACTAGTCAACTTTTTTTTTTACTATTAAACCAAT</t>
  </si>
  <si>
    <t>TGCAGAAAAACCTTTTCTTGCCTGTAGTATTTTAAATGTTTATGCTTGAGAACTTTCCATGTG</t>
  </si>
  <si>
    <t>TGCAGCCCACAGATAATTTATGGACTTGACTATTTCCAAGTAGAAAAAGTGTGTCTACAGTTT</t>
  </si>
  <si>
    <t>TGCAGAGCCCTTCTTAGCAGGCGGTCTGACTCATATTCATTTATTCATTCGCATATGCAACGT</t>
  </si>
  <si>
    <t>TGCAGTTTTATTGTTTAGCTTCATTCGTAAAAATTGTGACGTTAACATATGACGATCAGCAAA</t>
  </si>
  <si>
    <t>TGCAGCTTCAAGTTGACGAACACCTAACTCTCTGCACCACTGGACTGGTCTACACCTAATCAT</t>
  </si>
  <si>
    <t>TGCAGTACCACTAACTATCAAAAAGTTTAAGCTTCAATTTCTGTCTCTAACGTTAATATAAGT</t>
  </si>
  <si>
    <t>TGCAGATTTGTAAAATAATGTATGAATTTTTTAAATGGTCTTCACTTTAAACATTTACGCTCA</t>
  </si>
  <si>
    <t>TGCAGAAGAATAGGGTTCAGTTTGTTTAATCTTCCCCCTCCAGTTTACATTTTTATATCCTGT</t>
  </si>
  <si>
    <t>TGCAGCTGGTGTCAGTTCATAATGAGAAATATCCGCACTAAATAAATAAAACTTTGTTCATCT</t>
  </si>
  <si>
    <t>TGCAGCTGGTAGTCGTTCATTCATCAAGTATTGGATAGCTTCTGTAAGCCCCATTTCTTGATA</t>
  </si>
  <si>
    <t>TGCAGGTTCATCATGCTGAAGAGCCCAAAACAAAACAAAACTGTGCTCAGGATTATAATGTCA</t>
  </si>
  <si>
    <t>TGCAGTTTCATGAGTTATAAAATCCGAAGATGCGCAACCATATTTTCTGTCAAGATGAAAGGG</t>
  </si>
  <si>
    <t>TGCAGTGTTTTCGCCCTTTGAGATAGTTTTCAAGTAGTTCATTTTGTGAGTTGTCGGATTATT</t>
  </si>
  <si>
    <t>TGCAGCCCACTTCCTAAGAGCTGTGAGCTGTTCATTTGCCAGCACTTCCTTTGTGCCAGGCAC</t>
  </si>
  <si>
    <t>TGCAGCTTTCAGAAGATACTTTTATAGAATTTCCTAGTTCAGATAAAATCCAATACTATTCCT</t>
  </si>
  <si>
    <t>TGCAGAGCCTTGATGATGAATTAAGTAAAAAGAAGTATTTCCTATTTTCTTAATGTCCTGATT</t>
  </si>
  <si>
    <t>TGCAGACTACCTGGATGGGGTTTTCGCGAATACTGTAACCAGTGACTGGAAACGCTGGGTGAT</t>
  </si>
  <si>
    <t>TGCAGCGATGCTGCCTTCGTAACTGAAGGAAGGGGTTAGAAAACGTCGACCCTAAAAATCTCA</t>
  </si>
  <si>
    <t>TGCAGTTTTCGTTATTTCAACACACCATTAAATTTATTTTGGTGGATACATCTTAAATTACTG</t>
  </si>
  <si>
    <t>TGCAGGCGCGTAGTATTATAGTCTTCTAATTATTGAGGTCAGCTGTTTCACAATATGACTTTC</t>
  </si>
  <si>
    <t>TGCAGTGTTAATAAATGTAATGTATTCAGCATTCTAAATCACTTTCTCCTTCATTTAGTTGGT</t>
  </si>
  <si>
    <t>TGCAGACACCTCAACTACGTTCTTCATCACATAATCACCTTCGTCTGCCGAAAGAAAGAAAAA</t>
  </si>
  <si>
    <t>TGCAGTGTTTCCTTCCAAGCTTTCTTTAAGCGTTATTGCTGGACCTGAAAATATTTCAGGAGT</t>
  </si>
  <si>
    <t>TGAGATCTATTTCACATAACCAATTCATGCCATAAGATATCATGCATGCATGTTACCACATAT</t>
  </si>
  <si>
    <t>TGCAGCAGCAATCGCTTCTGGTTTGAGTCTGTTCACTTTGCAAAACAGTAACAACAACAACAT</t>
  </si>
  <si>
    <t>TGCAGAATAACAAGTATCCAGTCATTTTTAACAAAAAGTACATGTTCAAATGAAACAACTGGT</t>
  </si>
  <si>
    <t>TGCAGAATATACCTAAACCCTGAAAGATTAGACTAAAAACAATGGGCCTACATTTAATCTAGA</t>
  </si>
  <si>
    <t>TGCAGAATGTTATTATTCCCGTGGCTTATTTAATCAAACTAAATAATACTTTTATTGCTATGG</t>
  </si>
  <si>
    <t>TGCAGAGATTATATAACTGGATTTGTTTGTTTGTTTATTTAATAACGTTTCTACTATATTAAT</t>
  </si>
  <si>
    <t>TGCAGATCAATTACTATGGCAACATCAGGTGAACCGAAAATACGTTGTGTGTGTGTGTGTTGC</t>
  </si>
  <si>
    <t>TGCAGCATATAATCTTAGGTCTTTCAAAAAACTGAAACACCTTCAGATTTTATAGTAAGAAGC</t>
  </si>
  <si>
    <t>TGCAGTAAATCTACTCAAGGTAAAATAAATTATAATGATGATGATGATGATGTGTTAGGGATT</t>
  </si>
  <si>
    <t>TGCAGTAATCTATACACGCTCAAACATTAAGTAGTTGTAGTGGCTTCAATTCTTCACCGAACA</t>
  </si>
  <si>
    <t>TGCAGTAGTAGTAGTAGTAGTAGGAGTAGGAGAAGGATGAGGAGGAGGAGTAGTAGGAGGAGG</t>
  </si>
  <si>
    <t>TGCAGTATTTGGTTATAGGGTGGCCGATTGTCTAGATTAATTAATTAAGGAAAGCAAAACAAA</t>
  </si>
  <si>
    <t>TGCAGTTATATAGTGTTATGCATACAATAATTCATCTTTTAATTAATTAAACGGTCCGACTAT</t>
  </si>
  <si>
    <t>TGCAGTTCACAGTAAGGGACACAAAATTAATCAATCAATCAACCAATCAATGCCTGTTACCAC</t>
  </si>
  <si>
    <t>TGCAGTTCACTGTAAGGGACACAAAATTAATCAATCAATCAACCAATAAATGCCTGTTACCAC</t>
  </si>
  <si>
    <t>TGCAGTTCTTATCAATACGATTACTATTGTTATCACTACTACTACTAAATGAAAGAAATTAAC</t>
  </si>
  <si>
    <t>TGCAGCCTTGCATAGAACTGATCTGGCTGTCATTGATGGGTGCATAGCATTGGATGACATCCA</t>
  </si>
  <si>
    <t>TGCAGTCAAAAGTATAACTTTACCTTCAGACTTTAAGTTGCTGTCTGTAGTCTTACGGTTCTC</t>
  </si>
  <si>
    <t>TGCAGAGCTTGCTTTGCTTCTGTATTCTTTCCATAATGTTTGTTTGTTTTCAATTTTTATTTA</t>
  </si>
  <si>
    <t>TGCAGCTTCTGTTGTAACCAGATATCAATCCAAAATAGGTTCTAGGTAAGATACTAGTTCGCT</t>
  </si>
  <si>
    <t>TGCAGCATATTATTGTATGATTTAAACCTACCCAATAAATCAAGAGATAAACGCTCATTTTGA</t>
  </si>
  <si>
    <t>TGCAGTGAGCAGGCTGGGTTTTGTCTTCATGTAAAGTTGGGTCAGCCCTCTTCAGGAAATGTG</t>
  </si>
  <si>
    <t>TGCAGATTTGTTCAATCTGACTGTGGGGATGTGATGTAATATTAGGCACTGCTCAGCAGAGAA</t>
  </si>
  <si>
    <t>TGCAGTGGACACATGACATCAGGTAATGATAAGCCTGAATTGTTGTTGTTATTAACTGCAAAA</t>
  </si>
  <si>
    <t>TGCAGCGCGTTTGAACCTACGACTTATTTACTAAAAGTTTAACTCCTTTACCTCTCCACACAC</t>
  </si>
  <si>
    <t>TGCAGTGATGCTTACTTTTAAGCTGGGTTAGTGCGGTGTTGGTCTATTTGACTTCTATCGTCT</t>
  </si>
  <si>
    <t>TGCAGCTATTCGTAGGAGCTGAGCAAACGATTTTACCACAAAACAGTCGAGATAAATCTTTTC</t>
  </si>
  <si>
    <t>TGCAGGATGTTTAGATTTTGCATCTTCCAAACCATCATCATCATCAAATGGATTAGAGGAACG</t>
  </si>
  <si>
    <t>TGCAGTGGTTCAAAACCACAAGAGTAACAAGACTTTTTAGTGTAAACATTGCACCCAGTTGCT</t>
  </si>
  <si>
    <t>TGCAGTATTATCAGTAATATGTTTATCAGTATCGACGTGGTTGAATTCCATGTAGCCACTAGT</t>
  </si>
  <si>
    <t>TGCAGTTGTAATGTTTATTATGAGTGTATGGTGGTATATGTATAATAATAATAATAATAATAA</t>
  </si>
  <si>
    <t>TGCAGTTTCACCTTGTAACACTCCCTCCCACGCACATACAGAAGGCATTGCTGTTGATATTCA</t>
  </si>
  <si>
    <t>TGCAGTATATACTCTGCTCTTTCATGGTAAGTACTTTGGCACGAACTGAAAAACTGGTAACCA</t>
  </si>
  <si>
    <t>TGCAGCAATTAATTGACTTTCGGAGAGACTATTCCTATCTCTTTTACCAGTAAGTGAACTGCC</t>
  </si>
  <si>
    <t>TGCAGTATTTCGTAAATATGAGTTTGGTTATATTGTGACTGGTTAGTGAAACTCAGGATTAGC</t>
  </si>
  <si>
    <t>TGCAGTGGGCGAGGCCGAGACGGAAGAGGCACTGGCGCGCTTTCTCGATATCTACGCCGACTG</t>
  </si>
  <si>
    <t>TGCAGCCCGGATGAAGTAGAAGATGAAATTTACAGAAAACTTTCTGAACTTCTTCATAGGGTC</t>
  </si>
  <si>
    <t>TGCAGAATCTTGATTTTACATTCTTCTTTGTTTTCTTGTGTAAGAGATGAGCTACTATTTGTC</t>
  </si>
  <si>
    <t>TGCAGGTCTTCTGTTATATCAATAAATTTTGACATTTATAGACTCACGTCCGACTGAAAGAAC</t>
  </si>
  <si>
    <t>TGCAGTATTTTTTGCAACTAAGTTAAAACCTCGCTAGTGTAAATTTCGTATACTACACTACAA</t>
  </si>
  <si>
    <t>TGCACTTTAAAAGTTTGTAGAATGTATGACTTCGTATTTGTTTGTTTGTTACTTTAATGACGT</t>
  </si>
  <si>
    <t>TGCAGTGAAATAAACATTTTAAAATATGTGACCTGGAGACATTGATAATGAGCTAGATGTTAG</t>
  </si>
  <si>
    <t>TGCAGCTTCAGTTTTTAATCAAACCTGTCCTTCAACGAACATTGAACACCTTGAAACCAATAA</t>
  </si>
  <si>
    <t>TGCAGCATCAGAGGGAGGGAAGGGGGATTTAGGCCTAATTTTAGTTGTTGTGAAAACCTCCCT</t>
  </si>
  <si>
    <t>TGCAGTTTTTATCCTATTGTTTGTGGACTTAGTCGCTAGAGATATCCTAAAAAGACAACCTGA</t>
  </si>
  <si>
    <t>TGCAGCAAATTGTTCTTGTTATTCAGATATTAATGGAAAAATCTTTTTCAATCAGTCTTCCGT</t>
  </si>
  <si>
    <t>TGCAGTACGCGCACGCCATTCCTTTTCAATTAGACTACTGGCAGTAGCTAAAGTTACTAGGCC</t>
  </si>
  <si>
    <t>TGCAGATGGAAGTCACATTTTTCAGCAAGTAAACGGAAACCGAAATCCCCAATTCGTGTGAGC</t>
  </si>
  <si>
    <t>TGCAGTTTCCATTTAGAAATTTTCAGTTCACTTAAAACCACTAAGGAGAGCTACAAACGACCT</t>
  </si>
  <si>
    <t>TGCAGTCATTGCTAGGTCCTCCACATTTTTCTGTTTATCCGACCTGATGCTTCTCTTCAGCCG</t>
  </si>
  <si>
    <t>TGCAGCGTATTTCTACGAGTTTGAGATTTTGAACTATACTAGGTCTGGTACTGTTTGATTGCT</t>
  </si>
  <si>
    <t>TGCAGTGAGTTCCAACTTTTTTGAATCGTATCTAAACGTAACTCTTTTTGTGTATTCTCGTGA</t>
  </si>
  <si>
    <t>Forward Read</t>
  </si>
  <si>
    <t>Reverse Read</t>
  </si>
  <si>
    <t>AAAACATAACACTCAGGTCC</t>
  </si>
  <si>
    <t>AAAACATCATCCATCTCC</t>
  </si>
  <si>
    <t>AAAACTCACTATAGCAGAACC</t>
  </si>
  <si>
    <t>()(ATTT_20_31)MSQ-M01247R:134:000000000-AGGC8:1:2103:8259:2470</t>
  </si>
  <si>
    <t>AGAGTACTGAATGATGATGC</t>
  </si>
  <si>
    <t>(AAGG_45_56)()MSQ-M01247R:134:000000000-AGGC8:1:2111:27337:5805</t>
  </si>
  <si>
    <t>AAAAGTATCGTTACATGACG</t>
  </si>
  <si>
    <t>ACAGACAGACAGATACAACG</t>
  </si>
  <si>
    <t>()(ACGT_1_16_ACAG_33_48)MSQ-M01247R:134:000000000-AGGC8:1:1110:14863:1401</t>
  </si>
  <si>
    <t>TGCAGATAAACAAAAGTATCGTTACATGACGCAACCAGCCATGTTATATGCAACTATTAATTG</t>
  </si>
  <si>
    <t>GTACGTACGTACGTACGAAGTTCTGCGTTGTATCTGTCTGTCTGTCTGTTTACATCATTTAAATGATC</t>
  </si>
  <si>
    <t>ACAGTTGGTGTTATATGAGG</t>
  </si>
  <si>
    <t>()(ATC_11_31)MSQ-M01247R:134:000000000-AGGC8:1:2103:22725:7596</t>
  </si>
  <si>
    <t>TGCAGAAAAATGAACTAGTTCCAGCTTGATCAGAATATCACATAATTAAATGAATACCAACAT</t>
  </si>
  <si>
    <t>TGAAACACACCATCATCATCATCATCATCATCGTTTTCAAAAACCTCATATAACACCAACTGTTGATC</t>
  </si>
  <si>
    <t>AAAATGAGTTACTGTACCTGTAGG</t>
  </si>
  <si>
    <t>CCTCATCAAGTACTCTTTGG</t>
  </si>
  <si>
    <t>()(ATTT_1_12)MSQ-M01247R:134:000000000-AGGC8:1:2119:3404:12544</t>
  </si>
  <si>
    <t>TGCAGAGGAGTCAGCAACTTAAAGTTCTAAAAATGAGTTACTGTACCTGTAGGTGAAAATCCA</t>
  </si>
  <si>
    <t>TTTATTTATTTAAGTGGTTAGTTAGTAGTACTGTACCAAAGAGTACTTGATGAGGGCGTGGGAAGATC</t>
  </si>
  <si>
    <t>AAAATTATCTTCCAGCCC</t>
  </si>
  <si>
    <t>AGCGACAAGTAGGTTAGG</t>
  </si>
  <si>
    <t>()(ACTT_29_40)MSQ-M01247R:134:000000000-AGGC8:1:2115:6373:21949</t>
  </si>
  <si>
    <t>TGCAGCCGCAATTAGGACGTTGAAAAATTATCTTCCAGCCCTTCTCTTAGTATACAGGCTTAT</t>
  </si>
  <si>
    <t>CTATTCAACTGATTTACCATACATACAATACTTACTTACTCTATTCCTAACCTACTTGTCGCTTGATC</t>
  </si>
  <si>
    <t>TCACATCATCTTTAAACACG</t>
  </si>
  <si>
    <t>()(ATG_1_36)MSQ-M01247R:134:000000000-AGGC8:1:1108:7064:17024</t>
  </si>
  <si>
    <t>TGCAGCCTACAGTTAGAAAAATTCGCTGATATTCGAACGCGATTGCTTCACCGTCTTGACCAA</t>
  </si>
  <si>
    <t>ATCATCATCATCATCATCATCATCATCATCATCATCATTCGTGTTTAAAGATGATGTGAGTTAAGATC</t>
  </si>
  <si>
    <t>(TTTG_49_60)()MSQ-M01247R:134:000000000-AGGC8:1:1115:2914:17721</t>
  </si>
  <si>
    <t>()(ATC_2_13)MSQ-M01247R:134:000000000-AGGC8:1:1107:23999:16612</t>
  </si>
  <si>
    <t>AAACGTCATGTAAATCTATAGG</t>
  </si>
  <si>
    <t>ACTACCTGGTTGGAGTCC</t>
  </si>
  <si>
    <t>()(TTG_7_18)MSQ-M01247R:134:000000000-AGGC8:1:1119:20938:23901</t>
  </si>
  <si>
    <t>TGCAGCTGGTATAAACGTCATGTAAATCTATAGGTGCTCAAGTCATTTTCATGTCCATAATAG</t>
  </si>
  <si>
    <t>ATCATCAACAACAACAACGTAGAACCAGGCATACATATCACGCGGACTCCAACCAGGTAGTCTGGATC</t>
  </si>
  <si>
    <t>AAACTTTTATTCAAGACTGG</t>
  </si>
  <si>
    <t>CATGTTTTCTTTCATTTAGG</t>
  </si>
  <si>
    <t>()(AAC_20_37)MSQ-M01247R:134:000000000-AGGC8:1:1110:16750:20765</t>
  </si>
  <si>
    <t>TGCAGTCCACGAGGATGGCAGGAAAACTTTTATTCAAGACTGGAGATATGTCTTTTGATGAGA</t>
  </si>
  <si>
    <t>ACAATAGGACTCGGATATTACAACAACAACAACAACAAAACACCTAAATGAAAGAAAACATGAAGATC</t>
  </si>
  <si>
    <t>(TTG_37_48)()MSQ-M01247R:134:000000000-AGGC8:1:2101:9447:13580</t>
  </si>
  <si>
    <t>(AACT_47_58)()MSQ-M01247R:134:000000000-AGGC8:1:1104:4342:6473</t>
  </si>
  <si>
    <t>(AAAC_43_62)()MSQ-M01247R:134:000000000-AGGC8:1:1111:24110:7451</t>
  </si>
  <si>
    <t>()(TGC_1_15)MSQ-M01247R:134:000000000-AGGC8:1:1106:19622:7123</t>
  </si>
  <si>
    <t>()(ATGT_23_38)MSQ-M01247R:134:000000000-AGGC8:1:1102:21068:23198</t>
  </si>
  <si>
    <t>AAATGAGTTTTACAGCAAGC</t>
  </si>
  <si>
    <t>TTAATAAGACAAGAAAGACAAGG</t>
  </si>
  <si>
    <t>()(ATT_30_41)MSQ-M01247R:134:000000000-AGGC8:1:1103:12526:11782</t>
  </si>
  <si>
    <t>(ACC_19_54)(TTG_10_30)MSQ-M01247R:134:000000000-AGGC8:1:2103:17544:3468</t>
  </si>
  <si>
    <t>()(ACCCC_27_41)MSQ-M01247R:134:000000000-AGGC8:1:1106:20889:3106</t>
  </si>
  <si>
    <t>TCCTCAAAAGTAAATACACC</t>
  </si>
  <si>
    <t>AAATTTCACTTGTAGTAGATAGG</t>
  </si>
  <si>
    <t>TACTCCACAATACATCATGC</t>
  </si>
  <si>
    <t>()(ACACC_24_38)MSQ-M01247R:134:000000000-AGGC8:1:1119:16917:2289</t>
  </si>
  <si>
    <t>TGCAGATATCTTTAAGGATGAAATTTCACTTGTAGTAGATAGGTTAATTAATATATTAGCTAA</t>
  </si>
  <si>
    <t>GAATGAATGTAATAAAATGTGGCGTGGTGTGGTGTGGTATTGCATGATGTATTGTGGAGTAGTGGATC</t>
  </si>
  <si>
    <t>()(AGCG_18_33)MSQ-M01247R:134:000000000-AGGC8:1:1101:16248:2030</t>
  </si>
  <si>
    <t>AACAACACTTGAAAAGAGC</t>
  </si>
  <si>
    <t>AACAACGTCACTACCTATGG</t>
  </si>
  <si>
    <t>TATGAAGGACAATAGTAATATGG</t>
  </si>
  <si>
    <t>()(ATT_3_20)MSQ-M01247R:134:000000000-AGGC8:1:1103:16193:5461</t>
  </si>
  <si>
    <t>()(ATTT_30_41)MSQ-M01247R:134:000000000-AGGC8:1:1116:5186:5223</t>
  </si>
  <si>
    <t>(ATGT_47_58)()MSQ-M01247R:134:000000000-AGGC8:1:2116:10954:21426</t>
  </si>
  <si>
    <t>TGTGATGTATATAAGTAGTGCC</t>
  </si>
  <si>
    <t>AACAGAATCGATTATATTGG</t>
  </si>
  <si>
    <t>AACGTATTCAATGGATGG</t>
  </si>
  <si>
    <t>()(ATG_1_27)MSQ-M01247R:134:000000000-AGGC8:1:2113:27874:13931</t>
  </si>
  <si>
    <t>TGCAGATAACAGAATCGATTATATTGGCAATCCCTCCTCAAATTCAACAACTATTTTACTAAT</t>
  </si>
  <si>
    <t>TCATCATCATCATCATCATCATCATCATTATCTTTCTTCCATCCATTGAATACGTTCATCACCGGATC</t>
  </si>
  <si>
    <t>()(AGTC_10_25)MSQ-M01247R:134:000000000-AGGC8:1:1115:23222:3860</t>
  </si>
  <si>
    <t>()(AAC_14_25)MSQ-M01247R:134:000000000-AGGC8:1:1110:23823:16448</t>
  </si>
  <si>
    <t>(TTG_34_45)()MSQ-M01247R:134:000000000-AGGC8:1:1104:9679:18756</t>
  </si>
  <si>
    <t>AACCAGATTGTGATATTCG</t>
  </si>
  <si>
    <t>TGGTAACAGTAGTGAACAGC</t>
  </si>
  <si>
    <t>()(ACC_21_32)MSQ-M01247R:134:000000000-AGGC8:1:1103:3230:8675</t>
  </si>
  <si>
    <t>TGCAGCTGAAAACCAGATTGTGATATTCGTGTAAGTACTTTATCCAAACGCGATAATAACTCC</t>
  </si>
  <si>
    <t>ACGACCACGAGAATGCCAAACACCACCACCACAATCATTCACGCTGTTCACTACTGTTACCATTGATC</t>
  </si>
  <si>
    <t>AACCGGTACTATACAGAACC</t>
  </si>
  <si>
    <t>CAAGTGAATACTACACATTGC</t>
  </si>
  <si>
    <t>()(TTGC_5_28)MSQ-M01247R:134:000000000-AGGC8:1:2114:18355:2151</t>
  </si>
  <si>
    <t>TGCAGAGAGATTGAAATTAACCGGTACTATACAGAACCACGTGACGAATTCACTAAATAATAC</t>
  </si>
  <si>
    <t>TAATGCTTGCTTGCTTGCTTGCTTGCTTCACTTGCAATGTGTAGTATTCACTTGACATGACACAGATC</t>
  </si>
  <si>
    <t>AACGAATCCTGAAGTTACC</t>
  </si>
  <si>
    <t>CACATCATTATCATAATCAACG</t>
  </si>
  <si>
    <t>(AT_50_63)()MSQ-M01247R:134:000000000-AGGC8:1:1101:24892:16783</t>
  </si>
  <si>
    <t>GGGAAAGAGTGTATATCTCG</t>
  </si>
  <si>
    <t>(AAG_48_59)()MSQ-M01247R:134:000000000-AGGC8:1:1107:29138:17064</t>
  </si>
  <si>
    <t>()(TTTGG_7_21)MSQ-M01247R:134:000000000-AGGC8:1:1111:17348:5271</t>
  </si>
  <si>
    <t>GTCAGCTACAACGTAAAACC</t>
  </si>
  <si>
    <t>(TG_41_54)()MSQ-M01247R:134:000000000-AGGC8:1:2118:24252:15140</t>
  </si>
  <si>
    <t>AACTGGTTGTATTTGAATGG</t>
  </si>
  <si>
    <t>CAATTATCTGAGTGACAACG</t>
  </si>
  <si>
    <t>()(ATG_22_39)MSQ-M01247R:134:000000000-AGGC8:1:2107:5954:19887</t>
  </si>
  <si>
    <t>TGCAGTTCCTAGCCTACTCAAACTGGTTGTATTTGAATGGCCACATAGTACAATTAAGTCTTG</t>
  </si>
  <si>
    <t>GAATCATATTCACTTTCATTGTCATCATCATCATCATCATCGTTGTCACTCAGATAATTGTTCTGATC</t>
  </si>
  <si>
    <t>TAATTCTGAATAGTTTGAGGG</t>
  </si>
  <si>
    <t>(TG_48_63)()MSQ-M01247R:134:000000000-AGGC8:1:1119:14929:18511</t>
  </si>
  <si>
    <t>(TC_52_63)()MSQ-M01247R:134:000000000-AGGC8:1:1103:23428:9852</t>
  </si>
  <si>
    <t>AAGATACCTCTAGAGTATCGG</t>
  </si>
  <si>
    <t>GATCATAAAGTTAAGAGCG</t>
  </si>
  <si>
    <t>()(ATTT_22_33)MSQ-M01247R:134:000000000-AGGC8:1:2106:14153:8135</t>
  </si>
  <si>
    <t>(AAGT_39_50)()MSQ-M01247R:134:000000000-AGGC8:1:1107:23728:9462</t>
  </si>
  <si>
    <t>ATCATGGTAGGACATATGG</t>
  </si>
  <si>
    <t>(AGCG_33_44)()MSQ-M01247R:134:000000000-AGGC8:1:2106:8287:22687</t>
  </si>
  <si>
    <t>AAGGAAGACTTCAGACAGC</t>
  </si>
  <si>
    <t>TCATATAGACATACATGTGGG</t>
  </si>
  <si>
    <t>(TG_44_63)()MSQ-M01247R:134:000000000-AGGC8:1:1109:9978:22460</t>
  </si>
  <si>
    <t>(AATG_45_56)()MSQ-M01247R:134:000000000-AGGC8:1:1101:22650:9806</t>
  </si>
  <si>
    <t>()(ATG_7_18)MSQ-M01247R:134:000000000-AGGC8:1:1109:10658:18803</t>
  </si>
  <si>
    <t>TCATCCTCATCATCATCAACACTATAGATGTCATTTTATTCTGTGTAGGCTGACACAATATTATGATC</t>
  </si>
  <si>
    <t>()(AAGG_18_29)MSQ-M01247R:134:000000000-AGGC8:1:1118:27895:20039</t>
  </si>
  <si>
    <t>AAGTTGAATTATATGAGAGACTCC</t>
  </si>
  <si>
    <t>GGTGAGCTGTCTATGTTCC</t>
  </si>
  <si>
    <t>AATAAAGAAGGAGGATTGG</t>
  </si>
  <si>
    <t>CCTACCTACATGAGTCTTCC</t>
  </si>
  <si>
    <t>()(TG_2_13)MSQ-M01247R:134:000000000-AGGC8:1:2117:18687:19265</t>
  </si>
  <si>
    <t>TGCAGGTCCCAAGCCCAAATAAAGAAGGAGGATTGGGCATGGGGTTAGCAAGTCCATCCTGTA</t>
  </si>
  <si>
    <t>TCACACACACACAAGGAGTAGCACTAATGTTGTCCCAAGAAGCATGGAAGACTCATGTAGGTAGGATT</t>
  </si>
  <si>
    <t>(ATTT_52_63)()MSQ-M01247R:134:000000000-AGGC8:1:1112:23724:2193</t>
  </si>
  <si>
    <t>()(ACAG_22_33)MSQ-M01247R:134:000000000-AGGC8:1:1117:14301:24324</t>
  </si>
  <si>
    <t>AATAACTTAGTGGAAACTCAGC</t>
  </si>
  <si>
    <t>ATTGACGATGTGTTGACG</t>
  </si>
  <si>
    <t>(ACT_40_51)()MSQ-M01247R:134:000000000-AGGC8:1:2115:5297:10386</t>
  </si>
  <si>
    <t>TGCAGTCACATAATAACTTAGTGGAAACTCAGCAACAATAGTAGTAGTAGTATTGTAATTAGC</t>
  </si>
  <si>
    <t>GCGTCAACACATCGTCAATTGCATGCATCACATTGTCAAGGCACGAGACATTCTCATCACCACCGATC</t>
  </si>
  <si>
    <t>(AAAAC_47_61)()MSQ-M01247R:134:000000000-AGGC8:1:1106:18397:13094</t>
  </si>
  <si>
    <t>AATAGGAAATATGAGTTTGC</t>
  </si>
  <si>
    <t>()(ACAG_1_16)MSQ-M01247R:134:000000000-AGGC8:1:1111:20784:20574</t>
  </si>
  <si>
    <t>TGCAGCCTTATCTTTGGGATCGTACTAATATATAATAGGAAATATGAGTTTGCTTATAAACTA</t>
  </si>
  <si>
    <t>GTCTGTCTGTCTGTCTGTCAGTCTGTCTCTCTCTCTATCTGCTGTCTGTTGTGTATATACAATTGATC</t>
  </si>
  <si>
    <t>()(AGG_31_42)MSQ-M01247R:134:000000000-AGGC8:1:2101:10782:15455</t>
  </si>
  <si>
    <t>AATATTTCATGTCCAAATCC</t>
  </si>
  <si>
    <t>TGAGTGATTGAGTGAATGG</t>
  </si>
  <si>
    <t>()(TGCG_9_24)MSQ-M01247R:134:000000000-AGGC8:1:1109:13886:21359</t>
  </si>
  <si>
    <t>TGCAGTGAAACTACTAAGTAATATTTCATGTCCAAATCCCTGAATCAAAAGTTGTTCATTTAG</t>
  </si>
  <si>
    <t>ACTCACCCACGCACGCACGCACGCACACACGTACCCATTCACTCAATCACTCACCTATTCATTCGATC</t>
  </si>
  <si>
    <t>()(ACAG_25_36)MSQ-M01247R:134:000000000-AGGC8:1:1111:20362:20403</t>
  </si>
  <si>
    <t>AATCACCATTACGATAAGC</t>
  </si>
  <si>
    <t>CAGACTTCCCTTATATTGG</t>
  </si>
  <si>
    <t>()(ATG_25_36)MSQ-M01247R:134:000000000-AGGC8:1:2101:3324:17518</t>
  </si>
  <si>
    <t>ATCTATTGACCCATGACTAATTATCATCATCATCATAACCAATATAAGGGAAGTCTGCAAATTGGATC</t>
  </si>
  <si>
    <t>CTCATCAGTTATCAAATAATGC</t>
  </si>
  <si>
    <t>(TTTC_33_44)()MSQ-M01247R:134:000000000-AGGC8:1:1103:7504:15168</t>
  </si>
  <si>
    <t>TTGGTAGATGAGAGAAATCTATGTTCGTTATTAATAATCATATGCATTATTTGATAACTGATGAGATC</t>
  </si>
  <si>
    <t>AATCATAGTAAAGTGTCCAGG</t>
  </si>
  <si>
    <t>CGATTGATTGATTGTACG</t>
  </si>
  <si>
    <t>(ACTC_38_53)(ATTG_53_64)MSQ-M01247R:134:000000000-AGGC8:1:2109:21675:7217</t>
  </si>
  <si>
    <t>TGCAGTCAATCATAGTAAAGTGTCCAGGAAAAGATCAAGTGAGTGAGTGAGTGTTTGAGTGAT</t>
  </si>
  <si>
    <t>ATCATCACTGATGCTATATTAGTCAGGCACACGGTCACCGAATCAATCGTACAATCAATCAATCGATC</t>
  </si>
  <si>
    <t>()(ATAG_1_20_ATCT_23_38_ATAG_45_60)MSQ-M01247R:134:000000000-AGGC8:1:2102:14643:7783</t>
  </si>
  <si>
    <t>AATCTACACAGTATAGCATGC</t>
  </si>
  <si>
    <t>()(TTGG_2_13)MSQ-M01247R:134:000000000-AGGC8:1:1115:18282:6440</t>
  </si>
  <si>
    <t>AATCTGTCAAATACCTTGG</t>
  </si>
  <si>
    <t>()(ACAG_19_30_ACAG_50_61)MSQ-M01247R:134:000000000-AGGC8:1:1119:23587:21747</t>
  </si>
  <si>
    <t>TGCAGAAACATAAATGTGAATTTTTCCTTCAATCTGTCAAATACCTTGGATTTATATTTGATA</t>
  </si>
  <si>
    <t>TATTTGTCTTTGCGTCTATCTGTCTGTCTGTTTGTAACATTGCCTGTCCGTCTGTCTGTCTATCGATC</t>
  </si>
  <si>
    <t>()(ATG_6_20)MSQ-M01247R:134:000000000-AGGC8:1:2105:13843:12385</t>
  </si>
  <si>
    <t>(AAGG_49_60)()MSQ-M01247R:134:000000000-AGGC8:1:2103:15060:6187</t>
  </si>
  <si>
    <t>()(ACGT_1_12_TCTG_28_43)MSQ-M01247R:134:000000000-AGGC8:1:1108:12812:9979</t>
  </si>
  <si>
    <t>AATGTTAATGTTGATAGACTAGC</t>
  </si>
  <si>
    <t>TATGTGGTTGATTATGAAGG</t>
  </si>
  <si>
    <t>()(ATG_19_33)MSQ-M01247R:134:000000000-AGGC8:1:2116:14654:14246</t>
  </si>
  <si>
    <t>TGCAGTGATGGTAATGTTAATGTTGATAGACTAGCAGATATCGCCAATCGGATTTATGAAAGT</t>
  </si>
  <si>
    <t>()(ATC_32_43)MSQ-M01247R:134:000000000-AGGC8:1:1101:23748:17232</t>
  </si>
  <si>
    <t>TGACAATGAGTATGACTTGTTTATCGATGAGGATGATGATGATGCGGATGATGATTAAAACGATGATC</t>
  </si>
  <si>
    <t>(TG_48_63)()MSQ-M01247R:134:000000000-AGGC8:1:2117:15036:23582</t>
  </si>
  <si>
    <t>AATTCAATCGACTTCTGC</t>
  </si>
  <si>
    <t>()(ATC_17_28)MSQ-M01247R:134:000000000-AGGC8:1:1103:17560:2131</t>
  </si>
  <si>
    <t>(TTTG_49_60)()MSQ-M01247R:134:000000000-AGGC8:1:2114:5329:19331</t>
  </si>
  <si>
    <t>(ATCAC_49_63)()MSQ-M01247R:134:000000000-AGGC8:1:2115:19331:4071</t>
  </si>
  <si>
    <t>()(AGG_28_39)MSQ-M01247R:134:000000000-AGGC8:1:1110:21266:6035</t>
  </si>
  <si>
    <t>(ACGT_38_49)()MSQ-M01247R:134:000000000-AGGC8:1:1104:14144:16729</t>
  </si>
  <si>
    <t>ACAAATAGTCCAAGTCAACG</t>
  </si>
  <si>
    <t>ACAACAAACAAACAATGG</t>
  </si>
  <si>
    <t>AACTTAGTCTCTTCTTTAGATACC</t>
  </si>
  <si>
    <t>(TTTG_29_40)(ACTG_9_20)MSQ-M01247R:134:000000000-AGGC8:1:1106:12621:19447</t>
  </si>
  <si>
    <t>ACGTTGTAACTGACTGACTGTTCAACTTCTTAAGGTATCTAAAGAAGAGACTAAGTTAGAAAATGATC</t>
  </si>
  <si>
    <t>ACAACAATCTCTCTTTCAAGC</t>
  </si>
  <si>
    <t>CCAATGAAACTGATTTGC</t>
  </si>
  <si>
    <t>(ACTT_33_44)()MSQ-M01247R:134:000000000-AGGC8:1:1103:13484:3015</t>
  </si>
  <si>
    <t>ACAACTACTTGGGACAGG</t>
  </si>
  <si>
    <t>()(ACC_1_12)MSQ-M01247R:134:000000000-AGGC8:1:2102:8140:15053</t>
  </si>
  <si>
    <t>()(TTTG_5_16)MSQ-M01247R:134:000000000-AGGC8:1:2111:8287:6519</t>
  </si>
  <si>
    <t>()(ACC_34_45)MSQ-M01247R:134:000000000-AGGC8:1:1116:13502:13451</t>
  </si>
  <si>
    <t>ACAATAGACAGTGAATAGGG</t>
  </si>
  <si>
    <t>GTGTCAATCATTTCACTCC</t>
  </si>
  <si>
    <t>()(AGTC_2_13)MSQ-M01247R:134:000000000-AGGC8:1:2104:20408:13478</t>
  </si>
  <si>
    <t>TGCAGTAATTTGTACAATAGACAGTGAATAGGGCCAGTCCCCTAGAAAATAGTAACTTTAAGC</t>
  </si>
  <si>
    <t>TACTGACTGACTGACCGTATGCGGTAAGCCGGGAGTGAAATGATTGACACCAATGGTACTGTATGATC</t>
  </si>
  <si>
    <t>ACAATCTGACAATTTGCG</t>
  </si>
  <si>
    <t>()(ACG_27_38)MSQ-M01247R:134:000000000-AGGC8:1:2106:4259:17914</t>
  </si>
  <si>
    <t>(TGC_48_62)()MSQ-M01247R:134:000000000-AGGC8:1:1102:26741:12852</t>
  </si>
  <si>
    <t>ACACCTAACTCTCTGCACC</t>
  </si>
  <si>
    <t>GCGATCTTTATCAACTGG</t>
  </si>
  <si>
    <t>()(ACAG_1_16)MSQ-M01247R:134:000000000-AGGC8:1:1117:13613:8253</t>
  </si>
  <si>
    <t>(AAAC_34_49)()MSQ-M01247R:134:000000000-AGGC8:1:2113:3381:12942</t>
  </si>
  <si>
    <t>(ATT_52_63)()MSQ-M01247R:134:000000000-AGGC8:1:1106:2655:15030</t>
  </si>
  <si>
    <t>()(AGTC_31_42)MSQ-M01247R:134:000000000-AGGC8:1:1103:22536:16591</t>
  </si>
  <si>
    <t>AGGTCAAGTTTAGTATAGGAGC</t>
  </si>
  <si>
    <t>TATTCATTCAGTAACGAACC</t>
  </si>
  <si>
    <t>(ACAG_3_18_ACGT_34_45)()MSQ-M01247R:134:000000000-AGGC8:1:1108:16786:23022</t>
  </si>
  <si>
    <t>GCAGTTCATTTCATTTAAGGTGACTAGGTTCGTTACTGAATGAATAATACCCAGTGCTTTTACTGATC</t>
  </si>
  <si>
    <t>ACAGAGAGACAGAGAGAGG</t>
  </si>
  <si>
    <t>ATGATATTAGATGTTGAAGC</t>
  </si>
  <si>
    <t>(AG_37_48)()MSQ-M01247R:134:000000000-AGGC8:1:2101:15457:11095</t>
  </si>
  <si>
    <t>TGCAGTTAGGAGACAGACAGAGAGACAGAGAGAGGGGAGAGAGAGAGACAGAGACAGAGAGGG</t>
  </si>
  <si>
    <t>ATAGATTCTGGTGTCACCAAAGGATTGGCAACAACAAAAGCTTCAACATCTAATATCATTTTTGGATC</t>
  </si>
  <si>
    <t>(ATT_26_37)(ATT_1_12)MSQ-M01247R:134:000000000-AGGC8:1:1113:28066:11934</t>
  </si>
  <si>
    <t>(ACAG_49_60)()MSQ-M01247R:134:000000000-AGGC8:1:1114:23605:10891</t>
  </si>
  <si>
    <t>()(ATTT_10_21)MSQ-M01247R:134:000000000-AGGC8:1:2117:22691:13185</t>
  </si>
  <si>
    <t>GATCAAAGCAACTTACCC</t>
  </si>
  <si>
    <t>(ATT_52_63)()MSQ-M01247R:134:000000000-AGGC8:1:2118:26702:13144</t>
  </si>
  <si>
    <t>GTTTAAGTCAACATGTATCATCTGTTCAAAGTATTTGTTGTTGCATGATTGGGTAAGTTGCTTTGATC</t>
  </si>
  <si>
    <t>TCAGTCACAACCTACTATGG</t>
  </si>
  <si>
    <t>()(AACC_25_36)MSQ-M01247R:134:000000000-AGGC8:1:1107:20761:11320</t>
  </si>
  <si>
    <t>CAATTCCTTACTCAGTTGATTCACTGGTTGGTTGGTTTGTGCTCTGCCATAGTAGGTTGTGACTGATC</t>
  </si>
  <si>
    <t>()(ATT_15_26)MSQ-M01247R:134:000000000-AGGC8:1:2114:9769:5324</t>
  </si>
  <si>
    <t>ACATTCTTAACAGTACTACGC</t>
  </si>
  <si>
    <t>CATACTAAAGAATCAGACTTACG</t>
  </si>
  <si>
    <t>(ACT_46_57)()MSQ-M01247R:134:000000000-AGGC8:1:1102:21567:21955</t>
  </si>
  <si>
    <t>(TG_47_62)()MSQ-M01247R:134:000000000-AGGC8:1:1104:7441:24395</t>
  </si>
  <si>
    <t>(ATC_47_58)()MSQ-M01247R:134:000000000-AGGC8:1:2111:22315:4297</t>
  </si>
  <si>
    <t>()(ATTT_30_41)MSQ-M01247R:134:000000000-AGGC8:1:1101:22019:21445</t>
  </si>
  <si>
    <t>ACCTTACTCAGAGACCAGG</t>
  </si>
  <si>
    <t>()(TG_3_32)MSQ-M01247R:134:000000000-AGGC8:1:1118:17285:9581</t>
  </si>
  <si>
    <t>GCACACACACACACACACACACACACACACACCCAGTGTCAAGGCACTTACAGGTGATGTGACAGATC</t>
  </si>
  <si>
    <t>ACCTTACTGCTGTCACACC</t>
  </si>
  <si>
    <t>ATCCTTGTCACGATAATCC</t>
  </si>
  <si>
    <t>()(TC_26_39)MSQ-M01247R:134:000000000-AGGC8:1:2112:10486:7844</t>
  </si>
  <si>
    <t>TGCAGATGCTGGTTGTCCGAGGGAAACACCTTACTGCTGTCACACCCCTCTACAGTCAGCAGT</t>
  </si>
  <si>
    <t>TGTGTGTGTGCTTGAGAAAGAGAGGGAGAGAGAGAGAGAAATGACCCTGGATTATCGTGACAAGGATC</t>
  </si>
  <si>
    <t>()(AT_12_23)MSQ-M01247R:134:000000000-AGGC8:1:1101:14150:9613</t>
  </si>
  <si>
    <t>ATATATATAGCTATATATATATAACCATATATATATGTAGCCATATCAGACTATAACATAAAATGATC</t>
  </si>
  <si>
    <t>ACCTTGATGCTATGAACC</t>
  </si>
  <si>
    <t>CCTAACAGTAACACTTTATCG</t>
  </si>
  <si>
    <t>()(ATAC_1_12)MSQ-M01247R:134:000000000-AGGC8:1:1102:17315:8587</t>
  </si>
  <si>
    <t>TGCAGGACCTTGATGCTATGAACCCCACAATTCGCCTTTCAAAACAAAAACATGTTGTTTTAA</t>
  </si>
  <si>
    <t>CATACATACATACACAGAATTTCGATAAAGTGTTACTGTTAGGACATTCATAACATGAAAATACGATC</t>
  </si>
  <si>
    <t>ACGAGTTTTAAATTATGTCG</t>
  </si>
  <si>
    <t>CTGATATCACAATTCACACC</t>
  </si>
  <si>
    <t>()(ACAG_9_20)MSQ-M01247R:134:000000000-AGGC8:1:1119:27224:18481</t>
  </si>
  <si>
    <t>TGCAGTTGAATACGAGTTTTAAATTATGTCGATAGTGTATCTGAGAGGTGCTTCTAGGGTACC</t>
  </si>
  <si>
    <t>ATTGTATCTGTCTGTCTGTCCTAGGAAAAGTCTTGGTGTGAATTGTGATATCAGGCTCAATTACGATC</t>
  </si>
  <si>
    <t>(TTG_31_42)()MSQ-M01247R:134:000000000-AGGC8:1:1109:18484:7541</t>
  </si>
  <si>
    <t>ACGGAATCACTATTAATATACC</t>
  </si>
  <si>
    <t>()(ATT_3_14)MSQ-M01247R:134:000000000-AGGC8:1:2101:13942:2621</t>
  </si>
  <si>
    <t>TGCAGCAATACGGAATCACTATTAATATACCAAAATGTCAAATCGGAACAACTTCATTGGACT</t>
  </si>
  <si>
    <t>CTTCCAGCTGAATAATGG</t>
  </si>
  <si>
    <t>()(AGG_10_21)MSQ-M01247R:134:000000000-AGGC8:1:2102:27419:13040</t>
  </si>
  <si>
    <t>(AACC_49_60)()MSQ-M01247R:134:000000000-AGGC8:1:1106:3872:17627</t>
  </si>
  <si>
    <t>()(ACC_4_27)MSQ-M01247R:134:000000000-AGGC8:1:2105:23996:2428</t>
  </si>
  <si>
    <t>(TG_19_32_TG_34_63)()MSQ-M01247R:134:000000000-AGGC8:1:1108:20991:6797</t>
  </si>
  <si>
    <t>ACTACTGTCAATTGAAATGG</t>
  </si>
  <si>
    <t>TTAACTGTAACTGTACAATCG</t>
  </si>
  <si>
    <t>()(ACTT_1_12)MSQ-M01247R:134:000000000-AGGC8:1:1108:28593:12986</t>
  </si>
  <si>
    <t>TGCAGTAAATTGACTGAGAACAACTACTGTCAATTGAAATGGTCAATAAAGTCGACTGATGAG</t>
  </si>
  <si>
    <t>AAGTAAGTAAGTAAATATCATATAGAAATGACTGTATGTACGATTGTACAGTTACAGTTAATAAGATC</t>
  </si>
  <si>
    <t>()(TTG_3_14)MSQ-M01247R:134:000000000-AGGC8:1:1111:23516:15022</t>
  </si>
  <si>
    <t>(TTGG_43_54)()MSQ-M01247R:134:000000000-AGGC8:1:2119:8974:22004</t>
  </si>
  <si>
    <t>ATCCAGATATTCTTTCATGG</t>
  </si>
  <si>
    <t>(AGG_34_48)()MSQ-M01247R:134:000000000-AGGC8:1:1101:23528:19247</t>
  </si>
  <si>
    <t>TAACCATGAAAGAATATCTGGATGAAAAGTCAATGATTGACATACATATCCATATACACACACAGATC</t>
  </si>
  <si>
    <t>()(ATTG_16_27)MSQ-M01247R:134:000000000-AGGC8:1:2114:18916:9470</t>
  </si>
  <si>
    <t>(ATT_49_63)()MSQ-M01247R:134:000000000-AGGC8:1:1117:14248:18088</t>
  </si>
  <si>
    <t>GATCGTCTTTTAAACATGG</t>
  </si>
  <si>
    <t>(TG_47_58)()MSQ-M01247R:134:000000000-AGGC8:1:1104:16682:3050</t>
  </si>
  <si>
    <t>GTAATAAAAATTTCTCGAATATCATACATTGAACAACTTCCTGATTTGACCATGTTTAAAAGACGATC</t>
  </si>
  <si>
    <t>ACTGTCAGGTCGACTACG</t>
  </si>
  <si>
    <t>AATCAGTAAGAAACTTAGAAGG</t>
  </si>
  <si>
    <t>()(ATT_21_32)MSQ-M01247R:134:000000000-AGGC8:1:1114:10636:9461</t>
  </si>
  <si>
    <t>TGCAGATGCTCGCACGCGGTCGTATCGACGTGCTGGTGGGCACCGACTGTCAGGTCGACTACG</t>
  </si>
  <si>
    <t>ACTGTGATTTCAGATAAACC</t>
  </si>
  <si>
    <t>GGAAATTAATGATATATCGG</t>
  </si>
  <si>
    <t>()(ACT_23_34)MSQ-M01247R:134:000000000-AGGC8:1:2102:11536:5104</t>
  </si>
  <si>
    <t>TGCAGGAAATAACGATTACACTGTGATTTCAGATAAACCTTACTGACAAGTGTGAGCTAGAAT</t>
  </si>
  <si>
    <t>AACAACATCAACAACAGCAACAACTACTACTACTATCGCTAACCGATATATCATTAATTTCCAAGATC</t>
  </si>
  <si>
    <t>ACTGTGTAACTGGTCTTACG</t>
  </si>
  <si>
    <t>ACTGTTTGTCATCAACTGC</t>
  </si>
  <si>
    <t>TTAATTGAATGCATCTAACC</t>
  </si>
  <si>
    <t>(TG_46_61)()MSQ-M01247R:134:000000000-AGGC8:1:1101:19485:6308</t>
  </si>
  <si>
    <t>TGCAGAATCTGCTTCTACACTGTTTGTCATCAACTGCATTTGTTTTGTGTGTGTGTGTGTGAG</t>
  </si>
  <si>
    <t>CTTTCTCATAGTCAAGGAAGTTGATGTAAAGTGGTTAGATGCATTCAATTAATTGTTAAACAATGATC</t>
  </si>
  <si>
    <t>ACTTCTATCCTGTTTTGTAGC</t>
  </si>
  <si>
    <t>()(TTG_3_14)MSQ-M01247R:134:000000000-AGGC8:1:1116:10571:4524</t>
  </si>
  <si>
    <t>TTTTAGAAATACTGTGCACC</t>
  </si>
  <si>
    <t>(ATT_28_42)()MSQ-M01247R:134:000000000-AGGC8:1:1108:21181:6675</t>
  </si>
  <si>
    <t>TTAAACCACAAGGAACAGTAAAATTATACACACGGTGCACAGTATTTCTAAAATAGGACATAATGATC</t>
  </si>
  <si>
    <t>(ATT_38_55)()MSQ-M01247R:134:000000000-AGGC8:1:2112:24037:14490</t>
  </si>
  <si>
    <t>ACGAAGGTTTTAAAGTGC</t>
  </si>
  <si>
    <t>()(AT_25_36)MSQ-M01247R:134:000000000-AGGC8:1:1104:18970:21275</t>
  </si>
  <si>
    <t>TTTTCGGGTAGCAATGCTATCATTTATATATATATACATCGGCACTTTAAAACCTTCGTCATTAGATC</t>
  </si>
  <si>
    <t>()(AAC_2_13)MSQ-M01247R:134:000000000-AGGC8:1:1117:17385:19788</t>
  </si>
  <si>
    <t>(TCG_32_43)()MSQ-M01247R:134:000000000-AGGC8:1:2111:15110:24716</t>
  </si>
  <si>
    <t>()(ATG_21_32)MSQ-M01247R:134:000000000-AGGC8:1:1101:26041:10006</t>
  </si>
  <si>
    <t>AGAAAGTGTAATAGGCTGG</t>
  </si>
  <si>
    <t>TTAGACTCAGACTAAACCCC</t>
  </si>
  <si>
    <t>()(ATTTT_9_23)MSQ-M01247R:134:000000000-AGGC8:1:2102:14760:5952</t>
  </si>
  <si>
    <t>TGCAGAAAGTGTAATAGGCTGGGACACAAAGAAACTTTGTGCAGGCAGAATGACACACGCACT</t>
  </si>
  <si>
    <t>ATTTATATAAATAAAATAAAATAGTATTAGCTGGTTAACAAGGGGGTTTAGTCTGAGTCTAAAAGATC</t>
  </si>
  <si>
    <t>()(ATC_2_13)MSQ-M01247R:134:000000000-AGGC8:1:1106:21054:22053</t>
  </si>
  <si>
    <t>AGAACATAGTGTCCCTACG</t>
  </si>
  <si>
    <t>()(AAAC_10_21)MSQ-M01247R:134:000000000-AGGC8:1:2101:6764:14281</t>
  </si>
  <si>
    <t>AGAACTACACAGAGAGACCC</t>
  </si>
  <si>
    <t>(TG_47_62)()MSQ-M01247R:134:000000000-AGGC8:1:2104:13465:15387</t>
  </si>
  <si>
    <t>(TG_35_62)()MSQ-M01247R:134:000000000-AGGC8:1:2114:14143:12798</t>
  </si>
  <si>
    <t>(AGTC_47_58)()MSQ-M01247R:134:000000000-AGGC8:1:1106:17737:14731</t>
  </si>
  <si>
    <t>AGAAGTCTGACTGTCCCC</t>
  </si>
  <si>
    <t>AACTGTAGGTAGCACAACG</t>
  </si>
  <si>
    <t>(ACTT_49_60)()MSQ-M01247R:134:000000000-AGGC8:1:1111:7194:13750</t>
  </si>
  <si>
    <t>(TG_43_54)()MSQ-M01247R:134:000000000-AGGC8:1:1116:13735:12214</t>
  </si>
  <si>
    <t>AGACAACAAAGAGACAACG</t>
  </si>
  <si>
    <t>GATCTCCTGAAATTTTGC</t>
  </si>
  <si>
    <t>()(ACTG_25_36)MSQ-M01247R:134:000000000-AGGC8:1:1110:17802:10177</t>
  </si>
  <si>
    <t>TGCAGTCAGTGGTAGCATAAACAGAGACAACAAAGAGACAACGGCGTGTGTTCCTATCTTTAC</t>
  </si>
  <si>
    <t>TAGTTTACCAAGTTCTACGTTGTAACTGACTGACTGATATATAGTTTAGTGCAAAATTTCAGGAGATC</t>
  </si>
  <si>
    <t>AGACAATTCAAATCCTGC</t>
  </si>
  <si>
    <t>TCGATAATAATAAGGTGAGG</t>
  </si>
  <si>
    <t>()(ATG_22_33)MSQ-M01247R:134:000000000-AGGC8:1:2111:28853:13635</t>
  </si>
  <si>
    <t>TGCAGCTACTAATTTCATTTATGTCATCACTTTGAAGACAATTCAAATCCTGCGGATCCGCCT</t>
  </si>
  <si>
    <t>TCACACACTCACACACGCGTCATCATCATCATCCTCATCCTCACCTTATTATTATCGACAAGTCGATC</t>
  </si>
  <si>
    <t>()(ATTT_4_15)MSQ-M01247R:134:000000000-AGGC8:1:1113:8883:18136</t>
  </si>
  <si>
    <t>()(ATGG_13_24)MSQ-M01247R:134:000000000-AGGC8:1:2102:12854:8500</t>
  </si>
  <si>
    <t>AGACAGATACAACGCAGC</t>
  </si>
  <si>
    <t>(ACGT_26_37)()MSQ-M01247R:134:000000000-AGGC8:1:1105:17888:11249</t>
  </si>
  <si>
    <t>AGACATGAGACCTATAGACTAGC</t>
  </si>
  <si>
    <t>GACGAGTTTGAATGTTGC</t>
  </si>
  <si>
    <t>(ATT_32_43)()MSQ-M01247R:134:000000000-AGGC8:1:2103:24717:9798</t>
  </si>
  <si>
    <t>GCTTTTTCCTCTGTCGCCAACATCCACAATTCCCACAAGCAACATTCAAACTCGTCATATCTTCTGAT</t>
  </si>
  <si>
    <t>(CCG_45_56)()MSQ-M01247R:134:000000000-AGGC8:1:1102:24034:17998</t>
  </si>
  <si>
    <t>AGACTATCCTGTGACTTAAAGG</t>
  </si>
  <si>
    <t>(TTTG_52_63)()MSQ-M01247R:134:000000000-AGGC8:1:2108:3597:18032</t>
  </si>
  <si>
    <t>()(ACAG_1_16)MSQ-M01247R:134:000000000-AGGC8:1:1119:17817:1596</t>
  </si>
  <si>
    <t>(TTTG_52_63)()MSQ-M01247R:134:000000000-AGGC8:1:1112:15874:3561</t>
  </si>
  <si>
    <t>AGAGAAAGAGAGAAAGAGAGG</t>
  </si>
  <si>
    <t>CGTCTTGTGTTTTATTTGG</t>
  </si>
  <si>
    <t>(AGGG_38_61)()MSQ-M01247R:134:000000000-AGGC8:1:1115:23822:19119</t>
  </si>
  <si>
    <t>(AGTC_34_45)()MSQ-M01247R:134:000000000-AGGC8:1:1107:12873:21972</t>
  </si>
  <si>
    <t>(TC_46_61)()MSQ-M01247R:134:000000000-AGGC8:1:1119:20786:23492</t>
  </si>
  <si>
    <t>(ATGT_31_42)()MSQ-M01247R:134:000000000-AGGC8:1:2107:17867:1687</t>
  </si>
  <si>
    <t>AGAGTGTCTTATTCCCAGG</t>
  </si>
  <si>
    <t>()(ATG_24_35)MSQ-M01247R:134:000000000-AGGC8:1:2119:4272:7419</t>
  </si>
  <si>
    <t>(AGTC_23_34)()MSQ-M01247R:134:000000000-AGGC8:1:2103:13234:21261</t>
  </si>
  <si>
    <t>()(ATC_11_22)MSQ-M01247R:134:000000000-AGGC8:1:1108:24923:21044</t>
  </si>
  <si>
    <t>AGATAATGAGACTTGCTAGC</t>
  </si>
  <si>
    <t>GATCTGTGCTATGACACC</t>
  </si>
  <si>
    <t>()(TG_27_42_ACAG_13_28)MSQ-M01247R:134:000000000-AGGC8:1:1113:3896:6308</t>
  </si>
  <si>
    <t>AAGATATGGACGAAAATAGG</t>
  </si>
  <si>
    <t>(ATT_22_36_ATT_40_51)()MSQ-M01247R:134:000000000-AGGC8:1:1101:4455:14796</t>
  </si>
  <si>
    <t>TTAGTAGATAGGCGATTTGCCAATATGTCGAAACGTCACCTATTTTCGTCCATATCTTCCGACGGATC</t>
  </si>
  <si>
    <t>AGATAGAACAGAACACTAATCC</t>
  </si>
  <si>
    <t>ATTTAGGTCAATTTCATGG</t>
  </si>
  <si>
    <t>()(ACT_1_18)MSQ-M01247R:134:000000000-AGGC8:1:1105:13087:6265</t>
  </si>
  <si>
    <t>TGCAGGCACATCTAGCCGACGAGTTCGAGATAGAACAGAACACTAATCCTAGATTCCGCTTGC</t>
  </si>
  <si>
    <t>TAGTAGTAGTAGTAGTAGTAAGTAACATATTTTTTTAGTCCATGAAATTGACCTAAATTTCATTGATC</t>
  </si>
  <si>
    <t>CCAAGTATGACAATGATGG</t>
  </si>
  <si>
    <t>(AGC_32_46)()MSQ-M01247R:134:000000000-AGGC8:1:1114:5626:17492</t>
  </si>
  <si>
    <t>TGCACAACCTGTCGAATATATTTACATAACTTCCTGTTGCCATCATTGTCATACTTGGAAATTTGATC</t>
  </si>
  <si>
    <t>()(ATG_13_30)MSQ-M01247R:134:000000000-AGGC8:1:1116:17290:21654</t>
  </si>
  <si>
    <t>AACATACTATGTGATGATGATGATGATGATATAAAATTTCGTTCATTTGGTGGAATAAAATCTGGATC</t>
  </si>
  <si>
    <t>()(AAGG_33_44)MSQ-M01247R:134:000000000-AGGC8:1:2107:13809:9398</t>
  </si>
  <si>
    <t>AGATGTAGAATGCTAAGGC</t>
  </si>
  <si>
    <t>AGATGTTTCATATGTGTTTCC</t>
  </si>
  <si>
    <t>CGATCTGCACTATTTTGC</t>
  </si>
  <si>
    <t>()(AGTC_18_29)MSQ-M01247R:134:000000000-AGGC8:1:1111:27689:10802</t>
  </si>
  <si>
    <t>(ACC_30_41)()MSQ-M01247R:134:000000000-AGGC8:1:1117:25469:11855</t>
  </si>
  <si>
    <t>AGATTGTGTCACAAGATACG</t>
  </si>
  <si>
    <t>GACAGAAATAAATCAGAAAGG</t>
  </si>
  <si>
    <t>(ATTG_40_55)()MSQ-M01247R:134:000000000-AGGC8:1:1108:7372:22193</t>
  </si>
  <si>
    <t>AGCAACAGTCTTAAAATAGC</t>
  </si>
  <si>
    <t>TACAAGTGTGTGTTATTGGG</t>
  </si>
  <si>
    <t>()(TGGG_1_12)MSQ-M01247R:134:000000000-AGGC8:1:1114:20391:22152</t>
  </si>
  <si>
    <t>TGCAGCAACAGTCTTAAAATAGCCGGTGACCTCGAAACAACAATACAACTCTGTACGAGTTCC</t>
  </si>
  <si>
    <t>CACCCACCCACCCACACTTACACACACCCAATAACACACACTTGTATCCATTGAACTCGTCATCGATC</t>
  </si>
  <si>
    <t>AGCAACCTTGTCTAACACC</t>
  </si>
  <si>
    <t>()(ATTG_4_15)MSQ-M01247R:134:000000000-AGGC8:1:2114:25847:11495</t>
  </si>
  <si>
    <t>()(AACT_15_26)MSQ-M01247R:134:000000000-AGGC8:1:2116:19985:3537</t>
  </si>
  <si>
    <t>(AGC_44_55)()MSQ-M01247R:134:000000000-AGGC8:1:2112:19464:8323</t>
  </si>
  <si>
    <t>AGCCGACTATTGTAATCG</t>
  </si>
  <si>
    <t>TATTTCCATTACACAAGTGG</t>
  </si>
  <si>
    <t>()(ATTG_14_25)MSQ-M01247R:134:000000000-AGGC8:1:2117:4084:20389</t>
  </si>
  <si>
    <t>TGCAGGAACTAGTGAGCCGACTATTGTAATCGCTTTGAGGGGGGGTATGGTGATTGGTATTAA</t>
  </si>
  <si>
    <t>TAAATGTCAGGGTAATCAATCAATCCATATTGTCCACTTGTGTAATGGAAATAAATAAGGAACAGATC</t>
  </si>
  <si>
    <t>CTAAATCAACACGTTCAGG</t>
  </si>
  <si>
    <t>(ATAC_25_44)()MSQ-M01247R:134:000000000-AGGC8:1:2105:22077:11487</t>
  </si>
  <si>
    <t>(TG_31_44_TG_47_60)()MSQ-M01247R:134:000000000-AGGC8:1:1105:15135:1585</t>
  </si>
  <si>
    <t>(AT_35_50)()MSQ-M01247R:134:000000000-AGGC8:1:1104:9808:19214</t>
  </si>
  <si>
    <t>TCTGTACCATAAAATGATCTAGGTGAGTTATTCCGTGAACATCGTTAACCACATTATTCTTGTCGGAT</t>
  </si>
  <si>
    <t>(TCTG_52_63)()MSQ-M01247R:134:000000000-AGGC8:1:1111:18146:23746</t>
  </si>
  <si>
    <t>()(ATG_1_12)MSQ-M01247R:134:000000000-AGGC8:1:1114:13163:10038</t>
  </si>
  <si>
    <t>ATCATCATCATCGTCAAGATAAGCCCCAATAGTTGATGCATGAATGAGTTCCGTTTTCGTATCAGATC</t>
  </si>
  <si>
    <t>AGCTGAGATGACAAAATGG</t>
  </si>
  <si>
    <t>ATACAACTACTATGATGAATGGG</t>
  </si>
  <si>
    <t>()(AAAC_14_25)MSQ-M01247R:134:000000000-AGGC8:1:1118:15624:18842</t>
  </si>
  <si>
    <t>(TTTG_49_60)()MSQ-M01247R:134:000000000-AGGC8:1:2103:29291:13295</t>
  </si>
  <si>
    <t>AGGAAAGAATCTGATAATCC</t>
  </si>
  <si>
    <t>TCGTTATATATCTGACAGGG</t>
  </si>
  <si>
    <t>()(ATT_10_21)MSQ-M01247R:134:000000000-AGGC8:1:2104:16370:16665</t>
  </si>
  <si>
    <t>TGCAGTCAATTATAGCGAAACGTTCAGGAAAGAATCTGATAATCCTGATGAAGGGCCTAAACG</t>
  </si>
  <si>
    <t>GTGACAGATTAATAATAATAAGAGAATTCAACGATTGTTGACTTAACCCTGTCAGATATATAACGATC</t>
  </si>
  <si>
    <t>AGGAACAGAACTAGTAAATCG</t>
  </si>
  <si>
    <t>AGAAGTACCACCAGTTCG</t>
  </si>
  <si>
    <t>(TG_46_61)()MSQ-M01247R:134:000000000-AGGC8:1:1116:21117:11649</t>
  </si>
  <si>
    <t>()(ACAG_1_16)MSQ-M01247R:134:000000000-AGGC8:1:1114:10535:5002</t>
  </si>
  <si>
    <t>(TTGC_29_40)()MSQ-M01247R:134:000000000-AGGC8:1:1110:14169:22000</t>
  </si>
  <si>
    <t>AGGATAGGAGTAAAGATAACC</t>
  </si>
  <si>
    <t>AGAGTAGTTTCAGTGACTGC</t>
  </si>
  <si>
    <t>(TG_51_62)()MSQ-M01247R:134:000000000-AGGC8:1:1110:7348:21003</t>
  </si>
  <si>
    <t>()(ATC_20_31)MSQ-M01247R:134:000000000-AGGC8:1:1103:14458:14331</t>
  </si>
  <si>
    <t>()(ACGT_15_26_ACAG_45_60)MSQ-M01247R:134:000000000-AGGC8:1:1101:22927:1670</t>
  </si>
  <si>
    <t>TGCAGATGCTGGTTGTCCGAGGGAAACACCTTACTGCTGTCACACCCCTTTGCAGTCAGCAGT</t>
  </si>
  <si>
    <t>CAACCTGAACTGATGTACGTACGTACGAAGTTCTACGTTGTATCTGTCTGTCTGTCTGTCTTAATATC</t>
  </si>
  <si>
    <t>()(TTTG_17_40)MSQ-M01247R:134:000000000-AGGC8:1:1101:11967:14440</t>
  </si>
  <si>
    <t>(TG_41_62)()MSQ-M01247R:134:000000000-AGGC8:1:2117:22581:11501</t>
  </si>
  <si>
    <t>AGGTTAACAGCCAATACG</t>
  </si>
  <si>
    <t>GTTCAGGGTTATCCTTGG</t>
  </si>
  <si>
    <t>()(AGG_1_18)MSQ-M01247R:134:000000000-AGGC8:1:2104:9430:6105</t>
  </si>
  <si>
    <t>AGTAAACAATTAAAGTGACTGACC</t>
  </si>
  <si>
    <t>GTCTGTCTCTTTCTGTGTGC</t>
  </si>
  <si>
    <t>()(ATAG_13_24_TCTG_44_59)MSQ-M01247R:134:000000000-AGGC8:1:1113:9165:13347</t>
  </si>
  <si>
    <t>AGTAAATCTAGTTAAATACCTCAGC</t>
  </si>
  <si>
    <t>()(ATTT_32_43)MSQ-M01247R:134:000000000-AGGC8:1:2109:20563:23903</t>
  </si>
  <si>
    <t>(ATTT_44_59)()MSQ-M01247R:134:000000000-AGGC8:1:2117:21640:1948</t>
  </si>
  <si>
    <t>()(ATTT_32_43)MSQ-M01247R:134:000000000-AGGC8:1:1117:19444:9678</t>
  </si>
  <si>
    <t>()(ATT_24_38)MSQ-M01247R:134:000000000-AGGC8:1:1113:20704:20327</t>
  </si>
  <si>
    <t>AGTAGAGAATTAGACCTACGG</t>
  </si>
  <si>
    <t>CTAAAACTAAATGTTCTGGC</t>
  </si>
  <si>
    <t>()(ACCG_10_21)MSQ-M01247R:134:000000000-AGGC8:1:1110:12172:15493</t>
  </si>
  <si>
    <t>TGCAGATGTATCTAGGTGATTGAGTAGAGAATTAGACCTACGGTGATTCACTCGTTTCTCGCT</t>
  </si>
  <si>
    <t>GTGTATTGAGTCGGTCGGTCGGTTGGCAATGCGTTTCTGTTTGAAGCCAGAACATTTAGTTTTAGATC</t>
  </si>
  <si>
    <t>AACTAACCAGTAATAAACGG</t>
  </si>
  <si>
    <t>(AGTT_36_47)(AGTT_18_29)MSQ-M01247R:134:000000000-AGGC8:1:1101:15810:10841</t>
  </si>
  <si>
    <t>CCAGCCGTTTATTACTGGTTAGTTAGTTATTCTTTATAATTAAGTACATGTATTTATTGAAGTGGATG</t>
  </si>
  <si>
    <t>()(AGG_7_18)MSQ-M01247R:134:000000000-AGGC8:1:2119:11778:23964</t>
  </si>
  <si>
    <t>AATTGATTTCTATAGTGTCG</t>
  </si>
  <si>
    <t>(ACT_4_30_ACT_40_63)()MSQ-M01247R:134:000000000-AGGC8:1:1118:12685:20727</t>
  </si>
  <si>
    <t>(ACTT_14_29)(ATG_13_30)MSQ-M01247R:134:000000000-AGGC8:1:2104:17500:20742</t>
  </si>
  <si>
    <t>(TTCC_52_63)()MSQ-M01247R:134:000000000-AGGC8:1:2119:23809:6441</t>
  </si>
  <si>
    <t>TAACTATCTCCACAACAACC</t>
  </si>
  <si>
    <t>(TTTGG_23_37)()MSQ-M01247R:134:000000000-AGGC8:1:1104:22856:17643</t>
  </si>
  <si>
    <t>CAATACTTATATTTAAGGGGTTGTTGTGGAGATAGTTAATTTATTAATGCTGATATCGCGAATTGATC</t>
  </si>
  <si>
    <t>AGTCAATATATTCAAACCC</t>
  </si>
  <si>
    <t>ATCTATTTCCTAGTAGTAATCG</t>
  </si>
  <si>
    <t>()(ACT_7_21_ACT_25_42)MSQ-M01247R:134:000000000-AGGC8:1:2109:22085:10516</t>
  </si>
  <si>
    <t>TGCAGTCAATATATTCAAACCCAAAAAGGCCGTTCCTATTTATCACAACATTAAGTCTTTATA</t>
  </si>
  <si>
    <t>TACAATACTACTACTACTACTGCTACTACTACTACTACTACTGTTACGATTACTACTAGGAAATAGAT</t>
  </si>
  <si>
    <t>(ACT_24_35)()MSQ-M01247R:134:000000000-AGGC8:1:1109:7624:21920</t>
  </si>
  <si>
    <t>()(TG_11_22)MSQ-M01247R:134:000000000-AGGC8:1:1101:10693:15606</t>
  </si>
  <si>
    <t>TGCAGTCACGAATAAGAAAACGGCCTATACTGATATTGTCCAATGAAGCACAGTAAAAGCTTA</t>
  </si>
  <si>
    <t>CCACCACAAACACACACACACAAATACATGGGTTTCACTAAACTACATTATCGAGAATCAAATCGATC</t>
  </si>
  <si>
    <t>AGTCAGCAGTACAACTTCG</t>
  </si>
  <si>
    <t>GTAGCTGCTACCTTGACG</t>
  </si>
  <si>
    <t>()(ACTG_17_32)MSQ-M01247R:134:000000000-AGGC8:1:1101:17063:9692</t>
  </si>
  <si>
    <t>TGCAGTCAGCAGTACAACTTCGCCCTCAGACCTTGAGTAGCTGCTCTTAGTCTCATCGTTCTC</t>
  </si>
  <si>
    <t>AAGTTCTACGTTGTAACTGACTGACTGACTGACCACGTCAAGGTAGCAGCTACGGTCGGGTAGTGATC</t>
  </si>
  <si>
    <t>TACATTTAAGGATGTTGACG</t>
  </si>
  <si>
    <t>()(ATT_4_18)MSQ-M01247R:134:000000000-AGGC8:1:1101:17612:8052</t>
  </si>
  <si>
    <t>TGCAGTCATGTCTACGATATCCCATACATACACTATTTAACCATCCATCTATCTACCTATCTA</t>
  </si>
  <si>
    <t>TACTATTATTATTATTATTCTAATTATTACAAAATCAACGTCAACATCCTTAAATGTACGCACAGATC</t>
  </si>
  <si>
    <t>()(TGGGGG_13_30)MSQ-M01247R:134:000000000-AGGC8:1:1113:8096:8546</t>
  </si>
  <si>
    <t>(AATC_39_50)()MSQ-M01247R:134:000000000-AGGC8:1:1119:21546:1389</t>
  </si>
  <si>
    <t>()(AT_11_24)MSQ-M01247R:134:000000000-AGGC8:1:1102:23133:19665</t>
  </si>
  <si>
    <t>AATATACAAGATATATATATATATAACGTCTAGCCATTGACTCATATGTCTCTCACACCATATTGATC</t>
  </si>
  <si>
    <t>()(TCTG_8_19)MSQ-M01247R:134:000000000-AGGC8:1:1113:3050:18340</t>
  </si>
  <si>
    <t>()(ATT_13_24)MSQ-M01247R:134:000000000-AGGC8:1:1105:19493:12811</t>
  </si>
  <si>
    <t>TGCAGTGACGCTATTAGTCCGAAGCTGAATAAGTAGAACACACGATAATTAAGTCAAACAGCT</t>
  </si>
  <si>
    <t>()(ATCC_31_42_ATGG_49_60)MSQ-M01247R:134:000000000-AGGC8:1:2111:18867:7571</t>
  </si>
  <si>
    <t>(TG_51_62)()MSQ-M01247R:134:000000000-AGGC8:1:1101:22270:13881</t>
  </si>
  <si>
    <t>(TTTG_49_60)()MSQ-M01247R:134:000000000-AGGC8:1:2110:15061:13889</t>
  </si>
  <si>
    <t>AGTGTTAATACAGCTCTTATAGG</t>
  </si>
  <si>
    <t>(ATT_29_40)()MSQ-M01247R:134:000000000-AGGC8:1:1101:20075:5169</t>
  </si>
  <si>
    <t>()(TTTG_17_28)MSQ-M01247R:134:000000000-AGGC8:1:2115:8739:2322</t>
  </si>
  <si>
    <t>(TG_28_63)()MSQ-M01247R:134:000000000-AGGC8:1:2111:20436:17842</t>
  </si>
  <si>
    <t>(AAC_35_46)()MSQ-M01247R:134:000000000-AGGC8:1:2116:4534:6891</t>
  </si>
  <si>
    <t>(ACCT_32_43)()MSQ-M01247R:134:000000000-AGGC8:1:1114:16319:20607</t>
  </si>
  <si>
    <t>AGTTCTGTTAAAGGGTGC</t>
  </si>
  <si>
    <t>AATCTTAATGTGCAAGACC</t>
  </si>
  <si>
    <t>(ACTG_25_36)()MSQ-M01247R:134:000000000-AGGC8:1:1119:19248:7178</t>
  </si>
  <si>
    <t>TGCAGTTCTGTTAAAGGGTGCTTGTCAGTCAGTCAGGATGCTTGTGATTCACACTTTATTGCA</t>
  </si>
  <si>
    <t>AGTTCTTTTAGCCATATCG</t>
  </si>
  <si>
    <t>ATCTTCTTCGTCTTCTTCC</t>
  </si>
  <si>
    <t>()(ATG_31_45)MSQ-M01247R:134:000000000-AGGC8:1:1113:10816:23002</t>
  </si>
  <si>
    <t>TGCAGTCGGTGGCTGTTTATGAGTTCTTTTAGCCATATCGAATCAGTGACAGAGTCAAGTACG</t>
  </si>
  <si>
    <t>AAATGTCGACAATGAAGATGACGATGATGCTGATGATGATGATGAACAGGAAGAAGACGAAGAAGATC</t>
  </si>
  <si>
    <t>AGTTGAATCAGACCAGTCC</t>
  </si>
  <si>
    <t>TGTCAAATCTAATTTTGTGG</t>
  </si>
  <si>
    <t>()(ATT_10_24)MSQ-M01247R:134:000000000-AGGC8:1:1103:5741:21868</t>
  </si>
  <si>
    <t>TGCAGTTGAATCAGACCAGTCCCACAGAATTAGTTGCCACTAAGGAGGATGAAACACATCTGA</t>
  </si>
  <si>
    <t>AGTTTAAAAAATAATAATAATAATGAAAAATTCAACCACAAAATTAGATTTGACATCACGAATCGATC</t>
  </si>
  <si>
    <t>(ATGT_51_62)()MSQ-M01247R:134:000000000-AGGC8:1:1109:23040:10537</t>
  </si>
  <si>
    <t>(AATT_37_48)()MSQ-M01247R:134:000000000-AGGC8:1:2111:16912:8172</t>
  </si>
  <si>
    <t>(AATT_47_62)()MSQ-M01247R:134:000000000-AGGC8:1:1110:23764:14385</t>
  </si>
  <si>
    <t>()(ATTT_22_33)MSQ-M01247R:134:000000000-AGGC8:1:1104:6637:9193</t>
  </si>
  <si>
    <t>TGCAGACAACCAGTTTGTAAGGGAAAAGCTGTTAATAAACTTTTATTTTATCGCCACTACAGT</t>
  </si>
  <si>
    <t>AGTTTGTTAGAAGCTCAAGG</t>
  </si>
  <si>
    <t>ATTAGATGAAAGCTCTCAGC</t>
  </si>
  <si>
    <t>(TG_37_62)()MSQ-M01247R:134:000000000-AGGC8:1:2114:15832:18320</t>
  </si>
  <si>
    <t>()(ATAG_1_28_ATCT_35_66)MSQ-M01247R:134:000000000-AGGC8:1:1105:29093:15416</t>
  </si>
  <si>
    <t>ATAACAACTTTCGATTTAGC</t>
  </si>
  <si>
    <t>()(TTG_3_14)MSQ-M01247R:134:000000000-AGGC8:1:2114:17952:13158</t>
  </si>
  <si>
    <t>TCGAAGATTTGAATAATCG</t>
  </si>
  <si>
    <t>()(ATT_9_20)MSQ-M01247R:134:000000000-AGGC8:1:1106:12743:2337</t>
  </si>
  <si>
    <t>TATAGTGGTTATTATTATTACCATGTCCATCTGTTGTTTGTCTCGATTATTCAAATCTTCGACTGATC</t>
  </si>
  <si>
    <t>ATAACTTGGAATAATTGACC</t>
  </si>
  <si>
    <t>(TTG_27_44)()MSQ-M01247R:134:000000000-AGGC8:1:1102:3973:15918</t>
  </si>
  <si>
    <t>(ATG_40_51)()MSQ-M01247R:134:000000000-AGGC8:1:2115:15874:16620</t>
  </si>
  <si>
    <t>()(ACAG_6_17)MSQ-M01247R:134:000000000-AGGC8:1:2106:4652:20312</t>
  </si>
  <si>
    <t>ATACAATGACTATGTGATAAAGC</t>
  </si>
  <si>
    <t>()(ATGT_11_22)MSQ-M01247R:134:000000000-AGGC8:1:1101:23013:19185</t>
  </si>
  <si>
    <t>CATAAATTACACATACATACATAACAATTTGATATCACTAATTGTTCCAAACTAGATTACCGTTGATC</t>
  </si>
  <si>
    <t>ATACATTGAAGGAGTCACC</t>
  </si>
  <si>
    <t>()(ATAG_1_20_ATAG_25_64)MSQ-M01247R:134:000000000-AGGC8:1:1108:12082:4104</t>
  </si>
  <si>
    <t>TGCAGGTGGATAGGGCATACATTGAAGGAGTCACCAACCTGTATCAAAAGACAAGTATTAGCT</t>
  </si>
  <si>
    <t>()(ATT_12_23_ATT_25_36)MSQ-M01247R:134:000000000-AGGC8:1:1117:14641:1504</t>
  </si>
  <si>
    <t>ATACGACGAAGAGGATACG</t>
  </si>
  <si>
    <t>GAAAATATTCTTTACACTTCCG</t>
  </si>
  <si>
    <t>()(ATTT_18_29)MSQ-M01247R:134:000000000-AGGC8:1:1112:14496:10794</t>
  </si>
  <si>
    <t>TGCAGTCAGTGGGGGCATAGGCAGATACGACGAAGAGGATACGACGAGTGTCCCTATCTTTCC</t>
  </si>
  <si>
    <t>TTGTCGTAGTAAGTTTGTTATTTATTTATGTATTTCATCGGAAGTGTAAAGAATATTTTCATGCGATC</t>
  </si>
  <si>
    <t>()(AGTC_3_22)MSQ-M01247R:134:000000000-AGGC8:1:1115:21138:17653</t>
  </si>
  <si>
    <t>ATAGTGCATTGATTGAACG</t>
  </si>
  <si>
    <t>CTTTAATTGTTCACATACTTTCC</t>
  </si>
  <si>
    <t>()(TTTG_9_20)MSQ-M01247R:134:000000000-AGGC8:1:1104:4964:21786</t>
  </si>
  <si>
    <t>TGCAGTCATAGTGCATTGATTGAACGGTGATTCCATATGTCACTTCATTCTCAAAATCATCAT</t>
  </si>
  <si>
    <t>ATAGTGCTCTGGACTTGC</t>
  </si>
  <si>
    <t>()(ATT_1_15)MSQ-M01247R:134:000000000-AGGC8:1:1103:12268:3982</t>
  </si>
  <si>
    <t>TGCAGACTTCACTGTGCTTTTTCCACATAGTGCTCTGGACTTGCCGCAAGCAGCACTTTGTGC</t>
  </si>
  <si>
    <t>TAATAATAATAATAACATGAAAGGAGATTAACAAGTAATACAACCACAGCGGAAGCGGTAGGATGATC</t>
  </si>
  <si>
    <t>ATAGTGGTGGTGTTTGAGG</t>
  </si>
  <si>
    <t>(ACT_37_63)()MSQ-M01247R:134:000000000-AGGC8:1:2108:6245:14514</t>
  </si>
  <si>
    <t>()(TTTG_21_32)MSQ-M01247R:134:000000000-AGGC8:1:2102:12872:14201</t>
  </si>
  <si>
    <t>()(TTGG_2_13)MSQ-M01247R:134:000000000-AGGC8:1:1112:22524:19414</t>
  </si>
  <si>
    <t>ATATGCAAGATAAATAACGAGG</t>
  </si>
  <si>
    <t>ATCTAATACAATAAATCACCACC</t>
  </si>
  <si>
    <t>(TG_49_62)()MSQ-M01247R:134:000000000-AGGC8:1:2106:11940:16657</t>
  </si>
  <si>
    <t>ATATTGTACATACAGAAGTTATGTCG</t>
  </si>
  <si>
    <t>TTCATAAAGTTCAGTTGTTGC</t>
  </si>
  <si>
    <t>()(TTTG_1_12)MSQ-M01247R:134:000000000-AGGC8:1:1114:11471:4606</t>
  </si>
  <si>
    <t>ATCAATGGTCACTCTTACG</t>
  </si>
  <si>
    <t>()(TTTG_8_19)MSQ-M01247R:134:000000000-AGGC8:1:1118:10317:8587</t>
  </si>
  <si>
    <t>ATCAGACAAACTCACCTACC</t>
  </si>
  <si>
    <t>GGTGTAGTGTTGTAGTTGCC</t>
  </si>
  <si>
    <t>()(ATG_28_39)MSQ-M01247R:134:000000000-AGGC8:1:2119:22308:14488</t>
  </si>
  <si>
    <t>TGCAGTCACCAAAACCATCAGACAAACTCACCTACCAAGCTATCTCATCGAGTCGGTTATACC</t>
  </si>
  <si>
    <t>ACATCAACATCATCATTATCATCATTCTCATCATCATCAACAGCGGCAACTACAACACTACACCGATC</t>
  </si>
  <si>
    <t>ATCATCTATGCTGACAACC</t>
  </si>
  <si>
    <t>TCTTTTAGAACTAATCCCG</t>
  </si>
  <si>
    <t>(ACC_31_42)()MSQ-M01247R:134:000000000-AGGC8:1:2108:21316:8870</t>
  </si>
  <si>
    <t>(ATCACC_43_60)()MSQ-M01247R:134:000000000-AGGC8:1:1110:12604:5049</t>
  </si>
  <si>
    <t>ATCGACTATATTTCATAGCC</t>
  </si>
  <si>
    <t>TCCATAATAATACATCATGG</t>
  </si>
  <si>
    <t>()(ATTT_14_25)MSQ-M01247R:134:000000000-AGGC8:1:2106:22301:23401</t>
  </si>
  <si>
    <t>TGCAGCTTTCACATCTCTATTTTTATCGACTATATTTCATAGCCATAGATTTGTTAGGAGTAG</t>
  </si>
  <si>
    <t>()(ATTT_26_37)MSQ-M01247R:134:000000000-AGGC8:1:2103:3966:17315</t>
  </si>
  <si>
    <t>ATCTATTATTGGAGAAGTGG</t>
  </si>
  <si>
    <t>()(ATT_4_15)MSQ-M01247R:134:000000000-AGGC8:1:1101:15156:9676</t>
  </si>
  <si>
    <t>TTTTTATTATTATTAATTAGAAATAATAGAACGGTATACAAATTTACAAAGATGTATCCAACTGGATC</t>
  </si>
  <si>
    <t>ATCTTCTTTACCTACCTTCG</t>
  </si>
  <si>
    <t>()(TGC_4_15)MSQ-M01247R:134:000000000-AGGC8:1:2117:13983:16703</t>
  </si>
  <si>
    <t>ATGAAGTTGTACAGTGATTAGG</t>
  </si>
  <si>
    <t>()(AG_9_20)MSQ-M01247R:134:000000000-AGGC8:1:2105:15570:9991</t>
  </si>
  <si>
    <t>AGAGAGTGAGAGAGAGAGAGCAGGTGGAGTGCCAAATGGTCTTTGCTATCTTAATCATCTCAATGATC</t>
  </si>
  <si>
    <t>CACATGAGTTTGTTATGG</t>
  </si>
  <si>
    <t>()(ATT_25_42)MSQ-M01247R:134:000000000-AGGC8:1:1101:20590:10305</t>
  </si>
  <si>
    <t>AACAACAACACTAAAGATAATAACAATAATAATAATAATAATCAGAACCATAACAAACTCATGTGATC</t>
  </si>
  <si>
    <t>ATGACGAGCCTAAATACC</t>
  </si>
  <si>
    <t>()(ACC_31_42)MSQ-M01247R:134:000000000-AGGC8:1:2118:14214:23086</t>
  </si>
  <si>
    <t>(AGC_11_22_ATG_31_42)(AGC_14_25_ATG_34_45)MSQ-M01247R:134:000000000-AGGC8:1:1101:14250:6896</t>
  </si>
  <si>
    <t>(ATT_46_57)()MSQ-M01247R:134:000000000-AGGC8:1:2119:5892:12512</t>
  </si>
  <si>
    <t>AATACACACACACACACACG</t>
  </si>
  <si>
    <t>(AG_41_52)()MSQ-M01247R:134:000000000-AGGC8:1:2114:22422:18830</t>
  </si>
  <si>
    <t>ATGGAGATTCACAACAGC</t>
  </si>
  <si>
    <t>CAACTACTTATCAATGAATTCG</t>
  </si>
  <si>
    <t>()(ATT_22_33)MSQ-M01247R:134:000000000-AGGC8:1:1105:4835:19734</t>
  </si>
  <si>
    <t>TGCAGTGGGTTGTGCACGAGTCATGGCTTAATGATAATTTCCTTTATACATGCTCGAGAAGAA</t>
  </si>
  <si>
    <t>TTATTTGCTTGTATATATTACTATTATTATTATTCATGTCATACGAATTCATTGATAAGTAGTTGATC</t>
  </si>
  <si>
    <t>ATGGGTAACTATTACATTCC</t>
  </si>
  <si>
    <t>ATGTCAAATCGAAACAACC</t>
  </si>
  <si>
    <t>GCCTGTAAACTGGTATGG</t>
  </si>
  <si>
    <t>()(ATT_1_12)MSQ-M01247R:134:000000000-AGGC8:1:2105:4776:14411</t>
  </si>
  <si>
    <t>TGCAGCAATACTGAGTTACCATTAATATACAAAAATGTCAAATCGAAACAACCTCGTAGACTT</t>
  </si>
  <si>
    <t>ATAATAATAATAGTTTATTCTCAGGTAGCATTTTGTACATGAGACCATACCAGTTTACAGGCACGATC</t>
  </si>
  <si>
    <t>(TC_30_41)()MSQ-M01247R:134:000000000-AGGC8:1:1112:2605:11203</t>
  </si>
  <si>
    <t>CAATTTCAAAGTTGAGAGG</t>
  </si>
  <si>
    <t>(AT_35_54)()MSQ-M01247R:134:000000000-AGGC8:1:2109:18763:18530</t>
  </si>
  <si>
    <t>TGCAGATATTCTTATGTTGATATATGTCGATGCCATATATATATATATATATATACTTTTGAG</t>
  </si>
  <si>
    <t>ATTGTGTACTTTGTTCATTTGAAAGTTAACCCATTTTTATCCTCTCAACTTTGAAATTGAGTCAGATC</t>
  </si>
  <si>
    <t>ATCAAATCTCAACATGAAGC</t>
  </si>
  <si>
    <t>()(TG_3_22)MSQ-M01247R:134:000000000-AGGC8:1:1102:7280:9346</t>
  </si>
  <si>
    <t>TGCAGTCTTTTAAAAGCTGTGTCCAAATGTTTCATGTGTGTTTCCTTGTCTGAGCTTGCTATC</t>
  </si>
  <si>
    <t>AGACACACACACACACACACACGGAGAGAAAGAGAGAGCTTCTCACTGCTTCATGTTGAGATTTGATC</t>
  </si>
  <si>
    <t>()(AGGG_15_26)MSQ-M01247R:134:000000000-AGGC8:1:1107:19439:22462</t>
  </si>
  <si>
    <t>()(AATG_18_29_ATGG_46_57)MSQ-M01247R:134:000000000-AGGC8:1:2116:15950:20673</t>
  </si>
  <si>
    <t>(ATT_13_24)(AATG_1_12)MSQ-M01247R:134:000000000-AGGC8:1:1102:8751:9966</t>
  </si>
  <si>
    <t>AGTAAGACACATGACTCAGC</t>
  </si>
  <si>
    <t>(ATTT_25_36)()MSQ-M01247R:134:000000000-AGGC8:1:1108:8660:21489</t>
  </si>
  <si>
    <t>TACGTCGAGGGTCTTCTTGTGACGTGAAGCTGAGTCATGTGTCTTACTTTGTAGTTCCTTTCCGGATC</t>
  </si>
  <si>
    <t>()(ATTG_33_44)MSQ-M01247R:134:000000000-AGGC8:1:1102:8743:18054</t>
  </si>
  <si>
    <t>AGCCAGCTTTTTCATATACCATCCAAGAACATGATTGATTGATTGCCGGATAAATATAAACATCGATC</t>
  </si>
  <si>
    <t>(TTCC_52_63)()MSQ-M01247R:134:000000000-AGGC8:1:1115:8569:5843</t>
  </si>
  <si>
    <t>ATTCCCTTCAAAGTCTTACC</t>
  </si>
  <si>
    <t>()(AGTT_2_13)MSQ-M01247R:134:000000000-AGGC8:1:2107:23155:15829</t>
  </si>
  <si>
    <t>ATTCTGATGGGAGAATCG</t>
  </si>
  <si>
    <t>CCATATCAATGATGTGTTACG</t>
  </si>
  <si>
    <t>()(ATGT_31_42)MSQ-M01247R:134:000000000-AGGC8:1:1116:20797:17180</t>
  </si>
  <si>
    <t>TGCAGTCAACCATCGGTAAATGCGCACCCAAGGAACTGACCATTCTGATGGGAGAATCGAACG</t>
  </si>
  <si>
    <t>ATTCTGTGACAAAACCTACC</t>
  </si>
  <si>
    <t>()(TTGG_2_13)MSQ-M01247R:134:000000000-AGGC8:1:1104:10482:3521</t>
  </si>
  <si>
    <t>()(ACT_24_38)MSQ-M01247R:134:000000000-AGGC8:1:1113:23369:21335</t>
  </si>
  <si>
    <t>ATTGTCCAATAACTGTAACC</t>
  </si>
  <si>
    <t>ACCTATTCAACTGATTTACC</t>
  </si>
  <si>
    <t>()(ACTT_13_24)MSQ-M01247R:134:000000000-AGGC8:1:1117:3560:6967</t>
  </si>
  <si>
    <t>TGCAGCGTTATTGTCCAATAACTGTAACCTCTATTAAGTAACCTACTACGACACACGATGTTG</t>
  </si>
  <si>
    <t>GGTTAGGAATAGAGTAAGTAAGTATTGTATGTATGGTAAATCAGTTGAATAGGTGCTTAATCTTGATC</t>
  </si>
  <si>
    <t>()(AGG_1_12)MSQ-M01247R:134:000000000-AGGC8:1:2108:7592:15771</t>
  </si>
  <si>
    <t>ATTGTTTACGTTCACTTGG</t>
  </si>
  <si>
    <t>AGTTATGGACTGAAAGTGG</t>
  </si>
  <si>
    <t>(ATT_43_57)()MSQ-M01247R:134:000000000-AGGC8:1:1102:18090:9158</t>
  </si>
  <si>
    <t>ATCGAAGCACCCCACTCATGATACACATATAGCAACAGAGGCTGACCACTTTCAGTCCATAACTGATC</t>
  </si>
  <si>
    <t>ATTTAAATTGGTTCTCCG</t>
  </si>
  <si>
    <t>GATCAAGAACATAGAAGGC</t>
  </si>
  <si>
    <t>()(TTTG_16_27)MSQ-M01247R:134:000000000-AGGC8:1:1115:7763:5040</t>
  </si>
  <si>
    <t>TGCAGATGAGTATTAACGATTTAAATTGGTTCTCCGATAGGTCTTTTAATTTAAACCGTTCAC</t>
  </si>
  <si>
    <t>AGTGTTCTACCCATCTGTTTGTTTGTTCTTGAATTTCAGTGATTGGCTTGCCTTCTATGTTCTTGATC</t>
  </si>
  <si>
    <t>ATTTAGTACAGAATTCACGC</t>
  </si>
  <si>
    <t>ATCATGCCTGTAAACTGG</t>
  </si>
  <si>
    <t>(ATT_12_23)(ATT_2_13)MSQ-M01247R:134:000000000-AGGC8:1:1114:9548:10292</t>
  </si>
  <si>
    <t>TGCAGGAGAGGTATTATTATTATCATTATTATATTCCGAAATTTAGTACAGAATTCACGCCAG</t>
  </si>
  <si>
    <t>GTATTATTATTATCATTATTATATTCCGAAATTTAGTACAGAATTCACGCCAGTTTACAGGCATGATC</t>
  </si>
  <si>
    <t>()(TCTGCC_1_18)MSQ-M01247R:134:000000000-AGGC8:1:1108:14917:14686</t>
  </si>
  <si>
    <t>ATTTATATCGGGAGAAAGC</t>
  </si>
  <si>
    <t>(ATTT_50_61)()MSQ-M01247R:134:000000000-AGGC8:1:2105:27566:16618</t>
  </si>
  <si>
    <t>ATTTCTTATTGGAAAAGTGG</t>
  </si>
  <si>
    <t>TAAGAAATTTGCGTTTCG</t>
  </si>
  <si>
    <t>()(ATT_7_21)MSQ-M01247R:134:000000000-AGGC8:1:1101:8192:22576</t>
  </si>
  <si>
    <t>TGCAGATTTCTTATTGGAAAAGTGGACTATCTACAATTTCTCCTCAGTCGAAACATATACCGT</t>
  </si>
  <si>
    <t>TAAAACTATTATTATTATTATCACAATTACTTCACGAAACGCAAATTTCTTAAAAAACGGGTTGGATC</t>
  </si>
  <si>
    <t>()(ATTT_2_13)MSQ-M01247R:134:000000000-AGGC8:1:2108:7970:2835</t>
  </si>
  <si>
    <t>()(AAAAT_2_16)MSQ-M01247R:134:000000000-AGGC8:1:1107:16948:14803</t>
  </si>
  <si>
    <t>()(AAAC_26_37)MSQ-M01247R:134:000000000-AGGC8:1:1113:16312:22035</t>
  </si>
  <si>
    <t>(AAGT_47_62)()MSQ-M01247R:134:000000000-AGGC8:1:2104:2600:10850</t>
  </si>
  <si>
    <t>CAAATACAGATAAAGTAACTGC</t>
  </si>
  <si>
    <t>GTGTTAAATTATAACCGTGC</t>
  </si>
  <si>
    <t>(ATTT_49_60)()MSQ-M01247R:134:000000000-AGGC8:1:1105:16711:16597</t>
  </si>
  <si>
    <t>ATTTGTAGAACTGATTAATATTCGTTGCACGGTTATAATTTAACACTGAATAACCGACTAAAGCGATC</t>
  </si>
  <si>
    <t>ACTATTGCTTCTAAGTTTCG</t>
  </si>
  <si>
    <t>CAACACGACTCAAACTAGC</t>
  </si>
  <si>
    <t>GGGATAGATAGATAGATAGATAGG</t>
  </si>
  <si>
    <t>()(ATAG_1_36_ATAG_41_60)MSQ-M01247R:134:000000000-AGGC8:1:2117:19752:1767</t>
  </si>
  <si>
    <t>TGCAGCTACCAACACGACTCAAACTAGCATTCGGTGACTTCATAAACTGATGCTATGTCTTGA</t>
  </si>
  <si>
    <t>CTATCTATCTATCTATCTATCTATCTATCTATCTATCTACCTATCTATCTATCTATCTATCCCTGATC</t>
  </si>
  <si>
    <t>AATACTTCACAGACTGATGC</t>
  </si>
  <si>
    <t>(ACTG_52_63)()MSQ-M01247R:134:000000000-AGGC8:1:1101:11126:7156</t>
  </si>
  <si>
    <t>TGAAAGAGAGATAGGGGCGGCGAAATTAAGACAGCATCAGTCTGTGAAGTATTTGATTGCTGACTTAA</t>
  </si>
  <si>
    <t>CAACATAGACAACAATCATAGC</t>
  </si>
  <si>
    <t>CAGTAATTATGATTGTAGACTGG</t>
  </si>
  <si>
    <t>()(AGTT_18_29)MSQ-M01247R:134:000000000-AGGC8:1:1113:5958:6813</t>
  </si>
  <si>
    <t>(AT_33_46)()MSQ-M01247R:134:000000000-AGGC8:1:1106:24827:10565</t>
  </si>
  <si>
    <t>()(ACG_18_29)MSQ-M01247R:134:000000000-AGGC8:1:1112:12831:15343</t>
  </si>
  <si>
    <t>()(AGTC_15_26)MSQ-M01247R:134:000000000-AGGC8:1:2114:6687:11148</t>
  </si>
  <si>
    <t>(AT_38_49)()MSQ-M01247R:134:000000000-AGGC8:1:2110:4684:20883</t>
  </si>
  <si>
    <t>CAAGACCTTCCCTAATCC</t>
  </si>
  <si>
    <t>CATTTAAATTCATGATGACG</t>
  </si>
  <si>
    <t>CAAGCTAAGTTTGTAGGC</t>
  </si>
  <si>
    <t>(AAAAC_48_62)()MSQ-M01247R:134:000000000-AGGC8:1:2115:7783:8676</t>
  </si>
  <si>
    <t>CAAGTAGGAAGTAGTTATCTACC</t>
  </si>
  <si>
    <t>GATCCCTTTATCAGATACC</t>
  </si>
  <si>
    <t>(AATC_31_42)()MSQ-M01247R:134:000000000-AGGC8:1:1105:12128:17289</t>
  </si>
  <si>
    <t>CATCCACTAGAAGTTGGTTAGCTCTCTGATACAGAAAACTATTGTTGATGGTATCTGATAAAGGGATC</t>
  </si>
  <si>
    <t>CAAGTCAAGGTACAGGAGG</t>
  </si>
  <si>
    <t>TCATTAATACAGACTGAATACTAGC</t>
  </si>
  <si>
    <t>()(AAG_4_15)MSQ-M01247R:134:000000000-AGGC8:1:1105:6113:18303</t>
  </si>
  <si>
    <t>CAACAACAACAACAACAGC</t>
  </si>
  <si>
    <t>()(ATG_1_12_TTG_22_42)MSQ-M01247R:134:000000000-AGGC8:1:1103:15050:16143</t>
  </si>
  <si>
    <t>ATGATGATGATGTTCTTGCTGTTGTTGTTGTTGTTGTTGTTGAATCTAAGAATGTCAACATGTGGATC</t>
  </si>
  <si>
    <t>()(AGG_1_27)MSQ-M01247R:134:000000000-AGGC8:1:2116:9367:10242</t>
  </si>
  <si>
    <t>CAATAATAATGCTGTAACTTCC</t>
  </si>
  <si>
    <t>ATCCGTTAGCCAGATACC</t>
  </si>
  <si>
    <t>()(AAC_32_43)MSQ-M01247R:134:000000000-AGGC8:1:1105:13821:13523</t>
  </si>
  <si>
    <t>TGCAGCCAACATTTAATAATAAATTCTTTTATCTCATCCAATAATAATGCTGTAACTTCCTCT</t>
  </si>
  <si>
    <t>CTGGAAGTTGGCTTGTTCTCTAACAAAGAAGGTTGTTGTTGTTGATGATGGTATCTGGCTAACGGATC</t>
  </si>
  <si>
    <t>()(ATG_6_20)MSQ-M01247R:134:000000000-AGGC8:1:1112:20684:13527</t>
  </si>
  <si>
    <t>(TTG_51_62)()MSQ-M01247R:134:000000000-AGGC8:1:1106:19144:18578</t>
  </si>
  <si>
    <t>()(ATT_24_35)MSQ-M01247R:134:000000000-AGGC8:1:2118:28711:11690</t>
  </si>
  <si>
    <t>CAATGTTGTTTTAATGATGC</t>
  </si>
  <si>
    <t>CGTTTTAATCATCATTCG</t>
  </si>
  <si>
    <t>()(ATC_32_43)MSQ-M01247R:134:000000000-AGGC8:1:1103:13832:8680</t>
  </si>
  <si>
    <t>TGCAGTGCATTGGCAATGTTGTTTTAATGATGCATTCACTGTTGTCGTTTGTGATATTTGCAG</t>
  </si>
  <si>
    <t>TGACAATGAGTATGACTTGTTTATCGATGAAGATGATGATGATGCGAATGATGATTAAAACGATGATC</t>
  </si>
  <si>
    <t>CAATTATAGCGAAGTGTCC</t>
  </si>
  <si>
    <t>GAGTGATTGAGTGAATTGG</t>
  </si>
  <si>
    <t>()(TGCG_9_32)MSQ-M01247R:134:000000000-AGGC8:1:1104:14169:8113</t>
  </si>
  <si>
    <t>TGCAGTCAATTATAGCGAAGTGTCCAGGAAAGGATCAATTCATCAACTAATCAACCAATACAT</t>
  </si>
  <si>
    <t>ACTCACCCACGCACGCACGCACGCACGCACGCACCAATTCACTCAATCACTCACCTATTCAATCGATC</t>
  </si>
  <si>
    <t>(ATTG_41_56)()MSQ-M01247R:134:000000000-AGGC8:1:1106:20949:20070</t>
  </si>
  <si>
    <t>CAATTTTCTATCTTACAGCC</t>
  </si>
  <si>
    <t>GATCTGAACTGACAGTTGC</t>
  </si>
  <si>
    <t>()(ACGT_1_12)MSQ-M01247R:134:000000000-AGGC8:1:2107:8474:8844</t>
  </si>
  <si>
    <t>TGCAGCACATGGTTGTTTTGCTCAATTTTCTATCTTACAGCCTGCTAACTTCTGGGTTCAAAA</t>
  </si>
  <si>
    <t>GTACGTACGTACATCAGTTCAGGTCGCCATACCACATCAGCACAGAGACGCAACTGTCAGTTCAGATC</t>
  </si>
  <si>
    <t>CAATTTTGACAACTGTTCG</t>
  </si>
  <si>
    <t>()(ACT_1_12)MSQ-M01247R:134:000000000-AGGC8:1:2104:22261:8101</t>
  </si>
  <si>
    <t>TGCAGCTGAACATCGTGAATCAATTTTGACAACTGTTCGTATTCCCAACATAACTAGTGGTAG</t>
  </si>
  <si>
    <t>GTAGTAGTAGTAGTTTATTCTCAGGTAGCATTTTGTACATGAGAGCATACCAGTTTACAGGCACGATC</t>
  </si>
  <si>
    <t>(TG_52_63)()MSQ-M01247R:134:000000000-AGGC8:1:2107:14452:18230</t>
  </si>
  <si>
    <t>(TG_7_38)(TG_1_30)MSQ-M01247R:134:000000000-AGGC8:1:1105:10153:8238</t>
  </si>
  <si>
    <t>(TG_22_37)(TG_4_17)MSQ-M01247R:134:000000000-AGGC8:1:1104:26280:20924</t>
  </si>
  <si>
    <t>CACACTAACTCAGCAGTGG</t>
  </si>
  <si>
    <t>AGATGTCAATTGTAATTTCG</t>
  </si>
  <si>
    <t>()(AAG_21_32)MSQ-M01247R:134:000000000-AGGC8:1:2112:23822:18386</t>
  </si>
  <si>
    <t>TGCAGTAATGGCCACAGCTTCTCTGCGGAATCGTAATAATATACACACTAACTCAGCAGTGGT</t>
  </si>
  <si>
    <t>CAGCCCTTATTGTCATCGTTTTCTTCTTCTTCCTCCTTCCCATCGAAATTACAATTGACATCTGGATC</t>
  </si>
  <si>
    <t>AACTATGCTCAGATAACCG</t>
  </si>
  <si>
    <t>(TTG_40_51)()MSQ-M01247R:134:000000000-AGGC8:1:1101:3642:10135</t>
  </si>
  <si>
    <t>TCCTTATGCCTAAAGTTAGTATTCGCTAGAAACAGGCGGTTATCTGAGCATAGTTGCAACAGACGATC</t>
  </si>
  <si>
    <t>CACAGACTGTAAAACTGGG</t>
  </si>
  <si>
    <t>CACATAACCAATTCATGC</t>
  </si>
  <si>
    <t>(ATGC_41_52)()MSQ-M01247R:134:000000000-AGGC8:1:1106:12213:7842</t>
  </si>
  <si>
    <t>()(AAC_20_31)MSQ-M01247R:134:000000000-AGGC8:1:1108:8688:12465</t>
  </si>
  <si>
    <t>CACCCTATTATAAGAACAGG</t>
  </si>
  <si>
    <t>ATCTTAGCGTACATTTAAGG</t>
  </si>
  <si>
    <t>()(ATT_4_18)MSQ-M01247R:134:000000000-AGGC8:1:1108:3164:19324</t>
  </si>
  <si>
    <t>TGCAGACAAGCTGCATACTATATTCTACAACCACCCTATTATAAGAACAGGAACCAAAGACAC</t>
  </si>
  <si>
    <t>TTTTATTATTATTATTATTCTAATTATTACAAAATCAACGTCAACATCCTTAAATGTACGCTAAGATC</t>
  </si>
  <si>
    <t>GCATAAATCAGGCTACTACC</t>
  </si>
  <si>
    <t>(ACC_39_50)()MSQ-M01247R:134:000000000-AGGC8:1:2117:13055:5258</t>
  </si>
  <si>
    <t>ACATACAATTCATTTATTTATTAGGTAGTAGCCTGATTTATGCGAATGCTATTATCCGACACCGGATC</t>
  </si>
  <si>
    <t>(ACT_34_48)()MSQ-M01247R:134:000000000-AGGC8:1:1108:19156:5301</t>
  </si>
  <si>
    <t>(TG_45_62)()MSQ-M01247R:134:000000000-AGGC8:1:1104:12713:7118</t>
  </si>
  <si>
    <t>()(ATTT_18_29)MSQ-M01247R:134:000000000-AGGC8:1:1119:10981:18585</t>
  </si>
  <si>
    <t>()(TTTG_4_15)MSQ-M01247R:134:000000000-AGGC8:1:2101:27910:12271</t>
  </si>
  <si>
    <t>TAGGAGGAAGGTAATGTAGC</t>
  </si>
  <si>
    <t>(TG_47_58)()MSQ-M01247R:134:000000000-AGGC8:1:1102:22602:2001</t>
  </si>
  <si>
    <t>CTATTCAACCCAAGTTGCTACATTACCTTCCTCCTAGAATCGACTTCCGTAGGGACCTCGGTTCGATC</t>
  </si>
  <si>
    <t>CACTTTAATAATGAAATGGG</t>
  </si>
  <si>
    <t>TCGTTTATTAGTTACGTAATAGC</t>
  </si>
  <si>
    <t>(ACAG_41_56)()MSQ-M01247R:134:000000000-AGGC8:1:1106:6096:8291</t>
  </si>
  <si>
    <t>(ATACC_29_63)()MSQ-M01247R:134:000000000-AGGC8:1:1113:26424:4345</t>
  </si>
  <si>
    <t>CAGAAGCACTTATGTGGC</t>
  </si>
  <si>
    <t>()(AG_25_36_ACAG_1_16)MSQ-M01247R:134:000000000-AGGC8:1:1114:19059:13982</t>
  </si>
  <si>
    <t>TGCAGAAGCACTTATGTGGCGGGAACTAAAAACGATAAATGAGGTGATGAGTACGGCAAAAGT</t>
  </si>
  <si>
    <t>CTGTCTGTCTGTCTGTCAGTCTGTCTCTCTCTCTCTATCTGCTGTCTGTTGTGTATATACAATTGATC</t>
  </si>
  <si>
    <t>()(CCCCG_10_24)MSQ-M01247R:134:000000000-AGGC8:1:2103:28275:18668</t>
  </si>
  <si>
    <t>CAGAATAACAAAATGAAGC</t>
  </si>
  <si>
    <t>AAACATGTTGTTGAGAGC</t>
  </si>
  <si>
    <t>(AT_23_38)()MSQ-M01247R:134:000000000-AGGC8:1:1105:11038:11904</t>
  </si>
  <si>
    <t>TCGAGGTACTGACAAACTCAAGGAATTCAAAATAGCTCTCAACAACATGTTTCAAGCTTAACAAGATC</t>
  </si>
  <si>
    <t>(ACT_37_54)()MSQ-M01247R:134:000000000-AGGC8:1:1114:25363:13999</t>
  </si>
  <si>
    <t>(AGC_29_49_AGG_52_63)()MSQ-M01247R:134:000000000-AGGC8:1:1104:21880:3877</t>
  </si>
  <si>
    <t>TGGTACATTTACATCAGTCC</t>
  </si>
  <si>
    <t>(ACAG_3_22_ACGT_38_49)()MSQ-M01247R:134:000000000-AGGC8:1:1116:9420:2273</t>
  </si>
  <si>
    <t>GTGTCGGTGTGGTGTGTCTACTTGGACTGATGTAAATGTACCAGGTTCTACGTTGCTTATGGAGGATC</t>
  </si>
  <si>
    <t>(ACAG_6_17_ACGT_33_44)()MSQ-M01247R:134:000000000-AGGC8:1:1118:8477:7150</t>
  </si>
  <si>
    <t>(ACAG_3_14_ACGT_30_41)()MSQ-M01247R:134:000000000-AGGC8:1:1105:12003:4908</t>
  </si>
  <si>
    <t>(AGTC_35_46)()MSQ-M01247R:134:000000000-AGGC8:1:1105:10906:22768</t>
  </si>
  <si>
    <t>CAGACTCTATATGGGTCCC</t>
  </si>
  <si>
    <t>(AAGG_38_49)()MSQ-M01247R:134:000000000-AGGC8:1:1115:7127:17547</t>
  </si>
  <si>
    <t>(ATATAC_26_43)()MSQ-M01247R:134:000000000-AGGC8:1:1102:6807:6681</t>
  </si>
  <si>
    <t>TGCAGACTGACAGAATATGTGCCTATATATGTATATGTATATGCCAGTAATAATGATGGTTAA</t>
  </si>
  <si>
    <t>(TG_37_62)()MSQ-M01247R:134:000000000-AGGC8:1:1101:17812:5767</t>
  </si>
  <si>
    <t>(AGGG_35_46)()MSQ-M01247R:134:000000000-AGGC8:1:2117:26591:5389</t>
  </si>
  <si>
    <t>(TCTG_20_31)()MSQ-M01247R:134:000000000-AGGC8:1:1111:27971:13408</t>
  </si>
  <si>
    <t>()(ATT_15_26)MSQ-M01247R:134:000000000-AGGC8:1:2118:23886:11256</t>
  </si>
  <si>
    <t>(AAGC_35_46)()MSQ-M01247R:134:000000000-AGGC8:1:2116:16026:8081</t>
  </si>
  <si>
    <t>(AGCT_25_36)()MSQ-M01247R:134:000000000-AGGC8:1:2118:28820:14081</t>
  </si>
  <si>
    <t>CAGAGTGAAGTCTTTTGG</t>
  </si>
  <si>
    <t>AACACTTAAACATCAACACC</t>
  </si>
  <si>
    <t>(AAGTAG_20_37)()MSQ-M01247R:134:000000000-AGGC8:1:1115:24519:12075</t>
  </si>
  <si>
    <t>TCTTTTGCAAGTAATAGAATGACTTAACGGTGTTGATGTTTAAGTGTTCTCTGCAAAACTTAAGGATC</t>
  </si>
  <si>
    <t>CAGATACTTTGAAAGGAGG</t>
  </si>
  <si>
    <t>(TTCC_24_35)()MSQ-M01247R:134:000000000-AGGC8:1:1110:29613:11531</t>
  </si>
  <si>
    <t>CTGTAGAAATTCACATGTCG</t>
  </si>
  <si>
    <t>(ATT_30_41)()MSQ-M01247R:134:000000000-AGGC8:1:1101:25762:18201</t>
  </si>
  <si>
    <t>TCATACGAATCAACGCAAACGACATGTGAATTTCTACAGCTACATTAATTGGTTATGAAGTAGTGATC</t>
  </si>
  <si>
    <t>()(TTTG_5_16)MSQ-M01247R:134:000000000-AGGC8:1:1110:25253:21153</t>
  </si>
  <si>
    <t>()(ACC_25_39)MSQ-M01247R:134:000000000-AGGC8:1:1113:26236:20737</t>
  </si>
  <si>
    <t>(ATTCT_38_52)()MSQ-M01247R:134:000000000-AGGC8:1:2110:17729:3035</t>
  </si>
  <si>
    <t>(TG_50_63)()MSQ-M01247R:134:000000000-AGGC8:1:1113:21712:8069</t>
  </si>
  <si>
    <t>()(AAAG_19_30)MSQ-M01247R:134:000000000-AGGC8:1:1101:12416:10579</t>
  </si>
  <si>
    <t>()(ATG_15_26)MSQ-M01247R:134:000000000-AGGC8:1:1101:12025:6902</t>
  </si>
  <si>
    <t>ATGATTCTTCTGTGGATGATGATGATATCTTTCATAGTTTCGCAGTAGATGGTCCTCACAATTTGATC</t>
  </si>
  <si>
    <t>(TG_35_62)()MSQ-M01247R:134:000000000-AGGC8:1:2109:25469:10030</t>
  </si>
  <si>
    <t>()(ACAG_5_16)MSQ-M01247R:134:000000000-AGGC8:1:1115:9870:9711</t>
  </si>
  <si>
    <t>TTCTTCAACATCAACAATACC</t>
  </si>
  <si>
    <t>()(ATG_16_27)MSQ-M01247R:134:000000000-AGGC8:1:1114:20262:19925</t>
  </si>
  <si>
    <t>TGCAGCACATTTTATGCACCCACGCACTAGATCTTCTATGTCTTTGTCAATGTTGGGCCAATA</t>
  </si>
  <si>
    <t>CCACTGAATATACTCGATGATGATGATACTGGTATTGTTGATGTTGAAGAATCAAGTGATAGTTGATC</t>
  </si>
  <si>
    <t>CTGTCTATCTATCCGTGACC</t>
  </si>
  <si>
    <t>()(TTTG_9_20)MSQ-M01247R:134:000000000-AGGC8:1:1104:18776:16670</t>
  </si>
  <si>
    <t>GAAATAAGACTGTATAGGATGC</t>
  </si>
  <si>
    <t>(AGTT_28_39)()MSQ-M01247R:134:000000000-AGGC8:1:1115:2614:17150</t>
  </si>
  <si>
    <t>TGCAGCATTCAAAGTATAGGCAAACTAAGTTAGTTAGTTTAAAGTAGCTCGTCATCTAGATAT</t>
  </si>
  <si>
    <t>ATGAGGTCCTTATATAGAATATAAAGCATCCTATACAGTCTTATTTCTGCCTTGACTGTTACCCGAGC</t>
  </si>
  <si>
    <t>CAGCGTATGGTATACAGC</t>
  </si>
  <si>
    <t>(TTTG_41_56)()MSQ-M01247R:134:000000000-AGGC8:1:1113:18253:8615</t>
  </si>
  <si>
    <t>(ATGT_43_54)()MSQ-M01247R:134:000000000-AGGC8:1:2103:29530:12686</t>
  </si>
  <si>
    <t>()(ACC_1_15)MSQ-M01247R:134:000000000-AGGC8:1:1102:18775:23338</t>
  </si>
  <si>
    <t>ACTAAAAGGAAGAGAAAAGG</t>
  </si>
  <si>
    <t>(ATT_24_35)()MSQ-M01247R:134:000000000-AGGC8:1:1101:28114:10338</t>
  </si>
  <si>
    <t>CGAGAACCGATGTTAGACAGGGCTGACTACTCTCGCCTTTTCTCTTCCTTTTAGTGGTTGATTGGATC</t>
  </si>
  <si>
    <t>TAAAGATAATATGTCACGGG</t>
  </si>
  <si>
    <t>(ATT_43_54)()MSQ-M01247R:134:000000000-AGGC8:1:1101:15809:15783</t>
  </si>
  <si>
    <t>TAAATATTCGTAAGTAAAGTGGTTATAAAACGCGAATTCCCGTGACATATTATCTTTACCAAAAGATC</t>
  </si>
  <si>
    <t>CAGCTTGTATCAAAAGAGC</t>
  </si>
  <si>
    <t>ATCTAATTCAAATGGACACG</t>
  </si>
  <si>
    <t>(TGC_22_33)()MSQ-M01247R:134:000000000-AGGC8:1:1101:16429:24851</t>
  </si>
  <si>
    <t>TGCAGCTTGTATCAAAAGAGCTGCTGCTGCTGCGGCAGACATCGCAGTTGGCTTATTTGTTCC</t>
  </si>
  <si>
    <t>NNNNNNNNNNNNNNNNNNNNNNNNNNNNNNNNNNNNNNNNGATGAATCGTGTCCATTTGAATTAGATN</t>
  </si>
  <si>
    <t>()(AAGT_3_14)MSQ-M01247R:134:000000000-AGGC8:1:2108:19100:23672</t>
  </si>
  <si>
    <t>CCTAGGTCTATGAAGTTTGC</t>
  </si>
  <si>
    <t>(TG_27_42)()MSQ-M01247R:134:000000000-AGGC8:1:1109:12071:19763</t>
  </si>
  <si>
    <t>TAGCACTAATTTTGTTCCATGAAACATGAAAGGCTCTTATGGAATGCAAACTTCATAGACCTAGGATC</t>
  </si>
  <si>
    <t>(TG_27_62)()MSQ-M01247R:134:000000000-AGGC8:1:1108:11170:20199</t>
  </si>
  <si>
    <t>(AG_49_62)()MSQ-M01247R:134:000000000-AGGC8:1:1101:13776:1431</t>
  </si>
  <si>
    <t>(TG_27_40)()MSQ-M01247R:134:000000000-AGGC8:1:2104:17038:10742</t>
  </si>
  <si>
    <t>()(ATAC_10_21)MSQ-M01247R:134:000000000-AGGC8:1:1117:24673:12894</t>
  </si>
  <si>
    <t>TTTCAAATTATACATACATACCTATTGCACAAGTATGTCTAACTGTATTCAGCAGCTTAGTAGTGATC</t>
  </si>
  <si>
    <t>()(TTTG_13_24)MSQ-M01247R:134:000000000-AGGC8:1:1103:15494:4794</t>
  </si>
  <si>
    <t>(TTTG_40_55)()MSQ-M01247R:134:000000000-AGGC8:1:2118:25962:6641</t>
  </si>
  <si>
    <t>(ATTT_50_61)()MSQ-M01247R:134:000000000-AGGC8:1:1106:21028:20326</t>
  </si>
  <si>
    <t>()(AGC_14_25)MSQ-M01247R:134:000000000-AGGC8:1:1109:24017:9207</t>
  </si>
  <si>
    <t>CAGGTATTTAAATGCACG</t>
  </si>
  <si>
    <t>()(ATTT_18_29)MSQ-M01247R:134:000000000-AGGC8:1:2116:13540:18487</t>
  </si>
  <si>
    <t>()(ATTT_2_13)MSQ-M01247R:134:000000000-AGGC8:1:2103:14363:22652</t>
  </si>
  <si>
    <t>(AAATC_37_51)()MSQ-M01247R:134:000000000-AGGC8:1:2110:14952:2533</t>
  </si>
  <si>
    <t>(AGTC_27_38)()MSQ-M01247R:134:000000000-AGGC8:1:2115:12634:21989</t>
  </si>
  <si>
    <t>(TC_44_63)()MSQ-M01247R:134:000000000-AGGC8:1:1117:25502:17460</t>
  </si>
  <si>
    <t>()(ACT_28_42)MSQ-M01247R:134:000000000-AGGC8:1:1102:15258:17748</t>
  </si>
  <si>
    <t>TGCAGTAGAGAATGAATTGTGCGCATCATGCTAATAATTGATTGATTCTGTCGTCAAAGATTT</t>
  </si>
  <si>
    <t>()(ACT_3_14)MSQ-M01247R:134:000000000-AGGC8:1:2111:8096:21443</t>
  </si>
  <si>
    <t>(AAAAC_37_51)()MSQ-M01247R:134:000000000-AGGC8:1:1111:25834:21547</t>
  </si>
  <si>
    <t>(TG_41_52)()MSQ-M01247R:134:000000000-AGGC8:1:2101:9932:12610</t>
  </si>
  <si>
    <t>()(ACAG_17_28)MSQ-M01247R:134:000000000-AGGC8:1:2106:24706:21086</t>
  </si>
  <si>
    <t>()(ACAG_13_24_ACAG_37_48)MSQ-M01247R:134:000000000-AGGC8:1:1101:21535:1509</t>
  </si>
  <si>
    <t>ATCTTGATTTCTTCCATCG</t>
  </si>
  <si>
    <t>(AT_27_38)()MSQ-M01247R:134:000000000-AGGC8:1:1105:23549:22075</t>
  </si>
  <si>
    <t>CTACAGACCTCCCGATAGATGTCAATCCACCAACGATGGAAGAAATCAAGATGGCCATCAGACAGATC</t>
  </si>
  <si>
    <t>TCTACTGAAGTTATTTTGCC</t>
  </si>
  <si>
    <t>(ATTC_23_34)()MSQ-M01247R:134:000000000-AGGC8:1:1114:7612:16683</t>
  </si>
  <si>
    <t>AAGTGGAAGAGTTCATGAATTTTTACTTGGCAAAATAACTTCAGTAGATTGAAACTTACTGGGAGATC</t>
  </si>
  <si>
    <t>(AT_25_44)()MSQ-M01247R:134:000000000-AGGC8:1:2119:6329:12656</t>
  </si>
  <si>
    <t>()(ATGT_35_46)MSQ-M01247R:134:000000000-AGGC8:1:1115:2895:17556</t>
  </si>
  <si>
    <t>(TG_23_62)()MSQ-M01247R:134:000000000-AGGC8:1:1118:14414:18987</t>
  </si>
  <si>
    <t>()(AGTG_3_30)MSQ-M01247R:134:000000000-AGGC8:1:2110:10117:8608</t>
  </si>
  <si>
    <t>()(ATT_21_32)MSQ-M01247R:134:000000000-AGGC8:1:1111:21468:23265</t>
  </si>
  <si>
    <t>CAGTCATTATAATCGATTCC</t>
  </si>
  <si>
    <t>(ACAG_43_54)()MSQ-M01247R:134:000000000-AGGC8:1:1108:15175:22105</t>
  </si>
  <si>
    <t>()(AGTT_2_13)MSQ-M01247R:134:000000000-AGGC8:1:2105:26075:4862</t>
  </si>
  <si>
    <t>CAGTGGTAAATAATCCCC</t>
  </si>
  <si>
    <t>(ATT_29_40)()MSQ-M01247R:134:000000000-AGGC8:1:1114:15953:3057</t>
  </si>
  <si>
    <t>()(AGGG_10_21)MSQ-M01247R:134:000000000-AGGC8:1:2104:22270:16172</t>
  </si>
  <si>
    <t>CGTAACTATAGCAATCTGC</t>
  </si>
  <si>
    <t>(ATC_29_40)()MSQ-M01247R:134:000000000-AGGC8:1:1102:25512:14445</t>
  </si>
  <si>
    <t>CCAAAAGTCTCAGCTTTTACCCGGGACTACTGTTCTCCAGCCGCAGATTGCTATAGTTACGGTAGATC</t>
  </si>
  <si>
    <t>CAGTTATTTAGCAAAACAGG</t>
  </si>
  <si>
    <t>()(TGC_1_12)MSQ-M01247R:134:000000000-AGGC8:1:1107:11728:14242</t>
  </si>
  <si>
    <t>(TTTG_33_44)()MSQ-M01247R:134:000000000-AGGC8:1:1119:13996:4429</t>
  </si>
  <si>
    <t>(AGTTT_37_51)()MSQ-M01247R:134:000000000-AGGC8:1:1117:10216:18741</t>
  </si>
  <si>
    <t>(AAC_5_16)(TTG_4_15)MSQ-M01247R:134:000000000-AGGC8:1:2101:8650:21127</t>
  </si>
  <si>
    <t>(TTC_29_40)()MSQ-M01247R:134:000000000-AGGC8:1:1102:26015:6821</t>
  </si>
  <si>
    <t>(TG_45_56)()MSQ-M01247R:134:000000000-AGGC8:1:2115:20966:22406</t>
  </si>
  <si>
    <t>(AAAC_22_33)()MSQ-M01247R:134:000000000-AGGC8:1:1119:25843:16049</t>
  </si>
  <si>
    <t>CATAAACAGAGACAACAAAGG</t>
  </si>
  <si>
    <t>CACGCTCTAAACTTCACG</t>
  </si>
  <si>
    <t>()(ACGT_14_25)MSQ-M01247R:134:000000000-AGGC8:1:2113:18235:2805</t>
  </si>
  <si>
    <t>TGCAGTCAGTGGGGGTGGGGGCATAAACAGAGACAACAAAGGCATCGGCGTGTGTCTCTATCT</t>
  </si>
  <si>
    <t>GACCGATTAGACAACGTACGTACGTTAAAAGCTCCAACGTGAAGTTTAGAGCGTGGTTTCAGGAGATC</t>
  </si>
  <si>
    <t>CATACATTTAAGCAGATTGC</t>
  </si>
  <si>
    <t>()(TTTG_1_12)MSQ-M01247R:134:000000000-AGGC8:1:1118:17376:16001</t>
  </si>
  <si>
    <t>()(AGG_13_24)MSQ-M01247R:134:000000000-AGGC8:1:1114:15874:21196</t>
  </si>
  <si>
    <t>CATACACTCATATATATACAAGTGG</t>
  </si>
  <si>
    <t>(TTG_34_45)()MSQ-M01247R:134:000000000-AGGC8:1:1113:14307:7525</t>
  </si>
  <si>
    <t>CAATCCACTTGTATATATATGAGTGTATGAAAGGACAATAGTTGACATTTCGATTTCCTCCATCGATC</t>
  </si>
  <si>
    <t>(ACTC_49_60)()MSQ-M01247R:134:000000000-AGGC8:1:1103:26260:6421</t>
  </si>
  <si>
    <t>GTTACCATCAACAACAACC</t>
  </si>
  <si>
    <t>(ATTG_49_60)()MSQ-M01247R:134:000000000-AGGC8:1:1101:17729:14390</t>
  </si>
  <si>
    <t>GGCTAGATATCGGCTGATTTGTTCGCTTCCATAGAAGGTTGTTGTTGATGGTAACTGGTCAACGGATC</t>
  </si>
  <si>
    <t>(ACAGC_39_53)()MSQ-M01247R:134:000000000-AGGC8:1:1102:5241:17190</t>
  </si>
  <si>
    <t>CATCGCAAATTAGAATACG</t>
  </si>
  <si>
    <t>CGTATTTTGTGAGATTTCG</t>
  </si>
  <si>
    <t>(ATGT_51_62)()MSQ-M01247R:134:000000000-AGGC8:1:1118:20545:11401</t>
  </si>
  <si>
    <t>TTCGGAAATATGCGCGTATATATTTTTTTCGCACGAAATCTCACAAAATACGATGAAACTTGCCGATC</t>
  </si>
  <si>
    <t>CATCGTACTGCTGATACC</t>
  </si>
  <si>
    <t>GATTGAAATTTTCTATGAGG</t>
  </si>
  <si>
    <t>()(ATT_26_37)MSQ-M01247R:134:000000000-AGGC8:1:2110:4162:12895</t>
  </si>
  <si>
    <t>TGCAGTGGATACCATCGTACTGCTGATACCTTGCTTATATGTATGAGTGACGATACCTGAAAA</t>
  </si>
  <si>
    <t>TGAAGTAATTCAATAGCTTTTAGATTAATAATAATAACGTCCTCATAGAAAATTTCAATCAACTGATC</t>
  </si>
  <si>
    <t>TACAATTTCAACAGCAGC</t>
  </si>
  <si>
    <t>()(TTG_22_36_TGC_40_51)MSQ-M01247R:134:000000000-AGGC8:1:1102:25273:15386</t>
  </si>
  <si>
    <t>AATTGTTGCTGTAAAACTTGCTGTTGTTGTTGTTGTTGCTGCTGCTGCTGCTGTTGAAATTGTAGATC</t>
  </si>
  <si>
    <t>()(AAC_2_13)MSQ-M01247R:134:000000000-AGGC8:1:2113:22495:9878</t>
  </si>
  <si>
    <t>(AAAG_51_62)()MSQ-M01247R:134:000000000-AGGC8:1:2105:27006:9608</t>
  </si>
  <si>
    <t>CATGCATTCTGATTAAGC</t>
  </si>
  <si>
    <t>GTCACAAGTTCTGTTTTGG</t>
  </si>
  <si>
    <t>()(ATT_25_36)MSQ-M01247R:134:000000000-AGGC8:1:2109:11388:7829</t>
  </si>
  <si>
    <t>TGCAGTTGCATGCATTCTGATTAAGCAATCAGATGATGTGTTATTTTCTTGTTTAGGAAGTAT</t>
  </si>
  <si>
    <t>CGGCTTAGTAGTCTGTGTATCCTATAATAATAATAAGGCTGACCAAAACAGAACTTGTGACGTTGATC</t>
  </si>
  <si>
    <t>(AAGG_49_60)()MSQ-M01247R:134:000000000-AGGC8:1:1110:9331:22561</t>
  </si>
  <si>
    <t>AGAGCTTATAGACCTCTTCG</t>
  </si>
  <si>
    <t>(ATC_41_55)()MSQ-M01247R:134:000000000-AGGC8:1:1101:5184:19568</t>
  </si>
  <si>
    <t>ATGGTGAACATATCCAAGTCTACGAAGAGGTCTATAAGCTCTTCAGTCGTCAGCATAAATTGTGGATC</t>
  </si>
  <si>
    <t>CATTCTCTCAATGGTATCC</t>
  </si>
  <si>
    <t>()(AAG_1_15)MSQ-M01247R:134:000000000-AGGC8:1:2105:23504:2593</t>
  </si>
  <si>
    <t>TCTTCTAGCTGGTGTTGG</t>
  </si>
  <si>
    <t>CCAAGTAGTCTAAACATATTAACG</t>
  </si>
  <si>
    <t>GTTGACGAGTGAAATTTAGG</t>
  </si>
  <si>
    <t>GGACATTTGATTTTGTTAGG</t>
  </si>
  <si>
    <t>(ATT_49_60)()MSQ-M01247R:134:000000000-AGGC8:1:1101:28032:10410</t>
  </si>
  <si>
    <t>TTATGCTGTTACTTAAAACAACGTGTAACAATTGAATTGCCTAACAAAATCAAATGTCCTTCGGGATC</t>
  </si>
  <si>
    <t>(TTG_51_62)()MSQ-M01247R:134:000000000-AGGC8:1:1114:15777:21904</t>
  </si>
  <si>
    <t>CCAGATTTATATCCCTATCC</t>
  </si>
  <si>
    <t>()(ACC_10_24)MSQ-M01247R:134:000000000-AGGC8:1:1110:27934:9849</t>
  </si>
  <si>
    <t>()(ACCT_1_28_ATAC_41_64)MSQ-M01247R:134:000000000-AGGC8:1:1106:13895:22133</t>
  </si>
  <si>
    <t>AAAGACATGTCATGTAGAGC</t>
  </si>
  <si>
    <t>(ATTT_45_56)()MSQ-M01247R:134:000000000-AGGC8:1:1102:4968:10898</t>
  </si>
  <si>
    <t>TAAACAGTTGGTTTACAGTCATGTTCCAGAGACTTTGGCTCTACATGACATGTCTTTAATAGGAGATC</t>
  </si>
  <si>
    <t>AAGGTCTGATAGAACTCTGC</t>
  </si>
  <si>
    <t>(AAAT_51_62)()MSQ-M01247R:134:000000000-AGGC8:1:1108:20517:4812</t>
  </si>
  <si>
    <t>TGAACCAAAAAAAAGCCCAGGACCACATGGTTTTAGTGCAGAGTTCTATCAGACCTTCAAAGAAGATC</t>
  </si>
  <si>
    <t>()(ATGG_22_33)MSQ-M01247R:134:000000000-AGGC8:1:1114:18315:3477</t>
  </si>
  <si>
    <t>()(ATT_30_44)MSQ-M01247R:134:000000000-AGGC8:1:2110:18657:10670</t>
  </si>
  <si>
    <t>CCATTTTACCACTACTACTACC</t>
  </si>
  <si>
    <t>GCACGAGTCACTATAAGACC</t>
  </si>
  <si>
    <t>(TTG_51_62)()MSQ-M01247R:134:000000000-AGGC8:1:2111:18977:3129</t>
  </si>
  <si>
    <t>TGCAGCTGTACCATTTTACCACTACTACTACCACCTGGCGTAGATGGATATTGTTGTTGTTGA</t>
  </si>
  <si>
    <t>GTGTGGAGCGGCTAAGTGGTCTTATAGTGACTCGTGCATTACAAAGTTTGGAGGTTGTGGGATCGATC</t>
  </si>
  <si>
    <t>CCCGTATAGTCGTATTGG</t>
  </si>
  <si>
    <t>CCTACTTGTTAAATGGTGG</t>
  </si>
  <si>
    <t>()(ATG_16_30_ATC_35_52)MSQ-M01247R:134:000000000-AGGC8:1:1109:22105:17182</t>
  </si>
  <si>
    <t>CCTCAAGTCAAGACATGG</t>
  </si>
  <si>
    <t>CCAAAATAAGCATGATAGC</t>
  </si>
  <si>
    <t>AGAATTCTACTCTTGACTACTCC</t>
  </si>
  <si>
    <t>()(AAC_23_34)MSQ-M01247R:134:000000000-AGGC8:1:1107:7221:18945</t>
  </si>
  <si>
    <t>TGCAGTCAGCAGTACGACATTGCCCTCAGAACTTAGGTTGCTGCCTTTGGTCTTATCGCTCTC</t>
  </si>
  <si>
    <t>GAAACATGAATACGTCAACAAGAACAACAACAACGACAGGAGTAGTCAAGAGTAGAATTCTACCGATC</t>
  </si>
  <si>
    <t>()(ACGT_2_13_ACAG_33_48)MSQ-M01247R:134:000000000-AGGC8:1:2107:4868:12952</t>
  </si>
  <si>
    <t>()(AGG_4_15)MSQ-M01247R:134:000000000-AGGC8:1:2117:29146:16314</t>
  </si>
  <si>
    <t>()(ACAG_5_16)MSQ-M01247R:134:000000000-AGGC8:1:2106:22631:13147</t>
  </si>
  <si>
    <t>()(AGGG_18_29)MSQ-M01247R:134:000000000-AGGC8:1:1115:14190:22062</t>
  </si>
  <si>
    <t>(TTTC_29_40)()MSQ-M01247R:134:000000000-AGGC8:1:2111:27086:5824</t>
  </si>
  <si>
    <t>()(ATG_15_29)MSQ-M01247R:134:000000000-AGGC8:1:1113:14449:17649</t>
  </si>
  <si>
    <t>CGACTGATATGTAGTATGGC</t>
  </si>
  <si>
    <t>ATGAAATGAAAAGATGAGG</t>
  </si>
  <si>
    <t>()(AACT_3_14)MSQ-M01247R:134:000000000-AGGC8:1:2114:3209:16058</t>
  </si>
  <si>
    <t>TGCAGCTTAGTATTGACTGAATTATATCGACTGATATGTAGTATGGCTACTAATCTATGTGAA</t>
  </si>
  <si>
    <t>GAGTTAAGTGTTTTATTCATTCC</t>
  </si>
  <si>
    <t>()(AAC_8_19)MSQ-M01247R:134:000000000-AGGC8:1:1102:17100:2949</t>
  </si>
  <si>
    <t>TACGACGACAACAACAACACAACCTGGAGGAATGAATAAAACACTTAACTCACATTCGACTGATGATC</t>
  </si>
  <si>
    <t>()(TTTG_5_16)MSQ-M01247R:134:000000000-AGGC8:1:1105:27769:14815</t>
  </si>
  <si>
    <t>()(ATTT_18_29)MSQ-M01247R:134:000000000-AGGC8:1:1101:17618:18669</t>
  </si>
  <si>
    <t>()(AGTC_11_22)MSQ-M01247R:134:000000000-AGGC8:1:2110:23674:9879</t>
  </si>
  <si>
    <t>CGTACGTACGTAGTTCTACG</t>
  </si>
  <si>
    <t>(ACGT_24_35_ACAG_49_60)()MSQ-M01247R:134:000000000-AGGC8:1:1107:24100:19357</t>
  </si>
  <si>
    <t>()(ACC_13_24)MSQ-M01247R:134:000000000-AGGC8:1:2106:8694:16131</t>
  </si>
  <si>
    <t>()(ATC_29_40)MSQ-M01247R:134:000000000-AGGC8:1:1101:19668:16660</t>
  </si>
  <si>
    <t>()(AAG_25_36)MSQ-M01247R:134:000000000-AGGC8:1:2101:18762:18184</t>
  </si>
  <si>
    <t>()(ACT_3_14)MSQ-M01247R:134:000000000-AGGC8:1:1108:20864:8840</t>
  </si>
  <si>
    <t>CTAAAGTAACTCTTTTCTGAGC</t>
  </si>
  <si>
    <t>()(ATACAC_19_36)MSQ-M01247R:134:000000000-AGGC8:1:1110:25208:9238</t>
  </si>
  <si>
    <t>CCTATGTCAATGAACTAATCC</t>
  </si>
  <si>
    <t>()(ATT_9_20)MSQ-M01247R:134:000000000-AGGC8:1:2114:25056:20073</t>
  </si>
  <si>
    <t>TATTGACGAAGAATTTTCC</t>
  </si>
  <si>
    <t>(TG_47_58)()MSQ-M01247R:134:000000000-AGGC8:1:1104:11651:10480</t>
  </si>
  <si>
    <t>GAAACATGCAGATTTTCCTGGGAAAATTCTTCGTCAATAAATTGCCCAATACAACCCATCACGTGATC</t>
  </si>
  <si>
    <t>(AAAT_47_58)()MSQ-M01247R:134:000000000-AGGC8:1:1102:9955:1960</t>
  </si>
  <si>
    <t>CTACTGCTTATCTTCATGG</t>
  </si>
  <si>
    <t>ATCACTCTGTCAATTATTGC</t>
  </si>
  <si>
    <t>(ACT_47_58)()MSQ-M01247R:134:000000000-AGGC8:1:1117:12874:4609</t>
  </si>
  <si>
    <t>ACAATATGGATCGTTAACGTAAACATCTGGATTTGCAAGCAATAATTGACAGAGTGATCCAGATGATC</t>
  </si>
  <si>
    <t>()(AGTC_11_26)MSQ-M01247R:134:000000000-AGGC8:1:1111:16958:5084</t>
  </si>
  <si>
    <t>CTATAAGGTTACAAGATTCACC</t>
  </si>
  <si>
    <t>AAGTTGAGACATCCATACC</t>
  </si>
  <si>
    <t>()(TGG_14_28)MSQ-M01247R:134:000000000-AGGC8:1:1117:25464:12161</t>
  </si>
  <si>
    <t>(ATAC_41_52)()MSQ-M01247R:134:000000000-AGGC8:1:1108:18304:24719</t>
  </si>
  <si>
    <t>()(AGC_11_22)MSQ-M01247R:134:000000000-AGGC8:1:2109:14988:14835</t>
  </si>
  <si>
    <t>CTATCATTGTCAGTGCTGG</t>
  </si>
  <si>
    <t>AGTAAGGTAGTAATGCTAATCG</t>
  </si>
  <si>
    <t>(ACT_46_57)()MSQ-M01247R:134:000000000-AGGC8:1:1109:9011:15626</t>
  </si>
  <si>
    <t>GGGTCTACTTATCAGTGCACTTTCTCAGTGTTCACCACGATTAGCATTACTACCTTACTACTCTGATC</t>
  </si>
  <si>
    <t>CTATGCTTAATTTGAGATAGC</t>
  </si>
  <si>
    <t>TATTCTTCTAGACGAATTGG</t>
  </si>
  <si>
    <t>(ATTG_32_43)()MSQ-M01247R:134:000000000-AGGC8:1:2105:5779:16211</t>
  </si>
  <si>
    <t>TGCAGCCTATGCTTAATTTGAGATAGCAGGTATTGATTGATTGTCTGTCAACTGATGAAAGAT</t>
  </si>
  <si>
    <t>ATTGTATTTAAATTCTTTGCTGATGTACTTGTACCAATTCGTCTAGAAGAATAAAGGTAAAATCGATC</t>
  </si>
  <si>
    <t>(TTCC_24_35)(AAGG_19_30)MSQ-M01247R:134:000000000-AGGC8:1:1102:20391:17077</t>
  </si>
  <si>
    <t>()(AAC_35_46)MSQ-M01247R:134:000000000-AGGC8:1:2108:23524:11031</t>
  </si>
  <si>
    <t>TGAATTGTTCAACTTTTCG</t>
  </si>
  <si>
    <t>(AAG_25_39)()MSQ-M01247R:134:000000000-AGGC8:1:1104:7638:4256</t>
  </si>
  <si>
    <t>TGCAGCTCATAGCTTTGTATTCGCCTTCTTCTTCTTCTTATAGTTATTGTTATTAATGTTCAT</t>
  </si>
  <si>
    <t>TAGGCTATGAATGTTAACGTTCCCACTAGGACGAAAAGTTGAACAATTCAAAACATCCATTTTTGATC</t>
  </si>
  <si>
    <t>GAAAGACTGCATACAACTACC</t>
  </si>
  <si>
    <t>(ATTG_33_44)()MSQ-M01247R:134:000000000-AGGC8:1:1105:13880:13469</t>
  </si>
  <si>
    <t>TCTGTAGAGGAATAATAGGGGAATGAGGTAGTTGTATGCAGTCTTTCTGTTTGGGGTGTACATAACCG</t>
  </si>
  <si>
    <t>CTCCCGAATACCATAACC</t>
  </si>
  <si>
    <t>GTCAAGTGAATACTACACATTGC</t>
  </si>
  <si>
    <t>()(TTGC_13_28)MSQ-M01247R:134:000000000-AGGC8:1:1111:21903:9309</t>
  </si>
  <si>
    <t>TGCAGGTTGCTTGGTTGGGGTTCTCCCGAATACCATAACCAGTAGCTAGAAACGCCAGGGGAA</t>
  </si>
  <si>
    <t>CATTGACCTAATGCTTGCTTGCTTGCTTCACTTGCAATGTGTAGTATTCACTTGACATGACACAGATC</t>
  </si>
  <si>
    <t>(CCCG_34_45)()MSQ-M01247R:134:000000000-AGGC8:1:2107:3706:9785</t>
  </si>
  <si>
    <t>(AATC_47_58)()MSQ-M01247R:134:000000000-AGGC8:1:1109:5113:13475</t>
  </si>
  <si>
    <t>()(AGTC_19_30)MSQ-M01247R:134:000000000-AGGC8:1:1103:16107:7483</t>
  </si>
  <si>
    <t>CTCTCCCTCTTTCACAGC</t>
  </si>
  <si>
    <t>TCTGGGTGGTCATTATACC</t>
  </si>
  <si>
    <t>GATAATTTCCGTTTGTAGC</t>
  </si>
  <si>
    <t>(AG_15_26_TG_45_62)()MSQ-M01247R:134:000000000-AGGC8:1:1113:26414:8971</t>
  </si>
  <si>
    <t>()(ATT_21_32)MSQ-M01247R:134:000000000-AGGC8:1:1117:10167:7242</t>
  </si>
  <si>
    <t>(AAGT_43_62)()MSQ-M01247R:134:000000000-AGGC8:1:2104:12953:5289</t>
  </si>
  <si>
    <t>TCAAACAGAAGAAACATACC</t>
  </si>
  <si>
    <t>()(AATG_25_36)MSQ-M01247R:134:000000000-AGGC8:1:1104:25571:20814</t>
  </si>
  <si>
    <t>TGCAGCGCCCTCGTCTCTGTTACACCACTCCCCATCGTGGAAGTAAGGCACTGTCCTCAGTGC</t>
  </si>
  <si>
    <t>TCACATTATCACAGATTCTTAAATGAATGAATGAATATTTTTTAAAGGTATGTTTCTTCTGTTTGATC</t>
  </si>
  <si>
    <t>CTCTTCTAAGGTTGCTGC</t>
  </si>
  <si>
    <t>(AG_41_52)()MSQ-M01247R:134:000000000-AGGC8:1:1105:17472:8341</t>
  </si>
  <si>
    <t>()(ACAGC_3_17)MSQ-M01247R:134:000000000-AGGC8:1:1104:11569:4465</t>
  </si>
  <si>
    <t>(TG_43_56)()MSQ-M01247R:134:000000000-AGGC8:1:1102:25459:13366</t>
  </si>
  <si>
    <t>()(ACAG_1_16)MSQ-M01247R:134:000000000-AGGC8:1:2119:12058:2225</t>
  </si>
  <si>
    <t>()(ATG_25_42)MSQ-M01247R:134:000000000-AGGC8:1:1101:11054:3327</t>
  </si>
  <si>
    <t>TTAGAAGACCCACGTGATGACCCTGATGATGATGATGATGATAAAGGCGCGGATGAAATAGCTTGATC</t>
  </si>
  <si>
    <t>CTGCTTTTAGTCTCATCG</t>
  </si>
  <si>
    <t>TGAATGATACAAGGAAGG</t>
  </si>
  <si>
    <t>()(TG_33_44_ATAC_21_32)MSQ-M01247R:134:000000000-AGGC8:1:1104:16284:1691</t>
  </si>
  <si>
    <t>TGCAGTCAGCAGTACGACTTCGCCCTCAGACCTTGAGTAGCTGCTTTTAGTCTCATCGTTCTC</t>
  </si>
  <si>
    <t>TCCTCTCCCCAACCAGTCCCACATACATACATACACACACACACATGATACCTTCCTTGTATCATTCA</t>
  </si>
  <si>
    <t>(AG_23_40)()MSQ-M01247R:134:000000000-AGGC8:1:2106:7773:4575</t>
  </si>
  <si>
    <t>CTGTACTTTATACTCTGAGATCG</t>
  </si>
  <si>
    <t>()(AGGG_26_37)MSQ-M01247R:134:000000000-AGGC8:1:1118:17435:19187</t>
  </si>
  <si>
    <t>()(AGTC_19_30)MSQ-M01247R:134:000000000-AGGC8:1:1110:23015:16074</t>
  </si>
  <si>
    <t>GAAGTTGTACTCGCTTCG</t>
  </si>
  <si>
    <t>(TG_38_49)()MSQ-M01247R:134:000000000-AGGC8:1:2104:6633:9161</t>
  </si>
  <si>
    <t>CTAATCTTCTCTGTATCGTTCCAATTTTAGTATATGTACCGCCGAAGCGAGTACAACTTCGGCGGATC</t>
  </si>
  <si>
    <t>CTGTGTAAAACTGTTTTATTTCC</t>
  </si>
  <si>
    <t>CTGTGTCCATCTTAGTATGG</t>
  </si>
  <si>
    <t>CTTAGAATCAGTCACAGTGG</t>
  </si>
  <si>
    <t>(ATTT_41_52)()MSQ-M01247R:134:000000000-AGGC8:1:2101:9285:18255</t>
  </si>
  <si>
    <t>()(ATTG_16_27)MSQ-M01247R:134:000000000-AGGC8:1:1114:27435:6989</t>
  </si>
  <si>
    <t>(AATC_51_62)()MSQ-M01247R:134:000000000-AGGC8:1:1104:23414:17550</t>
  </si>
  <si>
    <t>CTTCAGACGTTGAGTAGC</t>
  </si>
  <si>
    <t>TTCAGACAGACAGATATAACG</t>
  </si>
  <si>
    <t>()(ACGT_17_28_TCTG_44_55)MSQ-M01247R:134:000000000-AGGC8:1:1113:8448:22991</t>
  </si>
  <si>
    <t>CTTCATTTACTTTTCTAGTTGC</t>
  </si>
  <si>
    <t>()(AAAC_22_33)MSQ-M01247R:134:000000000-AGGC8:1:1113:14670:2826</t>
  </si>
  <si>
    <t>TGCAGTTTTTCCGTATAATCAGTCTCATGTCTTCATTTACTTTTCTAGTTGCTCTTCTGTTAT</t>
  </si>
  <si>
    <t>GATCTAACGTTAATGCGC</t>
  </si>
  <si>
    <t>(CCGG_50_61)(CCGG_9_20)MSQ-M01247R:134:000000000-AGGC8:1:1108:3541:14362</t>
  </si>
  <si>
    <t>GTTTGGCAGGCCGGCCGGCCACGATAGCAAATAGCCTTTCAGTCAATCAAGCGCATTAACGTTAGATC</t>
  </si>
  <si>
    <t>()(TTTG_17_28)MSQ-M01247R:134:000000000-AGGC8:1:1111:20213:18147</t>
  </si>
  <si>
    <t>GTTGAGTCTGTTTGTCACC</t>
  </si>
  <si>
    <t>(TTTG_45_56)()MSQ-M01247R:134:000000000-AGGC8:1:1113:19515:24462</t>
  </si>
  <si>
    <t>CTTGTTGTTTAATTTCACC</t>
  </si>
  <si>
    <t>GTAACTCTTGTTCATGATGC</t>
  </si>
  <si>
    <t>(ATT_32_46)()MSQ-M01247R:134:000000000-AGGC8:1:1102:20952:4012</t>
  </si>
  <si>
    <t>TTCTCAGTCACCAATCAGTCAACAGCATCATGAACAAGAGTTACATCAGAATTCATTACACGTGGATC</t>
  </si>
  <si>
    <t>CTTTCCATACAAGTCGTACC</t>
  </si>
  <si>
    <t>TATTATTGGAAGCTGACTGG</t>
  </si>
  <si>
    <t>(ATC_41_52)()MSQ-M01247R:134:000000000-AGGC8:1:2108:14982:23289</t>
  </si>
  <si>
    <t>TGCAGGAAACATTGCTTTCCATACAAGTCGTACCACGATTTGATGATGATGAGTGACTGAGCT</t>
  </si>
  <si>
    <t>CTACAAAAGCTTACTCATCAGTAATACTAGGCCAGTCAGCTTCCAATAATATAATTCTCAACTCGATC</t>
  </si>
  <si>
    <t>CTTTCTGTTCTTTTATGAATCC</t>
  </si>
  <si>
    <t>TAGACTCAACAACAACTACAGC</t>
  </si>
  <si>
    <t>()(ATG_1_12)MSQ-M01247R:134:000000000-AGGC8:1:2103:13702:14430</t>
  </si>
  <si>
    <t>TGCAGTGGAGCAAATGCATTAACTTTCTGTTCTTTTATGAATCCTAGACTTAAAGCTATTTTA</t>
  </si>
  <si>
    <t>ATGATGATGATGTTCTTGCTGTTGTTGCTGTAGTTGTTGTTGAGTCTAAGAATGTCAACATGTGGATC</t>
  </si>
  <si>
    <t>(AATG_41_60)()MSQ-M01247R:134:000000000-AGGC8:1:2114:27387:10517</t>
  </si>
  <si>
    <t>GAAAAGTATAACGTTATTGGG</t>
  </si>
  <si>
    <t>CAAACAGAGCTTCAATGG</t>
  </si>
  <si>
    <t>(ATT_31_42)()MSQ-M01247R:134:000000000-AGGC8:1:2112:15859:20441</t>
  </si>
  <si>
    <t>CAACGTAGCATCTCTCTCTAGTTTGCCAGCCTAGACGTTTCTGTCCCATTGAAGCTCTGTTTGCGATC</t>
  </si>
  <si>
    <t>CAATTGAAACAGATTTTAGG</t>
  </si>
  <si>
    <t>(ATT_49_60)()MSQ-M01247R:134:000000000-AGGC8:1:2111:24093:3431</t>
  </si>
  <si>
    <t>(TTTC_17_40_TTTC_45_56)()MSQ-M01247R:134:000000000-AGGC8:1:1119:22868:5339</t>
  </si>
  <si>
    <t>GAAAGATGAGGTTTACAGC</t>
  </si>
  <si>
    <t>()(ATT_1_12)MSQ-M01247R:134:000000000-AGGC8:1:1106:26536:18455</t>
  </si>
  <si>
    <t>TGCAGTTCAGACGAGGTGAAAGATGAGGTTTACAGCAAGCTTATGGACCTCCTCCAAAAAGCT</t>
  </si>
  <si>
    <t>AATAATAATAATAGTTTATTCTCAGGTAGCGTTTTGTACATGAGAGCATACCAGTTTACAGGCATGAT</t>
  </si>
  <si>
    <t>CAAAATAGTAATCCAGATGC</t>
  </si>
  <si>
    <t>GAACTACAATCAAGTACTTGG</t>
  </si>
  <si>
    <t>ACACATGAATGATTAACACC</t>
  </si>
  <si>
    <t>()(ATT_1_12)MSQ-M01247R:134:000000000-AGGC8:1:2109:6416:10061</t>
  </si>
  <si>
    <t>TGCAGATTTGTGTGTGTGAAATGAACTACAATCAAGTACTTGGATTACAAATATCAAGTCATA</t>
  </si>
  <si>
    <t>ATTATTATTATTAATGAAATGACTATTTCTCTTAAAATTAGGTGTTAATCATTCATGTGTGCCAGATC</t>
  </si>
  <si>
    <t>GAACTGAGCTGAAAATCC</t>
  </si>
  <si>
    <t>GATCTATTTCCTAGTAGTAATCG</t>
  </si>
  <si>
    <t>()(ACT_5_19_ACT_22_39)MSQ-M01247R:134:000000000-AGGC8:1:2107:16765:1489</t>
  </si>
  <si>
    <t>TGCAGTTTGTATCCACAACCGAACCAGGGAACTGAGCTGAAAATCCTCAGGTTTCTCGACGAA</t>
  </si>
  <si>
    <t>ACAATACTACTACTACTACTGCTACTACTACTACTACTACTGTTACGATTACTACTAGGAAATAGATC</t>
  </si>
  <si>
    <t>(AGC_35_46)()MSQ-M01247R:134:000000000-AGGC8:1:1114:23022:19006</t>
  </si>
  <si>
    <t>GAAGGAAAGGTTAGAAAAGG</t>
  </si>
  <si>
    <t>ATTATTAGTGAATGCTGATAAGC</t>
  </si>
  <si>
    <t>()(ATG_7_18)MSQ-M01247R:134:000000000-AGGC8:1:1102:28211:11498</t>
  </si>
  <si>
    <t>TGCAGCGATGCTGCCTTCCCACAAGGAAGGAAAGGTTAGAAAAGGTCGACCCTAAAAATGTCA</t>
  </si>
  <si>
    <t>TCCTTCTCATCATCATCACCATTATCTACGTGCTTATCAGCATTCACTAATAATTCATTTAATTGATC</t>
  </si>
  <si>
    <t>()(ATTTT_4_18)MSQ-M01247R:134:000000000-AGGC8:1:2115:18682:6092</t>
  </si>
  <si>
    <t>GAAGTCAGAGGACAAAGC</t>
  </si>
  <si>
    <t>CAGATTTACTCAGCTTGC</t>
  </si>
  <si>
    <t>(TG_49_62)()MSQ-M01247R:134:000000000-AGGC8:1:1119:19966:9563</t>
  </si>
  <si>
    <t>GAAGTGGTGTATGACTATCG</t>
  </si>
  <si>
    <t>GAATACCGTAACCAGTGG</t>
  </si>
  <si>
    <t>CTAAAATGAGGACCTCTCG</t>
  </si>
  <si>
    <t>()(ACC_6_17)MSQ-M01247R:134:000000000-AGGC8:1:1113:27248:5603</t>
  </si>
  <si>
    <t>(ATAC_41_52)()MSQ-M01247R:134:000000000-AGGC8:1:2113:26041:15472</t>
  </si>
  <si>
    <t>GACAACTTGAAATTGATACC</t>
  </si>
  <si>
    <t>GACAAGTATTCAATCATTTCG</t>
  </si>
  <si>
    <t>ATCTGAGACTGTCGGTCC</t>
  </si>
  <si>
    <t>()(ATG_27_38)MSQ-M01247R:134:000000000-AGGC8:1:1103:26308:19911</t>
  </si>
  <si>
    <t>GACAATAAGGAGACAACAGC</t>
  </si>
  <si>
    <t>GACACAACAGTGGTGACG</t>
  </si>
  <si>
    <t>GATCAATTTAGGTTCTCCC</t>
  </si>
  <si>
    <t>(ATTC_47_58)()MSQ-M01247R:134:000000000-AGGC8:1:1101:22905:9538</t>
  </si>
  <si>
    <t>ATTCACTGATGAAATTGCCTGGTCGTACGCCGTATGTAGCTTACTCCATGGGAGAACCTAAATTGATC</t>
  </si>
  <si>
    <t>(TG_29_42)()MSQ-M01247R:134:000000000-AGGC8:1:1112:11325:24207</t>
  </si>
  <si>
    <t>GAGTATCGTGGGACAACC</t>
  </si>
  <si>
    <t>(ACAG_3_18_ACGT_34_45)()MSQ-M01247R:134:000000000-AGGC8:1:1102:18769:9602</t>
  </si>
  <si>
    <t>TGCAGACAGACAGACAGATACAACGCAGAACTTCGTACGTACGTACATCAATTCAGGTTGCCA</t>
  </si>
  <si>
    <t>CTAACGACAGCATTGCTCACTCGGTTGTCCCACGATACTCGAGCAATGCTTCGGAGACACCTATGATC</t>
  </si>
  <si>
    <t>GATCGTGAACAGTGATGG</t>
  </si>
  <si>
    <t>(TTG_28_39)()MSQ-M01247R:134:000000000-AGGC8:1:1106:10481:11080</t>
  </si>
  <si>
    <t>AGTTGAAACAGCTGTCTACTATTGCCTTCCATCGCTTTTGCTTTTGCTGCCCATCACTGTTCACGATC</t>
  </si>
  <si>
    <t>(AATT_34_45)()MSQ-M01247R:134:000000000-AGGC8:1:2115:7226:17235</t>
  </si>
  <si>
    <t>CAATCAACTCTCTACTCTATGG</t>
  </si>
  <si>
    <t>()(ATTG_13_24)MSQ-M01247R:134:000000000-AGGC8:1:1112:25028:7122</t>
  </si>
  <si>
    <t>TGCAGCCATCGAAACGACTCAAACCAGATGCCAGTGACTTCATGGACTGATGCCATGTTTTAG</t>
  </si>
  <si>
    <t>GTGGAGAATTCCATTGATTGATTGTTCAACAATGAACCATAGAGTAGAGAGTTGATTGATACACGATC</t>
  </si>
  <si>
    <t>GACTTCCACTTCTAGTTAGC</t>
  </si>
  <si>
    <t>TCTACACCTTCTATAAGATGC</t>
  </si>
  <si>
    <t>(TG_51_62)()MSQ-M01247R:134:000000000-AGGC8:1:1101:14577:21584</t>
  </si>
  <si>
    <t>GAGAGGTATGTATTCTTAGAGC</t>
  </si>
  <si>
    <t>CTGTGCTCTACTTTAGGG</t>
  </si>
  <si>
    <t>CTCACCACTATATGAGGAGC</t>
  </si>
  <si>
    <t>()(ATTT_30_41)MSQ-M01247R:134:000000000-AGGC8:1:1107:13995:2847</t>
  </si>
  <si>
    <t>()(ACC_22_33)MSQ-M01247R:134:000000000-AGGC8:1:2114:5100:19970</t>
  </si>
  <si>
    <t>(AG_41_62)()MSQ-M01247R:134:000000000-AGGC8:1:1104:2577:16635</t>
  </si>
  <si>
    <t>GAGTAACTAATGCTATTGGG</t>
  </si>
  <si>
    <t>()(AAG_1_15)MSQ-M01247R:134:000000000-AGGC8:1:1112:24350:6823</t>
  </si>
  <si>
    <t>CTTCTTCTTCTTCTTTTTCTTTCCTTCAAAATCAGAGTCAGGCATACAGCTTGTGTCAGTGGCAGATC</t>
  </si>
  <si>
    <t>(TG_49_62)()MSQ-M01247R:134:000000000-AGGC8:1:1104:18819:15558</t>
  </si>
  <si>
    <t>(ACAGCC_44_61)()MSQ-M01247R:134:000000000-AGGC8:1:1108:16335:19724</t>
  </si>
  <si>
    <t>GAGTATTAACGACTTAAATTGG</t>
  </si>
  <si>
    <t>AACCGTAAGCTAGAGAGG</t>
  </si>
  <si>
    <t>(AAATTT_43_60)()MSQ-M01247R:134:000000000-AGGC8:1:1103:15026:24030</t>
  </si>
  <si>
    <t>TGCAAAATATGACATCAAGTGCATGAGAATAATTCCCCCTCTCTAGCTTACGGTTCATTCAGACGATC</t>
  </si>
  <si>
    <t>GCTAACATTCATAATGAAGG</t>
  </si>
  <si>
    <t>(AAAC_50_61)()MSQ-M01247R:134:000000000-AGGC8:1:1112:24269:8510</t>
  </si>
  <si>
    <t>()(AAG_22_33)MSQ-M01247R:134:000000000-AGGC8:1:1106:29365:16178</t>
  </si>
  <si>
    <t>(TGCG_44_63)()MSQ-M01247R:134:000000000-AGGC8:1:1118:10323:15213</t>
  </si>
  <si>
    <t>()(AGTC_10_25)MSQ-M01247R:134:000000000-AGGC8:1:2118:21549:12893</t>
  </si>
  <si>
    <t>ACACTCACAATTACTTCCG</t>
  </si>
  <si>
    <t>(ATT_49_60)()MSQ-M01247R:134:000000000-AGGC8:1:1101:19240:15920</t>
  </si>
  <si>
    <t>GATGATACTTCGCTAACG</t>
  </si>
  <si>
    <t>()(ATT_26_37)MSQ-M01247R:134:000000000-AGGC8:1:1101:15902:7463</t>
  </si>
  <si>
    <t>TGCAGTGTTGATACCATCGCACTGATGATACTTCGCTAACGTTTATGAGGGACGCTGCCAGAG</t>
  </si>
  <si>
    <t>()(ATT_1_12)MSQ-M01247R:134:000000000-AGGC8:1:1102:14895:16917</t>
  </si>
  <si>
    <t>ATAATAATAATAATTTATTCTCAGGTAGCATTTTGTACATCAGAGCATACCAGTTTACAGGCATGATC</t>
  </si>
  <si>
    <t>GATGGTGAGGATATGATCG</t>
  </si>
  <si>
    <t>ATCTCATATCTTCTAAAACTCTACC</t>
  </si>
  <si>
    <t>()(TTG_27_38)MSQ-M01247R:134:000000000-AGGC8:1:1107:18953:3071</t>
  </si>
  <si>
    <t>GATTAACTACTTTCATCAGGC</t>
  </si>
  <si>
    <t>(ACAG_45_56)()MSQ-M01247R:134:000000000-AGGC8:1:2118:17946:16629</t>
  </si>
  <si>
    <t>()(ATT_28_42)MSQ-M01247R:134:000000000-AGGC8:1:1103:18454:5838</t>
  </si>
  <si>
    <t>CGATTTACATATATATGTGCG</t>
  </si>
  <si>
    <t>(TG_50_63)()MSQ-M01247R:134:000000000-AGGC8:1:1105:25079:19298</t>
  </si>
  <si>
    <t>GATTCCCTAAAATACTAGTTGC</t>
  </si>
  <si>
    <t>TATACAAAATTTTGCAGCG</t>
  </si>
  <si>
    <t>()(AATTT_3_17)MSQ-M01247R:134:000000000-AGGC8:1:1110:27699:12187</t>
  </si>
  <si>
    <t>(AAGG_30_41)()MSQ-M01247R:134:000000000-AGGC8:1:2107:26939:5586</t>
  </si>
  <si>
    <t>GATTTAAATTGGTTCTACG</t>
  </si>
  <si>
    <t>TATTATTCATCTGCTAATGC</t>
  </si>
  <si>
    <t>()(ACT_18_29)MSQ-M01247R:134:000000000-AGGC8:1:1109:8009:4718</t>
  </si>
  <si>
    <t>()(AGTT_10_21)MSQ-M01247R:134:000000000-AGGC8:1:1103:21086:19541</t>
  </si>
  <si>
    <t>ATCATTCATGAGAAAGACG</t>
  </si>
  <si>
    <t>(ATT_34_48)()MSQ-M01247R:134:000000000-AGGC8:1:2106:22186:8632</t>
  </si>
  <si>
    <t>()(ATTT_12_23)MSQ-M01247R:134:000000000-AGGC8:1:1115:8673:19202</t>
  </si>
  <si>
    <t>()(ATTT_16_27)MSQ-M01247R:134:000000000-AGGC8:1:2110:13706:13265</t>
  </si>
  <si>
    <t>(TTG_28_39)()MSQ-M01247R:134:000000000-AGGC8:1:1114:7028:22570</t>
  </si>
  <si>
    <t>(ATT_37_48)()MSQ-M01247R:134:000000000-AGGC8:1:1101:16807:6897</t>
  </si>
  <si>
    <t>GCAGAATATACCTAAACCC</t>
  </si>
  <si>
    <t>GCAGAATGTTATTATTCCC</t>
  </si>
  <si>
    <t>GCAGACACCTCAACTACG</t>
  </si>
  <si>
    <t>CATTACCTTGTCGTACTACG</t>
  </si>
  <si>
    <t>(TTTC_50_61)()MSQ-M01247R:134:000000000-AGGC8:1:2116:6317:4644</t>
  </si>
  <si>
    <t>TAACCACGGATTACGTAGTACGACAAGGTAATGTGAGGCAAACATTTGTGGTGCCGATCTTTCTGATC</t>
  </si>
  <si>
    <t>(AAC_32_43)()MSQ-M01247R:134:000000000-AGGC8:1:1101:9773:17510</t>
  </si>
  <si>
    <t>()(TTTG_1_12)MSQ-M01247R:134:000000000-AGGC8:1:1119:5399:16229</t>
  </si>
  <si>
    <t>()(ACT_6_17)MSQ-M01247R:134:000000000-AGGC8:1:1101:20977:15978</t>
  </si>
  <si>
    <t>(ACAG_33_44)()MSQ-M01247R:134:000000000-AGGC8:1:2108:24231:15624</t>
  </si>
  <si>
    <t>()(ATTT_14_25)MSQ-M01247R:134:000000000-AGGC8:1:2114:4917:14791</t>
  </si>
  <si>
    <t>GCAGAGATTGTACTTCCC</t>
  </si>
  <si>
    <t>(AAAC_34_45)()MSQ-M01247R:134:000000000-AGGC8:1:1113:28563:16947</t>
  </si>
  <si>
    <t>GCAGAGTATAGTCATAACAGC</t>
  </si>
  <si>
    <t>GTTGTCCTGACTATAATTGC</t>
  </si>
  <si>
    <t>()(ATT_6_17)MSQ-M01247R:134:000000000-AGGC8:1:1111:19254:6008</t>
  </si>
  <si>
    <t>TGCAGAGTATAGTCATAACAGCTAAGTACAATACTCTAACTCTGATTTATAGTACCTGAGGAA</t>
  </si>
  <si>
    <t>GCTTAAATAATAATAATTGCAATTATAGTCAGGACAACCAAAGAGCTTACTATATAACCAAAGCGATC</t>
  </si>
  <si>
    <t>(AT_39_50)(AT_33_44)MSQ-M01247R:134:000000000-AGGC8:1:1111:8240:12199</t>
  </si>
  <si>
    <t>(TTTG_21_32)()MSQ-M01247R:134:000000000-AGGC8:1:1106:12448:23931</t>
  </si>
  <si>
    <t>GCAGATCAATTACTATGGC</t>
  </si>
  <si>
    <t>(TG_47_60)()MSQ-M01247R:134:000000000-AGGC8:1:1103:17815:7086</t>
  </si>
  <si>
    <t>GCAGATTACAAGACCACG</t>
  </si>
  <si>
    <t>ATGTAGGCTTTTGTTAATGG</t>
  </si>
  <si>
    <t>(ATCC_27_38)()MSQ-M01247R:134:000000000-AGGC8:1:2117:9791:14501</t>
  </si>
  <si>
    <t>()(ATT_13_24)MSQ-M01247R:134:000000000-AGGC8:1:1101:10300:13247</t>
  </si>
  <si>
    <t>CCTCTTTCCACTAATAATAATAATCTATCTGCAATACATGCTAAGAGAAATACAGAGGTATCAGGATC</t>
  </si>
  <si>
    <t>(AT_21_32)()MSQ-M01247R:134:000000000-AGGC8:1:1103:19698:9828</t>
  </si>
  <si>
    <t>(ACT_27_38)()MSQ-M01247R:134:000000000-AGGC8:1:2102:16641:4528</t>
  </si>
  <si>
    <t>(TC_22_63)()MSQ-M01247R:134:000000000-AGGC8:1:2118:15601:18909</t>
  </si>
  <si>
    <t>(TG_51_62)()MSQ-M01247R:134:000000000-AGGC8:1:1115:4372:18563</t>
  </si>
  <si>
    <t>()(ATT_12_29)MSQ-M01247R:134:000000000-AGGC8:1:2107:24742:6731</t>
  </si>
  <si>
    <t>(ACT_4_27_ACT_37_63)()MSQ-M01247R:134:000000000-AGGC8:1:1107:23195:12097</t>
  </si>
  <si>
    <t>(TC_50_63)()MSQ-M01247R:134:000000000-AGGC8:1:2104:11106:17668</t>
  </si>
  <si>
    <t>(ACT_40_51)()MSQ-M01247R:134:000000000-AGGC8:1:1115:8435:3140</t>
  </si>
  <si>
    <t>TTTAAGTTATATCGACTGTCG</t>
  </si>
  <si>
    <t>(ACT_37_57)()MSQ-M01247R:134:000000000-AGGC8:1:1102:11820:10155</t>
  </si>
  <si>
    <t>TACAAGTTTTATCAGTAATAAAAATAGAGCAAACGACAGTCGATATAACTTAAATACTTTGGCTGATC</t>
  </si>
  <si>
    <t>GCAGTATTTGGTTATAGGG</t>
  </si>
  <si>
    <t>AACTGATTCTATGAATTCGG</t>
  </si>
  <si>
    <t>(AATT_37_48)()MSQ-M01247R:134:000000000-AGGC8:1:1103:2971:8209</t>
  </si>
  <si>
    <t>CATCTTATAAGATCACCGAATTCATAGAATCAGTTACTTTAATGGTAGTAATATATAAAAGGAAGATT</t>
  </si>
  <si>
    <t>GGTTTCAAAGTGTGAGTAGG</t>
  </si>
  <si>
    <t>(ATTC_20_31)()MSQ-M01247R:134:000000000-AGGC8:1:1110:24907:20623</t>
  </si>
  <si>
    <t>GTTTCCTATTCAGTTTTACAGCTATTATCCTACTCACACTTTGAAACCTAATGGCCATAGGTTCGATC</t>
  </si>
  <si>
    <t>()(TGC_13_24)MSQ-M01247R:134:000000000-AGGC8:1:2106:18574:21854</t>
  </si>
  <si>
    <t>(ATC_29_40)()MSQ-M01247R:134:000000000-AGGC8:1:1109:7473:12664</t>
  </si>
  <si>
    <t>GCAGTTATTTCTGAACTTATCC</t>
  </si>
  <si>
    <t>CCTTACTGCCTCATCTCC</t>
  </si>
  <si>
    <t>(TTTG_52_63)()MSQ-M01247R:134:000000000-AGGC8:1:2109:24310:5097</t>
  </si>
  <si>
    <t>GCCCATGGCAGTTCACACTGTGATGAAAGGAGATGAGGCAGTAAGGCTGGGGGGGGGGCACTGTGATC</t>
  </si>
  <si>
    <t>(ATTG_49_60)(TTTC_1_16)MSQ-M01247R:134:000000000-AGGC8:1:1101:10128:16605</t>
  </si>
  <si>
    <t>CTCATCTGATACTCACTCACC</t>
  </si>
  <si>
    <t>(AAAT_39_50)()MSQ-M01247R:134:000000000-AGGC8:1:2102:29155:11742</t>
  </si>
  <si>
    <t>()(ATT_18_29_ATT_31_48)MSQ-M01247R:134:000000000-AGGC8:1:1118:9018:4852</t>
  </si>
  <si>
    <t>()(AAAC_10_21)MSQ-M01247R:134:000000000-AGGC8:1:2117:27511:12259</t>
  </si>
  <si>
    <t>GCCATAAATTTTACCAGG</t>
  </si>
  <si>
    <t>GCCGAATATAATGAGACC</t>
  </si>
  <si>
    <t>AAGGGTTAGAGACTTTCG</t>
  </si>
  <si>
    <t>(AGTC_46_57)()MSQ-M01247R:134:000000000-AGGC8:1:1101:20140:5211</t>
  </si>
  <si>
    <t>ATTCACCTGTGCCACTGACAATGATTTCGAGCCATATCACCGAAAGTCTCTAACCCTTGGTTACGATC</t>
  </si>
  <si>
    <t>GCCTCAACATACATAACG</t>
  </si>
  <si>
    <t>CGACCTCAGTTTTAGTCG</t>
  </si>
  <si>
    <t>(AAAC_31_42)()MSQ-M01247R:134:000000000-AGGC8:1:1101:18286:23327</t>
  </si>
  <si>
    <t>GATTAGAAAGCAAAATAACTGAACTCGGACATCTATGCAGTCGACTAAAACTGAGGTCGGTTGTAATC</t>
  </si>
  <si>
    <t>()(AGCG_18_33)MSQ-M01247R:134:000000000-AGGC8:1:1111:24286:3377</t>
  </si>
  <si>
    <t>()(AAGG_29_40)MSQ-M01247R:134:000000000-AGGC8:1:1110:24787:22808</t>
  </si>
  <si>
    <t>(ATGT_39_54)()MSQ-M01247R:134:000000000-AGGC8:1:2119:8698:13550</t>
  </si>
  <si>
    <t>ATGATAACCTTCACGACC</t>
  </si>
  <si>
    <t>(ATAC_41_52)()MSQ-M01247R:134:000000000-AGGC8:1:1102:7306:17681</t>
  </si>
  <si>
    <t>TTTATTCGTTCTCTTTAAGGCATAAATTTATATTGAATTTATGCAACGGTCGTGAAGGTTATCATGAT</t>
  </si>
  <si>
    <t>GCTATATCCTACAGCAAGC</t>
  </si>
  <si>
    <t>GCTCCTCTAGTCTCAACG</t>
  </si>
  <si>
    <t>GCTCTGCTCTCCTGTAGG</t>
  </si>
  <si>
    <t>TTCATTATGACGCTGAGC</t>
  </si>
  <si>
    <t>(ATTCC_46_60)()MSQ-M01247R:134:000000000-AGGC8:1:1107:20625:12832</t>
  </si>
  <si>
    <t>GCTCTTTGTATACTCTAGTTCTAGC</t>
  </si>
  <si>
    <t>AAACCATGAAGCTTTAGG</t>
  </si>
  <si>
    <t>(ACTG_32_43)()MSQ-M01247R:134:000000000-AGGC8:1:2103:5861:21232</t>
  </si>
  <si>
    <t>TTGCTTTGAACTTAGTCGTCAATACATAGAGTGCTCATAAGCAAAACCTAAAGCTTCATGGTTTGATC</t>
  </si>
  <si>
    <t>(AGC_8_19)(ATAG_1_12_ATAG_17_56)MSQ-M01247R:134:000000000-AGGC8:1:1114:16921:15548</t>
  </si>
  <si>
    <t>()(AAGG_1_12)MSQ-M01247R:134:000000000-AGGC8:1:1102:4623:13073</t>
  </si>
  <si>
    <t>(ATTG_32_43)()MSQ-M01247R:134:000000000-AGGC8:1:1113:28277:11570</t>
  </si>
  <si>
    <t>(ATT_52_63)()MSQ-M01247R:134:000000000-AGGC8:1:1101:25348:8807</t>
  </si>
  <si>
    <t>(AATG_37_48)()MSQ-M01247R:134:000000000-AGGC8:1:2117:22087:22090</t>
  </si>
  <si>
    <t>(TG_33_44_TG_47_62)()MSQ-M01247R:134:000000000-AGGC8:1:2118:10830:2170</t>
  </si>
  <si>
    <t>()(ATT_6_20)MSQ-M01247R:134:000000000-AGGC8:1:2111:26494:13150</t>
  </si>
  <si>
    <t>(TTTC_29_40)(TTTC_12_23)MSQ-M01247R:134:000000000-AGGC8:1:1118:12235:14909</t>
  </si>
  <si>
    <t>()(ATTG_12_23)MSQ-M01247R:134:000000000-AGGC8:1:1102:19572:4438</t>
  </si>
  <si>
    <t>(AG_45_62)()MSQ-M01247R:134:000000000-AGGC8:1:2117:14870:24699</t>
  </si>
  <si>
    <t>GGAATGACTTTGATATGACC</t>
  </si>
  <si>
    <t>()(ATTT_18_29)MSQ-M01247R:134:000000000-AGGC8:1:2109:25826:20867</t>
  </si>
  <si>
    <t>(AATG_49_60)()MSQ-M01247R:134:000000000-AGGC8:1:2110:26356:18838</t>
  </si>
  <si>
    <t>GGAGCTAGTCACTAGTGAGC</t>
  </si>
  <si>
    <t>CTATCTATCTATCTATCTATCTATCCC</t>
  </si>
  <si>
    <t>()(ATAG_13_28_ATAG_33_60)MSQ-M01247R:134:000000000-AGGC8:1:1104:12605:17659</t>
  </si>
  <si>
    <t>TGCAGGAATTACCTCAAGGAGCTAGTCACTAGTGAGCTGACAATTAGTTACATTTAAGGGGTT</t>
  </si>
  <si>
    <t>AGATAGATAAATAGATAGATAGATAGATCAGGGATAGATAGATAGATAGATAGATAGATAGAAAGATC</t>
  </si>
  <si>
    <t>()(TTTG_13_24)MSQ-M01247R:134:000000000-AGGC8:1:2104:4216:9311</t>
  </si>
  <si>
    <t>GGATGAATTTTACAGAAACC</t>
  </si>
  <si>
    <t>CCTAACTCTCTTCCTTTCC</t>
  </si>
  <si>
    <t>()(ATT_13_36)MSQ-M01247R:134:000000000-AGGC8:1:1116:26943:10059</t>
  </si>
  <si>
    <t>TGCAGCCCAGACGAACTGAAGGATGAATTTTACAGAAACCTTTGTGAACTTCTTCAAAAAGCC</t>
  </si>
  <si>
    <t>GACGAACGGCCTAATAATAATAATAATAATAATAATCGATTATTGAGGAAAGGAAGAGAGTTAGGATC</t>
  </si>
  <si>
    <t>(TTTG_41_60)()MSQ-M01247R:134:000000000-AGGC8:1:2101:28983:10759</t>
  </si>
  <si>
    <t>()(ATG_18_29)MSQ-M01247R:134:000000000-AGGC8:1:1112:12238:3175</t>
  </si>
  <si>
    <t>GGGACACAAAGAAACTCC</t>
  </si>
  <si>
    <t>GGTGTTGAAGAAGTTATTCG</t>
  </si>
  <si>
    <t>()(TG_1_18)MSQ-M01247R:134:000000000-AGGC8:1:1113:5825:21559</t>
  </si>
  <si>
    <t>TGCAGAAAGTGCAACATGCTGGGACACAAAGAAACTCCTTGCAGGCAGAAAGACACACGCACT</t>
  </si>
  <si>
    <t>GTGTGTGTGTGTGTGTGTGGGAGGGGAGTCGAATAACTTCTTCAACACCTCTCTTCTTTATAAAGATC</t>
  </si>
  <si>
    <t>(ATCCC_26_40)()MSQ-M01247R:134:000000000-AGGC8:1:1114:16578:14170</t>
  </si>
  <si>
    <t>GGGATGTGATGTAATATTAGG</t>
  </si>
  <si>
    <t>CATTTGTGAGTACATAACTTATACC</t>
  </si>
  <si>
    <t>(AAAAC_46_60)()MSQ-M01247R:134:000000000-AGGC8:1:1112:20914:22425</t>
  </si>
  <si>
    <t>(ACAG_43_54)()MSQ-M01247R:134:000000000-AGGC8:1:1117:18965:20411</t>
  </si>
  <si>
    <t>(AATG_33_44)()MSQ-M01247R:134:000000000-AGGC8:1:2102:22471:11784</t>
  </si>
  <si>
    <t>GATCTCTGATTCTTTTGTCC</t>
  </si>
  <si>
    <t>(AAATC_46_60)()MSQ-M01247R:134:000000000-AGGC8:1:1101:8815:17453</t>
  </si>
  <si>
    <t>ATTACCACTAGATGAGAAAAACAAAGATTGTGTCAATCTGTTATACTGGGACAAAAGAATCAGAGATC</t>
  </si>
  <si>
    <t>GGTAACAGTATTGATAGAAGTCG</t>
  </si>
  <si>
    <t>(ATT_20_34)(AATG_13_24)MSQ-M01247R:134:000000000-AGGC8:1:1109:21252:14459</t>
  </si>
  <si>
    <t>TGCAGATAACAATATTAGCAATAATAATAATAATAGTGGTAACAGTATTGATAGAAGTCGTAG</t>
  </si>
  <si>
    <t>ATGCACGAATCAATGAATGAATGAATCATCTTTGAATAATTGAAGGCAATGAATTATCGTATTTGATC</t>
  </si>
  <si>
    <t>(TTTG_41_60)()MSQ-M01247R:134:000000000-AGGC8:1:1102:7083:10532</t>
  </si>
  <si>
    <t>()(AAC_20_31)MSQ-M01247R:134:000000000-AGGC8:1:1113:20300:13548</t>
  </si>
  <si>
    <t>CAATGTGAGAAGGATTCG</t>
  </si>
  <si>
    <t>(ATT_37_48)()MSQ-M01247R:134:000000000-AGGC8:1:1101:18227:8829</t>
  </si>
  <si>
    <t>TCATTAGAATTCAGTCGATTTATGACATCGTCGAATCCTTCTCACATTGCATCGACGATGCTTAGATC</t>
  </si>
  <si>
    <t>(TGG_14_28)(ACC_7_21)MSQ-M01247R:134:000000000-AGGC8:1:1113:18274:15638</t>
  </si>
  <si>
    <t>()(ATG_12_23)MSQ-M01247R:134:000000000-AGGC8:1:2116:24852:8120</t>
  </si>
  <si>
    <t>(ATTG_50_61)()MSQ-M01247R:134:000000000-AGGC8:1:1102:24053:17552</t>
  </si>
  <si>
    <t>GGTTAGAAAAGGTCGACC</t>
  </si>
  <si>
    <t>CTGCTAGTACACATCATTTGG</t>
  </si>
  <si>
    <t>()(AGTT_13_24)MSQ-M01247R:134:000000000-AGGC8:1:1111:12730:15559</t>
  </si>
  <si>
    <t>TGCAGCGATGCTGCCTTCTCACAAGGAACGAGGGGTTAGAAAAGGTCGACCCTAAAAATGTCA</t>
  </si>
  <si>
    <t>TTCACTTCATTGAACTAACTAACTGTCATCAACACAGCAACAATCCAAATGATGTGTACTAGCAGATC</t>
  </si>
  <si>
    <t>(AAAT_39_50)()MSQ-M01247R:134:000000000-AGGC8:1:1107:10121:6865</t>
  </si>
  <si>
    <t>()(ATTT_14_29)MSQ-M01247R:134:000000000-AGGC8:1:1101:10575:20658</t>
  </si>
  <si>
    <t>()(TGG_17_28)MSQ-M01247R:134:000000000-AGGC8:1:2111:17919:12814</t>
  </si>
  <si>
    <t>GTAAAGGAGGAGGTTTGG</t>
  </si>
  <si>
    <t>GTAACAAACACTAAACACCG</t>
  </si>
  <si>
    <t>ATTTAAAGCGTATGATTGG</t>
  </si>
  <si>
    <t>(AGTG_39_50)()MSQ-M01247R:134:000000000-AGGC8:1:1114:19859:14461</t>
  </si>
  <si>
    <t>TTCTGGTGACCTGCTCATTTATACCCCGAAACAACGAACGCCAATCATACGCTTTAAATTCTACGTTC</t>
  </si>
  <si>
    <t>GTAATATGGCTCAAAATCG</t>
  </si>
  <si>
    <t>()(AAG_1_12)MSQ-M01247R:134:000000000-AGGC8:1:1106:17679:13484</t>
  </si>
  <si>
    <t>(TTG_40_51)()MSQ-M01247R:134:000000000-AGGC8:1:1104:10601:9947</t>
  </si>
  <si>
    <t>()(ATG_24_35)MSQ-M01247R:134:000000000-AGGC8:1:1117:29233:14847</t>
  </si>
  <si>
    <t>()(ATTG_20_31)MSQ-M01247R:134:000000000-AGGC8:1:1110:12927:22656</t>
  </si>
  <si>
    <t>TAAAAGCCTTCCATACACC</t>
  </si>
  <si>
    <t>(TG_27_58)()MSQ-M01247R:134:000000000-AGGC8:1:1103:3311:8299</t>
  </si>
  <si>
    <t>TGCAGGTACTGCACTCATGTACACGTACACACACACACACACACACACACACACACACAAAAA</t>
  </si>
  <si>
    <t>TATCATATTTGAAGAAAAATGGTTCGGTAGGGTGGTGTATGGAAGGCTTTTAACCCAACCAAGGGGAA</t>
  </si>
  <si>
    <t>(ACTG_48_59)(ATTT_29_40)MSQ-M01247R:134:000000000-AGGC8:1:2107:4897:16127</t>
  </si>
  <si>
    <t>()(TTTG_21_32)MSQ-M01247R:134:000000000-AGGC8:1:2103:17805:20960</t>
  </si>
  <si>
    <t>()(TGG_20_34)MSQ-M01247R:134:000000000-AGGC8:1:1112:25406:14578</t>
  </si>
  <si>
    <t>TTCCCAGTATGTCATAAGC</t>
  </si>
  <si>
    <t>(ATT_49_60)()MSQ-M01247R:134:000000000-AGGC8:1:1101:6633:21414</t>
  </si>
  <si>
    <t>TAGTAAATTTCTGAAGCTTATGACATACTGGGAAGTGTTCGCTAACAAAAAAGAGAGTTATGTTGATC</t>
  </si>
  <si>
    <t>GTAGTGGTGGTGTTTGAGG</t>
  </si>
  <si>
    <t>GCTGGCAAGTTTTATACC</t>
  </si>
  <si>
    <t>(ACT_41_52)()MSQ-M01247R:134:000000000-AGGC8:1:1114:14981:10990</t>
  </si>
  <si>
    <t>TGCAGTAGTAGTGGTGGTGTTTGAGGTAGCGGTGGTAGTGGTAGTAGTAGTAGGAGGAGGAGG</t>
  </si>
  <si>
    <t>TTAGACAGTTATTTCATTCTAGGTATAAAACTTGCCAGCAATGCACATCTGCCCCCGAACCGAGGATC</t>
  </si>
  <si>
    <t>(ATT_44_55)()MSQ-M01247R:134:000000000-AGGC8:1:1102:9381:17735</t>
  </si>
  <si>
    <t>()(ATT_3_14)MSQ-M01247R:134:000000000-AGGC8:1:1108:6805:21207</t>
  </si>
  <si>
    <t>()(ATT_6_17)MSQ-M01247R:134:000000000-AGGC8:1:2109:9227:11468</t>
  </si>
  <si>
    <t>GTATTGCAAGATTGTCTGG</t>
  </si>
  <si>
    <t>ATGCTCTCATGTACAAAAGG</t>
  </si>
  <si>
    <t>GTATTTTAAAAGCTGTGTCC</t>
  </si>
  <si>
    <t>GTCAATCATCGATAAATGC</t>
  </si>
  <si>
    <t>ATCCTCTAATTTTGAACACG</t>
  </si>
  <si>
    <t>()(ATT_10_21)MSQ-M01247R:134:000000000-AGGC8:1:1103:10268:2022</t>
  </si>
  <si>
    <t>TGCAGTCAATCATCGATAAATGCTCAGCCAAGGACCTGACCATTCTAATGGGAGACTTCAACA</t>
  </si>
  <si>
    <t>TACCGTTACTAATAATAATAACCATAATAACAGTAAAATGAATTTGCCGTGTTCAAAATTAGAGGATC</t>
  </si>
  <si>
    <t>GTCACTCCAATAGACTGTGG</t>
  </si>
  <si>
    <t>CATAGCTGTGAATCAATCC</t>
  </si>
  <si>
    <t>(TG_32_63)()MSQ-M01247R:134:000000000-AGGC8:1:1101:16462:16189</t>
  </si>
  <si>
    <t>(AACAC_49_63)()MSQ-M01247R:134:000000000-AGGC8:1:2117:11148:5436</t>
  </si>
  <si>
    <t>()(AG_11_24)MSQ-M01247R:134:000000000-AGGC8:1:1111:23631:19511</t>
  </si>
  <si>
    <t>TTGTCCGTCGCTCTCTCTCTCTCTCCGCCCCTCATCGTGAAATTGTAGATTATGCTAGAATCGAGATC</t>
  </si>
  <si>
    <t>TCCAGACAAATTTAAACTCC</t>
  </si>
  <si>
    <t>(ACAG_39_54)()MSQ-M01247R:134:000000000-AGGC8:1:1101:13444:7763</t>
  </si>
  <si>
    <t>AGAGGGCGTACTGATGGAGTTTAAATTTGTCTGGAGTAAGATGATTATCACAATAATAATAAATGATC</t>
  </si>
  <si>
    <t>(TG_41_52)()MSQ-M01247R:134:000000000-AGGC8:1:1109:12508:11208</t>
  </si>
  <si>
    <t>()(ACAG_2_41)MSQ-M01247R:134:000000000-AGGC8:1:1110:20076:21541</t>
  </si>
  <si>
    <t>()(TTTG_36_47)MSQ-M01247R:134:000000000-AGGC8:1:1117:8199:22137</t>
  </si>
  <si>
    <t>GTCATCAATTTGAACTTCG</t>
  </si>
  <si>
    <t>CGTCAATAAACGTTACTGG</t>
  </si>
  <si>
    <t>()(AT_7_18)MSQ-M01247R:134:000000000-AGGC8:1:1113:8022:12472</t>
  </si>
  <si>
    <t>CTAAGGTATATATATATAGTCTGAATCATATTTACATCTCCAGTAACGTTTATTGACGTTTACGGGTC</t>
  </si>
  <si>
    <t>CACTTAATTCGTATGATATGG</t>
  </si>
  <si>
    <t>GTCCAGAAAATGATCAGG</t>
  </si>
  <si>
    <t>GTTAGTGTGTATTTGAATATAGTACG</t>
  </si>
  <si>
    <t>(ATAG_40_63)()MSQ-M01247R:134:000000000-AGGC8:1:1108:18017:10783</t>
  </si>
  <si>
    <t>(ACAG_13_36_ACAG_50_61)()MSQ-M01247R:134:000000000-AGGC8:1:1114:18889:18241</t>
  </si>
  <si>
    <t>GTCTTCGGTGAGTGTAGG</t>
  </si>
  <si>
    <t>CTCCACTTAAGGTAACAGG</t>
  </si>
  <si>
    <t>()(ATG_19_30)MSQ-M01247R:134:000000000-AGGC8:1:1114:20277:7537</t>
  </si>
  <si>
    <t>TGCAGCTAAGTCGTCTTCGGTGAGTGTAGGTGGAAAATTTTTAACATATAAATTTGAGCTTTG</t>
  </si>
  <si>
    <t>GTAGTAGTCGGTTATACAATCATCATCATCCATGCCTGTTACCTTAAGTGGAGCATAAGCCGCTGATC</t>
  </si>
  <si>
    <t>GTCTTTCTCTTTCATCTTGC</t>
  </si>
  <si>
    <t>CGTACAAAACATGTAAACG</t>
  </si>
  <si>
    <t>(ACTG_49_60)()MSQ-M01247R:134:000000000-AGGC8:1:2107:3827:18022</t>
  </si>
  <si>
    <t>TGCAGCGTCTTTCTCTTTCATCTTGCTTCATAAAGCAAGGAACATAAAGACTGACTGACTAAT</t>
  </si>
  <si>
    <t>CAGCTCATATAAAACTTCCATTATAGAAGCAACGTTTACATGTTTTGTACGAAACAGTAACAATGATC</t>
  </si>
  <si>
    <t>GTGAAAGATGAGTTTTACAGC</t>
  </si>
  <si>
    <t>TTGTAGTATGTACTAAATGGATGG</t>
  </si>
  <si>
    <t>()(AGTC_6_21)MSQ-M01247R:134:000000000-AGGC8:1:2107:14521:7912</t>
  </si>
  <si>
    <t>TGCAGTTCAAACGAGGTGAAAGATGAGTTTTACAGCAAGCTTTCGGACCTCCTCCAAAAAGCT</t>
  </si>
  <si>
    <t>TTGTAACTGACTGACTGACTGACCATCCATTTAGTACATACTACAATAGAAACTAATTAATGATGATC</t>
  </si>
  <si>
    <t>()(ATT_6_17)MSQ-M01247R:134:000000000-AGGC8:1:2101:9235:6324</t>
  </si>
  <si>
    <t>()(AAGG_25_36)MSQ-M01247R:134:000000000-AGGC8:1:2118:22235:16740</t>
  </si>
  <si>
    <t>(ACG_13_24)(ACG_25_36)MSQ-M01247R:134:000000000-AGGC8:1:1103:7514:19358</t>
  </si>
  <si>
    <t>GTGAATTGGGTAGGTAGG</t>
  </si>
  <si>
    <t>(TG_37_62)()MSQ-M01247R:134:000000000-AGGC8:1:2103:5644:14844</t>
  </si>
  <si>
    <t>(TTTC_37_52)()MSQ-M01247R:134:000000000-AGGC8:1:1112:9117:14742</t>
  </si>
  <si>
    <t>()(ATTT_6_17)MSQ-M01247R:134:000000000-AGGC8:1:2110:21683:23910</t>
  </si>
  <si>
    <t>()(ATT_24_38)MSQ-M01247R:134:000000000-AGGC8:1:2105:24140:6430</t>
  </si>
  <si>
    <t>GTGCTTCAAGTGTTTAGG</t>
  </si>
  <si>
    <t>AATAATGTAATTTAGGTGGC</t>
  </si>
  <si>
    <t>()(AT_21_38)MSQ-M01247R:134:000000000-AGGC8:1:1114:3722:17167</t>
  </si>
  <si>
    <t>TGGATTTAGTCAACTCGTCGATATATATATATATATATAATGCCACCTAAATTACATTATTAATGATC</t>
  </si>
  <si>
    <t>()(ACAG_17_32)MSQ-M01247R:134:000000000-AGGC8:1:1114:19973:13328</t>
  </si>
  <si>
    <t>(TG_40_55)(TG_23_46)MSQ-M01247R:134:000000000-AGGC8:1:2105:28704:8389</t>
  </si>
  <si>
    <t>GTGTAATGGTTTGAATATGC</t>
  </si>
  <si>
    <t>TGATGTCAAACTCACAAGG</t>
  </si>
  <si>
    <t>()(ATT_21_32)MSQ-M01247R:134:000000000-AGGC8:1:1115:9186:1423</t>
  </si>
  <si>
    <t>(TG_13_28_TG_36_63)()MSQ-M01247R:134:000000000-AGGC8:1:2106:25091:18687</t>
  </si>
  <si>
    <t>()(AAGT_27_38)MSQ-M01247R:134:000000000-AGGC8:1:1115:10571:5894</t>
  </si>
  <si>
    <t>()(ATGT_15_26)MSQ-M01247R:134:000000000-AGGC8:1:2116:6843:5420</t>
  </si>
  <si>
    <t>()(ATCT_19_30)MSQ-M01247R:134:000000000-AGGC8:1:1118:24192:19326</t>
  </si>
  <si>
    <t>GTTAGATTATGGTTATCAAGTGG</t>
  </si>
  <si>
    <t>TCAAATTGGAGAAGAAAGC</t>
  </si>
  <si>
    <t>()(AACT_27_38)MSQ-M01247R:134:000000000-AGGC8:1:1111:12970:2641</t>
  </si>
  <si>
    <t>GTTATATACGTGTGTGTCTGC</t>
  </si>
  <si>
    <t>(TG_45_60)()MSQ-M01247R:134:000000000-AGGC8:1:2105:9422:17753</t>
  </si>
  <si>
    <t>(TG_52_63)(ATAC_8_19)MSQ-M01247R:134:000000000-AGGC8:1:2119:8986:4957</t>
  </si>
  <si>
    <t>GTTCGGTTATCAGTCACC</t>
  </si>
  <si>
    <t>TCTTGCCTGTAGAAGTGG</t>
  </si>
  <si>
    <t>(TG_51_62)()MSQ-M01247R:134:000000000-AGGC8:1:1117:7187:5884</t>
  </si>
  <si>
    <t>()(AATG_26_37)MSQ-M01247R:134:000000000-AGGC8:1:1112:13194:12203</t>
  </si>
  <si>
    <t>TATAACAACCCTTTAACTAGAAGAAATTCATTCATTCTAAAGCTAATGGTGAAGTGTAAAGTCTAGAT</t>
  </si>
  <si>
    <t>()(TTTG_4_15)MSQ-M01247R:134:000000000-AGGC8:1:2108:20611:16558</t>
  </si>
  <si>
    <t>()(AAC_2_13)MSQ-M01247R:134:000000000-AGGC8:1:1110:15428:24336</t>
  </si>
  <si>
    <t>GATTGCTACACATTAGTTAGG</t>
  </si>
  <si>
    <t>(ATTT_52_63)()MSQ-M01247R:134:000000000-AGGC8:1:1111:26724:8878</t>
  </si>
  <si>
    <t>TTCTTCCTATCATGAGACTCCTAACTAATGTGTAGCAATCATCTCACAACAGAATTGAACCCAGGATC</t>
  </si>
  <si>
    <t>GTTGTTTTGTTAGTGTAATATGTAGG</t>
  </si>
  <si>
    <t>GATCCGAATAAGTTTAAACC</t>
  </si>
  <si>
    <t>GTTTAAACCGATATAATTGC</t>
  </si>
  <si>
    <t>GAACTTCTGCAAACATCC</t>
  </si>
  <si>
    <t>(ACTT_25_36)()MSQ-M01247R:134:000000000-AGGC8:1:2111:13850:7114</t>
  </si>
  <si>
    <t>TGCAGTTTAAACCGATATAATTGCTTACTTACTTACGCCCGTTATACTTCACAGAGGATCATA</t>
  </si>
  <si>
    <t>ATAAATACTTGTACCTTTCTGAGGATGTTTGCAGAAGTTCTCCACGCTTCATCTCCGTACAGCAGAGC</t>
  </si>
  <si>
    <t>GTTTACACACAGTGATACACG</t>
  </si>
  <si>
    <t>()(ACAG_9_20)MSQ-M01247R:134:000000000-AGGC8:1:2107:17228:22795</t>
  </si>
  <si>
    <t>(TG_39_52)()MSQ-M01247R:134:000000000-AGGC8:1:1102:13853:6753</t>
  </si>
  <si>
    <t>GTTTATCAGAAGCATTTCG</t>
  </si>
  <si>
    <t>(ATG_45_56)()MSQ-M01247R:134:000000000-AGGC8:1:1109:23485:9017</t>
  </si>
  <si>
    <t>GTTTATTATGAGTGTATGGTGG</t>
  </si>
  <si>
    <t>AAAGCTACTGAACTCAATCG</t>
  </si>
  <si>
    <t>(ATT_43_63)()MSQ-M01247R:134:000000000-AGGC8:1:1103:5991:10657</t>
  </si>
  <si>
    <t>(AGG_42_56)()MSQ-M01247R:134:000000000-AGGC8:1:1102:20252:16678</t>
  </si>
  <si>
    <t>GTTTCTTAACGATATGTCC</t>
  </si>
  <si>
    <t>TGTCGTCTTAGTATTAAACG</t>
  </si>
  <si>
    <t>(TG_51_62)()MSQ-M01247R:134:000000000-AGGC8:1:1108:8320:6374</t>
  </si>
  <si>
    <t>TGCAGGTAGTACGTTTCTTAACGATATGTCCTTATCGTTTATATGTTTCAGTGTGTGTGTGTG</t>
  </si>
  <si>
    <t>CCGTATCGTCCTAGTATGGGACTAAGGGCTGGTTACGTTTAATACTAAGACGACATAACTTTTCGATC</t>
  </si>
  <si>
    <t>()(ACC_28_39)MSQ-M01247R:134:000000000-AGGC8:1:2111:23301:9952</t>
  </si>
  <si>
    <t>CATTGACTACATCCATTGG</t>
  </si>
  <si>
    <t>(AACC_44_55)()MSQ-M01247R:134:000000000-AGGC8:1:1101:17837:2106</t>
  </si>
  <si>
    <t>TAGTCGATTGAAAGTTTCCCTTATCTATCCATCCAATGGATGTAGTCAATGTTTACTTCAGAGAGATC</t>
  </si>
  <si>
    <t>(TCCC_49_60)()MSQ-M01247R:134:000000000-AGGC8:1:1101:29500:13621</t>
  </si>
  <si>
    <t>CTCTCATGTACAAAATGCC</t>
  </si>
  <si>
    <t>()(ATT_2_16)MSQ-M01247R:134:000000000-AGGC8:1:1107:16114:21820</t>
  </si>
  <si>
    <t>GAATAATAATAATAATAGTTTATTCTCAAGTGGCATTTTGTACATGAGAGCAGTTTACAGGCATGATC</t>
  </si>
  <si>
    <t>(AGC_2_16)(TGC_9_23)MSQ-M01247R:134:000000000-AGGC8:1:1103:26716:7803</t>
  </si>
  <si>
    <t>TAAACAATTATTGACTACGTGG</t>
  </si>
  <si>
    <t>ATCAACACAATAGTAACTAACTAGG</t>
  </si>
  <si>
    <t>TAAATGACAAGCATGACG</t>
  </si>
  <si>
    <t>AATAAGTCATGTTTACGAGG</t>
  </si>
  <si>
    <t>()(ACTG_17_28)MSQ-M01247R:134:000000000-AGGC8:1:1104:6344:18926</t>
  </si>
  <si>
    <t>TGCAGATTTTAAAATGTAAATGACAAGCATGACGTGTTCATTCCCCTAATTTTATCAAGTGGC</t>
  </si>
  <si>
    <t>(TG_39_52)()MSQ-M01247R:134:000000000-AGGC8:1:1101:6107:22932</t>
  </si>
  <si>
    <t>CAGAATCTAAAACGATAATTATCTGCAATATTCTTCAGATTAGGAAAATATTAGATTTCAGTATGATC</t>
  </si>
  <si>
    <t>TAAATTGGTTCTCTGATAGG</t>
  </si>
  <si>
    <t>GATCACTTGAACAATTTGG</t>
  </si>
  <si>
    <t>()(ATTG_25_36)MSQ-M01247R:134:000000000-AGGC8:1:2119:8686:7096</t>
  </si>
  <si>
    <t>TGCAGATGAGTATTAACGATTTAAATTGGTTCTCTGATAGGTCTTTTAATTTAAACCGTTCAC</t>
  </si>
  <si>
    <t>GTTTATTCGTTTTTTACAGTCTATTTGATTGATTGAATACAATCAATATCCAAATTGTTCAAGTGATC</t>
  </si>
  <si>
    <t>TAACACATAAATGAGACAGTGC</t>
  </si>
  <si>
    <t>CTGTAGGTTTGGCTATGC</t>
  </si>
  <si>
    <t>TAACCCTTAAGAAGTGAGG</t>
  </si>
  <si>
    <t>TTTTATAGGTCTCTTTTGC</t>
  </si>
  <si>
    <t>(TTTC_26_41)()MSQ-M01247R:134:000000000-AGGC8:1:1111:29526:14629</t>
  </si>
  <si>
    <t>()(TTTG_1_12)MSQ-M01247R:134:000000000-AGGC8:1:1103:17867:12665</t>
  </si>
  <si>
    <t>()(AATT_9_20)MSQ-M01247R:134:000000000-AGGC8:1:1101:13448:13349</t>
  </si>
  <si>
    <t>CTTTGTAGTAATTAATTAATCTGTCTGTTGAAAACGTGACCAGAATCCATTTGTATTCATGTCAGATC</t>
  </si>
  <si>
    <t>TAAGTAGTGAATCCAGACCC</t>
  </si>
  <si>
    <t>TAATCACTTCTACAGTTGGC</t>
  </si>
  <si>
    <t>()(ATTT_22_33)MSQ-M01247R:134:000000000-AGGC8:1:2103:21339:24087</t>
  </si>
  <si>
    <t>TAATTACTCGTTTTCTGACG</t>
  </si>
  <si>
    <t>CAGTTTGATATTCATAAAGTCC</t>
  </si>
  <si>
    <t>()(ATG_22_33)MSQ-M01247R:134:000000000-AGGC8:1:2101:18674:18288</t>
  </si>
  <si>
    <t>TGCAGTAATTACTCGTTTTCTGACGACTTGTTGTTCCCTTTGAGTCGTGGGGATAATAGTTAA</t>
  </si>
  <si>
    <t>AGAGTTTACTAAGAGACTGTGC</t>
  </si>
  <si>
    <t>()(ACC_4_15)MSQ-M01247R:134:000000000-AGGC8:1:1113:8387:12096</t>
  </si>
  <si>
    <t>(AT_47_58)()MSQ-M01247R:134:000000000-AGGC8:1:2119:2988:14642</t>
  </si>
  <si>
    <t>()(AAAG_27_38)MSQ-M01247R:134:000000000-AGGC8:1:1119:23226:4658</t>
  </si>
  <si>
    <t>(AAAC_50_61)()MSQ-M01247R:134:000000000-AGGC8:1:2118:18466:22981</t>
  </si>
  <si>
    <t>TACATCATTTCTCCTGTGG</t>
  </si>
  <si>
    <t>()(ACT_3_14)MSQ-M01247R:134:000000000-AGGC8:1:1104:4992:11280</t>
  </si>
  <si>
    <t>(TG_51_62)()MSQ-M01247R:134:000000000-AGGC8:1:2108:16304:7942</t>
  </si>
  <si>
    <t>TACCATTTAATGATAATGGC</t>
  </si>
  <si>
    <t>AGTCTTGTTGTAAACATCTAGC</t>
  </si>
  <si>
    <t>(TG_45_56)()MSQ-M01247R:134:000000000-AGGC8:1:2118:4455:13789</t>
  </si>
  <si>
    <t>(AGC_2_13)(TGC_13_24)MSQ-M01247R:134:000000000-AGGC8:1:1109:12037:7906</t>
  </si>
  <si>
    <t>(ACCT_41_52)()MSQ-M01247R:134:000000000-AGGC8:1:2118:3543:15121</t>
  </si>
  <si>
    <t>ATGGATTGTAATATGGTTGG</t>
  </si>
  <si>
    <t>(AGTC_30_41)()MSQ-M01247R:134:000000000-AGGC8:1:1101:12856:12677</t>
  </si>
  <si>
    <t>AGACATGGTGTACTTGATGTCGAATAACTAAGTATACCAACCATATTACAATCCATCAGAATTCGATC</t>
  </si>
  <si>
    <t>TAGCTGAAAGACATCTTTGC</t>
  </si>
  <si>
    <t>()(ATC_23_40)MSQ-M01247R:134:000000000-AGGC8:1:1107:28946:9782</t>
  </si>
  <si>
    <t>AGACGCAGACTAATACGC</t>
  </si>
  <si>
    <t>()(AAAC_18_29)MSQ-M01247R:134:000000000-AGGC8:1:1112:24529:9389</t>
  </si>
  <si>
    <t>TAGTCAGTGACTTCATGAACC</t>
  </si>
  <si>
    <t>TGAACAATGGAACTTAACG</t>
  </si>
  <si>
    <t>TAGTGAACGCCTAGTATGG</t>
  </si>
  <si>
    <t>GATCTTGATGTTGTTGACG</t>
  </si>
  <si>
    <t>()(ATG_36_47)MSQ-M01247R:134:000000000-AGGC8:1:1111:10667:11669</t>
  </si>
  <si>
    <t>TGCAGTAGTGAACGCCTAGTATGGAATATGTGAAATTAGACTGCATAGAATGTAACGTTAGTT</t>
  </si>
  <si>
    <t>GGTTTCATACATTTTCGTTCCATCACTTCATCATTATCATCATCATCTTCGTCAACAACATCAAGATC</t>
  </si>
  <si>
    <t>ATATAGTACACACTGCTGAGG</t>
  </si>
  <si>
    <t>(AT_45_56)(AT_49_60)MSQ-M01247R:134:000000000-AGGC8:1:1108:13368:15806</t>
  </si>
  <si>
    <t>GATTGCAGCTGTTTCGTTCTAGTGTTGAACTCCTCAGCAGTGTGTACTATATATATATATCTCAGATC</t>
  </si>
  <si>
    <t>TAGTTTAAAACATGGAGTCG</t>
  </si>
  <si>
    <t>()(TGCG_5_20)MSQ-M01247R:134:000000000-AGGC8:1:2109:15760:9942</t>
  </si>
  <si>
    <t>TGCAGTAGCTGCTTCGATAGTTTAAAACATGGAGTCGCGCTGTTTATTGGAACACACAAGTTG</t>
  </si>
  <si>
    <t>TGTGTGCGTGCGTGCGTGCGTGGGTGAGTATCAGATGAGTGAATGATGCAGTGACCTAATGAGTGATC</t>
  </si>
  <si>
    <t>()(ATTG_8_19)MSQ-M01247R:134:000000000-AGGC8:1:2110:9361:11725</t>
  </si>
  <si>
    <t>(ACAG_37_52)()MSQ-M01247R:134:000000000-AGGC8:1:1102:26467:7148</t>
  </si>
  <si>
    <t>TATATCCAAGACACTTCTTCC</t>
  </si>
  <si>
    <t>GGCAATCGAGTAATTAGG</t>
  </si>
  <si>
    <t>TATATCCATCCATCCAGC</t>
  </si>
  <si>
    <t>(ATGG_9_20)(ATGG_2_13)MSQ-M01247R:134:000000000-AGGC8:1:2108:23255:6766</t>
  </si>
  <si>
    <t>()(ACAG_1_16)MSQ-M01247R:134:000000000-AGGC8:1:2112:19595:16699</t>
  </si>
  <si>
    <t>(TG_48_61)()MSQ-M01247R:134:000000000-AGGC8:1:2106:17013:7179</t>
  </si>
  <si>
    <t>TATCTGTTTTCCAAAATGC</t>
  </si>
  <si>
    <t>(TCCC_41_52)(AGTC_50_65)MSQ-M01247R:134:000000000-AGGC8:1:2102:24925:13722</t>
  </si>
  <si>
    <t>TATGAATCAGTGTCATCACC</t>
  </si>
  <si>
    <t>()(AAAT_11_22)MSQ-M01247R:134:000000000-AGGC8:1:1105:6081:18226</t>
  </si>
  <si>
    <t>TCTTTTTAGAAAATAAATAAATACGGCCCAGTAATCAGCTCTGATAAGTGAGAATTCGGTAAGCGATC</t>
  </si>
  <si>
    <t>CTACGAAAAGCATCATCC</t>
  </si>
  <si>
    <t>(ATTG_41_56)()MSQ-M01247R:134:000000000-AGGC8:1:1101:20673:1536</t>
  </si>
  <si>
    <t>TGCAGGCAGATTTTTATGCATATTACCGTTTACGTTTATCAATCAATCAATCAATCCCTGTTA</t>
  </si>
  <si>
    <t>TCCGGAGTATCTTACGCAGACAGCTGTATATAAACACTTAGTCTTTTGGATGATGCTTTTCGTAGATC</t>
  </si>
  <si>
    <t>TATGGAATCTCTAGAAATGG</t>
  </si>
  <si>
    <t>()(ACAG_5_16)MSQ-M01247R:134:000000000-AGGC8:1:1112:22037:15178</t>
  </si>
  <si>
    <t>ATGTTAAACCTACTGTTGGC</t>
  </si>
  <si>
    <t>TATGGACTTAAATTAATCCTCC</t>
  </si>
  <si>
    <t>()(TTG_3_14)MSQ-M01247R:134:000000000-AGGC8:1:2113:13646:22748</t>
  </si>
  <si>
    <t>(AAG_36_47)()MSQ-M01247R:134:000000000-AGGC8:1:2108:14193:1705</t>
  </si>
  <si>
    <t>TATTGTGATACCAAGTAAACG</t>
  </si>
  <si>
    <t>GATATGACTATTCATCGAACC</t>
  </si>
  <si>
    <t>TATTTCGTACATGTCAATGG</t>
  </si>
  <si>
    <t>CTATTTTGAATACTACTAGTGTAACC</t>
  </si>
  <si>
    <t>TATTTTATATCTCCAACTCG</t>
  </si>
  <si>
    <t>AAAGCTGACATAAAGACG</t>
  </si>
  <si>
    <t>TCAACAACTAGTTACGAGACC</t>
  </si>
  <si>
    <t>TCACGTAGTCTGTGAAATCC</t>
  </si>
  <si>
    <t>GTTACAATTGATTTCTCATACG</t>
  </si>
  <si>
    <t>(TCCC_33_44)()MSQ-M01247R:134:000000000-AGGC8:1:1117:17389:8132</t>
  </si>
  <si>
    <t>(TG_43_62)(TG_1_16_AG_17_50)MSQ-M01247R:134:000000000-AGGC8:1:1111:16868:11759</t>
  </si>
  <si>
    <t>TCAGACTTTGAGTAGCTGC</t>
  </si>
  <si>
    <t>TCCTATATCTCCATACCTACG</t>
  </si>
  <si>
    <t>()(AT_31_42)MSQ-M01247R:134:000000000-AGGC8:1:2101:5154:16621</t>
  </si>
  <si>
    <t>TGCAGTCAGCAGTACGACTTCGCCCTCAGACTTTGAGTAGCTGCTTTTAGTCTCATTGTTCTC</t>
  </si>
  <si>
    <t>TTGATTGCATGGAATGTTCTGTTGAATTATTATATATATATAGTTCGTAGGTATGGAGATATAGGATC</t>
  </si>
  <si>
    <t>TCATATTCATAGATTCGACC</t>
  </si>
  <si>
    <t>()(TTTG_1_12)MSQ-M01247R:134:000000000-AGGC8:1:2104:12587:19522</t>
  </si>
  <si>
    <t>(ATG_40_51)()MSQ-M01247R:134:000000000-AGGC8:1:1102:12410:8931</t>
  </si>
  <si>
    <t>(AACCAT_31_48)()MSQ-M01247R:134:000000000-AGGC8:1:1106:26494:13557</t>
  </si>
  <si>
    <t>(TG_41_52)()MSQ-M01247R:134:000000000-AGGC8:1:1114:22891:17443</t>
  </si>
  <si>
    <t>()(AAG_1_27_ATG_28_39_ATG_43_66)MSQ-M01247R:134:000000000-AGGC8:1:1104:12333:5508</t>
  </si>
  <si>
    <t>TCCAAATCCTAATTACAGG</t>
  </si>
  <si>
    <t>GCCTGTAAATTGGTAAGC</t>
  </si>
  <si>
    <t>()(ATT_1_12)MSQ-M01247R:134:000000000-AGGC8:1:2111:16141:8475</t>
  </si>
  <si>
    <t>TGCAGGATTTTCAAATACCGCACTCCAAATCCTAATTACAGGTGCATCTGTCCACCTAAAGTT</t>
  </si>
  <si>
    <t>AATAATAATAATAACTATTCTCAAGCAGCATTTTGTGAATGAGAGCTTACCAATTTACAGGCATGATC</t>
  </si>
  <si>
    <t>TCCACGTAAAGTAACATGC</t>
  </si>
  <si>
    <t>(ATTG_32_43)()MSQ-M01247R:134:000000000-AGGC8:1:1106:14222:17575</t>
  </si>
  <si>
    <t>(AGTT_36_47)(AGTT_18_29)MSQ-M01247R:134:000000000-AGGC8:1:2117:10471:16278</t>
  </si>
  <si>
    <t>TCCAGGACTACATAGAGTGG</t>
  </si>
  <si>
    <t>ATCTTGGAGATTGTGTGC</t>
  </si>
  <si>
    <t>(TGG_38_49)()MSQ-M01247R:134:000000000-AGGC8:1:2113:8385:13700</t>
  </si>
  <si>
    <t>TCCTAGCGAATGTAGTAACC</t>
  </si>
  <si>
    <t>()(ATT_36_47)MSQ-M01247R:134:000000000-AGGC8:1:2113:18416:4337</t>
  </si>
  <si>
    <t>()(ACC_10_21)MSQ-M01247R:134:000000000-AGGC8:1:2102:21079:13785</t>
  </si>
  <si>
    <t>TCCTTGACTGTATCATATTCC</t>
  </si>
  <si>
    <t>()(ATTT_10_29)MSQ-M01247R:134:000000000-AGGC8:1:2113:24038:16053</t>
  </si>
  <si>
    <t>TCGTACTGCTACTACTATGACC</t>
  </si>
  <si>
    <t>GAAGTGAGATTTGTTGACG</t>
  </si>
  <si>
    <t>(ACC_28_39)()MSQ-M01247R:134:000000000-AGGC8:1:2115:8520:9795</t>
  </si>
  <si>
    <t>TGCAGCTCGTACTGCTACTACTATGACCACCACCACCACGACAACTAGCACTTCTGTACGGTC</t>
  </si>
  <si>
    <t>ATATTACGTACAGGAAGAATAGATTCGTCAACAAATCTCACTTCTACTAGTACAAACGCTTCAAGATC</t>
  </si>
  <si>
    <t>()(ATTT_10_21)MSQ-M01247R:134:000000000-AGGC8:1:1119:17442:11351</t>
  </si>
  <si>
    <t>TCTAATGTAATGCTCTAAATGG</t>
  </si>
  <si>
    <t>AGTTTTACTTCATATCATTCTGC</t>
  </si>
  <si>
    <t>TCTAGTGTGAAGACGTGACC</t>
  </si>
  <si>
    <t>CGTCACCACTACCACTACC</t>
  </si>
  <si>
    <t>()(AAC_2_13)MSQ-M01247R:134:000000000-AGGC8:1:2102:16345:4616</t>
  </si>
  <si>
    <t>GGTTGTTGTTGTTATAGTGATGGTAGTGGTAGTGGTGACGGTGGTGGTTTTTTTTGTATAAGATGATC</t>
  </si>
  <si>
    <t>()(TTTG_25_36)MSQ-M01247R:134:000000000-AGGC8:1:1114:11187:23831</t>
  </si>
  <si>
    <t>(TG_42_63)()MSQ-M01247R:134:000000000-AGGC8:1:2106:18066:15633</t>
  </si>
  <si>
    <t>TCTCATGATATGATGACGG</t>
  </si>
  <si>
    <t>()(ATGG_13_24)MSQ-M01247R:134:000000000-AGGC8:1:2105:23818:3861</t>
  </si>
  <si>
    <t>(TTTG_40_51)()MSQ-M01247R:134:000000000-AGGC8:1:2111:27131:16102</t>
  </si>
  <si>
    <t>TCTCTTTACTCGTTCTTTCC</t>
  </si>
  <si>
    <t>GTCAATTTGCTTTTCAGG</t>
  </si>
  <si>
    <t>()(ATC_23_34)MSQ-M01247R:134:000000000-AGGC8:1:2107:18066:17448</t>
  </si>
  <si>
    <t>(TG_39_62)()MSQ-M01247R:134:000000000-AGGC8:1:2114:13574:13286</t>
  </si>
  <si>
    <t>TCTGTAACACATTAAAATGC</t>
  </si>
  <si>
    <t>GCTGTAAGTATTAAATGTGG</t>
  </si>
  <si>
    <t>(AAATT_42_56)()MSQ-M01247R:134:000000000-AGGC8:1:1116:9374:11461</t>
  </si>
  <si>
    <t>()(AGTC_6_25)MSQ-M01247R:134:000000000-AGGC8:1:1114:11413:11638</t>
  </si>
  <si>
    <t>TCAAGAGATAAATACTGTCCC</t>
  </si>
  <si>
    <t>(ATTT_49_60)()MSQ-M01247R:134:000000000-AGGC8:1:1105:9166:18967</t>
  </si>
  <si>
    <t>GTTTATTCGTTTTAGGAATATTGTCAGTTATGTAGGGACAGTATTTATCTCTTGATTTTATTTTGATC</t>
  </si>
  <si>
    <t>(ATGC_34_45)()MSQ-M01247R:134:000000000-AGGC8:1:1104:16165:20099</t>
  </si>
  <si>
    <t>TCTTAGTCCTATCTTTAACTATAACC</t>
  </si>
  <si>
    <t>GATCTTGTCATGCTAAGGG</t>
  </si>
  <si>
    <t>()(ACACG_4_18)MSQ-M01247R:134:000000000-AGGC8:1:2101:24514:11566</t>
  </si>
  <si>
    <t>TCTTCTAATTATTGAGGTCAGC</t>
  </si>
  <si>
    <t>TCGTACATGAACTTGTTAAGG</t>
  </si>
  <si>
    <t>(ATT_49_63)()MSQ-M01247R:134:000000000-AGGC8:1:1104:11813:9272</t>
  </si>
  <si>
    <t>(ATT_27_41)(ATT_16_30)MSQ-M01247R:134:000000000-AGGC8:1:1105:18599:14851</t>
  </si>
  <si>
    <t>TCTTGTCTGACTTCAATTCC</t>
  </si>
  <si>
    <t>GTTTCCATACACACAGTACG</t>
  </si>
  <si>
    <t>()(AGTT_21_32)MSQ-M01247R:134:000000000-AGGC8:1:2110:18130:7602</t>
  </si>
  <si>
    <t>TGCAGTTCATCCAAAGGGCTATCCATTCTTTTCTTGTCTGACTTCAATTCCTGAAGCAATGTG</t>
  </si>
  <si>
    <t>AGGATATTTGCTTGATGTATTAGTTAGTTAGTTTTACGTACTGTGTGTATGGAAACATTATTTTGATC</t>
  </si>
  <si>
    <t>TCTTTACCTATATTTGCTGC</t>
  </si>
  <si>
    <t>ATCTGATGTAGATATGAAGGC</t>
  </si>
  <si>
    <t>()(AAGGC_25_39)MSQ-M01247R:134:000000000-AGGC8:1:1117:23547:16432</t>
  </si>
  <si>
    <t>()(AAAAG_9_23)MSQ-M01247R:134:000000000-AGGC8:1:1109:10513:24712</t>
  </si>
  <si>
    <t>()(TTTG_17_28)MSQ-M01247R:134:000000000-AGGC8:1:1111:17632:10803</t>
  </si>
  <si>
    <t>TCTTTTAAAAGCTGTGTCC</t>
  </si>
  <si>
    <t>GTATTCAAGTCTTGATAGGC</t>
  </si>
  <si>
    <t>()(ACAG_1_12)MSQ-M01247R:134:000000000-AGGC8:1:2106:5963:22276</t>
  </si>
  <si>
    <t>TGCAGTCTTTTAAAAGCTGTGTCCAAATGTTTCATGTGTGTTTGCTCGTCTGGGCTTGCTATC</t>
  </si>
  <si>
    <t>CTGTCTGTCTGTCTGATAATTTAAAGTCATACAAGTGCCTATCAAGACTTGAATACAGTCATCAGATC</t>
  </si>
  <si>
    <t>GAAACATTATAGTATTCGGC</t>
  </si>
  <si>
    <t>(ATT_37_51)()MSQ-M01247R:134:000000000-AGGC8:1:1104:17170:4105</t>
  </si>
  <si>
    <t>GCCGACTGAATTGCTACGACTGAGCGGTTACTGGAGTGCCGAATACTATAATGTTTCTTCTACCGATC</t>
  </si>
  <si>
    <t>TGAAAGATGAATTTTACAGG</t>
  </si>
  <si>
    <t>CATCTAGAGGTTGTATACAGG</t>
  </si>
  <si>
    <t>()(ATT_15_29)MSQ-M01247R:134:000000000-AGGC8:1:1106:19439:9629</t>
  </si>
  <si>
    <t>TGCAGCTCAGATGAAATGAAAGATGAATTTTACAGGAAGCCTTATGTAAAGCTAAGCGCACTG</t>
  </si>
  <si>
    <t>GTTTACAAGTAACCATTATTATTATTATTTTTTTCTATTTTGATTGTCCTGTATACAACCTCTAGATG</t>
  </si>
  <si>
    <t>TGAAATTAGTGATAGGGAGC</t>
  </si>
  <si>
    <t>GCTGATTTGTCAAGAAACC</t>
  </si>
  <si>
    <t>TGAAATTCCAGAACATAGC</t>
  </si>
  <si>
    <t>TTAATTAGGTCGTTGTAAGG</t>
  </si>
  <si>
    <t>(TTTG_44_55)()MSQ-M01247R:134:000000000-AGGC8:1:2119:25074:3418</t>
  </si>
  <si>
    <t>(AGG_43_63)()MSQ-M01247R:134:000000000-AGGC8:1:1114:5404:16328</t>
  </si>
  <si>
    <t>TGACAATGACTGTGACAGG</t>
  </si>
  <si>
    <t>ATGGTGATGATAATGATTCG</t>
  </si>
  <si>
    <t>()(ATG_1_12)MSQ-M01247R:134:000000000-AGGC8:1:2105:23752:20321</t>
  </si>
  <si>
    <t>TGCAGCCAATAACTGACAATGACTGTGACAGGACAACAAATGTAAACCAGGAATCACTATATA</t>
  </si>
  <si>
    <t>ACTCTCCATCAGTATGAAGC</t>
  </si>
  <si>
    <t>(AATG_33_44)()MSQ-M01247R:134:000000000-AGGC8:1:1101:26949:12264</t>
  </si>
  <si>
    <t>AGCTTCATACTGATGGAGAGTGAAATTTGTCACTCGTTCATGACCTTGATGGTGTGTAAAAATTGATC</t>
  </si>
  <si>
    <t>(TG_45_56)()MSQ-M01247R:134:000000000-AGGC8:1:2103:5956:13295</t>
  </si>
  <si>
    <t>(TTG_34_48)()MSQ-M01247R:134:000000000-AGGC8:1:2117:26510:9797</t>
  </si>
  <si>
    <t>TGAGATATGGGTCATTGG</t>
  </si>
  <si>
    <t>()(ATGG_1_20)MSQ-M01247R:134:000000000-AGGC8:1:2101:19141:10505</t>
  </si>
  <si>
    <t>(AG_41_52)()MSQ-M01247R:134:000000000-AGGC8:1:1112:23819:17174</t>
  </si>
  <si>
    <t>(TG_33_46_TG_48_63)()MSQ-M01247R:134:000000000-AGGC8:1:1102:27888:8578</t>
  </si>
  <si>
    <t>GATCAACATTGACTAAGCC</t>
  </si>
  <si>
    <t>(ATT_46_60)()MSQ-M01247R:134:000000000-AGGC8:1:1101:20428:21935</t>
  </si>
  <si>
    <t>GTACGTTGCTAAATTGAATCAGTTTATACTACTTATAATTTGTAAGTATGGCTTAGTCAATGTTGATC</t>
  </si>
  <si>
    <t>ACACAAATGAGATGATTGG</t>
  </si>
  <si>
    <t>(ATG_52_63)()MSQ-M01247R:134:000000000-AGGC8:1:1104:27372:8221</t>
  </si>
  <si>
    <t>TGATACGACATCGACATCACTCGCCTGTCACCTCTCAAACACACCAATCATCTCATTTGTGTGCGATC</t>
  </si>
  <si>
    <t>(TG_35_62)()MSQ-M01247R:134:000000000-AGGC8:1:1116:19514:3915</t>
  </si>
  <si>
    <t>(TG_35_52)()MSQ-M01247R:134:000000000-AGGC8:1:1110:15545:4504</t>
  </si>
  <si>
    <t>TGCAGAAAGTGTAACAGG</t>
  </si>
  <si>
    <t>TGCAGAATAACAAGTATCC</t>
  </si>
  <si>
    <t>TGCAGAATAATCTTTAGGG</t>
  </si>
  <si>
    <t>ACATACACACTGTGGTTAGG</t>
  </si>
  <si>
    <t>(TTTG_21_32)()MSQ-M01247R:134:000000000-AGGC8:1:1107:24774:14596</t>
  </si>
  <si>
    <t>GTTGGTCACATGCAATGCATGTCCTAACCACAGTGTGTATGTGGGGGGGGGGAATCTACAACCCGATC</t>
  </si>
  <si>
    <t>()(ATC_17_28)MSQ-M01247R:134:000000000-AGGC8:1:2110:17676:5928</t>
  </si>
  <si>
    <t>(AACC_45_56)()MSQ-M01247R:134:000000000-AGGC8:1:2109:13072:7160</t>
  </si>
  <si>
    <t>TGCAGAGATAACACTACCG</t>
  </si>
  <si>
    <t>CTATCTATCTATCTAACTATCTATCCC</t>
  </si>
  <si>
    <t>()(ATAG_1_24_ATCT_43_66)MSQ-M01247R:134:000000000-AGGC8:1:1106:17021:18015</t>
  </si>
  <si>
    <t>TGCAGAGATTATATAACTGG</t>
  </si>
  <si>
    <t>CTGGTTGATCAATTAAGC</t>
  </si>
  <si>
    <t>(TTTG_25_36)()MSQ-M01247R:134:000000000-AGGC8:1:1106:18382:7143</t>
  </si>
  <si>
    <t>(AAAC_18_41)()MSQ-M01247R:134:000000000-AGGC8:1:2113:23722:9395</t>
  </si>
  <si>
    <t>TGCAGAGTTCGATATACC</t>
  </si>
  <si>
    <t>CATGGACTAGGAGAAAGG</t>
  </si>
  <si>
    <t>(ACT_28_51)()MSQ-M01247R:134:000000000-AGGC8:1:1101:23105:20171</t>
  </si>
  <si>
    <t>TGCAGAGTTCGATATACCAAAATAGAATAGTAGTAGTAGTAGTAGTAGTAGAAGATGTGGTTT</t>
  </si>
  <si>
    <t>TATGTGCTCTTCATCCTTTTCATGTCTATCTCCTGTTCCTTTCTCCTAGTCCATGTCATCCCATGATC</t>
  </si>
  <si>
    <t>TGCAGATAACAATATTAGC</t>
  </si>
  <si>
    <t>CATTCCTTATATGATTATGG</t>
  </si>
  <si>
    <t>(ATT_20_34)()MSQ-M01247R:134:000000000-AGGC8:1:1114:24185:22108</t>
  </si>
  <si>
    <t>TAGTATTTGTGGTAGCCATAATCATATAAGGAATGTTAATTATCTTTCTGATGTTGATTATGTGGACT</t>
  </si>
  <si>
    <t>(ACT_40_51)()MSQ-M01247R:134:000000000-AGGC8:1:1101:4868:20128</t>
  </si>
  <si>
    <t>ACATACTCCACCAAAACAATGTGACAAAGGAAATGAGCAGACAGACACACAAGAGTGGGAAATAGATC</t>
  </si>
  <si>
    <t>(ATAC_33_44)()MSQ-M01247R:134:000000000-AGGC8:1:2112:25917:7372</t>
  </si>
  <si>
    <t>(ACAG_38_57)(ACAG_34_45)MSQ-M01247R:134:000000000-AGGC8:1:1109:22703:7611</t>
  </si>
  <si>
    <t>(TG_24_35)()MSQ-M01247R:134:000000000-AGGC8:1:1102:10380:9278</t>
  </si>
  <si>
    <t>(AAAT_47_58)()MSQ-M01247R:134:000000000-AGGC8:1:1119:18231:10440</t>
  </si>
  <si>
    <t>TGCAGCATATAATCTTAGG</t>
  </si>
  <si>
    <t>()(ATTT_16_27)MSQ-M01247R:134:000000000-AGGC8:1:2116:23042:10598</t>
  </si>
  <si>
    <t>()(TGG_17_28)MSQ-M01247R:134:000000000-AGGC8:1:2105:13991:7809</t>
  </si>
  <si>
    <t>(ACTT_52_63)()MSQ-M01247R:134:000000000-AGGC8:1:1118:23937:7843</t>
  </si>
  <si>
    <t>(TTG_30_47)(TG_25_50)MSQ-M01247R:134:000000000-AGGC8:1:1101:21639:6930</t>
  </si>
  <si>
    <t>TGCAGTAAATCTACTCAAGG</t>
  </si>
  <si>
    <t>CAATTCAAGTACCTCAGC</t>
  </si>
  <si>
    <t>(ATC_35_52)()MSQ-M01247R:134:000000000-AGGC8:1:2109:2493:14892</t>
  </si>
  <si>
    <t>TGCAGTAAGGTATTTCCC</t>
  </si>
  <si>
    <t>TGCAGTAATCTATACACGC</t>
  </si>
  <si>
    <t>(ACTT_22_49)()MSQ-M01247R:134:000000000-AGGC8:1:1111:10807:3186</t>
  </si>
  <si>
    <t>TGCAGTAGTAGTAGTAGTAGTAGG</t>
  </si>
  <si>
    <t>(ACT_4_21_AGG_39_50)()MSQ-M01247R:134:000000000-AGGC8:1:1111:29506:13054</t>
  </si>
  <si>
    <t>TGCAGTAGTCCTTCCTCC</t>
  </si>
  <si>
    <t>AATGCAATGGATAGATAAGC</t>
  </si>
  <si>
    <t>()(ACAG_1_12)MSQ-M01247R:134:000000000-AGGC8:1:2105:7270:9849</t>
  </si>
  <si>
    <t>()(ATT_6_17)MSQ-M01247R:134:000000000-AGGC8:1:1114:10131:17383</t>
  </si>
  <si>
    <t>TGCAGTCAGTAGTTAAGC</t>
  </si>
  <si>
    <t>ATGTAATCTGGTGATTGC</t>
  </si>
  <si>
    <t>(AAAC_18_29)()MSQ-M01247R:134:000000000-AGGC8:1:1109:24446:7976</t>
  </si>
  <si>
    <t>TCGTTGCTCAATAGCAAAGTTATAAGCAATCACCAGATTACATTACTGGACCATTGCAGCAGACGATC</t>
  </si>
  <si>
    <t>TGCAGTCATTTATTCTAGC</t>
  </si>
  <si>
    <t>ATAATTAGAGACCTTGAACG</t>
  </si>
  <si>
    <t>(ATT_25_39)()MSQ-M01247R:134:000000000-AGGC8:1:2101:7403:8165</t>
  </si>
  <si>
    <t>TGCAGTCATTTATTCTAGCTGTAATTATTATTATTATTAGTAGTAGCAGTATTTTACAGACGT</t>
  </si>
  <si>
    <t>CATTGCAAACGATTTTGGGCCATGTCGTTCAAGGTCTCTAATTATTGATGACTTTCGTCTCGCGGATC</t>
  </si>
  <si>
    <t>TGCAGTCTAAATAGCTTGG</t>
  </si>
  <si>
    <t>(TG_50_63)()MSQ-M01247R:134:000000000-AGGC8:1:2108:10193:11433</t>
  </si>
  <si>
    <t>(AG_27_44)()MSQ-M01247R:134:000000000-AGGC8:1:1101:7128:14398</t>
  </si>
  <si>
    <t>TGGATATTTCGTCTCAAGCCTTAATTTCAACTCAAATTTCGTTTATCATCTAATATATATGACTGATC</t>
  </si>
  <si>
    <t>TGCAGTGATGATATTGCC</t>
  </si>
  <si>
    <t>TTTCAGTACTACTGTGTCTGTAGG</t>
  </si>
  <si>
    <t>()(AGTC_10_25)MSQ-M01247R:134:000000000-AGGC8:1:1110:9783:22090</t>
  </si>
  <si>
    <t>TGCAGTGATGATATTGCCGGAACGAAAACAGTCAGTGATGACAATGATATAGACAGTCTAATC</t>
  </si>
  <si>
    <t>TACGTTGTAACTGACTGACTGACTGAATCCTACAGACACAGTAGTACTGAAAGCAAACTACATTGATC</t>
  </si>
  <si>
    <t>(TG_30_63)()MSQ-M01247R:134:000000000-AGGC8:1:2118:18107:22088</t>
  </si>
  <si>
    <t>TGCAGTTAATCACTATTAAGC</t>
  </si>
  <si>
    <t>AATAAAACGTGTAGCATCC</t>
  </si>
  <si>
    <t>()(ATAG_17_28)MSQ-M01247R:134:000000000-AGGC8:1:2108:3031:13316</t>
  </si>
  <si>
    <t>TGCAGTTAATCACTATTAAGCTAATACTGTTACTGAATTTAGATTTACTAGCAAACATTATGT</t>
  </si>
  <si>
    <t>GCACTCAAGTCAGATATAGATAGATAGACATAACGGCAAGGATGCTACACGTTTTATTCAGGAGGATC</t>
  </si>
  <si>
    <t>TGCAGTTATATAGTGTTATGC</t>
  </si>
  <si>
    <t>AGGACTAACTATAAATAAAGGC</t>
  </si>
  <si>
    <t>(AATT_39_50)()MSQ-M01247R:134:000000000-AGGC8:1:1101:8871:17838</t>
  </si>
  <si>
    <t>TGCAGTTCACAGTAAGGG</t>
  </si>
  <si>
    <t>GGAGCTAGAAACAGAGTTAGG</t>
  </si>
  <si>
    <t>(ATTG_29_40)()MSQ-M01247R:134:000000000-AGGC8:1:2107:12564:24425</t>
  </si>
  <si>
    <t>TGCAGTTCACTGTAAGGG</t>
  </si>
  <si>
    <t>TGAAGACAAACATAAAGTGG</t>
  </si>
  <si>
    <t>(ATTG_29_40)()MSQ-M01247R:134:000000000-AGGC8:1:1102:6429:7033</t>
  </si>
  <si>
    <t>TCTTTCCAAAGTGCTTTTCATCCACTTTATGTTTGTCTTCAATTCCCGATGCAGTGTATTCTTGGATC</t>
  </si>
  <si>
    <t>()(TTTG_13_24)MSQ-M01247R:134:000000000-AGGC8:1:1102:5892:10624</t>
  </si>
  <si>
    <t>()(AAAC_6_25)MSQ-M01247R:134:000000000-AGGC8:1:1117:29428:14175</t>
  </si>
  <si>
    <t>TGCAGTTCTGTTTAAAGG</t>
  </si>
  <si>
    <t>CGTGAGCTTCATATATCG</t>
  </si>
  <si>
    <t>(ACTG_25_36)()MSQ-M01247R:134:000000000-AGGC8:1:2117:9773:12193</t>
  </si>
  <si>
    <t>TGCAGTTCTGTTTAAAGGGTGCTTGTCAGTCAGTCAGGATGCTTGTGATTCACACTTTATTGC</t>
  </si>
  <si>
    <t>CAAGAAGCCTGGTGTCAGTAAAACGATATATGAAGCTCACGACACGGCAGTCGCTAACATTCAAGATC</t>
  </si>
  <si>
    <t>TGCAGTTCTTATCAATACG</t>
  </si>
  <si>
    <t>GTAGTAGTAGTGATAACAATAGTAATCG</t>
  </si>
  <si>
    <t>(ACT_35_46)(ACT_26_37)MSQ-M01247R:134:000000000-AGGC8:1:1104:5269:7809</t>
  </si>
  <si>
    <t>TATCAATACGATTACTATTGTTATCACTACTACTACTAAATGAAAGAAATTAACGGGACAAATGGATG</t>
  </si>
  <si>
    <t>TGCATATTACCGTTTACG</t>
  </si>
  <si>
    <t>TGTCTATATACAGCTGTCTGC</t>
  </si>
  <si>
    <t>(ATTG_38_53)()MSQ-M01247R:134:000000000-AGGC8:1:2119:10630:13607</t>
  </si>
  <si>
    <t>GTATCTGGCCAACGTATCCGGAGTATCTTACGCAGACAGCTGTATATAGACACTTAGTTTTTTGGATG</t>
  </si>
  <si>
    <t>TGGAAGTTGATTTATTATCG</t>
  </si>
  <si>
    <t>TGGCTTAATGATAATTTCC</t>
  </si>
  <si>
    <t>GATCTTAAAGTGAGATCCG</t>
  </si>
  <si>
    <t>()(TG_7_18)MSQ-M01247R:134:000000000-AGGC8:1:1107:16163:18230</t>
  </si>
  <si>
    <t>ACACAAACACACACACACAAGTATAATACTAATTGACCCTGACCTCGGATCTCACTTTAAGATCGGAA</t>
  </si>
  <si>
    <t>(TGCC_45_56)()MSQ-M01247R:134:000000000-AGGC8:1:1105:12792:12108</t>
  </si>
  <si>
    <t>TGGGATATTGACTAGTTCG</t>
  </si>
  <si>
    <t>(AAATG_49_63)()MSQ-M01247R:134:000000000-AGGC8:1:1104:21451:6386</t>
  </si>
  <si>
    <t>TACAAAAACGTAGTTTCTCGTGGTTTACTCAGATTCACAGGACTTATCCAAAGAAATGTTGAAAGATC</t>
  </si>
  <si>
    <t>(ATAC_41_60)()MSQ-M01247R:134:000000000-AGGC8:1:1110:7347:7747</t>
  </si>
  <si>
    <t>()(ACAG_18_29)MSQ-M01247R:134:000000000-AGGC8:1:1116:23983:15220</t>
  </si>
  <si>
    <t>()(TTG_3_14)MSQ-M01247R:134:000000000-AGGC8:1:2103:16731:22435</t>
  </si>
  <si>
    <t>(TG_29_52)()MSQ-M01247R:134:000000000-AGGC8:1:1104:14404:5346</t>
  </si>
  <si>
    <t>()(ACAG_19_30_ACAG_50_61)MSQ-M01247R:134:000000000-AGGC8:1:1119:14566:12884</t>
  </si>
  <si>
    <t>AAATATTGAGTTCTTCATGG</t>
  </si>
  <si>
    <t>()(ATC_2_22)MSQ-M01247R:134:000000000-AGGC8:1:1109:13379:13772</t>
  </si>
  <si>
    <t>TTCATCATCATCATCATCATCAACCATGAAGAACTCAATATTTGCTTTCATTCTATACTATTATGGAT</t>
  </si>
  <si>
    <t>TGTATATACGTCGTCTAAGACC</t>
  </si>
  <si>
    <t>()(AACT_3_14)MSQ-M01247R:134:000000000-AGGC8:1:2101:23961:6765</t>
  </si>
  <si>
    <t>()(TTTG_29_40)MSQ-M01247R:134:000000000-AGGC8:1:1114:19908:20870</t>
  </si>
  <si>
    <t>()(TTTGG_8_22)MSQ-M01247R:134:000000000-AGGC8:1:2102:8021:12222</t>
  </si>
  <si>
    <t>()(ATC_23_34)MSQ-M01247R:134:000000000-AGGC8:1:1119:9426:19539</t>
  </si>
  <si>
    <t>TGTGATGTGATCTGAATGG</t>
  </si>
  <si>
    <t>GTCTTGGTTACGATCAGG</t>
  </si>
  <si>
    <t>(AAGGAT_25_42)()MSQ-M01247R:134:000000000-AGGC8:1:2114:12318:13585</t>
  </si>
  <si>
    <t>TGCAGTGTGATGTGATCTGAATGGATAAGGATAAGGATAAGGTTGCATTGCCCTGTAGCCTGG</t>
  </si>
  <si>
    <t>ACCACTACGCCGAGCTGACCACTGCCCTGATCGTAACCAAGACCGTGAACAAGCAACAGCATGCGATC</t>
  </si>
  <si>
    <t>()(ATT_36_47)MSQ-M01247R:134:000000000-AGGC8:1:2118:22204:11509</t>
  </si>
  <si>
    <t>TGTGTATAGAGTTATTGGCG</t>
  </si>
  <si>
    <t>TCGATAGTCTCACAATTCC</t>
  </si>
  <si>
    <t>()(ATG_1_18)MSQ-M01247R:134:000000000-AGGC8:1:1104:4475:15113</t>
  </si>
  <si>
    <t>TGCAGCGATAACCATTAGTTCTATGCACTTTGTGTATAGAGTTATTGGCGTACAACTTTGAGC</t>
  </si>
  <si>
    <t>TCATCATCATCATCATCATCGTGTTTAGTAAGTGTATCATCAGGAATTGTGAGACTATCGAGTTGATC</t>
  </si>
  <si>
    <t>(TG_48_63)()MSQ-M01247R:134:000000000-AGGC8:1:2110:13396:22548</t>
  </si>
  <si>
    <t>AGTAACATTGATGATCTGAGC</t>
  </si>
  <si>
    <t>()(ACAG_13_24)MSQ-M01247R:134:000000000-AGGC8:1:1118:16580:7635</t>
  </si>
  <si>
    <t>TGCGTTGTATCTGTCTGTCTGTCTACAATTGCTCAGATCATCAATGTTACTGATTAACGGTAGAGATC</t>
  </si>
  <si>
    <t>TGTGTTTTCTTATATGGGC</t>
  </si>
  <si>
    <t>()(ATT_16_27)MSQ-M01247R:134:000000000-AGGC8:1:1101:24201:6953</t>
  </si>
  <si>
    <t>ACAGGGTACATTATCATTATTATTATTGTAGGATATGTTTAAATCCACAGATAACCTTTCAAGCGATC</t>
  </si>
  <si>
    <t>()(ACAG_1_16)MSQ-M01247R:134:000000000-AGGC8:1:2107:26917:9319</t>
  </si>
  <si>
    <t>TTAAGTGTCATATACTTGTCAGG</t>
  </si>
  <si>
    <t>ATAACCTGAATGAAAATTGG</t>
  </si>
  <si>
    <t>(AGGG_50_61)()MSQ-M01247R:134:000000000-AGGC8:1:1105:10916:21830</t>
  </si>
  <si>
    <t>TTCGTATAACTAAATGTAAACTGGCGGAGGGTCGACCAATTTTCATTCAGGTTATCTAAACTTCGATC</t>
  </si>
  <si>
    <t>(ACTG_52_63)()MSQ-M01247R:134:000000000-AGGC8:1:1102:26433:11357</t>
  </si>
  <si>
    <t>TTACATACTCACTTAGGTTGC</t>
  </si>
  <si>
    <t>CATTTTGTTTGTTTGTTCC</t>
  </si>
  <si>
    <t>()(AG_1_24_TTTG_37_48)MSQ-M01247R:134:000000000-AGGC8:1:2104:16498:12719</t>
  </si>
  <si>
    <t>TGCAGTTTACTTACATACTCACTTAGGTTGCAGTTTGTAAAACAGAAACTCAAAAGGTCTGGA</t>
  </si>
  <si>
    <t>TCTCTCTCTCTCTCTCTCTCTCTCTTTTCTCCAGGAACAAACAAACAAAATGAAACTGCATTCGGATC</t>
  </si>
  <si>
    <t>(TTG_52_63)()MSQ-M01247R:134:000000000-AGGC8:1:1105:10240:15131</t>
  </si>
  <si>
    <t>()(ATGT_23_34)MSQ-M01247R:134:000000000-AGGC8:1:2104:14226:11011</t>
  </si>
  <si>
    <t>GAATTCAACAAAGTGATAGG</t>
  </si>
  <si>
    <t>(AAG_49_60)()MSQ-M01247R:134:000000000-AGGC8:1:1108:3116:13301</t>
  </si>
  <si>
    <t>GATTACCTCCTATTATAGTTATATCGTTGACCTATCACTTTGTTGAATTCCTGTTTCCTTTCTAGATC</t>
  </si>
  <si>
    <t>()(ATT_6_17)MSQ-M01247R:134:000000000-AGGC8:1:1113:4757:5644</t>
  </si>
  <si>
    <t>TTAGATAAAACGTCAACTGG</t>
  </si>
  <si>
    <t>TTAGGGTGTTTTACAATGC</t>
  </si>
  <si>
    <t>TTATCTTGACATATTTTCGC</t>
  </si>
  <si>
    <t>()(ATT_7_21)MSQ-M01247R:134:000000000-AGGC8:1:1110:16481:2155</t>
  </si>
  <si>
    <t>TGCAGGCGTACTGCGTACGTTTGGAGTGGAAGTGTTCAGCTTAGGGTGTTTTACAATGCTTTA</t>
  </si>
  <si>
    <t>ACCCACTAATAATAATAATAAAGGCAGCGAAAATATGTCAAGATAAACTGAAGTCAGAAATATTGATC</t>
  </si>
  <si>
    <t>(AAC_47_61)()MSQ-M01247R:134:000000000-AGGC8:1:1111:8485:7279</t>
  </si>
  <si>
    <t>TTAGTACTTCATTGATTCTCTTCC</t>
  </si>
  <si>
    <t>ATCATCTTATCTTGTATACACCC</t>
  </si>
  <si>
    <t>()(AAC_20_31)MSQ-M01247R:134:000000000-AGGC8:1:1116:5150:10864</t>
  </si>
  <si>
    <t>()(ATT_31_45_AAG_49_66)MSQ-M01247R:134:000000000-AGGC8:1:1113:20899:15952</t>
  </si>
  <si>
    <t>TTATCTAACAATCATCCACC</t>
  </si>
  <si>
    <t>TCACATAACTGCATTCTCC</t>
  </si>
  <si>
    <t>(TG_50_63)()MSQ-M01247R:134:000000000-AGGC8:1:1101:8772:14375</t>
  </si>
  <si>
    <t>AGCAGATCAACAATTTCG</t>
  </si>
  <si>
    <t>()(ACT_3_14)MSQ-M01247R:134:000000000-AGGC8:1:1105:13691:18661</t>
  </si>
  <si>
    <t>TGGTAGTAGTAGTATCATTTTTTCGATGTTGTTCACGAAATTGTTGATCTGCTCGAATGAGAGCGATC</t>
  </si>
  <si>
    <t>TTCAACAAAATGGTTATAGG</t>
  </si>
  <si>
    <t>(ACC_37_48)()MSQ-M01247R:134:000000000-AGGC8:1:1116:21634:1770</t>
  </si>
  <si>
    <t>()(ACAG_13_24)MSQ-M01247R:134:000000000-AGGC8:1:2119:3283:16232</t>
  </si>
  <si>
    <t>(AAAT_39_50)()MSQ-M01247R:134:000000000-AGGC8:1:1101:7256:16039</t>
  </si>
  <si>
    <t>()(ATT_33_44)MSQ-M01247R:134:000000000-AGGC8:1:2110:16475:21531</t>
  </si>
  <si>
    <t>(AAAAC_26_40)()MSQ-M01247R:134:000000000-AGGC8:1:2109:21703:20277</t>
  </si>
  <si>
    <t>()(AAGG_1_12)MSQ-M01247R:134:000000000-AGGC8:1:1106:2687:15824</t>
  </si>
  <si>
    <t>TTCTAGAAATAATTTGCGG</t>
  </si>
  <si>
    <t>TGCATACTTATCATGTCTGG</t>
  </si>
  <si>
    <t>(AT_41_54)()MSQ-M01247R:134:000000000-AGGC8:1:1101:17215:10595</t>
  </si>
  <si>
    <t>TGCAGTTACAAGTCGATTTTCTAGAAATAATTTGCGGAGCATATATATATATATACTTAATAT</t>
  </si>
  <si>
    <t>CAGAAGGTAAGTGTGTTTATAACCAAAGGAGAGGCCAGACATGATAAGTATGCAGAGGTAGGTGGATC</t>
  </si>
  <si>
    <t>()(ACC_34_45)MSQ-M01247R:134:000000000-AGGC8:1:2110:13988:16761</t>
  </si>
  <si>
    <t>TTCTTATAAATAAGGCTGCC</t>
  </si>
  <si>
    <t>TTCTTGTGTAAGAGATGAGC</t>
  </si>
  <si>
    <t>TCTTTCTCTTTCGTTTGC</t>
  </si>
  <si>
    <t>TTGAAACTAAGTACTGTACGG</t>
  </si>
  <si>
    <t>CATCACTAGTGACTTATTTAAGC</t>
  </si>
  <si>
    <t>()(ATTG_13_24)MSQ-M01247R:134:000000000-AGGC8:1:1101:12355:21284</t>
  </si>
  <si>
    <t>TTGTCTGGTGAAATCTAGG</t>
  </si>
  <si>
    <t>(AAC_50_61)()MSQ-M01247R:134:000000000-AGGC8:1:1106:22189:18185</t>
  </si>
  <si>
    <t>CCTGACTCCGTGGAAGCCAACCGACACTTCTGTATACGAGCCTAGATTTCACCAGACAACAAACGATC</t>
  </si>
  <si>
    <t>TTGCTGGTCACTTATTAGC</t>
  </si>
  <si>
    <t>CACAAGCTTACGGTATGG</t>
  </si>
  <si>
    <t>(ATT_37_48)()MSQ-M01247R:134:000000000-AGGC8:1:1102:23682:2808</t>
  </si>
  <si>
    <t>GAACGAAGAAAAAAACCACAGACCATACCGTAAGCTTGTGGTTTGCACTATGAGGGAACCAAACGATC</t>
  </si>
  <si>
    <t>TTGCTGTATCAAATTCACC</t>
  </si>
  <si>
    <t>TCTTCCGATCTTTACAGG</t>
  </si>
  <si>
    <t>()(AGG_19_33)MSQ-M01247R:134:000000000-AGGC8:1:2107:21469:20972</t>
  </si>
  <si>
    <t>(TTTG_37_48)()MSQ-M01247R:134:000000000-AGGC8:1:2104:25073:7298</t>
  </si>
  <si>
    <t>TTGTATTGTTAGTATGATGCC</t>
  </si>
  <si>
    <t>TTTAACCATCCATCTATCTACC</t>
  </si>
  <si>
    <t>CTGTGCGTACATTCAAGG</t>
  </si>
  <si>
    <t>()(ATT_8_19)MSQ-M01247R:134:000000000-AGGC8:1:2104:22910:18901</t>
  </si>
  <si>
    <t>TGCAGTCATGTCTACGATATCCCATTCATACACTATTTAACCATCCATCTATCTACCTATCTA</t>
  </si>
  <si>
    <t>TATTATCATTATTATTATTCTAATTATTACAAAATCAACGTCACCATCCTTGAATGTACGCACAGATC</t>
  </si>
  <si>
    <t>()(TGG_17_28)MSQ-M01247R:134:000000000-AGGC8:1:2110:11188:21257</t>
  </si>
  <si>
    <t>TACTGTTGCTACAAAGTACG</t>
  </si>
  <si>
    <t>(ATG_34_45)()MSQ-M01247R:134:000000000-AGGC8:1:1107:14689:18203</t>
  </si>
  <si>
    <t>TTGATGGTGAAAGAAAGACAGAATAAGGTCCAACAGAAACGTACTTTGTAGCAACAGTATGAGTGATC</t>
  </si>
  <si>
    <t>()(TTG_3_20)MSQ-M01247R:134:000000000-AGGC8:1:2107:8379:22976</t>
  </si>
  <si>
    <t>TTTATACAGCATGTCATCG</t>
  </si>
  <si>
    <t>(ACTG_37_48)()MSQ-M01247R:134:000000000-AGGC8:1:2101:21343:13882</t>
  </si>
  <si>
    <t>TTTATGGTAGATTAAGACGG</t>
  </si>
  <si>
    <t>()(ATG_27_41)MSQ-M01247R:134:000000000-AGGC8:1:2107:23565:11903</t>
  </si>
  <si>
    <t>()(ATTT_16_27)MSQ-M01247R:134:000000000-AGGC8:1:2105:9595:16341</t>
  </si>
  <si>
    <t>()(ATTT_2_13)MSQ-M01247R:134:000000000-AGGC8:1:2112:18298:9154</t>
  </si>
  <si>
    <t>(TTTG_37_48)()MSQ-M01247R:134:000000000-AGGC8:1:2108:11130:6864</t>
  </si>
  <si>
    <t>()(AAC_2_13)MSQ-M01247R:134:000000000-AGGC8:1:1102:20630:17908</t>
  </si>
  <si>
    <t>()(ACAG_6_21)MSQ-M01247R:134:000000000-AGGC8:1:1103:5922:10418</t>
  </si>
  <si>
    <t>()(ACTCC_4_18)MSQ-M01247R:134:000000000-AGGC8:1:1116:18285:10095</t>
  </si>
  <si>
    <t>Primer sequences desgined from paired-end sequences of a single replicate of worm DNA.</t>
  </si>
  <si>
    <r>
      <rPr>
        <b/>
        <sz val="11"/>
        <color theme="1"/>
        <rFont val="Calibri"/>
        <family val="2"/>
        <scheme val="minor"/>
      </rPr>
      <t>S4 Table.</t>
    </r>
    <r>
      <rPr>
        <sz val="11"/>
        <color theme="1"/>
        <rFont val="Calibri"/>
        <family val="2"/>
        <scheme val="minor"/>
      </rPr>
      <t xml:space="preserve"> PCR primers for potentially amplifiable microsatellite Loc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#,##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center" wrapText="1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3"/>
  <sheetViews>
    <sheetView tabSelected="1" workbookViewId="0"/>
  </sheetViews>
  <sheetFormatPr defaultRowHeight="15" x14ac:dyDescent="0.25"/>
  <cols>
    <col min="1" max="1" width="37.7109375" style="2" bestFit="1" customWidth="1"/>
    <col min="2" max="2" width="10.42578125" style="6" customWidth="1"/>
    <col min="3" max="3" width="38.5703125" style="2" bestFit="1" customWidth="1"/>
    <col min="4" max="4" width="10.42578125" style="6" customWidth="1"/>
    <col min="5" max="5" width="10.42578125" style="3" customWidth="1"/>
    <col min="6" max="6" width="80.5703125" style="2" customWidth="1"/>
    <col min="7" max="7" width="89.7109375" style="2" bestFit="1" customWidth="1"/>
    <col min="8" max="8" width="91.28515625" style="2" bestFit="1" customWidth="1"/>
    <col min="9" max="16384" width="9.140625" style="2"/>
  </cols>
  <sheetData>
    <row r="1" spans="1:8" x14ac:dyDescent="0.25">
      <c r="A1" s="2" t="s">
        <v>8052</v>
      </c>
    </row>
    <row r="2" spans="1:8" s="1" customFormat="1" ht="32.25" customHeight="1" thickBot="1" x14ac:dyDescent="0.4">
      <c r="A2" s="4" t="s">
        <v>4686</v>
      </c>
      <c r="B2" s="7" t="s">
        <v>4688</v>
      </c>
      <c r="C2" s="4" t="s">
        <v>4687</v>
      </c>
      <c r="D2" s="7" t="s">
        <v>4689</v>
      </c>
      <c r="E2" s="5" t="s">
        <v>4690</v>
      </c>
      <c r="F2" s="4" t="s">
        <v>4691</v>
      </c>
      <c r="G2" s="1" t="s">
        <v>6166</v>
      </c>
      <c r="H2" s="1" t="s">
        <v>6167</v>
      </c>
    </row>
    <row r="3" spans="1:8" x14ac:dyDescent="0.25">
      <c r="A3" t="s">
        <v>6168</v>
      </c>
      <c r="B3" s="6">
        <v>62.917000000000002</v>
      </c>
      <c r="C3" t="s">
        <v>3196</v>
      </c>
      <c r="D3" s="6">
        <v>62.216999999999999</v>
      </c>
      <c r="E3" s="3">
        <v>99</v>
      </c>
      <c r="F3" t="s">
        <v>3195</v>
      </c>
      <c r="G3" t="s">
        <v>5699</v>
      </c>
      <c r="H3" t="s">
        <v>3197</v>
      </c>
    </row>
    <row r="4" spans="1:8" x14ac:dyDescent="0.25">
      <c r="A4" t="s">
        <v>6169</v>
      </c>
      <c r="B4" s="6">
        <v>61.587000000000003</v>
      </c>
      <c r="C4" t="s">
        <v>2528</v>
      </c>
      <c r="D4" s="6">
        <v>62.667999999999999</v>
      </c>
      <c r="E4" s="3">
        <v>98</v>
      </c>
      <c r="F4" t="s">
        <v>2527</v>
      </c>
      <c r="G4" t="s">
        <v>5484</v>
      </c>
      <c r="H4" t="s">
        <v>2529</v>
      </c>
    </row>
    <row r="5" spans="1:8" x14ac:dyDescent="0.25">
      <c r="A5" t="s">
        <v>6170</v>
      </c>
      <c r="B5" s="6">
        <v>62.107999999999997</v>
      </c>
      <c r="C5" t="s">
        <v>2939</v>
      </c>
      <c r="D5" s="6">
        <v>62.47</v>
      </c>
      <c r="E5" s="3">
        <v>105</v>
      </c>
      <c r="F5" t="s">
        <v>6171</v>
      </c>
      <c r="G5" t="s">
        <v>5612</v>
      </c>
      <c r="H5" t="s">
        <v>2940</v>
      </c>
    </row>
    <row r="6" spans="1:8" x14ac:dyDescent="0.25">
      <c r="A6" t="s">
        <v>1</v>
      </c>
      <c r="B6" s="6">
        <v>61.622</v>
      </c>
      <c r="C6" t="s">
        <v>6172</v>
      </c>
      <c r="D6" s="6">
        <v>60.593000000000004</v>
      </c>
      <c r="E6" s="3">
        <v>101</v>
      </c>
      <c r="F6" t="s">
        <v>0</v>
      </c>
      <c r="G6" t="s">
        <v>4692</v>
      </c>
      <c r="H6" t="s">
        <v>2</v>
      </c>
    </row>
    <row r="7" spans="1:8" x14ac:dyDescent="0.25">
      <c r="A7" t="s">
        <v>4</v>
      </c>
      <c r="B7" s="6">
        <v>63.220999999999997</v>
      </c>
      <c r="C7" t="s">
        <v>5</v>
      </c>
      <c r="D7" s="6">
        <v>64.947999999999993</v>
      </c>
      <c r="E7" s="3">
        <v>107</v>
      </c>
      <c r="F7" t="s">
        <v>3</v>
      </c>
      <c r="G7" t="s">
        <v>4693</v>
      </c>
      <c r="H7" t="s">
        <v>6</v>
      </c>
    </row>
    <row r="8" spans="1:8" x14ac:dyDescent="0.25">
      <c r="A8" t="s">
        <v>8</v>
      </c>
      <c r="B8" s="6">
        <v>61.246000000000002</v>
      </c>
      <c r="C8" t="s">
        <v>9</v>
      </c>
      <c r="D8" s="6">
        <v>61.603999999999999</v>
      </c>
      <c r="E8" s="3">
        <v>112</v>
      </c>
      <c r="F8" t="s">
        <v>7</v>
      </c>
      <c r="G8" t="s">
        <v>4694</v>
      </c>
      <c r="H8" t="s">
        <v>10</v>
      </c>
    </row>
    <row r="9" spans="1:8" x14ac:dyDescent="0.25">
      <c r="A9" t="s">
        <v>12</v>
      </c>
      <c r="B9" s="6">
        <v>60.853000000000002</v>
      </c>
      <c r="C9" t="s">
        <v>13</v>
      </c>
      <c r="D9" s="6">
        <v>62.737000000000002</v>
      </c>
      <c r="E9" s="3">
        <v>109</v>
      </c>
      <c r="F9" t="s">
        <v>11</v>
      </c>
      <c r="G9" t="s">
        <v>4695</v>
      </c>
      <c r="H9" t="s">
        <v>14</v>
      </c>
    </row>
    <row r="10" spans="1:8" x14ac:dyDescent="0.25">
      <c r="A10" t="s">
        <v>16</v>
      </c>
      <c r="B10" s="6">
        <v>61.712000000000003</v>
      </c>
      <c r="C10" t="s">
        <v>17</v>
      </c>
      <c r="D10" s="6">
        <v>62.771000000000001</v>
      </c>
      <c r="E10" s="3">
        <v>99</v>
      </c>
      <c r="F10" t="s">
        <v>15</v>
      </c>
      <c r="G10" t="s">
        <v>4696</v>
      </c>
      <c r="H10" t="s">
        <v>18</v>
      </c>
    </row>
    <row r="11" spans="1:8" x14ac:dyDescent="0.25">
      <c r="A11" t="s">
        <v>19</v>
      </c>
      <c r="B11" s="6">
        <v>64.197000000000003</v>
      </c>
      <c r="C11" t="s">
        <v>20</v>
      </c>
      <c r="D11" s="6">
        <v>62.545000000000002</v>
      </c>
      <c r="E11" s="3">
        <v>71</v>
      </c>
      <c r="F11" t="s">
        <v>6173</v>
      </c>
      <c r="G11" t="s">
        <v>4697</v>
      </c>
      <c r="H11" t="s">
        <v>21</v>
      </c>
    </row>
    <row r="12" spans="1:8" x14ac:dyDescent="0.25">
      <c r="A12" t="s">
        <v>6174</v>
      </c>
      <c r="B12" s="6">
        <v>62.015000000000001</v>
      </c>
      <c r="C12" t="s">
        <v>6175</v>
      </c>
      <c r="D12" s="6">
        <v>61.28</v>
      </c>
      <c r="E12" s="3">
        <v>98</v>
      </c>
      <c r="F12" t="s">
        <v>6176</v>
      </c>
      <c r="G12" t="s">
        <v>6177</v>
      </c>
      <c r="H12" t="s">
        <v>6178</v>
      </c>
    </row>
    <row r="13" spans="1:8" x14ac:dyDescent="0.25">
      <c r="A13" t="s">
        <v>23</v>
      </c>
      <c r="B13" s="6">
        <v>63.183999999999997</v>
      </c>
      <c r="C13" t="s">
        <v>24</v>
      </c>
      <c r="D13" s="6">
        <v>63.033999999999999</v>
      </c>
      <c r="E13" s="3">
        <v>95</v>
      </c>
      <c r="F13" t="s">
        <v>22</v>
      </c>
      <c r="G13" t="s">
        <v>4699</v>
      </c>
      <c r="H13" t="s">
        <v>25</v>
      </c>
    </row>
    <row r="14" spans="1:8" x14ac:dyDescent="0.25">
      <c r="A14" t="s">
        <v>27</v>
      </c>
      <c r="B14" s="6">
        <v>62.19</v>
      </c>
      <c r="C14" t="s">
        <v>28</v>
      </c>
      <c r="D14" s="6">
        <v>60.256999999999998</v>
      </c>
      <c r="E14" s="3">
        <v>118</v>
      </c>
      <c r="F14" t="s">
        <v>26</v>
      </c>
      <c r="G14" t="s">
        <v>4700</v>
      </c>
      <c r="H14" t="s">
        <v>29</v>
      </c>
    </row>
    <row r="15" spans="1:8" x14ac:dyDescent="0.25">
      <c r="A15" t="s">
        <v>30</v>
      </c>
      <c r="B15" s="6">
        <v>61.255000000000003</v>
      </c>
      <c r="C15" t="s">
        <v>6179</v>
      </c>
      <c r="D15" s="6">
        <v>61.055</v>
      </c>
      <c r="E15" s="3">
        <v>121</v>
      </c>
      <c r="F15" t="s">
        <v>6180</v>
      </c>
      <c r="G15" t="s">
        <v>6181</v>
      </c>
      <c r="H15" t="s">
        <v>6182</v>
      </c>
    </row>
    <row r="16" spans="1:8" x14ac:dyDescent="0.25">
      <c r="A16" t="s">
        <v>6183</v>
      </c>
      <c r="B16" s="6">
        <v>64.863</v>
      </c>
      <c r="C16" t="s">
        <v>6184</v>
      </c>
      <c r="D16" s="6">
        <v>63.57</v>
      </c>
      <c r="E16" s="3">
        <v>90</v>
      </c>
      <c r="F16" t="s">
        <v>6185</v>
      </c>
      <c r="G16" t="s">
        <v>6186</v>
      </c>
      <c r="H16" t="s">
        <v>6187</v>
      </c>
    </row>
    <row r="17" spans="1:8" x14ac:dyDescent="0.25">
      <c r="A17" t="s">
        <v>6188</v>
      </c>
      <c r="B17" s="6">
        <v>64.224999999999994</v>
      </c>
      <c r="C17" t="s">
        <v>6189</v>
      </c>
      <c r="D17" s="6">
        <v>62.322000000000003</v>
      </c>
      <c r="E17" s="3">
        <v>104</v>
      </c>
      <c r="F17" t="s">
        <v>6190</v>
      </c>
      <c r="G17" t="s">
        <v>6191</v>
      </c>
      <c r="H17" t="s">
        <v>6192</v>
      </c>
    </row>
    <row r="18" spans="1:8" x14ac:dyDescent="0.25">
      <c r="A18" t="s">
        <v>32</v>
      </c>
      <c r="B18" s="6">
        <v>63.667000000000002</v>
      </c>
      <c r="C18" t="s">
        <v>6193</v>
      </c>
      <c r="D18" s="6">
        <v>63.003999999999998</v>
      </c>
      <c r="E18" s="3">
        <v>106</v>
      </c>
      <c r="F18" t="s">
        <v>6194</v>
      </c>
      <c r="G18" t="s">
        <v>6195</v>
      </c>
      <c r="H18" t="s">
        <v>6196</v>
      </c>
    </row>
    <row r="19" spans="1:8" x14ac:dyDescent="0.25">
      <c r="A19" t="s">
        <v>34</v>
      </c>
      <c r="B19" s="6">
        <v>62.746000000000002</v>
      </c>
      <c r="C19" t="s">
        <v>35</v>
      </c>
      <c r="D19" s="6">
        <v>60.936</v>
      </c>
      <c r="E19" s="3">
        <v>95</v>
      </c>
      <c r="F19" t="s">
        <v>33</v>
      </c>
      <c r="G19" t="s">
        <v>4701</v>
      </c>
      <c r="H19" t="s">
        <v>36</v>
      </c>
    </row>
    <row r="20" spans="1:8" x14ac:dyDescent="0.25">
      <c r="A20" t="s">
        <v>37</v>
      </c>
      <c r="B20" s="6">
        <v>62.552999999999997</v>
      </c>
      <c r="C20" t="s">
        <v>38</v>
      </c>
      <c r="D20" s="6">
        <v>62.241999999999997</v>
      </c>
      <c r="E20" s="3">
        <v>114</v>
      </c>
      <c r="F20" t="s">
        <v>6197</v>
      </c>
      <c r="G20" t="s">
        <v>4702</v>
      </c>
      <c r="H20" t="s">
        <v>39</v>
      </c>
    </row>
    <row r="21" spans="1:8" x14ac:dyDescent="0.25">
      <c r="A21" t="s">
        <v>40</v>
      </c>
      <c r="B21" s="6">
        <v>63.609000000000002</v>
      </c>
      <c r="C21" t="s">
        <v>41</v>
      </c>
      <c r="D21" s="6">
        <v>64.89</v>
      </c>
      <c r="E21" s="3">
        <v>93</v>
      </c>
      <c r="F21" t="s">
        <v>6198</v>
      </c>
      <c r="G21" t="s">
        <v>4703</v>
      </c>
      <c r="H21" t="s">
        <v>42</v>
      </c>
    </row>
    <row r="22" spans="1:8" x14ac:dyDescent="0.25">
      <c r="A22" t="s">
        <v>47</v>
      </c>
      <c r="B22" s="6">
        <v>60.683</v>
      </c>
      <c r="C22" t="s">
        <v>48</v>
      </c>
      <c r="D22" s="6">
        <v>58.924999999999997</v>
      </c>
      <c r="E22" s="3">
        <v>114</v>
      </c>
      <c r="F22" t="s">
        <v>46</v>
      </c>
      <c r="G22" t="s">
        <v>4705</v>
      </c>
      <c r="H22" t="s">
        <v>49</v>
      </c>
    </row>
    <row r="23" spans="1:8" x14ac:dyDescent="0.25">
      <c r="A23" t="s">
        <v>6199</v>
      </c>
      <c r="B23" s="6">
        <v>62.241</v>
      </c>
      <c r="C23" t="s">
        <v>6200</v>
      </c>
      <c r="D23" s="6">
        <v>63.539000000000001</v>
      </c>
      <c r="E23" s="3">
        <v>113</v>
      </c>
      <c r="F23" t="s">
        <v>6201</v>
      </c>
      <c r="G23" t="s">
        <v>6202</v>
      </c>
      <c r="H23" t="s">
        <v>6203</v>
      </c>
    </row>
    <row r="24" spans="1:8" x14ac:dyDescent="0.25">
      <c r="A24" t="s">
        <v>51</v>
      </c>
      <c r="B24" s="6">
        <v>62.241999999999997</v>
      </c>
      <c r="C24" t="s">
        <v>52</v>
      </c>
      <c r="D24" s="6">
        <v>61.161999999999999</v>
      </c>
      <c r="E24" s="3">
        <v>111</v>
      </c>
      <c r="F24" t="s">
        <v>50</v>
      </c>
      <c r="G24" t="s">
        <v>4706</v>
      </c>
      <c r="H24" t="s">
        <v>53</v>
      </c>
    </row>
    <row r="25" spans="1:8" x14ac:dyDescent="0.25">
      <c r="A25" t="s">
        <v>55</v>
      </c>
      <c r="B25" s="6">
        <v>61.752000000000002</v>
      </c>
      <c r="C25" t="s">
        <v>56</v>
      </c>
      <c r="D25" s="6">
        <v>60.448999999999998</v>
      </c>
      <c r="E25" s="3">
        <v>108</v>
      </c>
      <c r="F25" t="s">
        <v>54</v>
      </c>
      <c r="G25" t="s">
        <v>4707</v>
      </c>
      <c r="H25" t="s">
        <v>57</v>
      </c>
    </row>
    <row r="26" spans="1:8" x14ac:dyDescent="0.25">
      <c r="A26" t="s">
        <v>6204</v>
      </c>
      <c r="B26" s="6">
        <v>60.703000000000003</v>
      </c>
      <c r="C26" t="s">
        <v>6205</v>
      </c>
      <c r="D26" s="6">
        <v>61.906999999999996</v>
      </c>
      <c r="E26" s="3">
        <v>103</v>
      </c>
      <c r="F26" t="s">
        <v>6206</v>
      </c>
      <c r="G26" t="s">
        <v>6207</v>
      </c>
      <c r="H26" t="s">
        <v>6208</v>
      </c>
    </row>
    <row r="27" spans="1:8" x14ac:dyDescent="0.25">
      <c r="A27" t="s">
        <v>59</v>
      </c>
      <c r="B27" s="6">
        <v>62.405000000000001</v>
      </c>
      <c r="C27" t="s">
        <v>60</v>
      </c>
      <c r="D27" s="6">
        <v>61.725999999999999</v>
      </c>
      <c r="E27" s="3">
        <v>103</v>
      </c>
      <c r="F27" t="s">
        <v>58</v>
      </c>
      <c r="G27" t="s">
        <v>4708</v>
      </c>
      <c r="H27" t="s">
        <v>61</v>
      </c>
    </row>
    <row r="28" spans="1:8" x14ac:dyDescent="0.25">
      <c r="A28" t="s">
        <v>62</v>
      </c>
      <c r="B28" s="6">
        <v>61.622999999999998</v>
      </c>
      <c r="C28" t="s">
        <v>63</v>
      </c>
      <c r="D28" s="6">
        <v>63.151000000000003</v>
      </c>
      <c r="E28" s="3">
        <v>109</v>
      </c>
      <c r="F28" t="s">
        <v>6209</v>
      </c>
      <c r="G28" t="s">
        <v>4709</v>
      </c>
      <c r="H28" t="s">
        <v>64</v>
      </c>
    </row>
    <row r="29" spans="1:8" x14ac:dyDescent="0.25">
      <c r="A29" t="s">
        <v>66</v>
      </c>
      <c r="B29" s="6">
        <v>61.203000000000003</v>
      </c>
      <c r="C29" t="s">
        <v>67</v>
      </c>
      <c r="D29" s="6">
        <v>60.993000000000002</v>
      </c>
      <c r="E29" s="3">
        <v>109</v>
      </c>
      <c r="F29" t="s">
        <v>65</v>
      </c>
      <c r="G29" t="s">
        <v>4710</v>
      </c>
      <c r="H29" t="s">
        <v>68</v>
      </c>
    </row>
    <row r="30" spans="1:8" x14ac:dyDescent="0.25">
      <c r="A30" t="s">
        <v>70</v>
      </c>
      <c r="B30" s="6">
        <v>61.853000000000002</v>
      </c>
      <c r="C30" t="s">
        <v>71</v>
      </c>
      <c r="D30" s="6">
        <v>61.841999999999999</v>
      </c>
      <c r="E30" s="3">
        <v>119</v>
      </c>
      <c r="F30" t="s">
        <v>69</v>
      </c>
      <c r="G30" t="s">
        <v>4711</v>
      </c>
      <c r="H30" t="s">
        <v>72</v>
      </c>
    </row>
    <row r="31" spans="1:8" x14ac:dyDescent="0.25">
      <c r="A31" t="s">
        <v>74</v>
      </c>
      <c r="B31" s="6">
        <v>62.805999999999997</v>
      </c>
      <c r="C31" t="s">
        <v>75</v>
      </c>
      <c r="D31" s="6">
        <v>62.917000000000002</v>
      </c>
      <c r="E31" s="3">
        <v>111</v>
      </c>
      <c r="F31" t="s">
        <v>73</v>
      </c>
      <c r="G31" t="s">
        <v>4712</v>
      </c>
      <c r="H31" t="s">
        <v>76</v>
      </c>
    </row>
    <row r="32" spans="1:8" x14ac:dyDescent="0.25">
      <c r="A32" t="s">
        <v>77</v>
      </c>
      <c r="B32" s="6">
        <v>62.768999999999998</v>
      </c>
      <c r="C32" t="s">
        <v>78</v>
      </c>
      <c r="D32" s="6">
        <v>61.686</v>
      </c>
      <c r="E32" s="3">
        <v>122</v>
      </c>
      <c r="F32" t="s">
        <v>6210</v>
      </c>
      <c r="G32" t="s">
        <v>4713</v>
      </c>
      <c r="H32" t="s">
        <v>79</v>
      </c>
    </row>
    <row r="33" spans="1:8" x14ac:dyDescent="0.25">
      <c r="A33" t="s">
        <v>81</v>
      </c>
      <c r="B33" s="6">
        <v>62.353999999999999</v>
      </c>
      <c r="C33" t="s">
        <v>82</v>
      </c>
      <c r="D33" s="6">
        <v>64.022999999999996</v>
      </c>
      <c r="E33" s="3">
        <v>101</v>
      </c>
      <c r="F33" t="s">
        <v>80</v>
      </c>
      <c r="G33" t="s">
        <v>4714</v>
      </c>
      <c r="H33" t="s">
        <v>83</v>
      </c>
    </row>
    <row r="34" spans="1:8" x14ac:dyDescent="0.25">
      <c r="A34" t="s">
        <v>85</v>
      </c>
      <c r="B34" s="6">
        <v>63.1</v>
      </c>
      <c r="C34" t="s">
        <v>86</v>
      </c>
      <c r="D34" s="6">
        <v>62.945</v>
      </c>
      <c r="E34" s="3">
        <v>121</v>
      </c>
      <c r="F34" t="s">
        <v>84</v>
      </c>
      <c r="G34" t="s">
        <v>4715</v>
      </c>
      <c r="H34" t="s">
        <v>87</v>
      </c>
    </row>
    <row r="35" spans="1:8" x14ac:dyDescent="0.25">
      <c r="A35" t="s">
        <v>88</v>
      </c>
      <c r="B35" s="6">
        <v>62.173999999999999</v>
      </c>
      <c r="C35" t="s">
        <v>89</v>
      </c>
      <c r="D35" s="6">
        <v>60.344000000000001</v>
      </c>
      <c r="E35" s="3">
        <v>115</v>
      </c>
      <c r="F35" t="s">
        <v>6211</v>
      </c>
      <c r="G35" t="s">
        <v>4716</v>
      </c>
      <c r="H35" t="s">
        <v>90</v>
      </c>
    </row>
    <row r="36" spans="1:8" x14ac:dyDescent="0.25">
      <c r="A36" t="s">
        <v>92</v>
      </c>
      <c r="B36" s="6">
        <v>62.747999999999998</v>
      </c>
      <c r="C36" t="s">
        <v>93</v>
      </c>
      <c r="D36" s="6">
        <v>63.558999999999997</v>
      </c>
      <c r="E36" s="3">
        <v>110</v>
      </c>
      <c r="F36" t="s">
        <v>91</v>
      </c>
      <c r="G36" t="s">
        <v>4717</v>
      </c>
      <c r="H36" t="s">
        <v>94</v>
      </c>
    </row>
    <row r="37" spans="1:8" x14ac:dyDescent="0.25">
      <c r="A37" t="s">
        <v>96</v>
      </c>
      <c r="B37" s="6">
        <v>61.167999999999999</v>
      </c>
      <c r="C37" t="s">
        <v>97</v>
      </c>
      <c r="D37" s="6">
        <v>62.18</v>
      </c>
      <c r="E37" s="3">
        <v>103</v>
      </c>
      <c r="F37" t="s">
        <v>95</v>
      </c>
      <c r="G37" t="s">
        <v>4718</v>
      </c>
      <c r="H37" t="s">
        <v>98</v>
      </c>
    </row>
    <row r="38" spans="1:8" x14ac:dyDescent="0.25">
      <c r="A38" t="s">
        <v>100</v>
      </c>
      <c r="B38" s="6">
        <v>61.726999999999997</v>
      </c>
      <c r="C38" t="s">
        <v>101</v>
      </c>
      <c r="D38" s="6">
        <v>62.021999999999998</v>
      </c>
      <c r="E38" s="3">
        <v>103</v>
      </c>
      <c r="F38" t="s">
        <v>99</v>
      </c>
      <c r="G38" t="s">
        <v>4719</v>
      </c>
      <c r="H38" t="s">
        <v>102</v>
      </c>
    </row>
    <row r="39" spans="1:8" x14ac:dyDescent="0.25">
      <c r="A39" t="s">
        <v>103</v>
      </c>
      <c r="B39" s="6">
        <v>62.704999999999998</v>
      </c>
      <c r="C39" t="s">
        <v>104</v>
      </c>
      <c r="D39" s="6">
        <v>62.396999999999998</v>
      </c>
      <c r="E39" s="3">
        <v>105</v>
      </c>
      <c r="F39" t="s">
        <v>6212</v>
      </c>
      <c r="G39" t="s">
        <v>4720</v>
      </c>
      <c r="H39" t="s">
        <v>105</v>
      </c>
    </row>
    <row r="40" spans="1:8" x14ac:dyDescent="0.25">
      <c r="A40" t="s">
        <v>106</v>
      </c>
      <c r="B40" s="6">
        <v>63.125999999999998</v>
      </c>
      <c r="C40" t="s">
        <v>107</v>
      </c>
      <c r="D40" s="6">
        <v>62.457999999999998</v>
      </c>
      <c r="E40" s="3">
        <v>125</v>
      </c>
      <c r="F40" t="s">
        <v>6213</v>
      </c>
      <c r="G40" t="s">
        <v>4721</v>
      </c>
      <c r="H40" t="s">
        <v>108</v>
      </c>
    </row>
    <row r="41" spans="1:8" x14ac:dyDescent="0.25">
      <c r="A41" t="s">
        <v>110</v>
      </c>
      <c r="B41" s="6">
        <v>62.35</v>
      </c>
      <c r="C41" t="s">
        <v>111</v>
      </c>
      <c r="D41" s="6">
        <v>62.503999999999998</v>
      </c>
      <c r="E41" s="3">
        <v>92</v>
      </c>
      <c r="F41" t="s">
        <v>109</v>
      </c>
      <c r="G41" t="s">
        <v>4722</v>
      </c>
      <c r="H41" t="s">
        <v>112</v>
      </c>
    </row>
    <row r="42" spans="1:8" x14ac:dyDescent="0.25">
      <c r="A42" t="s">
        <v>6214</v>
      </c>
      <c r="B42" s="6">
        <v>64.206000000000003</v>
      </c>
      <c r="C42" t="s">
        <v>6215</v>
      </c>
      <c r="D42" s="6">
        <v>63.997</v>
      </c>
      <c r="E42" s="3">
        <v>90</v>
      </c>
      <c r="F42" t="s">
        <v>338</v>
      </c>
      <c r="G42" t="s">
        <v>4791</v>
      </c>
      <c r="H42" t="s">
        <v>339</v>
      </c>
    </row>
    <row r="43" spans="1:8" x14ac:dyDescent="0.25">
      <c r="A43" t="s">
        <v>113</v>
      </c>
      <c r="B43" s="6">
        <v>62.643000000000001</v>
      </c>
      <c r="C43" t="s">
        <v>114</v>
      </c>
      <c r="D43" s="6">
        <v>62.015000000000001</v>
      </c>
      <c r="E43" s="3">
        <v>97</v>
      </c>
      <c r="F43" t="s">
        <v>6216</v>
      </c>
      <c r="G43" t="s">
        <v>4723</v>
      </c>
      <c r="H43" t="s">
        <v>115</v>
      </c>
    </row>
    <row r="44" spans="1:8" x14ac:dyDescent="0.25">
      <c r="A44" t="s">
        <v>116</v>
      </c>
      <c r="B44" s="6">
        <v>62.664000000000001</v>
      </c>
      <c r="C44" t="s">
        <v>117</v>
      </c>
      <c r="D44" s="6">
        <v>64.177999999999997</v>
      </c>
      <c r="E44" s="3">
        <v>123</v>
      </c>
      <c r="F44" t="s">
        <v>6217</v>
      </c>
      <c r="G44" t="s">
        <v>4724</v>
      </c>
      <c r="H44" t="s">
        <v>118</v>
      </c>
    </row>
    <row r="45" spans="1:8" x14ac:dyDescent="0.25">
      <c r="A45" t="s">
        <v>119</v>
      </c>
      <c r="B45" s="6">
        <v>62.423000000000002</v>
      </c>
      <c r="C45" t="s">
        <v>120</v>
      </c>
      <c r="D45" s="6">
        <v>63.042000000000002</v>
      </c>
      <c r="E45" s="3">
        <v>104</v>
      </c>
      <c r="F45" t="s">
        <v>6218</v>
      </c>
      <c r="G45" t="s">
        <v>4725</v>
      </c>
      <c r="H45" t="s">
        <v>121</v>
      </c>
    </row>
    <row r="46" spans="1:8" x14ac:dyDescent="0.25">
      <c r="A46" t="s">
        <v>123</v>
      </c>
      <c r="B46" s="6">
        <v>62.5</v>
      </c>
      <c r="C46" t="s">
        <v>6219</v>
      </c>
      <c r="D46" s="6">
        <v>61.094000000000001</v>
      </c>
      <c r="E46" s="3">
        <v>108</v>
      </c>
      <c r="F46" t="s">
        <v>122</v>
      </c>
      <c r="G46" t="s">
        <v>4726</v>
      </c>
      <c r="H46" t="s">
        <v>124</v>
      </c>
    </row>
    <row r="47" spans="1:8" x14ac:dyDescent="0.25">
      <c r="A47" t="s">
        <v>126</v>
      </c>
      <c r="B47" s="6">
        <v>61.677999999999997</v>
      </c>
      <c r="C47" t="s">
        <v>127</v>
      </c>
      <c r="D47" s="6">
        <v>61.808999999999997</v>
      </c>
      <c r="E47" s="3">
        <v>107</v>
      </c>
      <c r="F47" t="s">
        <v>125</v>
      </c>
      <c r="G47" t="s">
        <v>4727</v>
      </c>
      <c r="H47" t="s">
        <v>128</v>
      </c>
    </row>
    <row r="48" spans="1:8" x14ac:dyDescent="0.25">
      <c r="A48" t="s">
        <v>6220</v>
      </c>
      <c r="B48" s="6">
        <v>60.854999999999997</v>
      </c>
      <c r="C48" t="s">
        <v>6221</v>
      </c>
      <c r="D48" s="6">
        <v>62.555999999999997</v>
      </c>
      <c r="E48" s="3">
        <v>105</v>
      </c>
      <c r="F48" t="s">
        <v>6222</v>
      </c>
      <c r="G48" t="s">
        <v>6223</v>
      </c>
      <c r="H48" t="s">
        <v>6224</v>
      </c>
    </row>
    <row r="49" spans="1:8" x14ac:dyDescent="0.25">
      <c r="A49" t="s">
        <v>130</v>
      </c>
      <c r="B49" s="6">
        <v>63.386000000000003</v>
      </c>
      <c r="C49" t="s">
        <v>131</v>
      </c>
      <c r="D49" s="6">
        <v>62.43</v>
      </c>
      <c r="E49" s="3">
        <v>94</v>
      </c>
      <c r="F49" t="s">
        <v>129</v>
      </c>
      <c r="G49" t="s">
        <v>4728</v>
      </c>
      <c r="H49" t="s">
        <v>132</v>
      </c>
    </row>
    <row r="50" spans="1:8" x14ac:dyDescent="0.25">
      <c r="A50" t="s">
        <v>134</v>
      </c>
      <c r="B50" s="6">
        <v>61.372</v>
      </c>
      <c r="C50" t="s">
        <v>135</v>
      </c>
      <c r="D50" s="6">
        <v>61.514000000000003</v>
      </c>
      <c r="E50" s="3">
        <v>114</v>
      </c>
      <c r="F50" t="s">
        <v>133</v>
      </c>
      <c r="G50" t="s">
        <v>4729</v>
      </c>
      <c r="H50" t="s">
        <v>136</v>
      </c>
    </row>
    <row r="51" spans="1:8" x14ac:dyDescent="0.25">
      <c r="A51" t="s">
        <v>137</v>
      </c>
      <c r="B51" s="6">
        <v>60.287999999999997</v>
      </c>
      <c r="C51" t="s">
        <v>138</v>
      </c>
      <c r="D51" s="6">
        <v>59.902000000000001</v>
      </c>
      <c r="E51" s="3">
        <v>107</v>
      </c>
      <c r="F51" t="s">
        <v>6225</v>
      </c>
      <c r="G51" t="s">
        <v>4730</v>
      </c>
      <c r="H51" t="s">
        <v>139</v>
      </c>
    </row>
    <row r="52" spans="1:8" x14ac:dyDescent="0.25">
      <c r="A52" t="s">
        <v>6226</v>
      </c>
      <c r="B52" s="6">
        <v>61.777999999999999</v>
      </c>
      <c r="C52" t="s">
        <v>1386</v>
      </c>
      <c r="D52" s="6">
        <v>63.569000000000003</v>
      </c>
      <c r="E52" s="3">
        <v>67</v>
      </c>
      <c r="F52" t="s">
        <v>1385</v>
      </c>
      <c r="G52" t="s">
        <v>5122</v>
      </c>
      <c r="H52" t="s">
        <v>1387</v>
      </c>
    </row>
    <row r="53" spans="1:8" x14ac:dyDescent="0.25">
      <c r="A53" t="s">
        <v>6227</v>
      </c>
      <c r="B53" s="6">
        <v>63.929000000000002</v>
      </c>
      <c r="C53" t="s">
        <v>6228</v>
      </c>
      <c r="D53" s="6">
        <v>62.079000000000001</v>
      </c>
      <c r="E53" s="3">
        <v>98</v>
      </c>
      <c r="F53" t="s">
        <v>401</v>
      </c>
      <c r="G53" t="s">
        <v>4811</v>
      </c>
      <c r="H53" t="s">
        <v>402</v>
      </c>
    </row>
    <row r="54" spans="1:8" x14ac:dyDescent="0.25">
      <c r="A54" t="s">
        <v>141</v>
      </c>
      <c r="B54" s="6">
        <v>61.445999999999998</v>
      </c>
      <c r="C54" t="s">
        <v>142</v>
      </c>
      <c r="D54" s="6">
        <v>62.69</v>
      </c>
      <c r="E54" s="3">
        <v>122</v>
      </c>
      <c r="F54" t="s">
        <v>140</v>
      </c>
      <c r="G54" t="s">
        <v>4731</v>
      </c>
      <c r="H54" t="s">
        <v>143</v>
      </c>
    </row>
    <row r="55" spans="1:8" x14ac:dyDescent="0.25">
      <c r="A55" t="s">
        <v>146</v>
      </c>
      <c r="B55" s="6">
        <v>63.509</v>
      </c>
      <c r="C55" t="s">
        <v>147</v>
      </c>
      <c r="D55" s="6">
        <v>63.104999999999997</v>
      </c>
      <c r="E55" s="3">
        <v>100</v>
      </c>
      <c r="F55" t="s">
        <v>6229</v>
      </c>
      <c r="G55" t="s">
        <v>4733</v>
      </c>
      <c r="H55" t="s">
        <v>148</v>
      </c>
    </row>
    <row r="56" spans="1:8" x14ac:dyDescent="0.25">
      <c r="A56" t="s">
        <v>149</v>
      </c>
      <c r="B56" s="6">
        <v>60.802999999999997</v>
      </c>
      <c r="C56" t="s">
        <v>150</v>
      </c>
      <c r="D56" s="6">
        <v>61.499000000000002</v>
      </c>
      <c r="E56" s="3">
        <v>96</v>
      </c>
      <c r="F56" t="s">
        <v>6230</v>
      </c>
      <c r="G56" t="s">
        <v>4734</v>
      </c>
      <c r="H56" t="s">
        <v>151</v>
      </c>
    </row>
    <row r="57" spans="1:8" x14ac:dyDescent="0.25">
      <c r="A57" t="s">
        <v>152</v>
      </c>
      <c r="B57" s="6">
        <v>60.945</v>
      </c>
      <c r="C57" t="s">
        <v>153</v>
      </c>
      <c r="D57" s="6">
        <v>62.107999999999997</v>
      </c>
      <c r="E57" s="3">
        <v>121</v>
      </c>
      <c r="F57" t="s">
        <v>6231</v>
      </c>
      <c r="G57" t="s">
        <v>4735</v>
      </c>
      <c r="H57" t="s">
        <v>154</v>
      </c>
    </row>
    <row r="58" spans="1:8" x14ac:dyDescent="0.25">
      <c r="A58" t="s">
        <v>156</v>
      </c>
      <c r="B58" s="6">
        <v>61.825000000000003</v>
      </c>
      <c r="C58" t="s">
        <v>6232</v>
      </c>
      <c r="D58" s="6">
        <v>60.744</v>
      </c>
      <c r="E58" s="3">
        <v>101</v>
      </c>
      <c r="F58" t="s">
        <v>155</v>
      </c>
      <c r="G58" t="s">
        <v>4736</v>
      </c>
      <c r="H58" t="s">
        <v>157</v>
      </c>
    </row>
    <row r="59" spans="1:8" x14ac:dyDescent="0.25">
      <c r="A59" t="s">
        <v>6233</v>
      </c>
      <c r="B59" s="6">
        <v>61.23</v>
      </c>
      <c r="C59" t="s">
        <v>6234</v>
      </c>
      <c r="D59" s="6">
        <v>63.203000000000003</v>
      </c>
      <c r="E59" s="3">
        <v>113</v>
      </c>
      <c r="F59" t="s">
        <v>6235</v>
      </c>
      <c r="G59" t="s">
        <v>6236</v>
      </c>
      <c r="H59" t="s">
        <v>6237</v>
      </c>
    </row>
    <row r="60" spans="1:8" x14ac:dyDescent="0.25">
      <c r="A60" t="s">
        <v>158</v>
      </c>
      <c r="B60" s="6">
        <v>62.408000000000001</v>
      </c>
      <c r="C60" t="s">
        <v>159</v>
      </c>
      <c r="D60" s="6">
        <v>61.813000000000002</v>
      </c>
      <c r="E60" s="3">
        <v>110</v>
      </c>
      <c r="F60" t="s">
        <v>6238</v>
      </c>
      <c r="G60" t="s">
        <v>4737</v>
      </c>
      <c r="H60" t="s">
        <v>160</v>
      </c>
    </row>
    <row r="61" spans="1:8" x14ac:dyDescent="0.25">
      <c r="A61" t="s">
        <v>163</v>
      </c>
      <c r="B61" s="6">
        <v>61.988999999999997</v>
      </c>
      <c r="C61" t="s">
        <v>164</v>
      </c>
      <c r="D61" s="6">
        <v>61.177999999999997</v>
      </c>
      <c r="E61" s="3">
        <v>87</v>
      </c>
      <c r="F61" t="s">
        <v>162</v>
      </c>
      <c r="G61" t="s">
        <v>4738</v>
      </c>
      <c r="H61" t="s">
        <v>165</v>
      </c>
    </row>
    <row r="62" spans="1:8" x14ac:dyDescent="0.25">
      <c r="A62" t="s">
        <v>166</v>
      </c>
      <c r="B62" s="6">
        <v>61.625</v>
      </c>
      <c r="C62" t="s">
        <v>167</v>
      </c>
      <c r="D62" s="6">
        <v>62.091999999999999</v>
      </c>
      <c r="E62" s="3">
        <v>101</v>
      </c>
      <c r="F62" t="s">
        <v>6239</v>
      </c>
      <c r="G62" t="s">
        <v>4739</v>
      </c>
      <c r="H62" t="s">
        <v>168</v>
      </c>
    </row>
    <row r="63" spans="1:8" x14ac:dyDescent="0.25">
      <c r="A63" t="s">
        <v>169</v>
      </c>
      <c r="B63" s="6">
        <v>62.146000000000001</v>
      </c>
      <c r="C63" t="s">
        <v>170</v>
      </c>
      <c r="D63" s="6">
        <v>61.648000000000003</v>
      </c>
      <c r="E63" s="3">
        <v>120</v>
      </c>
      <c r="F63" t="s">
        <v>6240</v>
      </c>
      <c r="G63" t="s">
        <v>4740</v>
      </c>
      <c r="H63" t="s">
        <v>171</v>
      </c>
    </row>
    <row r="64" spans="1:8" x14ac:dyDescent="0.25">
      <c r="A64" t="s">
        <v>6241</v>
      </c>
      <c r="B64" s="6">
        <v>62.19</v>
      </c>
      <c r="C64" t="s">
        <v>6242</v>
      </c>
      <c r="D64" s="6">
        <v>62.054000000000002</v>
      </c>
      <c r="E64" s="3">
        <v>116</v>
      </c>
      <c r="F64" t="s">
        <v>6243</v>
      </c>
      <c r="G64" t="s">
        <v>6244</v>
      </c>
      <c r="H64" t="s">
        <v>6245</v>
      </c>
    </row>
    <row r="65" spans="1:8" x14ac:dyDescent="0.25">
      <c r="A65" t="s">
        <v>6246</v>
      </c>
      <c r="B65" s="6">
        <v>62.655000000000001</v>
      </c>
      <c r="C65" t="s">
        <v>6247</v>
      </c>
      <c r="D65" s="6">
        <v>61.758000000000003</v>
      </c>
      <c r="E65" s="3">
        <v>100</v>
      </c>
      <c r="F65" t="s">
        <v>6248</v>
      </c>
      <c r="G65" t="s">
        <v>6249</v>
      </c>
      <c r="H65" t="s">
        <v>6250</v>
      </c>
    </row>
    <row r="66" spans="1:8" x14ac:dyDescent="0.25">
      <c r="A66" t="s">
        <v>173</v>
      </c>
      <c r="B66" s="6">
        <v>63.521999999999998</v>
      </c>
      <c r="C66" t="s">
        <v>174</v>
      </c>
      <c r="D66" s="6">
        <v>63.918999999999997</v>
      </c>
      <c r="E66" s="3">
        <v>75</v>
      </c>
      <c r="F66" t="s">
        <v>172</v>
      </c>
      <c r="G66" t="s">
        <v>4741</v>
      </c>
      <c r="H66" t="s">
        <v>175</v>
      </c>
    </row>
    <row r="67" spans="1:8" x14ac:dyDescent="0.25">
      <c r="A67" t="s">
        <v>6251</v>
      </c>
      <c r="B67" s="6">
        <v>63.456000000000003</v>
      </c>
      <c r="C67" t="s">
        <v>6252</v>
      </c>
      <c r="D67" s="6">
        <v>64.123999999999995</v>
      </c>
      <c r="E67" s="3">
        <v>92</v>
      </c>
      <c r="F67" t="s">
        <v>515</v>
      </c>
      <c r="G67" t="s">
        <v>4846</v>
      </c>
      <c r="H67" t="s">
        <v>516</v>
      </c>
    </row>
    <row r="68" spans="1:8" x14ac:dyDescent="0.25">
      <c r="A68" t="s">
        <v>176</v>
      </c>
      <c r="B68" s="6">
        <v>63.305999999999997</v>
      </c>
      <c r="C68" t="s">
        <v>177</v>
      </c>
      <c r="D68" s="6">
        <v>64.498000000000005</v>
      </c>
      <c r="E68" s="3">
        <v>102</v>
      </c>
      <c r="F68" t="s">
        <v>6253</v>
      </c>
      <c r="G68" t="s">
        <v>4742</v>
      </c>
      <c r="H68" t="s">
        <v>178</v>
      </c>
    </row>
    <row r="69" spans="1:8" x14ac:dyDescent="0.25">
      <c r="A69" t="s">
        <v>180</v>
      </c>
      <c r="B69" s="6">
        <v>62.662999999999997</v>
      </c>
      <c r="C69" t="s">
        <v>181</v>
      </c>
      <c r="D69" s="6">
        <v>62.838999999999999</v>
      </c>
      <c r="E69" s="3">
        <v>115</v>
      </c>
      <c r="F69" t="s">
        <v>179</v>
      </c>
      <c r="G69" t="s">
        <v>4743</v>
      </c>
      <c r="H69" t="s">
        <v>182</v>
      </c>
    </row>
    <row r="70" spans="1:8" x14ac:dyDescent="0.25">
      <c r="A70" t="s">
        <v>184</v>
      </c>
      <c r="B70" s="6">
        <v>63.287999999999997</v>
      </c>
      <c r="C70" t="s">
        <v>185</v>
      </c>
      <c r="D70" s="6">
        <v>62.444000000000003</v>
      </c>
      <c r="E70" s="3">
        <v>127</v>
      </c>
      <c r="F70" t="s">
        <v>183</v>
      </c>
      <c r="G70" t="s">
        <v>4744</v>
      </c>
      <c r="H70" t="s">
        <v>186</v>
      </c>
    </row>
    <row r="71" spans="1:8" x14ac:dyDescent="0.25">
      <c r="A71" t="s">
        <v>188</v>
      </c>
      <c r="B71" s="6">
        <v>63.152999999999999</v>
      </c>
      <c r="C71" t="s">
        <v>189</v>
      </c>
      <c r="D71" s="6">
        <v>62.295000000000002</v>
      </c>
      <c r="E71" s="3">
        <v>111</v>
      </c>
      <c r="F71" t="s">
        <v>187</v>
      </c>
      <c r="G71" t="s">
        <v>4745</v>
      </c>
      <c r="H71" t="s">
        <v>190</v>
      </c>
    </row>
    <row r="72" spans="1:8" x14ac:dyDescent="0.25">
      <c r="A72" t="s">
        <v>192</v>
      </c>
      <c r="B72" s="6">
        <v>62.841000000000001</v>
      </c>
      <c r="C72" t="s">
        <v>193</v>
      </c>
      <c r="D72" s="6">
        <v>63.161000000000001</v>
      </c>
      <c r="E72" s="3">
        <v>120</v>
      </c>
      <c r="F72" t="s">
        <v>191</v>
      </c>
      <c r="G72" t="s">
        <v>4746</v>
      </c>
      <c r="H72" t="s">
        <v>194</v>
      </c>
    </row>
    <row r="73" spans="1:8" x14ac:dyDescent="0.25">
      <c r="A73" t="s">
        <v>195</v>
      </c>
      <c r="B73" s="6">
        <v>63.331000000000003</v>
      </c>
      <c r="C73" t="s">
        <v>6254</v>
      </c>
      <c r="D73" s="6">
        <v>62.942999999999998</v>
      </c>
      <c r="E73" s="3">
        <v>92</v>
      </c>
      <c r="F73" t="s">
        <v>6255</v>
      </c>
      <c r="G73" t="s">
        <v>4747</v>
      </c>
      <c r="H73" t="s">
        <v>196</v>
      </c>
    </row>
    <row r="74" spans="1:8" x14ac:dyDescent="0.25">
      <c r="A74" t="s">
        <v>197</v>
      </c>
      <c r="B74" s="6">
        <v>62.417999999999999</v>
      </c>
      <c r="C74" t="s">
        <v>198</v>
      </c>
      <c r="D74" s="6">
        <v>62.499000000000002</v>
      </c>
      <c r="E74" s="3">
        <v>121</v>
      </c>
      <c r="F74" t="s">
        <v>6256</v>
      </c>
      <c r="G74" t="s">
        <v>4748</v>
      </c>
      <c r="H74" t="s">
        <v>199</v>
      </c>
    </row>
    <row r="75" spans="1:8" x14ac:dyDescent="0.25">
      <c r="A75" t="s">
        <v>201</v>
      </c>
      <c r="B75" s="6">
        <v>62.345999999999997</v>
      </c>
      <c r="C75" t="s">
        <v>202</v>
      </c>
      <c r="D75" s="6">
        <v>62.448</v>
      </c>
      <c r="E75" s="3">
        <v>117</v>
      </c>
      <c r="F75" t="s">
        <v>200</v>
      </c>
      <c r="G75" t="s">
        <v>4749</v>
      </c>
      <c r="H75" t="s">
        <v>203</v>
      </c>
    </row>
    <row r="76" spans="1:8" x14ac:dyDescent="0.25">
      <c r="A76" t="s">
        <v>205</v>
      </c>
      <c r="B76" s="6">
        <v>63.152000000000001</v>
      </c>
      <c r="C76" t="s">
        <v>206</v>
      </c>
      <c r="D76" s="6">
        <v>61.319000000000003</v>
      </c>
      <c r="E76" s="3">
        <v>108</v>
      </c>
      <c r="F76" t="s">
        <v>204</v>
      </c>
      <c r="G76" t="s">
        <v>4750</v>
      </c>
      <c r="H76" t="s">
        <v>207</v>
      </c>
    </row>
    <row r="77" spans="1:8" x14ac:dyDescent="0.25">
      <c r="A77" t="s">
        <v>209</v>
      </c>
      <c r="B77" s="6">
        <v>59.421999999999997</v>
      </c>
      <c r="C77" t="s">
        <v>210</v>
      </c>
      <c r="D77" s="6">
        <v>59.204000000000001</v>
      </c>
      <c r="E77" s="3">
        <v>104</v>
      </c>
      <c r="F77" t="s">
        <v>208</v>
      </c>
      <c r="G77" t="s">
        <v>4751</v>
      </c>
      <c r="H77" t="s">
        <v>211</v>
      </c>
    </row>
    <row r="78" spans="1:8" x14ac:dyDescent="0.25">
      <c r="A78" t="s">
        <v>213</v>
      </c>
      <c r="B78" s="6">
        <v>61.698999999999998</v>
      </c>
      <c r="C78" t="s">
        <v>214</v>
      </c>
      <c r="D78" s="6">
        <v>61.661999999999999</v>
      </c>
      <c r="E78" s="3">
        <v>119</v>
      </c>
      <c r="F78" t="s">
        <v>212</v>
      </c>
      <c r="G78" t="s">
        <v>4752</v>
      </c>
      <c r="H78" t="s">
        <v>215</v>
      </c>
    </row>
    <row r="79" spans="1:8" x14ac:dyDescent="0.25">
      <c r="A79" t="s">
        <v>216</v>
      </c>
      <c r="B79" s="6">
        <v>62.424999999999997</v>
      </c>
      <c r="C79" t="s">
        <v>6257</v>
      </c>
      <c r="D79" s="6">
        <v>64.137</v>
      </c>
      <c r="E79" s="3">
        <v>96</v>
      </c>
      <c r="F79" t="s">
        <v>6258</v>
      </c>
      <c r="G79" t="s">
        <v>4753</v>
      </c>
      <c r="H79" t="s">
        <v>217</v>
      </c>
    </row>
    <row r="80" spans="1:8" x14ac:dyDescent="0.25">
      <c r="A80" t="s">
        <v>6259</v>
      </c>
      <c r="B80" s="6">
        <v>64.084000000000003</v>
      </c>
      <c r="C80" t="s">
        <v>6260</v>
      </c>
      <c r="D80" s="6">
        <v>62.457000000000001</v>
      </c>
      <c r="E80" s="3">
        <v>104</v>
      </c>
      <c r="F80" t="s">
        <v>6261</v>
      </c>
      <c r="G80" t="s">
        <v>6262</v>
      </c>
      <c r="H80" t="s">
        <v>6263</v>
      </c>
    </row>
    <row r="81" spans="1:8" x14ac:dyDescent="0.25">
      <c r="A81" t="s">
        <v>219</v>
      </c>
      <c r="B81" s="6">
        <v>61.863</v>
      </c>
      <c r="C81" t="s">
        <v>220</v>
      </c>
      <c r="D81" s="6">
        <v>62.853000000000002</v>
      </c>
      <c r="E81" s="3">
        <v>122</v>
      </c>
      <c r="F81" t="s">
        <v>218</v>
      </c>
      <c r="G81" t="s">
        <v>4754</v>
      </c>
      <c r="H81" t="s">
        <v>221</v>
      </c>
    </row>
    <row r="82" spans="1:8" x14ac:dyDescent="0.25">
      <c r="A82" t="s">
        <v>223</v>
      </c>
      <c r="B82" s="6">
        <v>61.981000000000002</v>
      </c>
      <c r="C82" t="s">
        <v>224</v>
      </c>
      <c r="D82" s="6">
        <v>62.789000000000001</v>
      </c>
      <c r="E82" s="3">
        <v>117</v>
      </c>
      <c r="F82" t="s">
        <v>222</v>
      </c>
      <c r="G82" t="s">
        <v>4755</v>
      </c>
      <c r="H82" t="s">
        <v>225</v>
      </c>
    </row>
    <row r="83" spans="1:8" x14ac:dyDescent="0.25">
      <c r="A83" t="s">
        <v>226</v>
      </c>
      <c r="B83" s="6">
        <v>62.645000000000003</v>
      </c>
      <c r="C83" t="s">
        <v>6264</v>
      </c>
      <c r="D83" s="6">
        <v>63.023000000000003</v>
      </c>
      <c r="E83" s="3">
        <v>92</v>
      </c>
      <c r="F83" t="s">
        <v>6265</v>
      </c>
      <c r="G83" t="s">
        <v>4756</v>
      </c>
      <c r="H83" t="s">
        <v>227</v>
      </c>
    </row>
    <row r="84" spans="1:8" x14ac:dyDescent="0.25">
      <c r="A84" t="s">
        <v>229</v>
      </c>
      <c r="B84" s="6">
        <v>59.71</v>
      </c>
      <c r="C84" t="s">
        <v>230</v>
      </c>
      <c r="D84" s="6">
        <v>58.371000000000002</v>
      </c>
      <c r="E84" s="3">
        <v>109</v>
      </c>
      <c r="F84" t="s">
        <v>228</v>
      </c>
      <c r="G84" t="s">
        <v>4757</v>
      </c>
      <c r="H84" t="s">
        <v>231</v>
      </c>
    </row>
    <row r="85" spans="1:8" x14ac:dyDescent="0.25">
      <c r="A85" t="s">
        <v>233</v>
      </c>
      <c r="B85" s="6">
        <v>63.884</v>
      </c>
      <c r="C85" t="s">
        <v>234</v>
      </c>
      <c r="D85" s="6">
        <v>64.975999999999999</v>
      </c>
      <c r="E85" s="3">
        <v>108</v>
      </c>
      <c r="F85" t="s">
        <v>232</v>
      </c>
      <c r="G85" t="s">
        <v>4758</v>
      </c>
      <c r="H85" t="s">
        <v>235</v>
      </c>
    </row>
    <row r="86" spans="1:8" x14ac:dyDescent="0.25">
      <c r="A86" t="s">
        <v>236</v>
      </c>
      <c r="B86" s="6">
        <v>63.924999999999997</v>
      </c>
      <c r="C86" t="s">
        <v>237</v>
      </c>
      <c r="D86" s="6">
        <v>63.441000000000003</v>
      </c>
      <c r="E86" s="3">
        <v>112</v>
      </c>
      <c r="F86" t="s">
        <v>6266</v>
      </c>
      <c r="G86" t="s">
        <v>4759</v>
      </c>
      <c r="H86" t="s">
        <v>238</v>
      </c>
    </row>
    <row r="87" spans="1:8" x14ac:dyDescent="0.25">
      <c r="A87" t="s">
        <v>6267</v>
      </c>
      <c r="B87" s="6">
        <v>61.226999999999997</v>
      </c>
      <c r="C87" t="s">
        <v>6268</v>
      </c>
      <c r="D87" s="6">
        <v>59.523000000000003</v>
      </c>
      <c r="E87" s="3">
        <v>115</v>
      </c>
      <c r="F87" t="s">
        <v>6269</v>
      </c>
      <c r="G87" t="s">
        <v>5586</v>
      </c>
      <c r="H87" t="s">
        <v>2886</v>
      </c>
    </row>
    <row r="88" spans="1:8" x14ac:dyDescent="0.25">
      <c r="A88" t="s">
        <v>240</v>
      </c>
      <c r="B88" s="6">
        <v>61.061</v>
      </c>
      <c r="C88" t="s">
        <v>241</v>
      </c>
      <c r="D88" s="6">
        <v>61.847000000000001</v>
      </c>
      <c r="E88" s="3">
        <v>92</v>
      </c>
      <c r="F88" t="s">
        <v>239</v>
      </c>
      <c r="G88" t="s">
        <v>4760</v>
      </c>
      <c r="H88" t="s">
        <v>242</v>
      </c>
    </row>
    <row r="89" spans="1:8" x14ac:dyDescent="0.25">
      <c r="A89" t="s">
        <v>243</v>
      </c>
      <c r="B89" s="6">
        <v>62.64</v>
      </c>
      <c r="C89" t="s">
        <v>244</v>
      </c>
      <c r="D89" s="6">
        <v>61.774999999999999</v>
      </c>
      <c r="E89" s="3">
        <v>120</v>
      </c>
      <c r="F89" t="s">
        <v>6270</v>
      </c>
      <c r="G89" t="s">
        <v>4761</v>
      </c>
      <c r="H89" t="s">
        <v>245</v>
      </c>
    </row>
    <row r="90" spans="1:8" x14ac:dyDescent="0.25">
      <c r="A90" t="s">
        <v>247</v>
      </c>
      <c r="B90" s="6">
        <v>62.850999999999999</v>
      </c>
      <c r="C90" t="s">
        <v>6271</v>
      </c>
      <c r="D90" s="6">
        <v>61.558999999999997</v>
      </c>
      <c r="E90" s="3">
        <v>98</v>
      </c>
      <c r="F90" t="s">
        <v>246</v>
      </c>
      <c r="G90" t="s">
        <v>4762</v>
      </c>
      <c r="H90" t="s">
        <v>248</v>
      </c>
    </row>
    <row r="91" spans="1:8" x14ac:dyDescent="0.25">
      <c r="A91" t="s">
        <v>249</v>
      </c>
      <c r="B91" s="6">
        <v>64.213999999999999</v>
      </c>
      <c r="C91" t="s">
        <v>250</v>
      </c>
      <c r="D91" s="6">
        <v>62.997</v>
      </c>
      <c r="E91" s="3">
        <v>81</v>
      </c>
      <c r="F91" t="s">
        <v>6272</v>
      </c>
      <c r="G91" t="s">
        <v>4763</v>
      </c>
      <c r="H91" t="s">
        <v>251</v>
      </c>
    </row>
    <row r="92" spans="1:8" x14ac:dyDescent="0.25">
      <c r="A92" t="s">
        <v>6273</v>
      </c>
      <c r="B92" s="6">
        <v>63.13</v>
      </c>
      <c r="C92" t="s">
        <v>6274</v>
      </c>
      <c r="D92" s="6">
        <v>61.542000000000002</v>
      </c>
      <c r="E92" s="3">
        <v>95</v>
      </c>
      <c r="F92" t="s">
        <v>4061</v>
      </c>
      <c r="G92" t="s">
        <v>5967</v>
      </c>
      <c r="H92" t="s">
        <v>4062</v>
      </c>
    </row>
    <row r="93" spans="1:8" x14ac:dyDescent="0.25">
      <c r="A93" t="s">
        <v>254</v>
      </c>
      <c r="B93" s="6">
        <v>61.893999999999998</v>
      </c>
      <c r="C93" t="s">
        <v>255</v>
      </c>
      <c r="D93" s="6">
        <v>62.999000000000002</v>
      </c>
      <c r="E93" s="3">
        <v>104</v>
      </c>
      <c r="F93" t="s">
        <v>6275</v>
      </c>
      <c r="G93" t="s">
        <v>4765</v>
      </c>
      <c r="H93" t="s">
        <v>256</v>
      </c>
    </row>
    <row r="94" spans="1:8" x14ac:dyDescent="0.25">
      <c r="A94" t="s">
        <v>257</v>
      </c>
      <c r="B94" s="6">
        <v>61.040999999999997</v>
      </c>
      <c r="C94" t="s">
        <v>258</v>
      </c>
      <c r="D94" s="6">
        <v>61.825000000000003</v>
      </c>
      <c r="E94" s="3">
        <v>107</v>
      </c>
      <c r="F94" t="s">
        <v>6276</v>
      </c>
      <c r="G94" t="s">
        <v>4766</v>
      </c>
      <c r="H94" t="s">
        <v>259</v>
      </c>
    </row>
    <row r="95" spans="1:8" x14ac:dyDescent="0.25">
      <c r="A95" t="s">
        <v>261</v>
      </c>
      <c r="B95" s="6">
        <v>61.331000000000003</v>
      </c>
      <c r="C95" t="s">
        <v>262</v>
      </c>
      <c r="D95" s="6">
        <v>61.116999999999997</v>
      </c>
      <c r="E95" s="3">
        <v>113</v>
      </c>
      <c r="F95" t="s">
        <v>260</v>
      </c>
      <c r="G95" t="s">
        <v>4767</v>
      </c>
      <c r="H95" t="s">
        <v>263</v>
      </c>
    </row>
    <row r="96" spans="1:8" x14ac:dyDescent="0.25">
      <c r="A96" t="s">
        <v>264</v>
      </c>
      <c r="B96" s="6">
        <v>63.101999999999997</v>
      </c>
      <c r="C96" t="s">
        <v>265</v>
      </c>
      <c r="D96" s="6">
        <v>61.277999999999999</v>
      </c>
      <c r="E96" s="3">
        <v>108</v>
      </c>
      <c r="F96" t="s">
        <v>6277</v>
      </c>
      <c r="G96" t="s">
        <v>4768</v>
      </c>
      <c r="H96" t="s">
        <v>6278</v>
      </c>
    </row>
    <row r="97" spans="1:8" x14ac:dyDescent="0.25">
      <c r="A97" t="s">
        <v>266</v>
      </c>
      <c r="B97" s="6">
        <v>62.744</v>
      </c>
      <c r="C97" t="s">
        <v>267</v>
      </c>
      <c r="D97" s="6">
        <v>63.581000000000003</v>
      </c>
      <c r="E97" s="3">
        <v>92</v>
      </c>
      <c r="F97" t="s">
        <v>6279</v>
      </c>
      <c r="G97" t="s">
        <v>4769</v>
      </c>
      <c r="H97" t="s">
        <v>268</v>
      </c>
    </row>
    <row r="98" spans="1:8" x14ac:dyDescent="0.25">
      <c r="A98" t="s">
        <v>270</v>
      </c>
      <c r="B98" s="6">
        <v>61.247</v>
      </c>
      <c r="C98" t="s">
        <v>271</v>
      </c>
      <c r="D98" s="6">
        <v>61.500999999999998</v>
      </c>
      <c r="E98" s="3">
        <v>109</v>
      </c>
      <c r="F98" t="s">
        <v>269</v>
      </c>
      <c r="G98" t="s">
        <v>4770</v>
      </c>
      <c r="H98" t="s">
        <v>272</v>
      </c>
    </row>
    <row r="99" spans="1:8" x14ac:dyDescent="0.25">
      <c r="A99" t="s">
        <v>275</v>
      </c>
      <c r="B99" s="6">
        <v>62.598999999999997</v>
      </c>
      <c r="C99" t="s">
        <v>276</v>
      </c>
      <c r="D99" s="6">
        <v>61.622</v>
      </c>
      <c r="E99" s="3">
        <v>118</v>
      </c>
      <c r="F99" t="s">
        <v>274</v>
      </c>
      <c r="G99" t="s">
        <v>4772</v>
      </c>
      <c r="H99" t="s">
        <v>277</v>
      </c>
    </row>
    <row r="100" spans="1:8" x14ac:dyDescent="0.25">
      <c r="A100" t="s">
        <v>279</v>
      </c>
      <c r="B100" s="6">
        <v>62.540999999999997</v>
      </c>
      <c r="C100" t="s">
        <v>280</v>
      </c>
      <c r="D100" s="6">
        <v>62.84</v>
      </c>
      <c r="E100" s="3">
        <v>104</v>
      </c>
      <c r="F100" t="s">
        <v>278</v>
      </c>
      <c r="G100" t="s">
        <v>4773</v>
      </c>
      <c r="H100" t="s">
        <v>281</v>
      </c>
    </row>
    <row r="101" spans="1:8" x14ac:dyDescent="0.25">
      <c r="A101" t="s">
        <v>6280</v>
      </c>
      <c r="B101" s="6">
        <v>63.86</v>
      </c>
      <c r="C101" t="s">
        <v>6281</v>
      </c>
      <c r="D101" s="6">
        <v>64.010000000000005</v>
      </c>
      <c r="E101" s="3">
        <v>94</v>
      </c>
      <c r="F101" t="s">
        <v>3866</v>
      </c>
      <c r="G101" t="s">
        <v>5907</v>
      </c>
      <c r="H101" t="s">
        <v>3867</v>
      </c>
    </row>
    <row r="102" spans="1:8" x14ac:dyDescent="0.25">
      <c r="A102" t="s">
        <v>283</v>
      </c>
      <c r="B102" s="6">
        <v>61.680999999999997</v>
      </c>
      <c r="C102" t="s">
        <v>284</v>
      </c>
      <c r="D102" s="6">
        <v>63.067</v>
      </c>
      <c r="E102" s="3">
        <v>102</v>
      </c>
      <c r="F102" t="s">
        <v>282</v>
      </c>
      <c r="G102" t="s">
        <v>4774</v>
      </c>
      <c r="H102" t="s">
        <v>285</v>
      </c>
    </row>
    <row r="103" spans="1:8" x14ac:dyDescent="0.25">
      <c r="A103" t="s">
        <v>6282</v>
      </c>
      <c r="B103" s="6">
        <v>63.112000000000002</v>
      </c>
      <c r="C103" t="s">
        <v>6283</v>
      </c>
      <c r="D103" s="6">
        <v>62.466999999999999</v>
      </c>
      <c r="E103" s="3">
        <v>112</v>
      </c>
      <c r="F103" t="s">
        <v>6284</v>
      </c>
      <c r="G103" t="s">
        <v>6285</v>
      </c>
      <c r="H103" t="s">
        <v>6286</v>
      </c>
    </row>
    <row r="104" spans="1:8" x14ac:dyDescent="0.25">
      <c r="A104" t="s">
        <v>286</v>
      </c>
      <c r="B104" s="6">
        <v>62.156999999999996</v>
      </c>
      <c r="C104" t="s">
        <v>287</v>
      </c>
      <c r="D104" s="6">
        <v>63.896999999999998</v>
      </c>
      <c r="E104" s="3">
        <v>103</v>
      </c>
      <c r="F104" t="s">
        <v>6287</v>
      </c>
      <c r="G104" t="s">
        <v>4775</v>
      </c>
      <c r="H104" t="s">
        <v>288</v>
      </c>
    </row>
    <row r="105" spans="1:8" x14ac:dyDescent="0.25">
      <c r="A105" t="s">
        <v>289</v>
      </c>
      <c r="B105" s="6">
        <v>61.985999999999997</v>
      </c>
      <c r="C105" t="s">
        <v>290</v>
      </c>
      <c r="D105" s="6">
        <v>61.88</v>
      </c>
      <c r="E105" s="3">
        <v>95</v>
      </c>
      <c r="F105" t="s">
        <v>6288</v>
      </c>
      <c r="G105" t="s">
        <v>4776</v>
      </c>
      <c r="H105" t="s">
        <v>291</v>
      </c>
    </row>
    <row r="106" spans="1:8" x14ac:dyDescent="0.25">
      <c r="A106" t="s">
        <v>6289</v>
      </c>
      <c r="B106" s="6">
        <v>63.838999999999999</v>
      </c>
      <c r="C106" t="s">
        <v>6290</v>
      </c>
      <c r="D106" s="6">
        <v>64.338999999999999</v>
      </c>
      <c r="E106" s="3">
        <v>72</v>
      </c>
      <c r="F106" t="s">
        <v>6291</v>
      </c>
      <c r="G106" t="s">
        <v>6292</v>
      </c>
      <c r="H106" t="s">
        <v>6293</v>
      </c>
    </row>
    <row r="107" spans="1:8" x14ac:dyDescent="0.25">
      <c r="A107" t="s">
        <v>292</v>
      </c>
      <c r="B107" s="6">
        <v>61.5</v>
      </c>
      <c r="C107" t="s">
        <v>293</v>
      </c>
      <c r="D107" s="6">
        <v>62.334000000000003</v>
      </c>
      <c r="E107" s="3">
        <v>121</v>
      </c>
      <c r="F107" t="s">
        <v>6294</v>
      </c>
      <c r="G107" t="s">
        <v>4777</v>
      </c>
      <c r="H107" t="s">
        <v>294</v>
      </c>
    </row>
    <row r="108" spans="1:8" x14ac:dyDescent="0.25">
      <c r="A108" t="s">
        <v>6295</v>
      </c>
      <c r="B108" s="6">
        <v>60.771000000000001</v>
      </c>
      <c r="C108" t="s">
        <v>161</v>
      </c>
      <c r="D108" s="6">
        <v>61.215000000000003</v>
      </c>
      <c r="E108" s="3">
        <v>93</v>
      </c>
      <c r="F108" t="s">
        <v>6296</v>
      </c>
      <c r="G108" t="s">
        <v>6297</v>
      </c>
      <c r="H108" t="s">
        <v>6298</v>
      </c>
    </row>
    <row r="109" spans="1:8" x14ac:dyDescent="0.25">
      <c r="A109" t="s">
        <v>295</v>
      </c>
      <c r="B109" s="6">
        <v>63.201999999999998</v>
      </c>
      <c r="C109" t="s">
        <v>296</v>
      </c>
      <c r="D109" s="6">
        <v>64.355999999999995</v>
      </c>
      <c r="E109" s="3">
        <v>108</v>
      </c>
      <c r="F109" t="s">
        <v>6299</v>
      </c>
      <c r="G109" t="s">
        <v>4778</v>
      </c>
      <c r="H109" t="s">
        <v>297</v>
      </c>
    </row>
    <row r="110" spans="1:8" x14ac:dyDescent="0.25">
      <c r="A110" t="s">
        <v>299</v>
      </c>
      <c r="B110" s="6">
        <v>61.694000000000003</v>
      </c>
      <c r="C110" t="s">
        <v>300</v>
      </c>
      <c r="D110" s="6">
        <v>63.09</v>
      </c>
      <c r="E110" s="3">
        <v>112</v>
      </c>
      <c r="F110" t="s">
        <v>298</v>
      </c>
      <c r="G110" t="s">
        <v>4779</v>
      </c>
      <c r="H110" t="s">
        <v>301</v>
      </c>
    </row>
    <row r="111" spans="1:8" x14ac:dyDescent="0.25">
      <c r="A111" t="s">
        <v>6300</v>
      </c>
      <c r="B111" s="6">
        <v>63.197000000000003</v>
      </c>
      <c r="C111" t="s">
        <v>6301</v>
      </c>
      <c r="D111" s="6">
        <v>62.984000000000002</v>
      </c>
      <c r="E111" s="3">
        <v>98</v>
      </c>
      <c r="F111" t="s">
        <v>6302</v>
      </c>
      <c r="G111" t="s">
        <v>6303</v>
      </c>
      <c r="H111" t="s">
        <v>6304</v>
      </c>
    </row>
    <row r="112" spans="1:8" x14ac:dyDescent="0.25">
      <c r="A112" t="s">
        <v>305</v>
      </c>
      <c r="B112" s="6">
        <v>62.220999999999997</v>
      </c>
      <c r="C112" t="s">
        <v>306</v>
      </c>
      <c r="D112" s="6">
        <v>61.677</v>
      </c>
      <c r="E112" s="3">
        <v>115</v>
      </c>
      <c r="F112" t="s">
        <v>304</v>
      </c>
      <c r="G112" t="s">
        <v>4781</v>
      </c>
      <c r="H112" t="s">
        <v>307</v>
      </c>
    </row>
    <row r="113" spans="1:8" x14ac:dyDescent="0.25">
      <c r="A113" t="s">
        <v>308</v>
      </c>
      <c r="B113" s="6">
        <v>61.874000000000002</v>
      </c>
      <c r="C113" t="s">
        <v>309</v>
      </c>
      <c r="D113" s="6">
        <v>61.817999999999998</v>
      </c>
      <c r="E113" s="3">
        <v>105</v>
      </c>
      <c r="F113" t="s">
        <v>6305</v>
      </c>
      <c r="G113" t="s">
        <v>4782</v>
      </c>
      <c r="H113" t="s">
        <v>310</v>
      </c>
    </row>
    <row r="114" spans="1:8" x14ac:dyDescent="0.25">
      <c r="A114" t="s">
        <v>6306</v>
      </c>
      <c r="B114" s="6">
        <v>62.030999999999999</v>
      </c>
      <c r="C114" t="s">
        <v>6307</v>
      </c>
      <c r="D114" s="6">
        <v>61.564</v>
      </c>
      <c r="E114" s="3">
        <v>104</v>
      </c>
      <c r="F114" t="s">
        <v>6308</v>
      </c>
      <c r="G114" t="s">
        <v>5324</v>
      </c>
      <c r="H114" t="s">
        <v>6309</v>
      </c>
    </row>
    <row r="115" spans="1:8" x14ac:dyDescent="0.25">
      <c r="A115" t="s">
        <v>311</v>
      </c>
      <c r="B115" s="6">
        <v>61.865000000000002</v>
      </c>
      <c r="C115" t="s">
        <v>6310</v>
      </c>
      <c r="D115" s="6">
        <v>63.03</v>
      </c>
      <c r="E115" s="3">
        <v>122</v>
      </c>
      <c r="F115" t="s">
        <v>6311</v>
      </c>
      <c r="G115" t="s">
        <v>4783</v>
      </c>
      <c r="H115" t="s">
        <v>6312</v>
      </c>
    </row>
    <row r="116" spans="1:8" x14ac:dyDescent="0.25">
      <c r="A116" t="s">
        <v>313</v>
      </c>
      <c r="B116" s="6">
        <v>62.713999999999999</v>
      </c>
      <c r="C116" t="s">
        <v>314</v>
      </c>
      <c r="D116" s="6">
        <v>60.874000000000002</v>
      </c>
      <c r="E116" s="3">
        <v>111</v>
      </c>
      <c r="F116" t="s">
        <v>312</v>
      </c>
      <c r="G116" t="s">
        <v>4784</v>
      </c>
      <c r="H116" t="s">
        <v>315</v>
      </c>
    </row>
    <row r="117" spans="1:8" x14ac:dyDescent="0.25">
      <c r="A117" t="s">
        <v>6313</v>
      </c>
      <c r="B117" s="6">
        <v>62.366999999999997</v>
      </c>
      <c r="C117" t="s">
        <v>6314</v>
      </c>
      <c r="D117" s="6">
        <v>61.921999999999997</v>
      </c>
      <c r="E117" s="3">
        <v>122</v>
      </c>
      <c r="F117" t="s">
        <v>6315</v>
      </c>
      <c r="G117" t="s">
        <v>6316</v>
      </c>
      <c r="H117" t="s">
        <v>6317</v>
      </c>
    </row>
    <row r="118" spans="1:8" x14ac:dyDescent="0.25">
      <c r="A118" t="s">
        <v>316</v>
      </c>
      <c r="B118" s="6">
        <v>62.249000000000002</v>
      </c>
      <c r="C118" t="s">
        <v>317</v>
      </c>
      <c r="D118" s="6">
        <v>61.335999999999999</v>
      </c>
      <c r="E118" s="3">
        <v>100</v>
      </c>
      <c r="F118" t="s">
        <v>6318</v>
      </c>
      <c r="G118" t="s">
        <v>4785</v>
      </c>
      <c r="H118" t="s">
        <v>318</v>
      </c>
    </row>
    <row r="119" spans="1:8" x14ac:dyDescent="0.25">
      <c r="A119" t="s">
        <v>6319</v>
      </c>
      <c r="B119" s="6">
        <v>60.887</v>
      </c>
      <c r="C119" t="s">
        <v>3370</v>
      </c>
      <c r="D119" s="6">
        <v>61.956000000000003</v>
      </c>
      <c r="E119" s="3">
        <v>91</v>
      </c>
      <c r="F119" t="s">
        <v>6320</v>
      </c>
      <c r="G119" t="s">
        <v>5754</v>
      </c>
      <c r="H119" t="s">
        <v>3371</v>
      </c>
    </row>
    <row r="120" spans="1:8" x14ac:dyDescent="0.25">
      <c r="A120" t="s">
        <v>6321</v>
      </c>
      <c r="B120" s="6">
        <v>61.517000000000003</v>
      </c>
      <c r="C120" t="s">
        <v>475</v>
      </c>
      <c r="D120" s="6">
        <v>63.314</v>
      </c>
      <c r="E120" s="3">
        <v>99</v>
      </c>
      <c r="F120" t="s">
        <v>6322</v>
      </c>
      <c r="G120" t="s">
        <v>6323</v>
      </c>
      <c r="H120" t="s">
        <v>6324</v>
      </c>
    </row>
    <row r="121" spans="1:8" x14ac:dyDescent="0.25">
      <c r="A121" t="s">
        <v>321</v>
      </c>
      <c r="B121" s="6">
        <v>62.198999999999998</v>
      </c>
      <c r="C121" t="s">
        <v>322</v>
      </c>
      <c r="D121" s="6">
        <v>61.674999999999997</v>
      </c>
      <c r="E121" s="3">
        <v>103</v>
      </c>
      <c r="F121" t="s">
        <v>6325</v>
      </c>
      <c r="G121" t="s">
        <v>4786</v>
      </c>
      <c r="H121" t="s">
        <v>323</v>
      </c>
    </row>
    <row r="122" spans="1:8" x14ac:dyDescent="0.25">
      <c r="A122" t="s">
        <v>325</v>
      </c>
      <c r="B122" s="6">
        <v>64.015000000000001</v>
      </c>
      <c r="C122" t="s">
        <v>326</v>
      </c>
      <c r="D122" s="6">
        <v>63.338000000000001</v>
      </c>
      <c r="E122" s="3">
        <v>56</v>
      </c>
      <c r="F122" t="s">
        <v>324</v>
      </c>
      <c r="G122" t="s">
        <v>4787</v>
      </c>
      <c r="H122" t="s">
        <v>327</v>
      </c>
    </row>
    <row r="123" spans="1:8" x14ac:dyDescent="0.25">
      <c r="A123" t="s">
        <v>332</v>
      </c>
      <c r="B123" s="6">
        <v>62.457000000000001</v>
      </c>
      <c r="C123" t="s">
        <v>333</v>
      </c>
      <c r="D123" s="6">
        <v>63.732999999999997</v>
      </c>
      <c r="E123" s="3">
        <v>120</v>
      </c>
      <c r="F123" t="s">
        <v>331</v>
      </c>
      <c r="G123" t="s">
        <v>4789</v>
      </c>
      <c r="H123" t="s">
        <v>334</v>
      </c>
    </row>
    <row r="124" spans="1:8" x14ac:dyDescent="0.25">
      <c r="A124" t="s">
        <v>335</v>
      </c>
      <c r="B124" s="6">
        <v>62.03</v>
      </c>
      <c r="C124" t="s">
        <v>336</v>
      </c>
      <c r="D124" s="6">
        <v>61.853999999999999</v>
      </c>
      <c r="E124" s="3">
        <v>120</v>
      </c>
      <c r="F124" t="s">
        <v>6326</v>
      </c>
      <c r="G124" t="s">
        <v>4790</v>
      </c>
      <c r="H124" t="s">
        <v>337</v>
      </c>
    </row>
    <row r="125" spans="1:8" x14ac:dyDescent="0.25">
      <c r="A125" t="s">
        <v>341</v>
      </c>
      <c r="B125" s="6">
        <v>61.509</v>
      </c>
      <c r="C125" t="s">
        <v>342</v>
      </c>
      <c r="D125" s="6">
        <v>60.819000000000003</v>
      </c>
      <c r="E125" s="3">
        <v>110</v>
      </c>
      <c r="F125" t="s">
        <v>340</v>
      </c>
      <c r="G125" t="s">
        <v>4792</v>
      </c>
      <c r="H125" t="s">
        <v>343</v>
      </c>
    </row>
    <row r="126" spans="1:8" x14ac:dyDescent="0.25">
      <c r="A126" t="s">
        <v>344</v>
      </c>
      <c r="B126" s="6">
        <v>61.207999999999998</v>
      </c>
      <c r="C126" t="s">
        <v>345</v>
      </c>
      <c r="D126" s="6">
        <v>61.774999999999999</v>
      </c>
      <c r="E126" s="3">
        <v>101</v>
      </c>
      <c r="F126" t="s">
        <v>6327</v>
      </c>
      <c r="G126" t="s">
        <v>4793</v>
      </c>
      <c r="H126" t="s">
        <v>346</v>
      </c>
    </row>
    <row r="127" spans="1:8" x14ac:dyDescent="0.25">
      <c r="A127" t="s">
        <v>6328</v>
      </c>
      <c r="B127" s="6">
        <v>61.345999999999997</v>
      </c>
      <c r="C127" t="s">
        <v>6329</v>
      </c>
      <c r="D127" s="6">
        <v>62.220999999999997</v>
      </c>
      <c r="E127" s="3">
        <v>109</v>
      </c>
      <c r="F127" t="s">
        <v>6330</v>
      </c>
      <c r="G127" t="s">
        <v>6331</v>
      </c>
      <c r="H127" t="s">
        <v>2144</v>
      </c>
    </row>
    <row r="128" spans="1:8" x14ac:dyDescent="0.25">
      <c r="A128" t="s">
        <v>349</v>
      </c>
      <c r="B128" s="6">
        <v>62.959000000000003</v>
      </c>
      <c r="C128" t="s">
        <v>350</v>
      </c>
      <c r="D128" s="6">
        <v>61.503999999999998</v>
      </c>
      <c r="E128" s="3">
        <v>114</v>
      </c>
      <c r="F128" t="s">
        <v>6332</v>
      </c>
      <c r="G128" t="s">
        <v>4795</v>
      </c>
      <c r="H128" t="s">
        <v>6333</v>
      </c>
    </row>
    <row r="129" spans="1:8" x14ac:dyDescent="0.25">
      <c r="A129" t="s">
        <v>351</v>
      </c>
      <c r="B129" s="6">
        <v>61.826000000000001</v>
      </c>
      <c r="C129" t="s">
        <v>352</v>
      </c>
      <c r="D129" s="6">
        <v>62.933999999999997</v>
      </c>
      <c r="E129" s="3">
        <v>107</v>
      </c>
      <c r="F129" t="s">
        <v>6334</v>
      </c>
      <c r="G129" t="s">
        <v>4796</v>
      </c>
      <c r="H129" t="s">
        <v>353</v>
      </c>
    </row>
    <row r="130" spans="1:8" x14ac:dyDescent="0.25">
      <c r="A130" t="s">
        <v>355</v>
      </c>
      <c r="B130" s="6">
        <v>62.762</v>
      </c>
      <c r="C130" t="s">
        <v>356</v>
      </c>
      <c r="D130" s="6">
        <v>62.786000000000001</v>
      </c>
      <c r="E130" s="3">
        <v>104</v>
      </c>
      <c r="F130" t="s">
        <v>354</v>
      </c>
      <c r="G130" t="s">
        <v>4797</v>
      </c>
      <c r="H130" t="s">
        <v>357</v>
      </c>
    </row>
    <row r="131" spans="1:8" x14ac:dyDescent="0.25">
      <c r="A131" t="s">
        <v>360</v>
      </c>
      <c r="B131" s="6">
        <v>61.603000000000002</v>
      </c>
      <c r="C131" t="s">
        <v>361</v>
      </c>
      <c r="D131" s="6">
        <v>61.652999999999999</v>
      </c>
      <c r="E131" s="3">
        <v>99</v>
      </c>
      <c r="F131" t="s">
        <v>359</v>
      </c>
      <c r="G131" t="s">
        <v>4799</v>
      </c>
      <c r="H131" t="s">
        <v>362</v>
      </c>
    </row>
    <row r="132" spans="1:8" x14ac:dyDescent="0.25">
      <c r="A132" t="s">
        <v>364</v>
      </c>
      <c r="B132" s="6">
        <v>60.853999999999999</v>
      </c>
      <c r="C132" t="s">
        <v>365</v>
      </c>
      <c r="D132" s="6">
        <v>62.064</v>
      </c>
      <c r="E132" s="3">
        <v>103</v>
      </c>
      <c r="F132" t="s">
        <v>363</v>
      </c>
      <c r="G132" t="s">
        <v>4800</v>
      </c>
      <c r="H132" t="s">
        <v>366</v>
      </c>
    </row>
    <row r="133" spans="1:8" x14ac:dyDescent="0.25">
      <c r="A133" t="s">
        <v>368</v>
      </c>
      <c r="B133" s="6">
        <v>63.000999999999998</v>
      </c>
      <c r="C133" t="s">
        <v>369</v>
      </c>
      <c r="D133" s="6">
        <v>63.03</v>
      </c>
      <c r="E133" s="3">
        <v>123</v>
      </c>
      <c r="F133" t="s">
        <v>367</v>
      </c>
      <c r="G133" t="s">
        <v>4801</v>
      </c>
      <c r="H133" t="s">
        <v>370</v>
      </c>
    </row>
    <row r="134" spans="1:8" x14ac:dyDescent="0.25">
      <c r="A134" t="s">
        <v>6335</v>
      </c>
      <c r="B134" s="6">
        <v>62.566000000000003</v>
      </c>
      <c r="C134" t="s">
        <v>1400</v>
      </c>
      <c r="D134" s="6">
        <v>64.284999999999997</v>
      </c>
      <c r="E134" s="3">
        <v>98</v>
      </c>
      <c r="F134" t="s">
        <v>6336</v>
      </c>
      <c r="G134" t="s">
        <v>5129</v>
      </c>
      <c r="H134" t="s">
        <v>1401</v>
      </c>
    </row>
    <row r="135" spans="1:8" x14ac:dyDescent="0.25">
      <c r="A135" t="s">
        <v>371</v>
      </c>
      <c r="B135" s="6">
        <v>63.76</v>
      </c>
      <c r="C135" t="s">
        <v>372</v>
      </c>
      <c r="D135" s="6">
        <v>62.262999999999998</v>
      </c>
      <c r="E135" s="3">
        <v>113</v>
      </c>
      <c r="F135" t="s">
        <v>6337</v>
      </c>
      <c r="G135" t="s">
        <v>4802</v>
      </c>
      <c r="H135" t="s">
        <v>373</v>
      </c>
    </row>
    <row r="136" spans="1:8" x14ac:dyDescent="0.25">
      <c r="A136" t="s">
        <v>375</v>
      </c>
      <c r="B136" s="6">
        <v>60.573999999999998</v>
      </c>
      <c r="C136" t="s">
        <v>376</v>
      </c>
      <c r="D136" s="6">
        <v>61.8</v>
      </c>
      <c r="E136" s="3">
        <v>77</v>
      </c>
      <c r="F136" t="s">
        <v>374</v>
      </c>
      <c r="G136" t="s">
        <v>4803</v>
      </c>
      <c r="H136" t="s">
        <v>377</v>
      </c>
    </row>
    <row r="137" spans="1:8" x14ac:dyDescent="0.25">
      <c r="A137" t="s">
        <v>379</v>
      </c>
      <c r="B137" s="6">
        <v>62.612000000000002</v>
      </c>
      <c r="C137" t="s">
        <v>380</v>
      </c>
      <c r="D137" s="6">
        <v>63.395000000000003</v>
      </c>
      <c r="E137" s="3">
        <v>125</v>
      </c>
      <c r="F137" t="s">
        <v>378</v>
      </c>
      <c r="G137" t="s">
        <v>4804</v>
      </c>
      <c r="H137" t="s">
        <v>381</v>
      </c>
    </row>
    <row r="138" spans="1:8" x14ac:dyDescent="0.25">
      <c r="A138" t="s">
        <v>382</v>
      </c>
      <c r="B138" s="6">
        <v>62.98</v>
      </c>
      <c r="C138" t="s">
        <v>383</v>
      </c>
      <c r="D138" s="6">
        <v>61.598999999999997</v>
      </c>
      <c r="E138" s="3">
        <v>70</v>
      </c>
      <c r="F138" t="s">
        <v>6338</v>
      </c>
      <c r="G138" t="s">
        <v>4805</v>
      </c>
      <c r="H138" t="s">
        <v>384</v>
      </c>
    </row>
    <row r="139" spans="1:8" x14ac:dyDescent="0.25">
      <c r="A139" t="s">
        <v>385</v>
      </c>
      <c r="B139" s="6">
        <v>60.869</v>
      </c>
      <c r="C139" t="s">
        <v>386</v>
      </c>
      <c r="D139" s="6">
        <v>60.779000000000003</v>
      </c>
      <c r="E139" s="3">
        <v>108</v>
      </c>
      <c r="F139" t="s">
        <v>6339</v>
      </c>
      <c r="G139" t="s">
        <v>4806</v>
      </c>
      <c r="H139" t="s">
        <v>387</v>
      </c>
    </row>
    <row r="140" spans="1:8" x14ac:dyDescent="0.25">
      <c r="A140" t="s">
        <v>388</v>
      </c>
      <c r="B140" s="6">
        <v>61.817</v>
      </c>
      <c r="C140" t="s">
        <v>389</v>
      </c>
      <c r="D140" s="6">
        <v>61.521999999999998</v>
      </c>
      <c r="E140" s="3">
        <v>105</v>
      </c>
      <c r="F140" t="s">
        <v>6340</v>
      </c>
      <c r="G140" t="s">
        <v>4807</v>
      </c>
      <c r="H140" t="s">
        <v>390</v>
      </c>
    </row>
    <row r="141" spans="1:8" x14ac:dyDescent="0.25">
      <c r="A141" t="s">
        <v>392</v>
      </c>
      <c r="B141" s="6">
        <v>61.216999999999999</v>
      </c>
      <c r="C141" t="s">
        <v>393</v>
      </c>
      <c r="D141" s="6">
        <v>61.753999999999998</v>
      </c>
      <c r="E141" s="3">
        <v>118</v>
      </c>
      <c r="F141" t="s">
        <v>391</v>
      </c>
      <c r="G141" t="s">
        <v>4808</v>
      </c>
      <c r="H141" t="s">
        <v>394</v>
      </c>
    </row>
    <row r="142" spans="1:8" x14ac:dyDescent="0.25">
      <c r="A142" t="s">
        <v>6341</v>
      </c>
      <c r="B142" s="6">
        <v>64.078999999999994</v>
      </c>
      <c r="C142" t="s">
        <v>399</v>
      </c>
      <c r="D142" s="6">
        <v>62.634999999999998</v>
      </c>
      <c r="E142" s="3">
        <v>96</v>
      </c>
      <c r="F142" t="s">
        <v>398</v>
      </c>
      <c r="G142" t="s">
        <v>4810</v>
      </c>
      <c r="H142" t="s">
        <v>400</v>
      </c>
    </row>
    <row r="143" spans="1:8" x14ac:dyDescent="0.25">
      <c r="A143" t="s">
        <v>6342</v>
      </c>
      <c r="B143" s="6">
        <v>61.154000000000003</v>
      </c>
      <c r="C143" t="s">
        <v>6343</v>
      </c>
      <c r="D143" s="6">
        <v>60.981999999999999</v>
      </c>
      <c r="E143" s="3">
        <v>95</v>
      </c>
      <c r="F143" t="s">
        <v>6344</v>
      </c>
      <c r="G143" t="s">
        <v>4987</v>
      </c>
      <c r="H143" t="s">
        <v>6345</v>
      </c>
    </row>
    <row r="144" spans="1:8" x14ac:dyDescent="0.25">
      <c r="A144" t="s">
        <v>6346</v>
      </c>
      <c r="B144" s="6">
        <v>64.887</v>
      </c>
      <c r="C144" t="s">
        <v>6347</v>
      </c>
      <c r="D144" s="6">
        <v>63.908000000000001</v>
      </c>
      <c r="E144" s="3">
        <v>96</v>
      </c>
      <c r="F144" t="s">
        <v>1505</v>
      </c>
      <c r="G144" t="s">
        <v>5165</v>
      </c>
      <c r="H144" t="s">
        <v>1506</v>
      </c>
    </row>
    <row r="145" spans="1:8" x14ac:dyDescent="0.25">
      <c r="A145" t="s">
        <v>395</v>
      </c>
      <c r="B145" s="6">
        <v>61.5</v>
      </c>
      <c r="C145" t="s">
        <v>396</v>
      </c>
      <c r="D145" s="6">
        <v>62.264000000000003</v>
      </c>
      <c r="E145" s="3">
        <v>113</v>
      </c>
      <c r="F145" t="s">
        <v>6348</v>
      </c>
      <c r="G145" t="s">
        <v>4809</v>
      </c>
      <c r="H145" t="s">
        <v>397</v>
      </c>
    </row>
    <row r="146" spans="1:8" x14ac:dyDescent="0.25">
      <c r="A146" t="s">
        <v>404</v>
      </c>
      <c r="B146" s="6">
        <v>62.000999999999998</v>
      </c>
      <c r="C146" t="s">
        <v>405</v>
      </c>
      <c r="D146" s="6">
        <v>63.765000000000001</v>
      </c>
      <c r="E146" s="3">
        <v>92</v>
      </c>
      <c r="F146" t="s">
        <v>403</v>
      </c>
      <c r="G146" t="s">
        <v>4812</v>
      </c>
      <c r="H146" t="s">
        <v>406</v>
      </c>
    </row>
    <row r="147" spans="1:8" x14ac:dyDescent="0.25">
      <c r="A147" t="s">
        <v>6349</v>
      </c>
      <c r="B147" s="6">
        <v>61.929000000000002</v>
      </c>
      <c r="C147" t="s">
        <v>252</v>
      </c>
      <c r="D147" s="6">
        <v>61.182000000000002</v>
      </c>
      <c r="E147" s="3">
        <v>91</v>
      </c>
      <c r="F147" t="s">
        <v>6350</v>
      </c>
      <c r="G147" t="s">
        <v>4764</v>
      </c>
      <c r="H147" t="s">
        <v>253</v>
      </c>
    </row>
    <row r="148" spans="1:8" x14ac:dyDescent="0.25">
      <c r="A148" t="s">
        <v>408</v>
      </c>
      <c r="B148" s="6">
        <v>61.268999999999998</v>
      </c>
      <c r="C148" t="s">
        <v>409</v>
      </c>
      <c r="D148" s="6">
        <v>60.784999999999997</v>
      </c>
      <c r="E148" s="3">
        <v>93</v>
      </c>
      <c r="F148" t="s">
        <v>407</v>
      </c>
      <c r="G148" t="s">
        <v>4813</v>
      </c>
      <c r="H148" t="s">
        <v>410</v>
      </c>
    </row>
    <row r="149" spans="1:8" x14ac:dyDescent="0.25">
      <c r="A149" t="s">
        <v>411</v>
      </c>
      <c r="B149" s="6">
        <v>61.341999999999999</v>
      </c>
      <c r="C149" t="s">
        <v>412</v>
      </c>
      <c r="D149" s="6">
        <v>61.256999999999998</v>
      </c>
      <c r="E149" s="3">
        <v>73</v>
      </c>
      <c r="F149" t="s">
        <v>6351</v>
      </c>
      <c r="G149" t="s">
        <v>4814</v>
      </c>
      <c r="H149" t="s">
        <v>413</v>
      </c>
    </row>
    <row r="150" spans="1:8" x14ac:dyDescent="0.25">
      <c r="A150" t="s">
        <v>414</v>
      </c>
      <c r="B150" s="6">
        <v>63.076999999999998</v>
      </c>
      <c r="C150" t="s">
        <v>415</v>
      </c>
      <c r="D150" s="6">
        <v>64.569000000000003</v>
      </c>
      <c r="E150" s="3">
        <v>93</v>
      </c>
      <c r="F150" t="s">
        <v>6352</v>
      </c>
      <c r="G150" t="s">
        <v>4815</v>
      </c>
      <c r="H150" t="s">
        <v>416</v>
      </c>
    </row>
    <row r="151" spans="1:8" x14ac:dyDescent="0.25">
      <c r="A151" t="s">
        <v>6353</v>
      </c>
      <c r="B151" s="6">
        <v>60.414999999999999</v>
      </c>
      <c r="C151" t="s">
        <v>6354</v>
      </c>
      <c r="D151" s="6">
        <v>61.537999999999997</v>
      </c>
      <c r="E151" s="3">
        <v>101</v>
      </c>
      <c r="F151" t="s">
        <v>6355</v>
      </c>
      <c r="G151" t="s">
        <v>6356</v>
      </c>
      <c r="H151" t="s">
        <v>6357</v>
      </c>
    </row>
    <row r="152" spans="1:8" x14ac:dyDescent="0.25">
      <c r="A152" t="s">
        <v>6358</v>
      </c>
      <c r="B152" s="6">
        <v>64.301000000000002</v>
      </c>
      <c r="C152" t="s">
        <v>2887</v>
      </c>
      <c r="D152" s="6">
        <v>62.719000000000001</v>
      </c>
      <c r="E152" s="3">
        <v>91</v>
      </c>
      <c r="F152" t="s">
        <v>6359</v>
      </c>
      <c r="G152" t="s">
        <v>5587</v>
      </c>
      <c r="H152" t="s">
        <v>2888</v>
      </c>
    </row>
    <row r="153" spans="1:8" x14ac:dyDescent="0.25">
      <c r="A153" t="s">
        <v>418</v>
      </c>
      <c r="B153" s="6">
        <v>61.587000000000003</v>
      </c>
      <c r="C153" t="s">
        <v>419</v>
      </c>
      <c r="D153" s="6">
        <v>61.613</v>
      </c>
      <c r="E153" s="3">
        <v>106</v>
      </c>
      <c r="F153" t="s">
        <v>417</v>
      </c>
      <c r="G153" t="s">
        <v>4816</v>
      </c>
      <c r="H153" t="s">
        <v>420</v>
      </c>
    </row>
    <row r="154" spans="1:8" x14ac:dyDescent="0.25">
      <c r="A154" t="s">
        <v>422</v>
      </c>
      <c r="B154" s="6">
        <v>63.548999999999999</v>
      </c>
      <c r="C154" t="s">
        <v>423</v>
      </c>
      <c r="D154" s="6">
        <v>63.101999999999997</v>
      </c>
      <c r="E154" s="3">
        <v>107</v>
      </c>
      <c r="F154" t="s">
        <v>421</v>
      </c>
      <c r="G154" t="s">
        <v>4817</v>
      </c>
      <c r="H154" t="s">
        <v>424</v>
      </c>
    </row>
    <row r="155" spans="1:8" x14ac:dyDescent="0.25">
      <c r="A155" t="s">
        <v>425</v>
      </c>
      <c r="B155" s="6">
        <v>61.404000000000003</v>
      </c>
      <c r="C155" t="s">
        <v>426</v>
      </c>
      <c r="D155" s="6">
        <v>61.679000000000002</v>
      </c>
      <c r="E155" s="3">
        <v>115</v>
      </c>
      <c r="F155" t="s">
        <v>6360</v>
      </c>
      <c r="G155" t="s">
        <v>4818</v>
      </c>
      <c r="H155" t="s">
        <v>427</v>
      </c>
    </row>
    <row r="156" spans="1:8" x14ac:dyDescent="0.25">
      <c r="A156" t="s">
        <v>431</v>
      </c>
      <c r="B156" s="6">
        <v>61.055</v>
      </c>
      <c r="C156" t="s">
        <v>432</v>
      </c>
      <c r="D156" s="6">
        <v>62.445999999999998</v>
      </c>
      <c r="E156" s="3">
        <v>101</v>
      </c>
      <c r="F156" t="s">
        <v>430</v>
      </c>
      <c r="G156" t="s">
        <v>4820</v>
      </c>
      <c r="H156" t="s">
        <v>433</v>
      </c>
    </row>
    <row r="157" spans="1:8" x14ac:dyDescent="0.25">
      <c r="A157" t="s">
        <v>6361</v>
      </c>
      <c r="B157" s="6">
        <v>63.668999999999997</v>
      </c>
      <c r="C157" t="s">
        <v>6362</v>
      </c>
      <c r="D157" s="6">
        <v>63.277999999999999</v>
      </c>
      <c r="E157" s="3">
        <v>95</v>
      </c>
      <c r="F157" t="s">
        <v>4473</v>
      </c>
      <c r="G157" t="s">
        <v>6095</v>
      </c>
      <c r="H157" t="s">
        <v>4474</v>
      </c>
    </row>
    <row r="158" spans="1:8" x14ac:dyDescent="0.25">
      <c r="A158" t="s">
        <v>434</v>
      </c>
      <c r="B158" s="6">
        <v>62.69</v>
      </c>
      <c r="C158" t="s">
        <v>435</v>
      </c>
      <c r="D158" s="6">
        <v>61.831000000000003</v>
      </c>
      <c r="E158" s="3">
        <v>117</v>
      </c>
      <c r="F158" t="s">
        <v>6363</v>
      </c>
      <c r="G158" t="s">
        <v>4821</v>
      </c>
      <c r="H158" t="s">
        <v>436</v>
      </c>
    </row>
    <row r="159" spans="1:8" x14ac:dyDescent="0.25">
      <c r="A159" t="s">
        <v>437</v>
      </c>
      <c r="B159" s="6">
        <v>61.685000000000002</v>
      </c>
      <c r="C159" t="s">
        <v>438</v>
      </c>
      <c r="D159" s="6">
        <v>60.4</v>
      </c>
      <c r="E159" s="3">
        <v>89</v>
      </c>
      <c r="F159" t="s">
        <v>6364</v>
      </c>
      <c r="G159" t="s">
        <v>4822</v>
      </c>
      <c r="H159" t="s">
        <v>439</v>
      </c>
    </row>
    <row r="160" spans="1:8" x14ac:dyDescent="0.25">
      <c r="A160" t="s">
        <v>440</v>
      </c>
      <c r="B160" s="6">
        <v>60.930999999999997</v>
      </c>
      <c r="C160" t="s">
        <v>441</v>
      </c>
      <c r="D160" s="6">
        <v>62.417999999999999</v>
      </c>
      <c r="E160" s="3">
        <v>103</v>
      </c>
      <c r="F160" t="s">
        <v>6365</v>
      </c>
      <c r="G160" t="s">
        <v>4823</v>
      </c>
      <c r="H160" t="s">
        <v>442</v>
      </c>
    </row>
    <row r="161" spans="1:8" x14ac:dyDescent="0.25">
      <c r="A161" t="s">
        <v>443</v>
      </c>
      <c r="B161" s="6">
        <v>61.055</v>
      </c>
      <c r="C161" t="s">
        <v>444</v>
      </c>
      <c r="D161" s="6">
        <v>59.104999999999997</v>
      </c>
      <c r="E161" s="3">
        <v>110</v>
      </c>
      <c r="F161" t="s">
        <v>6366</v>
      </c>
      <c r="G161" t="s">
        <v>4824</v>
      </c>
      <c r="H161" t="s">
        <v>445</v>
      </c>
    </row>
    <row r="162" spans="1:8" x14ac:dyDescent="0.25">
      <c r="A162" t="s">
        <v>447</v>
      </c>
      <c r="B162" s="6">
        <v>62.121000000000002</v>
      </c>
      <c r="C162" t="s">
        <v>448</v>
      </c>
      <c r="D162" s="6">
        <v>63.115000000000002</v>
      </c>
      <c r="E162" s="3">
        <v>107</v>
      </c>
      <c r="F162" t="s">
        <v>446</v>
      </c>
      <c r="G162" t="s">
        <v>4825</v>
      </c>
      <c r="H162" t="s">
        <v>449</v>
      </c>
    </row>
    <row r="163" spans="1:8" x14ac:dyDescent="0.25">
      <c r="A163" t="s">
        <v>451</v>
      </c>
      <c r="B163" s="6">
        <v>64.972999999999999</v>
      </c>
      <c r="C163" t="s">
        <v>6367</v>
      </c>
      <c r="D163" s="6">
        <v>63.124000000000002</v>
      </c>
      <c r="E163" s="3">
        <v>94</v>
      </c>
      <c r="F163" t="s">
        <v>450</v>
      </c>
      <c r="G163" t="s">
        <v>4826</v>
      </c>
      <c r="H163" t="s">
        <v>452</v>
      </c>
    </row>
    <row r="164" spans="1:8" x14ac:dyDescent="0.25">
      <c r="A164" t="s">
        <v>454</v>
      </c>
      <c r="B164" s="6">
        <v>61.819000000000003</v>
      </c>
      <c r="C164" t="s">
        <v>455</v>
      </c>
      <c r="D164" s="6">
        <v>61.536999999999999</v>
      </c>
      <c r="E164" s="3">
        <v>96</v>
      </c>
      <c r="F164" t="s">
        <v>453</v>
      </c>
      <c r="G164" t="s">
        <v>4827</v>
      </c>
      <c r="H164" t="s">
        <v>456</v>
      </c>
    </row>
    <row r="165" spans="1:8" x14ac:dyDescent="0.25">
      <c r="A165" t="s">
        <v>6175</v>
      </c>
      <c r="B165" s="6">
        <v>61.28</v>
      </c>
      <c r="C165" t="s">
        <v>6368</v>
      </c>
      <c r="D165" s="6">
        <v>61.726999999999997</v>
      </c>
      <c r="E165" s="3">
        <v>105</v>
      </c>
      <c r="F165" t="s">
        <v>6369</v>
      </c>
      <c r="G165" t="s">
        <v>5514</v>
      </c>
      <c r="H165" t="s">
        <v>6370</v>
      </c>
    </row>
    <row r="166" spans="1:8" x14ac:dyDescent="0.25">
      <c r="A166" t="s">
        <v>6371</v>
      </c>
      <c r="B166" s="6">
        <v>59.162999999999997</v>
      </c>
      <c r="C166" t="s">
        <v>6372</v>
      </c>
      <c r="D166" s="6">
        <v>58.222000000000001</v>
      </c>
      <c r="E166" s="3">
        <v>107</v>
      </c>
      <c r="F166" t="s">
        <v>6373</v>
      </c>
      <c r="G166" t="s">
        <v>6374</v>
      </c>
      <c r="H166" t="s">
        <v>6375</v>
      </c>
    </row>
    <row r="167" spans="1:8" x14ac:dyDescent="0.25">
      <c r="A167" t="s">
        <v>457</v>
      </c>
      <c r="B167" s="6">
        <v>61.716999999999999</v>
      </c>
      <c r="C167" t="s">
        <v>458</v>
      </c>
      <c r="D167" s="6">
        <v>62.03</v>
      </c>
      <c r="E167" s="3">
        <v>87</v>
      </c>
      <c r="F167" t="s">
        <v>6376</v>
      </c>
      <c r="G167" t="s">
        <v>4828</v>
      </c>
      <c r="H167" t="s">
        <v>459</v>
      </c>
    </row>
    <row r="168" spans="1:8" x14ac:dyDescent="0.25">
      <c r="A168" t="s">
        <v>460</v>
      </c>
      <c r="B168" s="6">
        <v>62.906999999999996</v>
      </c>
      <c r="C168" t="s">
        <v>461</v>
      </c>
      <c r="D168" s="6">
        <v>61.948</v>
      </c>
      <c r="E168" s="3">
        <v>99</v>
      </c>
      <c r="F168" t="s">
        <v>6377</v>
      </c>
      <c r="G168" t="s">
        <v>4829</v>
      </c>
      <c r="H168" t="s">
        <v>462</v>
      </c>
    </row>
    <row r="169" spans="1:8" x14ac:dyDescent="0.25">
      <c r="A169" t="s">
        <v>464</v>
      </c>
      <c r="B169" s="6">
        <v>61.445999999999998</v>
      </c>
      <c r="C169" t="s">
        <v>465</v>
      </c>
      <c r="D169" s="6">
        <v>61.796999999999997</v>
      </c>
      <c r="E169" s="3">
        <v>88</v>
      </c>
      <c r="F169" t="s">
        <v>463</v>
      </c>
      <c r="G169" t="s">
        <v>4830</v>
      </c>
      <c r="H169" t="s">
        <v>466</v>
      </c>
    </row>
    <row r="170" spans="1:8" x14ac:dyDescent="0.25">
      <c r="A170" t="s">
        <v>467</v>
      </c>
      <c r="B170" s="6">
        <v>61.662999999999997</v>
      </c>
      <c r="C170" t="s">
        <v>468</v>
      </c>
      <c r="D170" s="6">
        <v>61.423000000000002</v>
      </c>
      <c r="E170" s="3">
        <v>112</v>
      </c>
      <c r="F170" t="s">
        <v>6378</v>
      </c>
      <c r="G170" t="s">
        <v>4831</v>
      </c>
      <c r="H170" t="s">
        <v>469</v>
      </c>
    </row>
    <row r="171" spans="1:8" x14ac:dyDescent="0.25">
      <c r="A171" t="s">
        <v>471</v>
      </c>
      <c r="B171" s="6">
        <v>61.966999999999999</v>
      </c>
      <c r="C171" t="s">
        <v>472</v>
      </c>
      <c r="D171" s="6">
        <v>61.555999999999997</v>
      </c>
      <c r="E171" s="3">
        <v>95</v>
      </c>
      <c r="F171" t="s">
        <v>470</v>
      </c>
      <c r="G171" t="s">
        <v>4832</v>
      </c>
      <c r="H171" t="s">
        <v>473</v>
      </c>
    </row>
    <row r="172" spans="1:8" x14ac:dyDescent="0.25">
      <c r="A172" t="s">
        <v>474</v>
      </c>
      <c r="B172" s="6">
        <v>60.94</v>
      </c>
      <c r="C172" t="s">
        <v>6379</v>
      </c>
      <c r="D172" s="6">
        <v>62.267000000000003</v>
      </c>
      <c r="E172" s="3">
        <v>124</v>
      </c>
      <c r="F172" t="s">
        <v>6380</v>
      </c>
      <c r="G172" t="s">
        <v>4833</v>
      </c>
      <c r="H172" t="s">
        <v>6381</v>
      </c>
    </row>
    <row r="173" spans="1:8" x14ac:dyDescent="0.25">
      <c r="A173" t="s">
        <v>476</v>
      </c>
      <c r="B173" s="6">
        <v>62.676000000000002</v>
      </c>
      <c r="C173" t="s">
        <v>6382</v>
      </c>
      <c r="D173" s="6">
        <v>61.661000000000001</v>
      </c>
      <c r="E173" s="3">
        <v>112</v>
      </c>
      <c r="F173" t="s">
        <v>6383</v>
      </c>
      <c r="G173" t="s">
        <v>4834</v>
      </c>
      <c r="H173" t="s">
        <v>6384</v>
      </c>
    </row>
    <row r="174" spans="1:8" x14ac:dyDescent="0.25">
      <c r="A174" t="s">
        <v>477</v>
      </c>
      <c r="B174" s="6">
        <v>61.277999999999999</v>
      </c>
      <c r="C174" t="s">
        <v>478</v>
      </c>
      <c r="D174" s="6">
        <v>61.256</v>
      </c>
      <c r="E174" s="3">
        <v>100</v>
      </c>
      <c r="F174" t="s">
        <v>6385</v>
      </c>
      <c r="G174" t="s">
        <v>4835</v>
      </c>
      <c r="H174" t="s">
        <v>479</v>
      </c>
    </row>
    <row r="175" spans="1:8" x14ac:dyDescent="0.25">
      <c r="A175" t="s">
        <v>6386</v>
      </c>
      <c r="B175" s="6">
        <v>60.500999999999998</v>
      </c>
      <c r="C175" t="s">
        <v>6387</v>
      </c>
      <c r="D175" s="6">
        <v>61.898000000000003</v>
      </c>
      <c r="E175" s="3">
        <v>97</v>
      </c>
      <c r="F175" t="s">
        <v>6388</v>
      </c>
      <c r="G175" t="s">
        <v>5111</v>
      </c>
      <c r="H175" t="s">
        <v>1365</v>
      </c>
    </row>
    <row r="176" spans="1:8" x14ac:dyDescent="0.25">
      <c r="A176" t="s">
        <v>481</v>
      </c>
      <c r="B176" s="6">
        <v>62.316000000000003</v>
      </c>
      <c r="C176" t="s">
        <v>482</v>
      </c>
      <c r="D176" s="6">
        <v>61.692</v>
      </c>
      <c r="E176" s="3">
        <v>125</v>
      </c>
      <c r="F176" t="s">
        <v>480</v>
      </c>
      <c r="G176" t="s">
        <v>4836</v>
      </c>
      <c r="H176" t="s">
        <v>483</v>
      </c>
    </row>
    <row r="177" spans="1:8" x14ac:dyDescent="0.25">
      <c r="A177" t="s">
        <v>485</v>
      </c>
      <c r="B177" s="6">
        <v>62.225000000000001</v>
      </c>
      <c r="C177" t="s">
        <v>486</v>
      </c>
      <c r="D177" s="6">
        <v>61.563000000000002</v>
      </c>
      <c r="E177" s="3">
        <v>108</v>
      </c>
      <c r="F177" t="s">
        <v>484</v>
      </c>
      <c r="G177" t="s">
        <v>4837</v>
      </c>
      <c r="H177" t="s">
        <v>487</v>
      </c>
    </row>
    <row r="178" spans="1:8" x14ac:dyDescent="0.25">
      <c r="A178" t="s">
        <v>489</v>
      </c>
      <c r="B178" s="6">
        <v>64.805999999999997</v>
      </c>
      <c r="C178" t="s">
        <v>490</v>
      </c>
      <c r="D178" s="6">
        <v>64.617999999999995</v>
      </c>
      <c r="E178" s="3">
        <v>121</v>
      </c>
      <c r="F178" t="s">
        <v>488</v>
      </c>
      <c r="G178" t="s">
        <v>4838</v>
      </c>
      <c r="H178" t="s">
        <v>491</v>
      </c>
    </row>
    <row r="179" spans="1:8" x14ac:dyDescent="0.25">
      <c r="A179" t="s">
        <v>492</v>
      </c>
      <c r="B179" s="6">
        <v>64.962999999999994</v>
      </c>
      <c r="C179" t="s">
        <v>493</v>
      </c>
      <c r="D179" s="6">
        <v>63.856999999999999</v>
      </c>
      <c r="E179" s="3">
        <v>96</v>
      </c>
      <c r="F179" t="s">
        <v>6389</v>
      </c>
      <c r="G179" t="s">
        <v>4839</v>
      </c>
      <c r="H179" t="s">
        <v>494</v>
      </c>
    </row>
    <row r="180" spans="1:8" x14ac:dyDescent="0.25">
      <c r="A180" t="s">
        <v>495</v>
      </c>
      <c r="B180" s="6">
        <v>62.743000000000002</v>
      </c>
      <c r="C180" t="s">
        <v>496</v>
      </c>
      <c r="D180" s="6">
        <v>62.451999999999998</v>
      </c>
      <c r="E180" s="3">
        <v>108</v>
      </c>
      <c r="F180" t="s">
        <v>6390</v>
      </c>
      <c r="G180" t="s">
        <v>4840</v>
      </c>
      <c r="H180" t="s">
        <v>497</v>
      </c>
    </row>
    <row r="181" spans="1:8" x14ac:dyDescent="0.25">
      <c r="A181" t="s">
        <v>498</v>
      </c>
      <c r="B181" s="6">
        <v>61.609000000000002</v>
      </c>
      <c r="C181" t="s">
        <v>499</v>
      </c>
      <c r="D181" s="6">
        <v>61.978000000000002</v>
      </c>
      <c r="E181" s="3">
        <v>95</v>
      </c>
      <c r="F181" t="s">
        <v>6391</v>
      </c>
      <c r="G181" t="s">
        <v>4841</v>
      </c>
      <c r="H181" t="s">
        <v>500</v>
      </c>
    </row>
    <row r="182" spans="1:8" x14ac:dyDescent="0.25">
      <c r="A182" t="s">
        <v>502</v>
      </c>
      <c r="B182" s="6">
        <v>61.87</v>
      </c>
      <c r="C182" t="s">
        <v>503</v>
      </c>
      <c r="D182" s="6">
        <v>62.061</v>
      </c>
      <c r="E182" s="3">
        <v>102</v>
      </c>
      <c r="F182" t="s">
        <v>501</v>
      </c>
      <c r="G182" t="s">
        <v>4842</v>
      </c>
      <c r="H182" t="s">
        <v>504</v>
      </c>
    </row>
    <row r="183" spans="1:8" x14ac:dyDescent="0.25">
      <c r="A183" t="s">
        <v>506</v>
      </c>
      <c r="B183" s="6">
        <v>63.215000000000003</v>
      </c>
      <c r="C183" t="s">
        <v>507</v>
      </c>
      <c r="D183" s="6">
        <v>62.048999999999999</v>
      </c>
      <c r="E183" s="3">
        <v>116</v>
      </c>
      <c r="F183" t="s">
        <v>505</v>
      </c>
      <c r="G183" t="s">
        <v>4843</v>
      </c>
      <c r="H183" t="s">
        <v>508</v>
      </c>
    </row>
    <row r="184" spans="1:8" x14ac:dyDescent="0.25">
      <c r="A184" t="s">
        <v>6392</v>
      </c>
      <c r="B184" s="6">
        <v>62.804000000000002</v>
      </c>
      <c r="C184" t="s">
        <v>1188</v>
      </c>
      <c r="D184" s="6">
        <v>63.222999999999999</v>
      </c>
      <c r="E184" s="3">
        <v>100</v>
      </c>
      <c r="F184" t="s">
        <v>6393</v>
      </c>
      <c r="G184" t="s">
        <v>5052</v>
      </c>
      <c r="H184" t="s">
        <v>6394</v>
      </c>
    </row>
    <row r="185" spans="1:8" x14ac:dyDescent="0.25">
      <c r="A185" t="s">
        <v>6395</v>
      </c>
      <c r="B185" s="6">
        <v>64.382000000000005</v>
      </c>
      <c r="C185" t="s">
        <v>6396</v>
      </c>
      <c r="D185" s="6">
        <v>63.713000000000001</v>
      </c>
      <c r="E185" s="3">
        <v>104</v>
      </c>
      <c r="F185" t="s">
        <v>6397</v>
      </c>
      <c r="G185" t="s">
        <v>6398</v>
      </c>
      <c r="H185" t="s">
        <v>6399</v>
      </c>
    </row>
    <row r="186" spans="1:8" x14ac:dyDescent="0.25">
      <c r="A186" t="s">
        <v>510</v>
      </c>
      <c r="B186" s="6">
        <v>61.098999999999997</v>
      </c>
      <c r="C186" t="s">
        <v>511</v>
      </c>
      <c r="D186" s="6">
        <v>61.226999999999997</v>
      </c>
      <c r="E186" s="3">
        <v>105</v>
      </c>
      <c r="F186" t="s">
        <v>509</v>
      </c>
      <c r="G186" t="s">
        <v>4844</v>
      </c>
      <c r="H186" t="s">
        <v>512</v>
      </c>
    </row>
    <row r="187" spans="1:8" x14ac:dyDescent="0.25">
      <c r="A187" t="s">
        <v>513</v>
      </c>
      <c r="B187" s="6">
        <v>61.682000000000002</v>
      </c>
      <c r="C187" t="s">
        <v>514</v>
      </c>
      <c r="D187" s="6">
        <v>62.213999999999999</v>
      </c>
      <c r="E187" s="3">
        <v>115</v>
      </c>
      <c r="F187" t="s">
        <v>6400</v>
      </c>
      <c r="G187" t="s">
        <v>4845</v>
      </c>
      <c r="H187" t="s">
        <v>6401</v>
      </c>
    </row>
    <row r="188" spans="1:8" x14ac:dyDescent="0.25">
      <c r="A188" t="s">
        <v>6402</v>
      </c>
      <c r="B188" s="6">
        <v>62.156999999999996</v>
      </c>
      <c r="C188" t="s">
        <v>6403</v>
      </c>
      <c r="D188" s="6">
        <v>61.154000000000003</v>
      </c>
      <c r="E188" s="3">
        <v>101</v>
      </c>
      <c r="F188" t="s">
        <v>6404</v>
      </c>
      <c r="G188" t="s">
        <v>6405</v>
      </c>
      <c r="H188" t="s">
        <v>6406</v>
      </c>
    </row>
    <row r="189" spans="1:8" x14ac:dyDescent="0.25">
      <c r="A189" t="s">
        <v>6407</v>
      </c>
      <c r="B189" s="6">
        <v>61.87</v>
      </c>
      <c r="C189" t="s">
        <v>6408</v>
      </c>
      <c r="D189" s="6">
        <v>61.676000000000002</v>
      </c>
      <c r="E189" s="3">
        <v>107</v>
      </c>
      <c r="F189" t="s">
        <v>6409</v>
      </c>
      <c r="G189" t="s">
        <v>6410</v>
      </c>
      <c r="H189" t="s">
        <v>6411</v>
      </c>
    </row>
    <row r="190" spans="1:8" x14ac:dyDescent="0.25">
      <c r="A190" t="s">
        <v>517</v>
      </c>
      <c r="B190" s="6">
        <v>62.63</v>
      </c>
      <c r="C190" t="s">
        <v>518</v>
      </c>
      <c r="D190" s="6">
        <v>61.365000000000002</v>
      </c>
      <c r="E190" s="3">
        <v>104</v>
      </c>
      <c r="F190" t="s">
        <v>6412</v>
      </c>
      <c r="G190" t="s">
        <v>4847</v>
      </c>
      <c r="H190" t="s">
        <v>519</v>
      </c>
    </row>
    <row r="191" spans="1:8" x14ac:dyDescent="0.25">
      <c r="A191" t="s">
        <v>6413</v>
      </c>
      <c r="B191" s="6">
        <v>61.518999999999998</v>
      </c>
      <c r="C191" t="s">
        <v>319</v>
      </c>
      <c r="D191" s="6">
        <v>61.554000000000002</v>
      </c>
      <c r="E191" s="3">
        <v>106</v>
      </c>
      <c r="F191" t="s">
        <v>6414</v>
      </c>
      <c r="G191" t="s">
        <v>6415</v>
      </c>
      <c r="H191" t="s">
        <v>320</v>
      </c>
    </row>
    <row r="192" spans="1:8" x14ac:dyDescent="0.25">
      <c r="A192" t="s">
        <v>520</v>
      </c>
      <c r="B192" s="6">
        <v>62.146000000000001</v>
      </c>
      <c r="C192" t="s">
        <v>6416</v>
      </c>
      <c r="D192" s="6">
        <v>63.347999999999999</v>
      </c>
      <c r="E192" s="3">
        <v>96</v>
      </c>
      <c r="F192" t="s">
        <v>6417</v>
      </c>
      <c r="G192" t="s">
        <v>4848</v>
      </c>
      <c r="H192" t="s">
        <v>521</v>
      </c>
    </row>
    <row r="193" spans="1:8" x14ac:dyDescent="0.25">
      <c r="A193" t="s">
        <v>523</v>
      </c>
      <c r="B193" s="6">
        <v>61.481000000000002</v>
      </c>
      <c r="C193" t="s">
        <v>524</v>
      </c>
      <c r="D193" s="6">
        <v>63.274000000000001</v>
      </c>
      <c r="E193" s="3">
        <v>112</v>
      </c>
      <c r="F193" t="s">
        <v>522</v>
      </c>
      <c r="G193" t="s">
        <v>4849</v>
      </c>
      <c r="H193" t="s">
        <v>525</v>
      </c>
    </row>
    <row r="194" spans="1:8" x14ac:dyDescent="0.25">
      <c r="A194" t="s">
        <v>527</v>
      </c>
      <c r="B194" s="6">
        <v>62.878999999999998</v>
      </c>
      <c r="C194" t="s">
        <v>761</v>
      </c>
      <c r="D194" s="6">
        <v>62.021999999999998</v>
      </c>
      <c r="E194" s="3">
        <v>105</v>
      </c>
      <c r="F194" t="s">
        <v>526</v>
      </c>
      <c r="G194" t="s">
        <v>4850</v>
      </c>
      <c r="H194" t="s">
        <v>528</v>
      </c>
    </row>
    <row r="195" spans="1:8" x14ac:dyDescent="0.25">
      <c r="A195" t="s">
        <v>531</v>
      </c>
      <c r="B195" s="6">
        <v>60.100999999999999</v>
      </c>
      <c r="C195" t="s">
        <v>532</v>
      </c>
      <c r="D195" s="6">
        <v>61.087000000000003</v>
      </c>
      <c r="E195" s="3">
        <v>85</v>
      </c>
      <c r="F195" t="s">
        <v>530</v>
      </c>
      <c r="G195" t="s">
        <v>4851</v>
      </c>
      <c r="H195" t="s">
        <v>533</v>
      </c>
    </row>
    <row r="196" spans="1:8" x14ac:dyDescent="0.25">
      <c r="A196" t="s">
        <v>534</v>
      </c>
      <c r="B196" s="6">
        <v>63.116999999999997</v>
      </c>
      <c r="C196" t="s">
        <v>535</v>
      </c>
      <c r="D196" s="6">
        <v>64.968000000000004</v>
      </c>
      <c r="E196" s="3">
        <v>99</v>
      </c>
      <c r="F196" t="s">
        <v>6418</v>
      </c>
      <c r="G196" t="s">
        <v>4852</v>
      </c>
      <c r="H196" t="s">
        <v>536</v>
      </c>
    </row>
    <row r="197" spans="1:8" x14ac:dyDescent="0.25">
      <c r="A197" t="s">
        <v>537</v>
      </c>
      <c r="B197" s="6">
        <v>61.237000000000002</v>
      </c>
      <c r="C197" t="s">
        <v>538</v>
      </c>
      <c r="D197" s="6">
        <v>61.226999999999997</v>
      </c>
      <c r="E197" s="3">
        <v>102</v>
      </c>
      <c r="F197" t="s">
        <v>6419</v>
      </c>
      <c r="G197" t="s">
        <v>4853</v>
      </c>
      <c r="H197" t="s">
        <v>539</v>
      </c>
    </row>
    <row r="198" spans="1:8" x14ac:dyDescent="0.25">
      <c r="A198" t="s">
        <v>540</v>
      </c>
      <c r="B198" s="6">
        <v>62.152000000000001</v>
      </c>
      <c r="C198" t="s">
        <v>541</v>
      </c>
      <c r="D198" s="6">
        <v>63.558</v>
      </c>
      <c r="E198" s="3">
        <v>116</v>
      </c>
      <c r="F198" t="s">
        <v>6420</v>
      </c>
      <c r="G198" t="s">
        <v>4854</v>
      </c>
      <c r="H198" t="s">
        <v>542</v>
      </c>
    </row>
    <row r="199" spans="1:8" x14ac:dyDescent="0.25">
      <c r="A199" t="s">
        <v>544</v>
      </c>
      <c r="B199" s="6">
        <v>61.554000000000002</v>
      </c>
      <c r="C199" t="s">
        <v>545</v>
      </c>
      <c r="D199" s="6">
        <v>62.171999999999997</v>
      </c>
      <c r="E199" s="3">
        <v>96</v>
      </c>
      <c r="F199" t="s">
        <v>543</v>
      </c>
      <c r="G199" t="s">
        <v>4855</v>
      </c>
      <c r="H199" t="s">
        <v>546</v>
      </c>
    </row>
    <row r="200" spans="1:8" x14ac:dyDescent="0.25">
      <c r="A200" t="s">
        <v>548</v>
      </c>
      <c r="B200" s="6">
        <v>62.664999999999999</v>
      </c>
      <c r="C200" t="s">
        <v>549</v>
      </c>
      <c r="D200" s="6">
        <v>62.177999999999997</v>
      </c>
      <c r="E200" s="3">
        <v>125</v>
      </c>
      <c r="F200" t="s">
        <v>547</v>
      </c>
      <c r="G200" t="s">
        <v>4856</v>
      </c>
      <c r="H200" t="s">
        <v>550</v>
      </c>
    </row>
    <row r="201" spans="1:8" x14ac:dyDescent="0.25">
      <c r="A201" t="s">
        <v>6421</v>
      </c>
      <c r="B201" s="6">
        <v>61.213000000000001</v>
      </c>
      <c r="C201" t="s">
        <v>6422</v>
      </c>
      <c r="D201" s="6">
        <v>59.445999999999998</v>
      </c>
      <c r="E201" s="3">
        <v>103</v>
      </c>
      <c r="F201" t="s">
        <v>6423</v>
      </c>
      <c r="G201" t="s">
        <v>6424</v>
      </c>
      <c r="H201" t="s">
        <v>6425</v>
      </c>
    </row>
    <row r="202" spans="1:8" x14ac:dyDescent="0.25">
      <c r="A202" t="s">
        <v>552</v>
      </c>
      <c r="B202" s="6">
        <v>62.816000000000003</v>
      </c>
      <c r="C202" t="s">
        <v>553</v>
      </c>
      <c r="D202" s="6">
        <v>62.014000000000003</v>
      </c>
      <c r="E202" s="3">
        <v>105</v>
      </c>
      <c r="F202" t="s">
        <v>551</v>
      </c>
      <c r="G202" t="s">
        <v>4857</v>
      </c>
      <c r="H202" t="s">
        <v>554</v>
      </c>
    </row>
    <row r="203" spans="1:8" x14ac:dyDescent="0.25">
      <c r="A203" t="s">
        <v>555</v>
      </c>
      <c r="B203" s="6">
        <v>61.951000000000001</v>
      </c>
      <c r="C203" t="s">
        <v>556</v>
      </c>
      <c r="D203" s="6">
        <v>61.756999999999998</v>
      </c>
      <c r="E203" s="3">
        <v>97</v>
      </c>
      <c r="F203" t="s">
        <v>6426</v>
      </c>
      <c r="G203" t="s">
        <v>4858</v>
      </c>
      <c r="H203" t="s">
        <v>557</v>
      </c>
    </row>
    <row r="204" spans="1:8" x14ac:dyDescent="0.25">
      <c r="A204" t="s">
        <v>558</v>
      </c>
      <c r="B204" s="6">
        <v>60.914999999999999</v>
      </c>
      <c r="C204" t="s">
        <v>559</v>
      </c>
      <c r="D204" s="6">
        <v>60.720999999999997</v>
      </c>
      <c r="E204" s="3">
        <v>100</v>
      </c>
      <c r="F204" t="s">
        <v>6427</v>
      </c>
      <c r="G204" t="s">
        <v>4859</v>
      </c>
      <c r="H204" t="s">
        <v>560</v>
      </c>
    </row>
    <row r="205" spans="1:8" x14ac:dyDescent="0.25">
      <c r="A205" t="s">
        <v>561</v>
      </c>
      <c r="B205" s="6">
        <v>61.348999999999997</v>
      </c>
      <c r="C205" t="s">
        <v>6428</v>
      </c>
      <c r="D205" s="6">
        <v>63.036000000000001</v>
      </c>
      <c r="E205" s="3">
        <v>77</v>
      </c>
      <c r="F205" t="s">
        <v>6429</v>
      </c>
      <c r="G205" t="s">
        <v>4860</v>
      </c>
      <c r="H205" t="s">
        <v>6430</v>
      </c>
    </row>
    <row r="206" spans="1:8" x14ac:dyDescent="0.25">
      <c r="A206" t="s">
        <v>563</v>
      </c>
      <c r="B206" s="6">
        <v>62.271000000000001</v>
      </c>
      <c r="C206" t="s">
        <v>564</v>
      </c>
      <c r="D206" s="6">
        <v>62.966000000000001</v>
      </c>
      <c r="E206" s="3">
        <v>116</v>
      </c>
      <c r="F206" t="s">
        <v>562</v>
      </c>
      <c r="G206" t="s">
        <v>4861</v>
      </c>
      <c r="H206" t="s">
        <v>565</v>
      </c>
    </row>
    <row r="207" spans="1:8" x14ac:dyDescent="0.25">
      <c r="A207" t="s">
        <v>566</v>
      </c>
      <c r="B207" s="6">
        <v>62.097999999999999</v>
      </c>
      <c r="C207" t="s">
        <v>567</v>
      </c>
      <c r="D207" s="6">
        <v>60.716000000000001</v>
      </c>
      <c r="E207" s="3">
        <v>112</v>
      </c>
      <c r="F207" t="s">
        <v>6431</v>
      </c>
      <c r="G207" t="s">
        <v>4862</v>
      </c>
      <c r="H207" t="s">
        <v>568</v>
      </c>
    </row>
    <row r="208" spans="1:8" x14ac:dyDescent="0.25">
      <c r="A208" t="s">
        <v>570</v>
      </c>
      <c r="B208" s="6">
        <v>61.454000000000001</v>
      </c>
      <c r="C208" t="s">
        <v>571</v>
      </c>
      <c r="D208" s="6">
        <v>62.18</v>
      </c>
      <c r="E208" s="3">
        <v>115</v>
      </c>
      <c r="F208" t="s">
        <v>569</v>
      </c>
      <c r="G208" t="s">
        <v>4863</v>
      </c>
      <c r="H208" t="s">
        <v>572</v>
      </c>
    </row>
    <row r="209" spans="1:8" x14ac:dyDescent="0.25">
      <c r="A209" t="s">
        <v>573</v>
      </c>
      <c r="B209" s="6">
        <v>59.744999999999997</v>
      </c>
      <c r="C209" t="s">
        <v>574</v>
      </c>
      <c r="D209" s="6">
        <v>60.372</v>
      </c>
      <c r="E209" s="3">
        <v>96</v>
      </c>
      <c r="F209" t="s">
        <v>6432</v>
      </c>
      <c r="G209" t="s">
        <v>4864</v>
      </c>
      <c r="H209" t="s">
        <v>575</v>
      </c>
    </row>
    <row r="210" spans="1:8" x14ac:dyDescent="0.25">
      <c r="A210" t="s">
        <v>577</v>
      </c>
      <c r="B210" s="6">
        <v>62.375</v>
      </c>
      <c r="C210" t="s">
        <v>578</v>
      </c>
      <c r="D210" s="6">
        <v>62.89</v>
      </c>
      <c r="E210" s="3">
        <v>121</v>
      </c>
      <c r="F210" t="s">
        <v>576</v>
      </c>
      <c r="G210" t="s">
        <v>4865</v>
      </c>
      <c r="H210" t="s">
        <v>579</v>
      </c>
    </row>
    <row r="211" spans="1:8" x14ac:dyDescent="0.25">
      <c r="A211" t="s">
        <v>581</v>
      </c>
      <c r="B211" s="6">
        <v>61.45</v>
      </c>
      <c r="C211" t="s">
        <v>582</v>
      </c>
      <c r="D211" s="6">
        <v>60.476999999999997</v>
      </c>
      <c r="E211" s="3">
        <v>119</v>
      </c>
      <c r="F211" t="s">
        <v>580</v>
      </c>
      <c r="G211" t="s">
        <v>4866</v>
      </c>
      <c r="H211" t="s">
        <v>583</v>
      </c>
    </row>
    <row r="212" spans="1:8" x14ac:dyDescent="0.25">
      <c r="A212" t="s">
        <v>584</v>
      </c>
      <c r="B212" s="6">
        <v>62.360999999999997</v>
      </c>
      <c r="C212" t="s">
        <v>6433</v>
      </c>
      <c r="D212" s="6">
        <v>62.295000000000002</v>
      </c>
      <c r="E212" s="3">
        <v>125</v>
      </c>
      <c r="F212" t="s">
        <v>6434</v>
      </c>
      <c r="G212" t="s">
        <v>4867</v>
      </c>
      <c r="H212" t="s">
        <v>6435</v>
      </c>
    </row>
    <row r="213" spans="1:8" x14ac:dyDescent="0.25">
      <c r="A213" t="s">
        <v>586</v>
      </c>
      <c r="B213" s="6">
        <v>60.704000000000001</v>
      </c>
      <c r="C213" t="s">
        <v>587</v>
      </c>
      <c r="D213" s="6">
        <v>61.347999999999999</v>
      </c>
      <c r="E213" s="3">
        <v>121</v>
      </c>
      <c r="F213" t="s">
        <v>585</v>
      </c>
      <c r="G213" t="s">
        <v>4868</v>
      </c>
      <c r="H213" t="s">
        <v>588</v>
      </c>
    </row>
    <row r="214" spans="1:8" x14ac:dyDescent="0.25">
      <c r="A214" t="s">
        <v>590</v>
      </c>
      <c r="B214" s="6">
        <v>62.378999999999998</v>
      </c>
      <c r="C214" t="s">
        <v>591</v>
      </c>
      <c r="D214" s="6">
        <v>63.026000000000003</v>
      </c>
      <c r="E214" s="3">
        <v>101</v>
      </c>
      <c r="F214" t="s">
        <v>589</v>
      </c>
      <c r="G214" t="s">
        <v>4869</v>
      </c>
      <c r="H214" t="s">
        <v>592</v>
      </c>
    </row>
    <row r="215" spans="1:8" x14ac:dyDescent="0.25">
      <c r="A215" t="s">
        <v>594</v>
      </c>
      <c r="B215" s="6">
        <v>62.360999999999997</v>
      </c>
      <c r="C215" t="s">
        <v>595</v>
      </c>
      <c r="D215" s="6">
        <v>62.829000000000001</v>
      </c>
      <c r="E215" s="3">
        <v>105</v>
      </c>
      <c r="F215" t="s">
        <v>593</v>
      </c>
      <c r="G215" t="s">
        <v>4870</v>
      </c>
      <c r="H215" t="s">
        <v>596</v>
      </c>
    </row>
    <row r="216" spans="1:8" x14ac:dyDescent="0.25">
      <c r="A216" t="s">
        <v>6436</v>
      </c>
      <c r="B216" s="6">
        <v>62.622</v>
      </c>
      <c r="C216" t="s">
        <v>6437</v>
      </c>
      <c r="D216" s="6">
        <v>60.988999999999997</v>
      </c>
      <c r="E216" s="3">
        <v>76</v>
      </c>
      <c r="F216" t="s">
        <v>6438</v>
      </c>
      <c r="G216" t="s">
        <v>6439</v>
      </c>
      <c r="H216" t="s">
        <v>2882</v>
      </c>
    </row>
    <row r="217" spans="1:8" x14ac:dyDescent="0.25">
      <c r="A217" t="s">
        <v>6440</v>
      </c>
      <c r="B217" s="6">
        <v>60.258000000000003</v>
      </c>
      <c r="C217" t="s">
        <v>6441</v>
      </c>
      <c r="D217" s="6">
        <v>61.265000000000001</v>
      </c>
      <c r="E217" s="3">
        <v>107</v>
      </c>
      <c r="F217" t="s">
        <v>6442</v>
      </c>
      <c r="G217" t="s">
        <v>6443</v>
      </c>
      <c r="H217" t="s">
        <v>6444</v>
      </c>
    </row>
    <row r="218" spans="1:8" x14ac:dyDescent="0.25">
      <c r="A218" t="s">
        <v>6445</v>
      </c>
      <c r="B218" s="6">
        <v>61.225000000000001</v>
      </c>
      <c r="C218" t="s">
        <v>3751</v>
      </c>
      <c r="D218" s="6">
        <v>60.286999999999999</v>
      </c>
      <c r="E218" s="3">
        <v>108</v>
      </c>
      <c r="F218" t="s">
        <v>3750</v>
      </c>
      <c r="G218" t="s">
        <v>5872</v>
      </c>
      <c r="H218" t="s">
        <v>3752</v>
      </c>
    </row>
    <row r="219" spans="1:8" x14ac:dyDescent="0.25">
      <c r="A219" t="s">
        <v>598</v>
      </c>
      <c r="B219" s="6">
        <v>62.133000000000003</v>
      </c>
      <c r="C219" t="s">
        <v>599</v>
      </c>
      <c r="D219" s="6">
        <v>64.015000000000001</v>
      </c>
      <c r="E219" s="3">
        <v>104</v>
      </c>
      <c r="F219" t="s">
        <v>597</v>
      </c>
      <c r="G219" t="s">
        <v>4871</v>
      </c>
      <c r="H219" t="s">
        <v>600</v>
      </c>
    </row>
    <row r="220" spans="1:8" x14ac:dyDescent="0.25">
      <c r="A220" t="s">
        <v>6446</v>
      </c>
      <c r="B220" s="6">
        <v>62.405999999999999</v>
      </c>
      <c r="C220" t="s">
        <v>6447</v>
      </c>
      <c r="D220" s="6">
        <v>62.213999999999999</v>
      </c>
      <c r="E220" s="3">
        <v>98</v>
      </c>
      <c r="F220" t="s">
        <v>6448</v>
      </c>
      <c r="G220" t="s">
        <v>6449</v>
      </c>
      <c r="H220" t="s">
        <v>6450</v>
      </c>
    </row>
    <row r="221" spans="1:8" x14ac:dyDescent="0.25">
      <c r="A221" t="s">
        <v>602</v>
      </c>
      <c r="B221" s="6">
        <v>60.808999999999997</v>
      </c>
      <c r="C221" t="s">
        <v>603</v>
      </c>
      <c r="D221" s="6">
        <v>61.712000000000003</v>
      </c>
      <c r="E221" s="3">
        <v>92</v>
      </c>
      <c r="F221" t="s">
        <v>601</v>
      </c>
      <c r="G221" t="s">
        <v>4872</v>
      </c>
      <c r="H221" t="s">
        <v>604</v>
      </c>
    </row>
    <row r="222" spans="1:8" x14ac:dyDescent="0.25">
      <c r="A222" t="s">
        <v>6451</v>
      </c>
      <c r="B222" s="6">
        <v>62.107999999999997</v>
      </c>
      <c r="C222" t="s">
        <v>2275</v>
      </c>
      <c r="D222" s="6">
        <v>61.981000000000002</v>
      </c>
      <c r="E222" s="3">
        <v>91</v>
      </c>
      <c r="F222" t="s">
        <v>6452</v>
      </c>
      <c r="G222" t="s">
        <v>4977</v>
      </c>
      <c r="H222" t="s">
        <v>943</v>
      </c>
    </row>
    <row r="223" spans="1:8" x14ac:dyDescent="0.25">
      <c r="A223" t="s">
        <v>605</v>
      </c>
      <c r="B223" s="6">
        <v>62.387</v>
      </c>
      <c r="C223" t="s">
        <v>6453</v>
      </c>
      <c r="D223" s="6">
        <v>62.164999999999999</v>
      </c>
      <c r="E223" s="3">
        <v>109</v>
      </c>
      <c r="F223" t="s">
        <v>6454</v>
      </c>
      <c r="G223" t="s">
        <v>4873</v>
      </c>
      <c r="H223" t="s">
        <v>6455</v>
      </c>
    </row>
    <row r="224" spans="1:8" x14ac:dyDescent="0.25">
      <c r="A224" t="s">
        <v>606</v>
      </c>
      <c r="B224" s="6">
        <v>61.456000000000003</v>
      </c>
      <c r="C224" t="s">
        <v>607</v>
      </c>
      <c r="D224" s="6">
        <v>60.948</v>
      </c>
      <c r="E224" s="3">
        <v>107</v>
      </c>
      <c r="F224" t="s">
        <v>6456</v>
      </c>
      <c r="G224" t="s">
        <v>4874</v>
      </c>
      <c r="H224" t="s">
        <v>608</v>
      </c>
    </row>
    <row r="225" spans="1:8" x14ac:dyDescent="0.25">
      <c r="A225" t="s">
        <v>609</v>
      </c>
      <c r="B225" s="6">
        <v>61.802</v>
      </c>
      <c r="C225" t="s">
        <v>6457</v>
      </c>
      <c r="D225" s="6">
        <v>62.662999999999997</v>
      </c>
      <c r="E225" s="3">
        <v>116</v>
      </c>
      <c r="F225" t="s">
        <v>6458</v>
      </c>
      <c r="G225" t="s">
        <v>4875</v>
      </c>
      <c r="H225" t="s">
        <v>6459</v>
      </c>
    </row>
    <row r="226" spans="1:8" x14ac:dyDescent="0.25">
      <c r="A226" t="s">
        <v>611</v>
      </c>
      <c r="B226" s="6">
        <v>61.226999999999997</v>
      </c>
      <c r="C226" t="s">
        <v>612</v>
      </c>
      <c r="D226" s="6">
        <v>59.783999999999999</v>
      </c>
      <c r="E226" s="3">
        <v>93</v>
      </c>
      <c r="F226" t="s">
        <v>610</v>
      </c>
      <c r="G226" t="s">
        <v>4876</v>
      </c>
      <c r="H226" t="s">
        <v>613</v>
      </c>
    </row>
    <row r="227" spans="1:8" x14ac:dyDescent="0.25">
      <c r="A227" t="s">
        <v>615</v>
      </c>
      <c r="B227" s="6">
        <v>61.744</v>
      </c>
      <c r="C227" t="s">
        <v>616</v>
      </c>
      <c r="D227" s="6">
        <v>63.606000000000002</v>
      </c>
      <c r="E227" s="3">
        <v>117</v>
      </c>
      <c r="F227" t="s">
        <v>614</v>
      </c>
      <c r="G227" t="s">
        <v>4877</v>
      </c>
      <c r="H227" t="s">
        <v>617</v>
      </c>
    </row>
    <row r="228" spans="1:8" x14ac:dyDescent="0.25">
      <c r="A228" t="s">
        <v>619</v>
      </c>
      <c r="B228" s="6">
        <v>60.631999999999998</v>
      </c>
      <c r="C228" t="s">
        <v>620</v>
      </c>
      <c r="D228" s="6">
        <v>61.402000000000001</v>
      </c>
      <c r="E228" s="3">
        <v>112</v>
      </c>
      <c r="F228" t="s">
        <v>618</v>
      </c>
      <c r="G228" t="s">
        <v>4878</v>
      </c>
      <c r="H228" t="s">
        <v>621</v>
      </c>
    </row>
    <row r="229" spans="1:8" x14ac:dyDescent="0.25">
      <c r="A229" t="s">
        <v>625</v>
      </c>
      <c r="B229" s="6">
        <v>61.865000000000002</v>
      </c>
      <c r="C229" t="s">
        <v>626</v>
      </c>
      <c r="D229" s="6">
        <v>62.197000000000003</v>
      </c>
      <c r="E229" s="3">
        <v>100</v>
      </c>
      <c r="F229" t="s">
        <v>624</v>
      </c>
      <c r="G229" t="s">
        <v>4880</v>
      </c>
      <c r="H229" t="s">
        <v>627</v>
      </c>
    </row>
    <row r="230" spans="1:8" x14ac:dyDescent="0.25">
      <c r="A230" t="s">
        <v>628</v>
      </c>
      <c r="B230" s="6">
        <v>62.609000000000002</v>
      </c>
      <c r="C230" t="s">
        <v>629</v>
      </c>
      <c r="D230" s="6">
        <v>62.985999999999997</v>
      </c>
      <c r="E230" s="3">
        <v>68</v>
      </c>
      <c r="F230" t="s">
        <v>6460</v>
      </c>
      <c r="G230" t="s">
        <v>4881</v>
      </c>
      <c r="H230" t="s">
        <v>630</v>
      </c>
    </row>
    <row r="231" spans="1:8" x14ac:dyDescent="0.25">
      <c r="A231" t="s">
        <v>631</v>
      </c>
      <c r="B231" s="6">
        <v>62.280999999999999</v>
      </c>
      <c r="C231" t="s">
        <v>632</v>
      </c>
      <c r="D231" s="6">
        <v>62.445999999999998</v>
      </c>
      <c r="E231" s="3">
        <v>129</v>
      </c>
      <c r="F231" t="s">
        <v>6461</v>
      </c>
      <c r="G231" t="s">
        <v>4882</v>
      </c>
      <c r="H231" t="s">
        <v>633</v>
      </c>
    </row>
    <row r="232" spans="1:8" x14ac:dyDescent="0.25">
      <c r="A232" t="s">
        <v>634</v>
      </c>
      <c r="B232" s="6">
        <v>61.648000000000003</v>
      </c>
      <c r="C232" t="s">
        <v>635</v>
      </c>
      <c r="D232" s="6">
        <v>63.072000000000003</v>
      </c>
      <c r="E232" s="3">
        <v>125</v>
      </c>
      <c r="F232" t="s">
        <v>6462</v>
      </c>
      <c r="G232" t="s">
        <v>4883</v>
      </c>
      <c r="H232" t="s">
        <v>636</v>
      </c>
    </row>
    <row r="233" spans="1:8" x14ac:dyDescent="0.25">
      <c r="A233" t="s">
        <v>6463</v>
      </c>
      <c r="B233" s="6">
        <v>61.405000000000001</v>
      </c>
      <c r="C233" t="s">
        <v>6464</v>
      </c>
      <c r="D233" s="6">
        <v>62.561</v>
      </c>
      <c r="E233" s="3">
        <v>123</v>
      </c>
      <c r="F233" t="s">
        <v>6465</v>
      </c>
      <c r="G233" t="s">
        <v>6466</v>
      </c>
      <c r="H233" t="s">
        <v>6467</v>
      </c>
    </row>
    <row r="234" spans="1:8" x14ac:dyDescent="0.25">
      <c r="A234" t="s">
        <v>642</v>
      </c>
      <c r="B234" s="6">
        <v>62.515999999999998</v>
      </c>
      <c r="C234" t="s">
        <v>643</v>
      </c>
      <c r="D234" s="6">
        <v>61.91</v>
      </c>
      <c r="E234" s="3">
        <v>116</v>
      </c>
      <c r="F234" t="s">
        <v>6468</v>
      </c>
      <c r="G234" t="s">
        <v>4886</v>
      </c>
      <c r="H234" t="s">
        <v>644</v>
      </c>
    </row>
    <row r="235" spans="1:8" x14ac:dyDescent="0.25">
      <c r="A235" t="s">
        <v>6469</v>
      </c>
      <c r="B235" s="6">
        <v>61.3</v>
      </c>
      <c r="C235" t="s">
        <v>1355</v>
      </c>
      <c r="D235" s="6">
        <v>62.067</v>
      </c>
      <c r="E235" s="3">
        <v>108</v>
      </c>
      <c r="F235" t="s">
        <v>6470</v>
      </c>
      <c r="G235" t="s">
        <v>5106</v>
      </c>
      <c r="H235" t="s">
        <v>1356</v>
      </c>
    </row>
    <row r="236" spans="1:8" x14ac:dyDescent="0.25">
      <c r="A236" t="s">
        <v>6471</v>
      </c>
      <c r="B236" s="6">
        <v>61.49</v>
      </c>
      <c r="C236" t="s">
        <v>2893</v>
      </c>
      <c r="D236" s="6">
        <v>62.718000000000004</v>
      </c>
      <c r="E236" s="3">
        <v>71</v>
      </c>
      <c r="F236" t="s">
        <v>6472</v>
      </c>
      <c r="G236" t="s">
        <v>5592</v>
      </c>
      <c r="H236" t="s">
        <v>2894</v>
      </c>
    </row>
    <row r="237" spans="1:8" x14ac:dyDescent="0.25">
      <c r="A237" t="s">
        <v>646</v>
      </c>
      <c r="B237" s="6">
        <v>61.097999999999999</v>
      </c>
      <c r="C237" t="s">
        <v>647</v>
      </c>
      <c r="D237" s="6">
        <v>62.368000000000002</v>
      </c>
      <c r="E237" s="3">
        <v>104</v>
      </c>
      <c r="F237" t="s">
        <v>645</v>
      </c>
      <c r="G237" t="s">
        <v>4887</v>
      </c>
      <c r="H237" t="s">
        <v>648</v>
      </c>
    </row>
    <row r="238" spans="1:8" x14ac:dyDescent="0.25">
      <c r="A238" t="s">
        <v>650</v>
      </c>
      <c r="B238" s="6">
        <v>63.042000000000002</v>
      </c>
      <c r="C238" t="s">
        <v>651</v>
      </c>
      <c r="D238" s="6">
        <v>64.628</v>
      </c>
      <c r="E238" s="3">
        <v>111</v>
      </c>
      <c r="F238" t="s">
        <v>649</v>
      </c>
      <c r="G238" t="s">
        <v>4888</v>
      </c>
      <c r="H238" t="s">
        <v>652</v>
      </c>
    </row>
    <row r="239" spans="1:8" x14ac:dyDescent="0.25">
      <c r="A239" t="s">
        <v>654</v>
      </c>
      <c r="B239" s="6">
        <v>59.817999999999998</v>
      </c>
      <c r="C239" t="s">
        <v>655</v>
      </c>
      <c r="D239" s="6">
        <v>61.728999999999999</v>
      </c>
      <c r="E239" s="3">
        <v>103</v>
      </c>
      <c r="F239" t="s">
        <v>653</v>
      </c>
      <c r="G239" t="s">
        <v>4889</v>
      </c>
      <c r="H239" t="s">
        <v>656</v>
      </c>
    </row>
    <row r="240" spans="1:8" x14ac:dyDescent="0.25">
      <c r="A240" t="s">
        <v>658</v>
      </c>
      <c r="B240" s="6">
        <v>62.959000000000003</v>
      </c>
      <c r="C240" t="s">
        <v>659</v>
      </c>
      <c r="D240" s="6">
        <v>61.195999999999998</v>
      </c>
      <c r="E240" s="3">
        <v>100</v>
      </c>
      <c r="F240" t="s">
        <v>657</v>
      </c>
      <c r="G240" t="s">
        <v>4890</v>
      </c>
      <c r="H240" t="s">
        <v>660</v>
      </c>
    </row>
    <row r="241" spans="1:8" x14ac:dyDescent="0.25">
      <c r="A241" t="s">
        <v>661</v>
      </c>
      <c r="B241" s="6">
        <v>61.243000000000002</v>
      </c>
      <c r="C241" t="s">
        <v>662</v>
      </c>
      <c r="D241" s="6">
        <v>62.956000000000003</v>
      </c>
      <c r="E241" s="3">
        <v>121</v>
      </c>
      <c r="F241" t="s">
        <v>6473</v>
      </c>
      <c r="G241" t="s">
        <v>4891</v>
      </c>
      <c r="H241" t="s">
        <v>663</v>
      </c>
    </row>
    <row r="242" spans="1:8" x14ac:dyDescent="0.25">
      <c r="A242" t="s">
        <v>664</v>
      </c>
      <c r="B242" s="6">
        <v>62.082999999999998</v>
      </c>
      <c r="C242" t="s">
        <v>665</v>
      </c>
      <c r="D242" s="6">
        <v>62.302</v>
      </c>
      <c r="E242" s="3">
        <v>101</v>
      </c>
      <c r="F242" t="s">
        <v>6474</v>
      </c>
      <c r="G242" t="s">
        <v>4892</v>
      </c>
      <c r="H242" t="s">
        <v>666</v>
      </c>
    </row>
    <row r="243" spans="1:8" x14ac:dyDescent="0.25">
      <c r="A243" t="s">
        <v>6475</v>
      </c>
      <c r="B243" s="6">
        <v>63.212000000000003</v>
      </c>
      <c r="C243" t="s">
        <v>2900</v>
      </c>
      <c r="D243" s="6">
        <v>62.073</v>
      </c>
      <c r="E243" s="3">
        <v>112</v>
      </c>
      <c r="F243" t="s">
        <v>2899</v>
      </c>
      <c r="G243" t="s">
        <v>5595</v>
      </c>
      <c r="H243" t="s">
        <v>2901</v>
      </c>
    </row>
    <row r="244" spans="1:8" x14ac:dyDescent="0.25">
      <c r="A244" t="s">
        <v>668</v>
      </c>
      <c r="B244" s="6">
        <v>60.573</v>
      </c>
      <c r="C244" t="s">
        <v>669</v>
      </c>
      <c r="D244" s="6">
        <v>61.37</v>
      </c>
      <c r="E244" s="3">
        <v>120</v>
      </c>
      <c r="F244" t="s">
        <v>667</v>
      </c>
      <c r="G244" t="s">
        <v>4893</v>
      </c>
      <c r="H244" t="s">
        <v>670</v>
      </c>
    </row>
    <row r="245" spans="1:8" x14ac:dyDescent="0.25">
      <c r="A245" t="s">
        <v>671</v>
      </c>
      <c r="B245" s="6">
        <v>62.156999999999996</v>
      </c>
      <c r="C245" t="s">
        <v>6476</v>
      </c>
      <c r="D245" s="6">
        <v>62.673999999999999</v>
      </c>
      <c r="E245" s="3">
        <v>93</v>
      </c>
      <c r="F245" t="s">
        <v>6477</v>
      </c>
      <c r="G245" t="s">
        <v>4894</v>
      </c>
      <c r="H245" t="s">
        <v>672</v>
      </c>
    </row>
    <row r="246" spans="1:8" x14ac:dyDescent="0.25">
      <c r="A246" t="s">
        <v>675</v>
      </c>
      <c r="B246" s="6">
        <v>62.173999999999999</v>
      </c>
      <c r="C246" t="s">
        <v>676</v>
      </c>
      <c r="D246" s="6">
        <v>62.780999999999999</v>
      </c>
      <c r="E246" s="3">
        <v>112</v>
      </c>
      <c r="F246" t="s">
        <v>6478</v>
      </c>
      <c r="G246" t="s">
        <v>4896</v>
      </c>
      <c r="H246" t="s">
        <v>677</v>
      </c>
    </row>
    <row r="247" spans="1:8" x14ac:dyDescent="0.25">
      <c r="A247" t="s">
        <v>679</v>
      </c>
      <c r="B247" s="6">
        <v>60.255000000000003</v>
      </c>
      <c r="C247" t="s">
        <v>680</v>
      </c>
      <c r="D247" s="6">
        <v>59.863</v>
      </c>
      <c r="E247" s="3">
        <v>113</v>
      </c>
      <c r="F247" t="s">
        <v>678</v>
      </c>
      <c r="G247" t="s">
        <v>4897</v>
      </c>
      <c r="H247" t="s">
        <v>681</v>
      </c>
    </row>
    <row r="248" spans="1:8" x14ac:dyDescent="0.25">
      <c r="A248" t="s">
        <v>683</v>
      </c>
      <c r="B248" s="6">
        <v>61.835999999999999</v>
      </c>
      <c r="C248" t="s">
        <v>684</v>
      </c>
      <c r="D248" s="6">
        <v>62.405999999999999</v>
      </c>
      <c r="E248" s="3">
        <v>110</v>
      </c>
      <c r="F248" t="s">
        <v>682</v>
      </c>
      <c r="G248" t="s">
        <v>4898</v>
      </c>
      <c r="H248" t="s">
        <v>685</v>
      </c>
    </row>
    <row r="249" spans="1:8" x14ac:dyDescent="0.25">
      <c r="A249" t="s">
        <v>6479</v>
      </c>
      <c r="B249" s="6">
        <v>62.012999999999998</v>
      </c>
      <c r="C249" t="s">
        <v>6480</v>
      </c>
      <c r="D249" s="6">
        <v>62.201000000000001</v>
      </c>
      <c r="E249" s="3">
        <v>108</v>
      </c>
      <c r="F249" t="s">
        <v>6481</v>
      </c>
      <c r="G249" t="s">
        <v>6482</v>
      </c>
      <c r="H249" t="s">
        <v>6483</v>
      </c>
    </row>
    <row r="250" spans="1:8" x14ac:dyDescent="0.25">
      <c r="A250" t="s">
        <v>6484</v>
      </c>
      <c r="B250" s="6">
        <v>62.323</v>
      </c>
      <c r="C250" t="s">
        <v>6485</v>
      </c>
      <c r="D250" s="6">
        <v>61.52</v>
      </c>
      <c r="E250" s="3">
        <v>87</v>
      </c>
      <c r="F250" t="s">
        <v>6486</v>
      </c>
      <c r="G250" t="s">
        <v>6487</v>
      </c>
      <c r="H250" t="s">
        <v>6488</v>
      </c>
    </row>
    <row r="251" spans="1:8" x14ac:dyDescent="0.25">
      <c r="A251" t="s">
        <v>687</v>
      </c>
      <c r="B251" s="6">
        <v>62.414999999999999</v>
      </c>
      <c r="C251" t="s">
        <v>688</v>
      </c>
      <c r="D251" s="6">
        <v>62.442</v>
      </c>
      <c r="E251" s="3">
        <v>124</v>
      </c>
      <c r="F251" t="s">
        <v>686</v>
      </c>
      <c r="G251" t="s">
        <v>4899</v>
      </c>
      <c r="H251" t="s">
        <v>689</v>
      </c>
    </row>
    <row r="252" spans="1:8" x14ac:dyDescent="0.25">
      <c r="A252" t="s">
        <v>690</v>
      </c>
      <c r="B252" s="6">
        <v>61.268999999999998</v>
      </c>
      <c r="C252" t="s">
        <v>691</v>
      </c>
      <c r="D252" s="6">
        <v>62.029000000000003</v>
      </c>
      <c r="E252" s="3">
        <v>101</v>
      </c>
      <c r="F252" t="s">
        <v>6489</v>
      </c>
      <c r="G252" t="s">
        <v>4900</v>
      </c>
      <c r="H252" t="s">
        <v>692</v>
      </c>
    </row>
    <row r="253" spans="1:8" x14ac:dyDescent="0.25">
      <c r="A253" t="s">
        <v>693</v>
      </c>
      <c r="B253" s="6">
        <v>61.892000000000003</v>
      </c>
      <c r="C253" t="s">
        <v>694</v>
      </c>
      <c r="D253" s="6">
        <v>62.244</v>
      </c>
      <c r="E253" s="3">
        <v>105</v>
      </c>
      <c r="F253" t="s">
        <v>6490</v>
      </c>
      <c r="G253" t="s">
        <v>4901</v>
      </c>
      <c r="H253" t="s">
        <v>695</v>
      </c>
    </row>
    <row r="254" spans="1:8" x14ac:dyDescent="0.25">
      <c r="A254" t="s">
        <v>6491</v>
      </c>
      <c r="B254" s="6">
        <v>63.328000000000003</v>
      </c>
      <c r="C254" t="s">
        <v>1369</v>
      </c>
      <c r="D254" s="6">
        <v>62.054000000000002</v>
      </c>
      <c r="E254" s="3">
        <v>108</v>
      </c>
      <c r="F254" t="s">
        <v>6492</v>
      </c>
      <c r="G254" t="s">
        <v>5113</v>
      </c>
      <c r="H254" t="s">
        <v>1370</v>
      </c>
    </row>
    <row r="255" spans="1:8" x14ac:dyDescent="0.25">
      <c r="A255" t="s">
        <v>6493</v>
      </c>
      <c r="B255" s="6">
        <v>62.238</v>
      </c>
      <c r="C255" t="s">
        <v>6494</v>
      </c>
      <c r="D255" s="6">
        <v>63.585999999999999</v>
      </c>
      <c r="E255" s="3">
        <v>117</v>
      </c>
      <c r="F255" t="s">
        <v>6495</v>
      </c>
      <c r="G255" t="s">
        <v>5589</v>
      </c>
      <c r="H255" t="s">
        <v>6496</v>
      </c>
    </row>
    <row r="256" spans="1:8" x14ac:dyDescent="0.25">
      <c r="A256" t="s">
        <v>699</v>
      </c>
      <c r="B256" s="6">
        <v>64.759</v>
      </c>
      <c r="C256" t="s">
        <v>700</v>
      </c>
      <c r="D256" s="6">
        <v>63.445</v>
      </c>
      <c r="E256" s="3">
        <v>108</v>
      </c>
      <c r="F256" t="s">
        <v>6497</v>
      </c>
      <c r="G256" t="s">
        <v>4903</v>
      </c>
      <c r="H256" t="s">
        <v>701</v>
      </c>
    </row>
    <row r="257" spans="1:8" x14ac:dyDescent="0.25">
      <c r="A257" t="s">
        <v>704</v>
      </c>
      <c r="B257" s="6">
        <v>62.566000000000003</v>
      </c>
      <c r="C257" t="s">
        <v>705</v>
      </c>
      <c r="D257" s="6">
        <v>62.929000000000002</v>
      </c>
      <c r="E257" s="3">
        <v>115</v>
      </c>
      <c r="F257" t="s">
        <v>703</v>
      </c>
      <c r="G257" t="s">
        <v>4905</v>
      </c>
      <c r="H257" t="s">
        <v>706</v>
      </c>
    </row>
    <row r="258" spans="1:8" x14ac:dyDescent="0.25">
      <c r="A258" t="s">
        <v>6498</v>
      </c>
      <c r="B258" s="6">
        <v>63.304000000000002</v>
      </c>
      <c r="C258" t="s">
        <v>3209</v>
      </c>
      <c r="D258" s="6">
        <v>62.973999999999997</v>
      </c>
      <c r="E258" s="3">
        <v>90</v>
      </c>
      <c r="F258" t="s">
        <v>6499</v>
      </c>
      <c r="G258" t="s">
        <v>5703</v>
      </c>
      <c r="H258" t="s">
        <v>3210</v>
      </c>
    </row>
    <row r="259" spans="1:8" x14ac:dyDescent="0.25">
      <c r="A259" t="s">
        <v>707</v>
      </c>
      <c r="B259" s="6">
        <v>60.612000000000002</v>
      </c>
      <c r="C259" t="s">
        <v>708</v>
      </c>
      <c r="D259" s="6">
        <v>61.201999999999998</v>
      </c>
      <c r="E259" s="3">
        <v>105</v>
      </c>
      <c r="F259" t="s">
        <v>6500</v>
      </c>
      <c r="G259" t="s">
        <v>4906</v>
      </c>
      <c r="H259" t="s">
        <v>709</v>
      </c>
    </row>
    <row r="260" spans="1:8" x14ac:dyDescent="0.25">
      <c r="A260" t="s">
        <v>710</v>
      </c>
      <c r="B260" s="6">
        <v>62.143000000000001</v>
      </c>
      <c r="C260" t="s">
        <v>711</v>
      </c>
      <c r="D260" s="6">
        <v>61.938000000000002</v>
      </c>
      <c r="E260" s="3">
        <v>100</v>
      </c>
      <c r="F260" t="s">
        <v>6501</v>
      </c>
      <c r="G260" t="s">
        <v>4907</v>
      </c>
      <c r="H260" t="s">
        <v>712</v>
      </c>
    </row>
    <row r="261" spans="1:8" x14ac:dyDescent="0.25">
      <c r="A261" t="s">
        <v>6502</v>
      </c>
      <c r="B261" s="6">
        <v>62.607999999999997</v>
      </c>
      <c r="C261" t="s">
        <v>6503</v>
      </c>
      <c r="D261" s="6">
        <v>63.460999999999999</v>
      </c>
      <c r="E261" s="3">
        <v>97</v>
      </c>
      <c r="F261" t="s">
        <v>6504</v>
      </c>
      <c r="G261" t="s">
        <v>5527</v>
      </c>
      <c r="H261" t="s">
        <v>2677</v>
      </c>
    </row>
    <row r="262" spans="1:8" x14ac:dyDescent="0.25">
      <c r="A262" t="s">
        <v>714</v>
      </c>
      <c r="B262" s="6">
        <v>62.061</v>
      </c>
      <c r="C262" t="s">
        <v>715</v>
      </c>
      <c r="D262" s="6">
        <v>61.392000000000003</v>
      </c>
      <c r="E262" s="3">
        <v>116</v>
      </c>
      <c r="F262" t="s">
        <v>713</v>
      </c>
      <c r="G262" t="s">
        <v>4908</v>
      </c>
      <c r="H262" t="s">
        <v>716</v>
      </c>
    </row>
    <row r="263" spans="1:8" x14ac:dyDescent="0.25">
      <c r="A263" t="s">
        <v>717</v>
      </c>
      <c r="B263" s="6">
        <v>61.896000000000001</v>
      </c>
      <c r="C263" t="s">
        <v>718</v>
      </c>
      <c r="D263" s="6">
        <v>62.307000000000002</v>
      </c>
      <c r="E263" s="3">
        <v>117</v>
      </c>
      <c r="F263" t="s">
        <v>6505</v>
      </c>
      <c r="G263" t="s">
        <v>4909</v>
      </c>
      <c r="H263" t="s">
        <v>719</v>
      </c>
    </row>
    <row r="264" spans="1:8" x14ac:dyDescent="0.25">
      <c r="A264" t="s">
        <v>720</v>
      </c>
      <c r="B264" s="6">
        <v>62.517000000000003</v>
      </c>
      <c r="C264" t="s">
        <v>721</v>
      </c>
      <c r="D264" s="6">
        <v>62.104999999999997</v>
      </c>
      <c r="E264" s="3">
        <v>99</v>
      </c>
      <c r="F264" t="s">
        <v>6506</v>
      </c>
      <c r="G264" t="s">
        <v>4910</v>
      </c>
      <c r="H264" t="s">
        <v>722</v>
      </c>
    </row>
    <row r="265" spans="1:8" x14ac:dyDescent="0.25">
      <c r="A265" t="s">
        <v>723</v>
      </c>
      <c r="B265" s="6">
        <v>61.421999999999997</v>
      </c>
      <c r="C265" t="s">
        <v>724</v>
      </c>
      <c r="D265" s="6">
        <v>63.158000000000001</v>
      </c>
      <c r="E265" s="3">
        <v>125</v>
      </c>
      <c r="F265" t="s">
        <v>6507</v>
      </c>
      <c r="G265" t="s">
        <v>4911</v>
      </c>
      <c r="H265" t="s">
        <v>725</v>
      </c>
    </row>
    <row r="266" spans="1:8" x14ac:dyDescent="0.25">
      <c r="A266" t="s">
        <v>727</v>
      </c>
      <c r="B266" s="6">
        <v>63.131999999999998</v>
      </c>
      <c r="C266" t="s">
        <v>728</v>
      </c>
      <c r="D266" s="6">
        <v>62.030999999999999</v>
      </c>
      <c r="E266" s="3">
        <v>122</v>
      </c>
      <c r="F266" t="s">
        <v>726</v>
      </c>
      <c r="G266" t="s">
        <v>4912</v>
      </c>
      <c r="H266" t="s">
        <v>729</v>
      </c>
    </row>
    <row r="267" spans="1:8" x14ac:dyDescent="0.25">
      <c r="A267" t="s">
        <v>731</v>
      </c>
      <c r="B267" s="6">
        <v>62.204000000000001</v>
      </c>
      <c r="C267" t="s">
        <v>732</v>
      </c>
      <c r="D267" s="6">
        <v>63.1</v>
      </c>
      <c r="E267" s="3">
        <v>108</v>
      </c>
      <c r="F267" t="s">
        <v>730</v>
      </c>
      <c r="G267" t="s">
        <v>4913</v>
      </c>
      <c r="H267" t="s">
        <v>733</v>
      </c>
    </row>
    <row r="268" spans="1:8" x14ac:dyDescent="0.25">
      <c r="A268" t="s">
        <v>6508</v>
      </c>
      <c r="B268" s="6">
        <v>63.066000000000003</v>
      </c>
      <c r="C268" t="s">
        <v>1380</v>
      </c>
      <c r="D268" s="6">
        <v>61.281999999999996</v>
      </c>
      <c r="E268" s="3">
        <v>129</v>
      </c>
      <c r="F268" t="s">
        <v>1379</v>
      </c>
      <c r="G268" t="s">
        <v>5118</v>
      </c>
      <c r="H268" t="s">
        <v>1381</v>
      </c>
    </row>
    <row r="269" spans="1:8" x14ac:dyDescent="0.25">
      <c r="A269" t="s">
        <v>734</v>
      </c>
      <c r="B269" s="6">
        <v>62.350999999999999</v>
      </c>
      <c r="C269" t="s">
        <v>735</v>
      </c>
      <c r="D269" s="6">
        <v>64.19</v>
      </c>
      <c r="E269" s="3">
        <v>119</v>
      </c>
      <c r="F269" t="s">
        <v>6509</v>
      </c>
      <c r="G269" t="s">
        <v>4914</v>
      </c>
      <c r="H269" t="s">
        <v>736</v>
      </c>
    </row>
    <row r="270" spans="1:8" x14ac:dyDescent="0.25">
      <c r="A270" t="s">
        <v>737</v>
      </c>
      <c r="B270" s="6">
        <v>60.573</v>
      </c>
      <c r="C270" t="s">
        <v>738</v>
      </c>
      <c r="D270" s="6">
        <v>61.802999999999997</v>
      </c>
      <c r="E270" s="3">
        <v>112</v>
      </c>
      <c r="F270" t="s">
        <v>6510</v>
      </c>
      <c r="G270" t="s">
        <v>4915</v>
      </c>
      <c r="H270" t="s">
        <v>739</v>
      </c>
    </row>
    <row r="271" spans="1:8" x14ac:dyDescent="0.25">
      <c r="A271" t="s">
        <v>740</v>
      </c>
      <c r="B271" s="6">
        <v>61.779000000000003</v>
      </c>
      <c r="C271" t="s">
        <v>741</v>
      </c>
      <c r="D271" s="6">
        <v>61.323999999999998</v>
      </c>
      <c r="E271" s="3">
        <v>106</v>
      </c>
      <c r="F271" t="s">
        <v>6511</v>
      </c>
      <c r="G271" t="s">
        <v>4916</v>
      </c>
      <c r="H271" t="s">
        <v>742</v>
      </c>
    </row>
    <row r="272" spans="1:8" x14ac:dyDescent="0.25">
      <c r="A272" t="s">
        <v>744</v>
      </c>
      <c r="B272" s="6">
        <v>61.146999999999998</v>
      </c>
      <c r="C272" t="s">
        <v>745</v>
      </c>
      <c r="D272" s="6">
        <v>60.965000000000003</v>
      </c>
      <c r="E272" s="3">
        <v>103</v>
      </c>
      <c r="F272" t="s">
        <v>743</v>
      </c>
      <c r="G272" t="s">
        <v>4917</v>
      </c>
      <c r="H272" t="s">
        <v>746</v>
      </c>
    </row>
    <row r="273" spans="1:8" x14ac:dyDescent="0.25">
      <c r="A273" t="s">
        <v>6512</v>
      </c>
      <c r="B273" s="6">
        <v>60.411000000000001</v>
      </c>
      <c r="C273" t="s">
        <v>6513</v>
      </c>
      <c r="D273" s="6">
        <v>59.561999999999998</v>
      </c>
      <c r="E273" s="3">
        <v>108</v>
      </c>
      <c r="F273" t="s">
        <v>6514</v>
      </c>
      <c r="G273" t="s">
        <v>5534</v>
      </c>
      <c r="H273" t="s">
        <v>2701</v>
      </c>
    </row>
    <row r="274" spans="1:8" x14ac:dyDescent="0.25">
      <c r="A274" t="s">
        <v>748</v>
      </c>
      <c r="B274" s="6">
        <v>60.127000000000002</v>
      </c>
      <c r="C274" t="s">
        <v>749</v>
      </c>
      <c r="D274" s="6">
        <v>58.338000000000001</v>
      </c>
      <c r="E274" s="3">
        <v>111</v>
      </c>
      <c r="F274" t="s">
        <v>747</v>
      </c>
      <c r="G274" t="s">
        <v>4918</v>
      </c>
      <c r="H274" t="s">
        <v>750</v>
      </c>
    </row>
    <row r="275" spans="1:8" x14ac:dyDescent="0.25">
      <c r="A275" t="s">
        <v>751</v>
      </c>
      <c r="B275" s="6">
        <v>62.853000000000002</v>
      </c>
      <c r="C275" t="s">
        <v>6515</v>
      </c>
      <c r="D275" s="6">
        <v>63.113</v>
      </c>
      <c r="E275" s="3">
        <v>119</v>
      </c>
      <c r="F275" t="s">
        <v>6516</v>
      </c>
      <c r="G275" t="s">
        <v>4919</v>
      </c>
      <c r="H275" t="s">
        <v>6517</v>
      </c>
    </row>
    <row r="276" spans="1:8" x14ac:dyDescent="0.25">
      <c r="A276" t="s">
        <v>6518</v>
      </c>
      <c r="B276" s="6">
        <v>60.594999999999999</v>
      </c>
      <c r="C276" t="s">
        <v>6519</v>
      </c>
      <c r="D276" s="6">
        <v>61.8</v>
      </c>
      <c r="E276" s="3">
        <v>95</v>
      </c>
      <c r="F276" t="s">
        <v>6520</v>
      </c>
      <c r="G276" t="s">
        <v>6521</v>
      </c>
      <c r="H276" t="s">
        <v>6522</v>
      </c>
    </row>
    <row r="277" spans="1:8" x14ac:dyDescent="0.25">
      <c r="A277" t="s">
        <v>753</v>
      </c>
      <c r="B277" s="6">
        <v>60.720999999999997</v>
      </c>
      <c r="C277" t="s">
        <v>754</v>
      </c>
      <c r="D277" s="6">
        <v>59.45</v>
      </c>
      <c r="E277" s="3">
        <v>112</v>
      </c>
      <c r="F277" t="s">
        <v>752</v>
      </c>
      <c r="G277" t="s">
        <v>4920</v>
      </c>
      <c r="H277" t="s">
        <v>755</v>
      </c>
    </row>
    <row r="278" spans="1:8" x14ac:dyDescent="0.25">
      <c r="A278" t="s">
        <v>756</v>
      </c>
      <c r="B278" s="6">
        <v>63.19</v>
      </c>
      <c r="C278" t="s">
        <v>6523</v>
      </c>
      <c r="D278" s="6">
        <v>63.014000000000003</v>
      </c>
      <c r="E278" s="3">
        <v>116</v>
      </c>
      <c r="F278" t="s">
        <v>6524</v>
      </c>
      <c r="G278" t="s">
        <v>4921</v>
      </c>
      <c r="H278" t="s">
        <v>6525</v>
      </c>
    </row>
    <row r="279" spans="1:8" x14ac:dyDescent="0.25">
      <c r="A279" t="s">
        <v>758</v>
      </c>
      <c r="B279" s="6">
        <v>62.366999999999997</v>
      </c>
      <c r="C279" t="s">
        <v>759</v>
      </c>
      <c r="D279" s="6">
        <v>63.347999999999999</v>
      </c>
      <c r="E279" s="3">
        <v>122</v>
      </c>
      <c r="F279" t="s">
        <v>757</v>
      </c>
      <c r="G279" t="s">
        <v>4922</v>
      </c>
      <c r="H279" t="s">
        <v>760</v>
      </c>
    </row>
    <row r="280" spans="1:8" x14ac:dyDescent="0.25">
      <c r="A280" t="s">
        <v>763</v>
      </c>
      <c r="B280" s="6">
        <v>62.997</v>
      </c>
      <c r="C280" t="s">
        <v>764</v>
      </c>
      <c r="D280" s="6">
        <v>61.34</v>
      </c>
      <c r="E280" s="3">
        <v>107</v>
      </c>
      <c r="F280" t="s">
        <v>762</v>
      </c>
      <c r="G280" t="s">
        <v>4923</v>
      </c>
      <c r="H280" t="s">
        <v>765</v>
      </c>
    </row>
    <row r="281" spans="1:8" x14ac:dyDescent="0.25">
      <c r="A281" t="s">
        <v>766</v>
      </c>
      <c r="B281" s="6">
        <v>62.35</v>
      </c>
      <c r="C281" t="s">
        <v>767</v>
      </c>
      <c r="D281" s="6">
        <v>63.268999999999998</v>
      </c>
      <c r="E281" s="3">
        <v>128</v>
      </c>
      <c r="F281" t="s">
        <v>6526</v>
      </c>
      <c r="G281" t="s">
        <v>4924</v>
      </c>
      <c r="H281" t="s">
        <v>6527</v>
      </c>
    </row>
    <row r="282" spans="1:8" x14ac:dyDescent="0.25">
      <c r="A282" t="s">
        <v>768</v>
      </c>
      <c r="B282" s="6">
        <v>60.673000000000002</v>
      </c>
      <c r="C282" t="s">
        <v>769</v>
      </c>
      <c r="D282" s="6">
        <v>61.637</v>
      </c>
      <c r="E282" s="3">
        <v>90</v>
      </c>
      <c r="F282" t="s">
        <v>6528</v>
      </c>
      <c r="G282" t="s">
        <v>4925</v>
      </c>
      <c r="H282" t="s">
        <v>770</v>
      </c>
    </row>
    <row r="283" spans="1:8" x14ac:dyDescent="0.25">
      <c r="A283" t="s">
        <v>6529</v>
      </c>
      <c r="B283" s="6">
        <v>61.337000000000003</v>
      </c>
      <c r="C283" t="s">
        <v>2907</v>
      </c>
      <c r="D283" s="6">
        <v>63.313000000000002</v>
      </c>
      <c r="E283" s="3">
        <v>129</v>
      </c>
      <c r="F283" t="s">
        <v>2906</v>
      </c>
      <c r="G283" t="s">
        <v>5598</v>
      </c>
      <c r="H283" t="s">
        <v>2908</v>
      </c>
    </row>
    <row r="284" spans="1:8" x14ac:dyDescent="0.25">
      <c r="A284" t="s">
        <v>772</v>
      </c>
      <c r="B284" s="6">
        <v>62.548999999999999</v>
      </c>
      <c r="C284" t="s">
        <v>773</v>
      </c>
      <c r="D284" s="6">
        <v>64.134</v>
      </c>
      <c r="E284" s="3">
        <v>76</v>
      </c>
      <c r="F284" t="s">
        <v>771</v>
      </c>
      <c r="G284" t="s">
        <v>4926</v>
      </c>
      <c r="H284" t="s">
        <v>774</v>
      </c>
    </row>
    <row r="285" spans="1:8" x14ac:dyDescent="0.25">
      <c r="A285" t="s">
        <v>6530</v>
      </c>
      <c r="B285" s="6">
        <v>62.65</v>
      </c>
      <c r="C285" t="s">
        <v>6531</v>
      </c>
      <c r="D285" s="6">
        <v>64.445999999999998</v>
      </c>
      <c r="E285" s="3">
        <v>95</v>
      </c>
      <c r="F285" t="s">
        <v>2945</v>
      </c>
      <c r="G285" t="s">
        <v>5615</v>
      </c>
      <c r="H285" t="s">
        <v>2946</v>
      </c>
    </row>
    <row r="286" spans="1:8" x14ac:dyDescent="0.25">
      <c r="A286" t="s">
        <v>775</v>
      </c>
      <c r="B286" s="6">
        <v>61.265999999999998</v>
      </c>
      <c r="C286" t="s">
        <v>776</v>
      </c>
      <c r="D286" s="6">
        <v>62.284999999999997</v>
      </c>
      <c r="E286" s="3">
        <v>104</v>
      </c>
      <c r="F286" t="s">
        <v>6532</v>
      </c>
      <c r="G286" t="s">
        <v>4927</v>
      </c>
      <c r="H286" t="s">
        <v>777</v>
      </c>
    </row>
    <row r="287" spans="1:8" x14ac:dyDescent="0.25">
      <c r="A287" t="s">
        <v>779</v>
      </c>
      <c r="B287" s="6">
        <v>61.061</v>
      </c>
      <c r="C287" t="s">
        <v>780</v>
      </c>
      <c r="D287" s="6">
        <v>60.768999999999998</v>
      </c>
      <c r="E287" s="3">
        <v>115</v>
      </c>
      <c r="F287" t="s">
        <v>778</v>
      </c>
      <c r="G287" t="s">
        <v>4928</v>
      </c>
      <c r="H287" t="s">
        <v>781</v>
      </c>
    </row>
    <row r="288" spans="1:8" x14ac:dyDescent="0.25">
      <c r="A288" t="s">
        <v>782</v>
      </c>
      <c r="B288" s="6">
        <v>62.055</v>
      </c>
      <c r="C288" t="s">
        <v>783</v>
      </c>
      <c r="D288" s="6">
        <v>61.832000000000001</v>
      </c>
      <c r="E288" s="3">
        <v>123</v>
      </c>
      <c r="F288" t="s">
        <v>6533</v>
      </c>
      <c r="G288" t="s">
        <v>4929</v>
      </c>
      <c r="H288" t="s">
        <v>784</v>
      </c>
    </row>
    <row r="289" spans="1:8" x14ac:dyDescent="0.25">
      <c r="A289" t="s">
        <v>786</v>
      </c>
      <c r="B289" s="6">
        <v>61.094000000000001</v>
      </c>
      <c r="C289" t="s">
        <v>787</v>
      </c>
      <c r="D289" s="6">
        <v>61.478999999999999</v>
      </c>
      <c r="E289" s="3">
        <v>121</v>
      </c>
      <c r="F289" t="s">
        <v>785</v>
      </c>
      <c r="G289" t="s">
        <v>4930</v>
      </c>
      <c r="H289" t="s">
        <v>788</v>
      </c>
    </row>
    <row r="290" spans="1:8" x14ac:dyDescent="0.25">
      <c r="A290" t="s">
        <v>790</v>
      </c>
      <c r="B290" s="6">
        <v>62.085000000000001</v>
      </c>
      <c r="C290" t="s">
        <v>791</v>
      </c>
      <c r="D290" s="6">
        <v>60.652000000000001</v>
      </c>
      <c r="E290" s="3">
        <v>99</v>
      </c>
      <c r="F290" t="s">
        <v>789</v>
      </c>
      <c r="G290" t="s">
        <v>4931</v>
      </c>
      <c r="H290" t="s">
        <v>792</v>
      </c>
    </row>
    <row r="291" spans="1:8" x14ac:dyDescent="0.25">
      <c r="A291" t="s">
        <v>6534</v>
      </c>
      <c r="B291" s="6">
        <v>61.584000000000003</v>
      </c>
      <c r="C291" t="s">
        <v>6535</v>
      </c>
      <c r="D291" s="6">
        <v>62.402000000000001</v>
      </c>
      <c r="E291" s="3">
        <v>92</v>
      </c>
      <c r="F291" t="s">
        <v>1766</v>
      </c>
      <c r="G291" t="s">
        <v>5245</v>
      </c>
      <c r="H291" t="s">
        <v>1767</v>
      </c>
    </row>
    <row r="292" spans="1:8" x14ac:dyDescent="0.25">
      <c r="A292" t="s">
        <v>793</v>
      </c>
      <c r="B292" s="6">
        <v>61.255000000000003</v>
      </c>
      <c r="C292" t="s">
        <v>794</v>
      </c>
      <c r="D292" s="6">
        <v>62.42</v>
      </c>
      <c r="E292" s="3">
        <v>102</v>
      </c>
      <c r="F292" t="s">
        <v>6536</v>
      </c>
      <c r="G292" t="s">
        <v>4932</v>
      </c>
      <c r="H292" t="s">
        <v>795</v>
      </c>
    </row>
    <row r="293" spans="1:8" x14ac:dyDescent="0.25">
      <c r="A293" t="s">
        <v>797</v>
      </c>
      <c r="B293" s="6">
        <v>62.604999999999997</v>
      </c>
      <c r="C293" t="s">
        <v>798</v>
      </c>
      <c r="D293" s="6">
        <v>61.142000000000003</v>
      </c>
      <c r="E293" s="3">
        <v>122</v>
      </c>
      <c r="F293" t="s">
        <v>796</v>
      </c>
      <c r="G293" t="s">
        <v>4933</v>
      </c>
      <c r="H293" t="s">
        <v>799</v>
      </c>
    </row>
    <row r="294" spans="1:8" x14ac:dyDescent="0.25">
      <c r="A294" t="s">
        <v>801</v>
      </c>
      <c r="B294" s="6">
        <v>62.043999999999997</v>
      </c>
      <c r="C294" t="s">
        <v>802</v>
      </c>
      <c r="D294" s="6">
        <v>61.707999999999998</v>
      </c>
      <c r="E294" s="3">
        <v>123</v>
      </c>
      <c r="F294" t="s">
        <v>800</v>
      </c>
      <c r="G294" t="s">
        <v>4934</v>
      </c>
      <c r="H294" t="s">
        <v>803</v>
      </c>
    </row>
    <row r="295" spans="1:8" x14ac:dyDescent="0.25">
      <c r="A295" t="s">
        <v>6537</v>
      </c>
      <c r="B295" s="6">
        <v>61.146999999999998</v>
      </c>
      <c r="C295" t="s">
        <v>6538</v>
      </c>
      <c r="D295" s="6">
        <v>62.834000000000003</v>
      </c>
      <c r="E295" s="3">
        <v>107</v>
      </c>
      <c r="F295" t="s">
        <v>6539</v>
      </c>
      <c r="G295" t="s">
        <v>6540</v>
      </c>
      <c r="H295" t="s">
        <v>6541</v>
      </c>
    </row>
    <row r="296" spans="1:8" x14ac:dyDescent="0.25">
      <c r="A296" t="s">
        <v>6542</v>
      </c>
      <c r="B296" s="6">
        <v>64.119</v>
      </c>
      <c r="C296" t="s">
        <v>1350</v>
      </c>
      <c r="D296" s="6">
        <v>63.316000000000003</v>
      </c>
      <c r="E296" s="3">
        <v>92</v>
      </c>
      <c r="F296" t="s">
        <v>6543</v>
      </c>
      <c r="G296" t="s">
        <v>5104</v>
      </c>
      <c r="H296" t="s">
        <v>1351</v>
      </c>
    </row>
    <row r="297" spans="1:8" x14ac:dyDescent="0.25">
      <c r="A297" t="s">
        <v>804</v>
      </c>
      <c r="B297" s="6">
        <v>62.691000000000003</v>
      </c>
      <c r="C297" t="s">
        <v>805</v>
      </c>
      <c r="D297" s="6">
        <v>62.064999999999998</v>
      </c>
      <c r="E297" s="3">
        <v>106</v>
      </c>
      <c r="F297" t="s">
        <v>6544</v>
      </c>
      <c r="G297" t="s">
        <v>4936</v>
      </c>
      <c r="H297" t="s">
        <v>806</v>
      </c>
    </row>
    <row r="298" spans="1:8" x14ac:dyDescent="0.25">
      <c r="A298" t="s">
        <v>808</v>
      </c>
      <c r="B298" s="6">
        <v>62.058999999999997</v>
      </c>
      <c r="C298" t="s">
        <v>809</v>
      </c>
      <c r="D298" s="6">
        <v>62.472000000000001</v>
      </c>
      <c r="E298" s="3">
        <v>129</v>
      </c>
      <c r="F298" t="s">
        <v>807</v>
      </c>
      <c r="G298" t="s">
        <v>4937</v>
      </c>
      <c r="H298" t="s">
        <v>810</v>
      </c>
    </row>
    <row r="299" spans="1:8" x14ac:dyDescent="0.25">
      <c r="A299" t="s">
        <v>811</v>
      </c>
      <c r="B299" s="6">
        <v>60.83</v>
      </c>
      <c r="C299" t="s">
        <v>812</v>
      </c>
      <c r="D299" s="6">
        <v>61.353999999999999</v>
      </c>
      <c r="E299" s="3">
        <v>129</v>
      </c>
      <c r="F299" t="s">
        <v>6545</v>
      </c>
      <c r="G299" t="s">
        <v>4938</v>
      </c>
      <c r="H299" t="s">
        <v>813</v>
      </c>
    </row>
    <row r="300" spans="1:8" x14ac:dyDescent="0.25">
      <c r="A300" t="s">
        <v>6546</v>
      </c>
      <c r="B300" s="6">
        <v>63.271999999999998</v>
      </c>
      <c r="C300" t="s">
        <v>6547</v>
      </c>
      <c r="D300" s="6">
        <v>62.436</v>
      </c>
      <c r="E300" s="3">
        <v>103</v>
      </c>
      <c r="F300" t="s">
        <v>6548</v>
      </c>
      <c r="G300" t="s">
        <v>6549</v>
      </c>
      <c r="H300" t="s">
        <v>6550</v>
      </c>
    </row>
    <row r="301" spans="1:8" x14ac:dyDescent="0.25">
      <c r="A301" t="s">
        <v>815</v>
      </c>
      <c r="B301" s="6">
        <v>62.813000000000002</v>
      </c>
      <c r="C301" t="s">
        <v>816</v>
      </c>
      <c r="D301" s="6">
        <v>61.655000000000001</v>
      </c>
      <c r="E301" s="3">
        <v>112</v>
      </c>
      <c r="F301" t="s">
        <v>814</v>
      </c>
      <c r="G301" t="s">
        <v>4939</v>
      </c>
      <c r="H301" t="s">
        <v>817</v>
      </c>
    </row>
    <row r="302" spans="1:8" x14ac:dyDescent="0.25">
      <c r="A302" t="s">
        <v>818</v>
      </c>
      <c r="B302" s="6">
        <v>62.515999999999998</v>
      </c>
      <c r="C302" t="s">
        <v>6551</v>
      </c>
      <c r="D302" s="6">
        <v>63.000999999999998</v>
      </c>
      <c r="E302" s="3">
        <v>104</v>
      </c>
      <c r="F302" t="s">
        <v>6552</v>
      </c>
      <c r="G302" t="s">
        <v>4940</v>
      </c>
      <c r="H302" t="s">
        <v>819</v>
      </c>
    </row>
    <row r="303" spans="1:8" x14ac:dyDescent="0.25">
      <c r="A303" t="s">
        <v>820</v>
      </c>
      <c r="B303" s="6">
        <v>64.290999999999997</v>
      </c>
      <c r="C303" t="s">
        <v>821</v>
      </c>
      <c r="D303" s="6">
        <v>64.486999999999995</v>
      </c>
      <c r="E303" s="3">
        <v>107</v>
      </c>
      <c r="F303" t="s">
        <v>6553</v>
      </c>
      <c r="G303" t="s">
        <v>4941</v>
      </c>
      <c r="H303" t="s">
        <v>822</v>
      </c>
    </row>
    <row r="304" spans="1:8" x14ac:dyDescent="0.25">
      <c r="A304" t="s">
        <v>823</v>
      </c>
      <c r="B304" s="6">
        <v>62.127000000000002</v>
      </c>
      <c r="C304" t="s">
        <v>824</v>
      </c>
      <c r="D304" s="6">
        <v>62.6</v>
      </c>
      <c r="E304" s="3">
        <v>123</v>
      </c>
      <c r="F304" t="s">
        <v>6554</v>
      </c>
      <c r="G304" t="s">
        <v>4942</v>
      </c>
      <c r="H304" t="s">
        <v>6555</v>
      </c>
    </row>
    <row r="305" spans="1:8" x14ac:dyDescent="0.25">
      <c r="A305" t="s">
        <v>826</v>
      </c>
      <c r="B305" s="6">
        <v>61.905999999999999</v>
      </c>
      <c r="C305" t="s">
        <v>827</v>
      </c>
      <c r="D305" s="6">
        <v>63.344000000000001</v>
      </c>
      <c r="E305" s="3">
        <v>122</v>
      </c>
      <c r="F305" t="s">
        <v>825</v>
      </c>
      <c r="G305" t="s">
        <v>4943</v>
      </c>
      <c r="H305" t="s">
        <v>828</v>
      </c>
    </row>
    <row r="306" spans="1:8" x14ac:dyDescent="0.25">
      <c r="A306" t="s">
        <v>836</v>
      </c>
      <c r="B306" s="6">
        <v>60.863999999999997</v>
      </c>
      <c r="C306" t="s">
        <v>837</v>
      </c>
      <c r="D306" s="6">
        <v>61.518999999999998</v>
      </c>
      <c r="E306" s="3">
        <v>117</v>
      </c>
      <c r="F306" t="s">
        <v>835</v>
      </c>
      <c r="G306" t="s">
        <v>4946</v>
      </c>
      <c r="H306" t="s">
        <v>838</v>
      </c>
    </row>
    <row r="307" spans="1:8" x14ac:dyDescent="0.25">
      <c r="A307" t="s">
        <v>839</v>
      </c>
      <c r="B307" s="6">
        <v>63.220999999999997</v>
      </c>
      <c r="C307" t="s">
        <v>840</v>
      </c>
      <c r="D307" s="6">
        <v>61.819000000000003</v>
      </c>
      <c r="E307" s="3">
        <v>97</v>
      </c>
      <c r="F307" t="s">
        <v>6556</v>
      </c>
      <c r="G307" t="s">
        <v>4947</v>
      </c>
      <c r="H307" t="s">
        <v>841</v>
      </c>
    </row>
    <row r="308" spans="1:8" x14ac:dyDescent="0.25">
      <c r="A308" t="s">
        <v>842</v>
      </c>
      <c r="B308" s="6">
        <v>62.16</v>
      </c>
      <c r="C308" t="s">
        <v>843</v>
      </c>
      <c r="D308" s="6">
        <v>61.97</v>
      </c>
      <c r="E308" s="3">
        <v>102</v>
      </c>
      <c r="F308" t="s">
        <v>6557</v>
      </c>
      <c r="G308" t="s">
        <v>4948</v>
      </c>
      <c r="H308" t="s">
        <v>6558</v>
      </c>
    </row>
    <row r="309" spans="1:8" x14ac:dyDescent="0.25">
      <c r="A309" t="s">
        <v>845</v>
      </c>
      <c r="B309" s="6">
        <v>62.213999999999999</v>
      </c>
      <c r="C309" t="s">
        <v>846</v>
      </c>
      <c r="D309" s="6">
        <v>64.16</v>
      </c>
      <c r="E309" s="3">
        <v>114</v>
      </c>
      <c r="F309" t="s">
        <v>844</v>
      </c>
      <c r="G309" t="s">
        <v>4949</v>
      </c>
      <c r="H309" t="s">
        <v>847</v>
      </c>
    </row>
    <row r="310" spans="1:8" x14ac:dyDescent="0.25">
      <c r="A310" t="s">
        <v>849</v>
      </c>
      <c r="B310" s="6">
        <v>61.613</v>
      </c>
      <c r="C310" t="s">
        <v>850</v>
      </c>
      <c r="D310" s="6">
        <v>62.564</v>
      </c>
      <c r="E310" s="3">
        <v>126</v>
      </c>
      <c r="F310" t="s">
        <v>848</v>
      </c>
      <c r="G310" t="s">
        <v>4950</v>
      </c>
      <c r="H310" t="s">
        <v>851</v>
      </c>
    </row>
    <row r="311" spans="1:8" x14ac:dyDescent="0.25">
      <c r="A311" t="s">
        <v>6559</v>
      </c>
      <c r="B311" s="6">
        <v>64.855000000000004</v>
      </c>
      <c r="C311" t="s">
        <v>6560</v>
      </c>
      <c r="D311" s="6">
        <v>63.713999999999999</v>
      </c>
      <c r="E311" s="3">
        <v>95</v>
      </c>
      <c r="F311" t="s">
        <v>3160</v>
      </c>
      <c r="G311" t="s">
        <v>5687</v>
      </c>
      <c r="H311" t="s">
        <v>3161</v>
      </c>
    </row>
    <row r="312" spans="1:8" x14ac:dyDescent="0.25">
      <c r="A312" t="s">
        <v>852</v>
      </c>
      <c r="B312" s="6">
        <v>62.427999999999997</v>
      </c>
      <c r="C312" t="s">
        <v>853</v>
      </c>
      <c r="D312" s="6">
        <v>62.207999999999998</v>
      </c>
      <c r="E312" s="3">
        <v>103</v>
      </c>
      <c r="F312" t="s">
        <v>6561</v>
      </c>
      <c r="G312" t="s">
        <v>4951</v>
      </c>
      <c r="H312" t="s">
        <v>854</v>
      </c>
    </row>
    <row r="313" spans="1:8" x14ac:dyDescent="0.25">
      <c r="A313" t="s">
        <v>855</v>
      </c>
      <c r="B313" s="6">
        <v>62.113</v>
      </c>
      <c r="C313" t="s">
        <v>856</v>
      </c>
      <c r="D313" s="6">
        <v>61.78</v>
      </c>
      <c r="E313" s="3">
        <v>79</v>
      </c>
      <c r="F313" t="s">
        <v>6562</v>
      </c>
      <c r="G313" t="s">
        <v>4952</v>
      </c>
      <c r="H313" t="s">
        <v>857</v>
      </c>
    </row>
    <row r="314" spans="1:8" x14ac:dyDescent="0.25">
      <c r="A314" t="s">
        <v>6563</v>
      </c>
      <c r="B314" s="6">
        <v>61.692999999999998</v>
      </c>
      <c r="C314" t="s">
        <v>6564</v>
      </c>
      <c r="D314" s="6">
        <v>61.652999999999999</v>
      </c>
      <c r="E314" s="3">
        <v>105</v>
      </c>
      <c r="F314" t="s">
        <v>6565</v>
      </c>
      <c r="G314" t="s">
        <v>6566</v>
      </c>
      <c r="H314" t="s">
        <v>6567</v>
      </c>
    </row>
    <row r="315" spans="1:8" x14ac:dyDescent="0.25">
      <c r="A315" t="s">
        <v>859</v>
      </c>
      <c r="B315" s="6">
        <v>62.808999999999997</v>
      </c>
      <c r="C315" t="s">
        <v>860</v>
      </c>
      <c r="D315" s="6">
        <v>61.616</v>
      </c>
      <c r="E315" s="3">
        <v>110</v>
      </c>
      <c r="F315" t="s">
        <v>858</v>
      </c>
      <c r="G315" t="s">
        <v>4953</v>
      </c>
      <c r="H315" t="s">
        <v>861</v>
      </c>
    </row>
    <row r="316" spans="1:8" x14ac:dyDescent="0.25">
      <c r="A316" t="s">
        <v>6568</v>
      </c>
      <c r="B316" s="6">
        <v>62.173999999999999</v>
      </c>
      <c r="C316" t="s">
        <v>6569</v>
      </c>
      <c r="D316" s="6">
        <v>62.177999999999997</v>
      </c>
      <c r="E316" s="3">
        <v>69</v>
      </c>
      <c r="F316" t="s">
        <v>6570</v>
      </c>
      <c r="G316" t="s">
        <v>5390</v>
      </c>
      <c r="H316" t="s">
        <v>2220</v>
      </c>
    </row>
    <row r="317" spans="1:8" x14ac:dyDescent="0.25">
      <c r="A317" t="s">
        <v>863</v>
      </c>
      <c r="B317" s="6">
        <v>62.555999999999997</v>
      </c>
      <c r="C317" t="s">
        <v>864</v>
      </c>
      <c r="D317" s="6">
        <v>61.631999999999998</v>
      </c>
      <c r="E317" s="3">
        <v>113</v>
      </c>
      <c r="F317" t="s">
        <v>862</v>
      </c>
      <c r="G317" t="s">
        <v>4954</v>
      </c>
      <c r="H317" t="s">
        <v>865</v>
      </c>
    </row>
    <row r="318" spans="1:8" x14ac:dyDescent="0.25">
      <c r="A318" t="s">
        <v>867</v>
      </c>
      <c r="B318" s="6">
        <v>62.86</v>
      </c>
      <c r="C318" t="s">
        <v>868</v>
      </c>
      <c r="D318" s="6">
        <v>62.283999999999999</v>
      </c>
      <c r="E318" s="3">
        <v>102</v>
      </c>
      <c r="F318" t="s">
        <v>866</v>
      </c>
      <c r="G318" t="s">
        <v>4955</v>
      </c>
      <c r="H318" t="s">
        <v>869</v>
      </c>
    </row>
    <row r="319" spans="1:8" x14ac:dyDescent="0.25">
      <c r="A319" t="s">
        <v>871</v>
      </c>
      <c r="B319" s="6">
        <v>63.844999999999999</v>
      </c>
      <c r="C319" t="s">
        <v>872</v>
      </c>
      <c r="D319" s="6">
        <v>64.652000000000001</v>
      </c>
      <c r="E319" s="3">
        <v>126</v>
      </c>
      <c r="F319" t="s">
        <v>870</v>
      </c>
      <c r="G319" t="s">
        <v>4956</v>
      </c>
      <c r="H319" t="s">
        <v>873</v>
      </c>
    </row>
    <row r="320" spans="1:8" x14ac:dyDescent="0.25">
      <c r="A320" t="s">
        <v>874</v>
      </c>
      <c r="B320" s="6">
        <v>61.822000000000003</v>
      </c>
      <c r="C320" t="s">
        <v>875</v>
      </c>
      <c r="D320" s="6">
        <v>63.067</v>
      </c>
      <c r="E320" s="3">
        <v>87</v>
      </c>
      <c r="F320" t="s">
        <v>6571</v>
      </c>
      <c r="G320" t="s">
        <v>4957</v>
      </c>
      <c r="H320" t="s">
        <v>876</v>
      </c>
    </row>
    <row r="321" spans="1:8" x14ac:dyDescent="0.25">
      <c r="A321" t="s">
        <v>877</v>
      </c>
      <c r="B321" s="6">
        <v>61.893999999999998</v>
      </c>
      <c r="C321" t="s">
        <v>878</v>
      </c>
      <c r="D321" s="6">
        <v>63.094000000000001</v>
      </c>
      <c r="E321" s="3">
        <v>118</v>
      </c>
      <c r="F321" t="s">
        <v>6572</v>
      </c>
      <c r="G321" t="s">
        <v>4958</v>
      </c>
      <c r="H321" t="s">
        <v>879</v>
      </c>
    </row>
    <row r="322" spans="1:8" x14ac:dyDescent="0.25">
      <c r="A322" t="s">
        <v>6573</v>
      </c>
      <c r="B322" s="6">
        <v>60.63</v>
      </c>
      <c r="C322" t="s">
        <v>6574</v>
      </c>
      <c r="D322" s="6">
        <v>60.095999999999997</v>
      </c>
      <c r="E322" s="3">
        <v>92</v>
      </c>
      <c r="F322" t="s">
        <v>6575</v>
      </c>
      <c r="G322" t="s">
        <v>5719</v>
      </c>
      <c r="H322" t="s">
        <v>3267</v>
      </c>
    </row>
    <row r="323" spans="1:8" x14ac:dyDescent="0.25">
      <c r="A323" t="s">
        <v>881</v>
      </c>
      <c r="B323" s="6">
        <v>62.643000000000001</v>
      </c>
      <c r="C323" t="s">
        <v>882</v>
      </c>
      <c r="D323" s="6">
        <v>63.235999999999997</v>
      </c>
      <c r="E323" s="3">
        <v>87</v>
      </c>
      <c r="F323" t="s">
        <v>880</v>
      </c>
      <c r="G323" t="s">
        <v>4959</v>
      </c>
      <c r="H323" t="s">
        <v>883</v>
      </c>
    </row>
    <row r="324" spans="1:8" x14ac:dyDescent="0.25">
      <c r="A324" t="s">
        <v>885</v>
      </c>
      <c r="B324" s="6">
        <v>60.886000000000003</v>
      </c>
      <c r="C324" t="s">
        <v>886</v>
      </c>
      <c r="D324" s="6">
        <v>61.573999999999998</v>
      </c>
      <c r="E324" s="3">
        <v>94</v>
      </c>
      <c r="F324" t="s">
        <v>884</v>
      </c>
      <c r="G324" t="s">
        <v>4960</v>
      </c>
      <c r="H324" t="s">
        <v>887</v>
      </c>
    </row>
    <row r="325" spans="1:8" x14ac:dyDescent="0.25">
      <c r="A325" t="s">
        <v>888</v>
      </c>
      <c r="B325" s="6">
        <v>61.331000000000003</v>
      </c>
      <c r="C325" t="s">
        <v>889</v>
      </c>
      <c r="D325" s="6">
        <v>61.058</v>
      </c>
      <c r="E325" s="3">
        <v>127</v>
      </c>
      <c r="F325" t="s">
        <v>6576</v>
      </c>
      <c r="G325" t="s">
        <v>4961</v>
      </c>
      <c r="H325" t="s">
        <v>890</v>
      </c>
    </row>
    <row r="326" spans="1:8" x14ac:dyDescent="0.25">
      <c r="A326" t="s">
        <v>891</v>
      </c>
      <c r="B326" s="6">
        <v>64.459999999999994</v>
      </c>
      <c r="C326" t="s">
        <v>2632</v>
      </c>
      <c r="D326" s="6">
        <v>63.398000000000003</v>
      </c>
      <c r="E326" s="3">
        <v>101</v>
      </c>
      <c r="F326" t="s">
        <v>6577</v>
      </c>
      <c r="G326" t="s">
        <v>6578</v>
      </c>
      <c r="H326" t="s">
        <v>6579</v>
      </c>
    </row>
    <row r="327" spans="1:8" x14ac:dyDescent="0.25">
      <c r="A327" t="s">
        <v>893</v>
      </c>
      <c r="B327" s="6">
        <v>61.057000000000002</v>
      </c>
      <c r="C327" t="s">
        <v>894</v>
      </c>
      <c r="D327" s="6">
        <v>60.255000000000003</v>
      </c>
      <c r="E327" s="3">
        <v>102</v>
      </c>
      <c r="F327" t="s">
        <v>892</v>
      </c>
      <c r="G327" t="s">
        <v>4962</v>
      </c>
      <c r="H327" t="s">
        <v>895</v>
      </c>
    </row>
    <row r="328" spans="1:8" x14ac:dyDescent="0.25">
      <c r="A328" t="s">
        <v>896</v>
      </c>
      <c r="B328" s="6">
        <v>63.204999999999998</v>
      </c>
      <c r="C328" t="s">
        <v>897</v>
      </c>
      <c r="D328" s="6">
        <v>61.826000000000001</v>
      </c>
      <c r="E328" s="3">
        <v>125</v>
      </c>
      <c r="F328" t="s">
        <v>6580</v>
      </c>
      <c r="G328" t="s">
        <v>4963</v>
      </c>
      <c r="H328" t="s">
        <v>898</v>
      </c>
    </row>
    <row r="329" spans="1:8" x14ac:dyDescent="0.25">
      <c r="A329" t="s">
        <v>900</v>
      </c>
      <c r="B329" s="6">
        <v>61.314999999999998</v>
      </c>
      <c r="C329" t="s">
        <v>901</v>
      </c>
      <c r="D329" s="6">
        <v>61.713000000000001</v>
      </c>
      <c r="E329" s="3">
        <v>100</v>
      </c>
      <c r="F329" t="s">
        <v>899</v>
      </c>
      <c r="G329" t="s">
        <v>4964</v>
      </c>
      <c r="H329" t="s">
        <v>902</v>
      </c>
    </row>
    <row r="330" spans="1:8" x14ac:dyDescent="0.25">
      <c r="A330" t="s">
        <v>903</v>
      </c>
      <c r="B330" s="6">
        <v>62.018000000000001</v>
      </c>
      <c r="C330" t="s">
        <v>904</v>
      </c>
      <c r="D330" s="6">
        <v>60.433999999999997</v>
      </c>
      <c r="E330" s="3">
        <v>77</v>
      </c>
      <c r="F330" t="s">
        <v>6581</v>
      </c>
      <c r="G330" t="s">
        <v>4965</v>
      </c>
      <c r="H330" t="s">
        <v>905</v>
      </c>
    </row>
    <row r="331" spans="1:8" x14ac:dyDescent="0.25">
      <c r="A331" t="s">
        <v>907</v>
      </c>
      <c r="B331" s="6">
        <v>62.962000000000003</v>
      </c>
      <c r="C331" t="s">
        <v>908</v>
      </c>
      <c r="D331" s="6">
        <v>62.594999999999999</v>
      </c>
      <c r="E331" s="3">
        <v>108</v>
      </c>
      <c r="F331" t="s">
        <v>906</v>
      </c>
      <c r="G331" t="s">
        <v>4966</v>
      </c>
      <c r="H331" t="s">
        <v>909</v>
      </c>
    </row>
    <row r="332" spans="1:8" x14ac:dyDescent="0.25">
      <c r="A332" t="s">
        <v>6582</v>
      </c>
      <c r="B332" s="6">
        <v>63.256</v>
      </c>
      <c r="C332" t="s">
        <v>6583</v>
      </c>
      <c r="D332" s="6">
        <v>64.632000000000005</v>
      </c>
      <c r="E332" s="3">
        <v>95</v>
      </c>
      <c r="F332" t="s">
        <v>6584</v>
      </c>
      <c r="G332" t="s">
        <v>5031</v>
      </c>
      <c r="H332" t="s">
        <v>1124</v>
      </c>
    </row>
    <row r="333" spans="1:8" x14ac:dyDescent="0.25">
      <c r="A333" t="s">
        <v>911</v>
      </c>
      <c r="B333" s="6">
        <v>61.255000000000003</v>
      </c>
      <c r="C333" t="s">
        <v>912</v>
      </c>
      <c r="D333" s="6">
        <v>63.045000000000002</v>
      </c>
      <c r="E333" s="3">
        <v>126</v>
      </c>
      <c r="F333" t="s">
        <v>910</v>
      </c>
      <c r="G333" t="s">
        <v>4967</v>
      </c>
      <c r="H333" t="s">
        <v>913</v>
      </c>
    </row>
    <row r="334" spans="1:8" x14ac:dyDescent="0.25">
      <c r="A334" t="s">
        <v>915</v>
      </c>
      <c r="B334" s="6">
        <v>63.889000000000003</v>
      </c>
      <c r="C334" t="s">
        <v>916</v>
      </c>
      <c r="D334" s="6">
        <v>61.99</v>
      </c>
      <c r="E334" s="3">
        <v>118</v>
      </c>
      <c r="F334" t="s">
        <v>914</v>
      </c>
      <c r="G334" t="s">
        <v>4968</v>
      </c>
      <c r="H334" t="s">
        <v>917</v>
      </c>
    </row>
    <row r="335" spans="1:8" x14ac:dyDescent="0.25">
      <c r="A335" t="s">
        <v>6585</v>
      </c>
      <c r="B335" s="6">
        <v>64.757000000000005</v>
      </c>
      <c r="C335" t="s">
        <v>6586</v>
      </c>
      <c r="D335" s="6">
        <v>63.576999999999998</v>
      </c>
      <c r="E335" s="3">
        <v>96</v>
      </c>
      <c r="F335" t="s">
        <v>6587</v>
      </c>
      <c r="G335" t="s">
        <v>4798</v>
      </c>
      <c r="H335" t="s">
        <v>358</v>
      </c>
    </row>
    <row r="336" spans="1:8" x14ac:dyDescent="0.25">
      <c r="A336" t="s">
        <v>6588</v>
      </c>
      <c r="B336" s="6">
        <v>63.511000000000003</v>
      </c>
      <c r="C336" t="s">
        <v>3996</v>
      </c>
      <c r="D336" s="6">
        <v>64.597999999999999</v>
      </c>
      <c r="E336" s="3">
        <v>114</v>
      </c>
      <c r="F336" t="s">
        <v>6589</v>
      </c>
      <c r="G336" t="s">
        <v>5947</v>
      </c>
      <c r="H336" t="s">
        <v>3997</v>
      </c>
    </row>
    <row r="337" spans="1:8" x14ac:dyDescent="0.25">
      <c r="A337" t="s">
        <v>919</v>
      </c>
      <c r="B337" s="6">
        <v>62.125999999999998</v>
      </c>
      <c r="C337" t="s">
        <v>920</v>
      </c>
      <c r="D337" s="6">
        <v>60.313000000000002</v>
      </c>
      <c r="E337" s="3">
        <v>89</v>
      </c>
      <c r="F337" t="s">
        <v>918</v>
      </c>
      <c r="G337" t="s">
        <v>4969</v>
      </c>
      <c r="H337" t="s">
        <v>921</v>
      </c>
    </row>
    <row r="338" spans="1:8" x14ac:dyDescent="0.25">
      <c r="A338" t="s">
        <v>922</v>
      </c>
      <c r="B338" s="6">
        <v>61.701000000000001</v>
      </c>
      <c r="C338" t="s">
        <v>923</v>
      </c>
      <c r="D338" s="6">
        <v>62.006</v>
      </c>
      <c r="E338" s="3">
        <v>112</v>
      </c>
      <c r="F338" t="s">
        <v>6590</v>
      </c>
      <c r="G338" t="s">
        <v>4970</v>
      </c>
      <c r="H338" t="s">
        <v>924</v>
      </c>
    </row>
    <row r="339" spans="1:8" x14ac:dyDescent="0.25">
      <c r="A339" t="s">
        <v>925</v>
      </c>
      <c r="B339" s="6">
        <v>62.137999999999998</v>
      </c>
      <c r="C339" t="s">
        <v>926</v>
      </c>
      <c r="D339" s="6">
        <v>62.351999999999997</v>
      </c>
      <c r="E339" s="3">
        <v>111</v>
      </c>
      <c r="F339" t="s">
        <v>6591</v>
      </c>
      <c r="G339" t="s">
        <v>4971</v>
      </c>
      <c r="H339" t="s">
        <v>927</v>
      </c>
    </row>
    <row r="340" spans="1:8" x14ac:dyDescent="0.25">
      <c r="A340" t="s">
        <v>929</v>
      </c>
      <c r="B340" s="6">
        <v>62.072000000000003</v>
      </c>
      <c r="C340" t="s">
        <v>930</v>
      </c>
      <c r="D340" s="6">
        <v>60.987000000000002</v>
      </c>
      <c r="E340" s="3">
        <v>114</v>
      </c>
      <c r="F340" t="s">
        <v>928</v>
      </c>
      <c r="G340" t="s">
        <v>4972</v>
      </c>
      <c r="H340" t="s">
        <v>931</v>
      </c>
    </row>
    <row r="341" spans="1:8" x14ac:dyDescent="0.25">
      <c r="A341" t="s">
        <v>932</v>
      </c>
      <c r="B341" s="6">
        <v>61.421999999999997</v>
      </c>
      <c r="C341" t="s">
        <v>933</v>
      </c>
      <c r="D341" s="6">
        <v>62.548000000000002</v>
      </c>
      <c r="E341" s="3">
        <v>125</v>
      </c>
      <c r="F341" t="s">
        <v>6592</v>
      </c>
      <c r="G341" t="s">
        <v>4973</v>
      </c>
      <c r="H341" t="s">
        <v>934</v>
      </c>
    </row>
    <row r="342" spans="1:8" x14ac:dyDescent="0.25">
      <c r="A342" t="s">
        <v>6593</v>
      </c>
      <c r="B342" s="6">
        <v>61.435000000000002</v>
      </c>
      <c r="C342" t="s">
        <v>6594</v>
      </c>
      <c r="D342" s="6">
        <v>61.51</v>
      </c>
      <c r="E342" s="3">
        <v>107</v>
      </c>
      <c r="F342" t="s">
        <v>6595</v>
      </c>
      <c r="G342" t="s">
        <v>6596</v>
      </c>
      <c r="H342" t="s">
        <v>6597</v>
      </c>
    </row>
    <row r="343" spans="1:8" x14ac:dyDescent="0.25">
      <c r="A343" t="s">
        <v>935</v>
      </c>
      <c r="B343" s="6">
        <v>61.366999999999997</v>
      </c>
      <c r="C343" t="s">
        <v>6598</v>
      </c>
      <c r="D343" s="6">
        <v>61.122999999999998</v>
      </c>
      <c r="E343" s="3">
        <v>85</v>
      </c>
      <c r="F343" t="s">
        <v>6599</v>
      </c>
      <c r="G343" t="s">
        <v>4974</v>
      </c>
      <c r="H343" t="s">
        <v>6600</v>
      </c>
    </row>
    <row r="344" spans="1:8" x14ac:dyDescent="0.25">
      <c r="A344" t="s">
        <v>937</v>
      </c>
      <c r="B344" s="6">
        <v>60.121000000000002</v>
      </c>
      <c r="C344" t="s">
        <v>938</v>
      </c>
      <c r="D344" s="6">
        <v>59.252000000000002</v>
      </c>
      <c r="E344" s="3">
        <v>113</v>
      </c>
      <c r="F344" t="s">
        <v>936</v>
      </c>
      <c r="G344" t="s">
        <v>4975</v>
      </c>
      <c r="H344" t="s">
        <v>939</v>
      </c>
    </row>
    <row r="345" spans="1:8" x14ac:dyDescent="0.25">
      <c r="A345" t="s">
        <v>940</v>
      </c>
      <c r="B345" s="6">
        <v>62.442</v>
      </c>
      <c r="C345" t="s">
        <v>941</v>
      </c>
      <c r="D345" s="6">
        <v>63.125999999999998</v>
      </c>
      <c r="E345" s="3">
        <v>99</v>
      </c>
      <c r="F345" t="s">
        <v>6601</v>
      </c>
      <c r="G345" t="s">
        <v>4976</v>
      </c>
      <c r="H345" t="s">
        <v>942</v>
      </c>
    </row>
    <row r="346" spans="1:8" x14ac:dyDescent="0.25">
      <c r="A346" t="s">
        <v>944</v>
      </c>
      <c r="B346" s="6">
        <v>58.014000000000003</v>
      </c>
      <c r="C346" t="s">
        <v>6602</v>
      </c>
      <c r="D346" s="6">
        <v>58.555999999999997</v>
      </c>
      <c r="E346" s="3">
        <v>97</v>
      </c>
      <c r="F346" t="s">
        <v>6603</v>
      </c>
      <c r="G346" t="s">
        <v>4978</v>
      </c>
      <c r="H346" t="s">
        <v>945</v>
      </c>
    </row>
    <row r="347" spans="1:8" x14ac:dyDescent="0.25">
      <c r="A347" t="s">
        <v>946</v>
      </c>
      <c r="B347" s="6">
        <v>61.02</v>
      </c>
      <c r="C347" t="s">
        <v>947</v>
      </c>
      <c r="D347" s="6">
        <v>61.125999999999998</v>
      </c>
      <c r="E347" s="3">
        <v>109</v>
      </c>
      <c r="F347" t="s">
        <v>6604</v>
      </c>
      <c r="G347" t="s">
        <v>4979</v>
      </c>
      <c r="H347" t="s">
        <v>948</v>
      </c>
    </row>
    <row r="348" spans="1:8" x14ac:dyDescent="0.25">
      <c r="A348" t="s">
        <v>950</v>
      </c>
      <c r="B348" s="6">
        <v>60.93</v>
      </c>
      <c r="C348" t="s">
        <v>951</v>
      </c>
      <c r="D348" s="6">
        <v>59.210999999999999</v>
      </c>
      <c r="E348" s="3">
        <v>108</v>
      </c>
      <c r="F348" t="s">
        <v>949</v>
      </c>
      <c r="G348" t="s">
        <v>4980</v>
      </c>
      <c r="H348" t="s">
        <v>952</v>
      </c>
    </row>
    <row r="349" spans="1:8" x14ac:dyDescent="0.25">
      <c r="A349" t="s">
        <v>953</v>
      </c>
      <c r="B349" s="6">
        <v>62.703000000000003</v>
      </c>
      <c r="C349" t="s">
        <v>954</v>
      </c>
      <c r="D349" s="6">
        <v>61.095999999999997</v>
      </c>
      <c r="E349" s="3">
        <v>96</v>
      </c>
      <c r="F349" t="s">
        <v>6605</v>
      </c>
      <c r="G349" t="s">
        <v>4981</v>
      </c>
      <c r="H349" t="s">
        <v>955</v>
      </c>
    </row>
    <row r="350" spans="1:8" x14ac:dyDescent="0.25">
      <c r="A350" t="s">
        <v>956</v>
      </c>
      <c r="B350" s="6">
        <v>61.384999999999998</v>
      </c>
      <c r="C350" t="s">
        <v>6606</v>
      </c>
      <c r="D350" s="6">
        <v>61.213000000000001</v>
      </c>
      <c r="E350" s="3">
        <v>99</v>
      </c>
      <c r="F350" t="s">
        <v>6607</v>
      </c>
      <c r="G350" t="s">
        <v>4982</v>
      </c>
      <c r="H350" t="s">
        <v>6608</v>
      </c>
    </row>
    <row r="351" spans="1:8" x14ac:dyDescent="0.25">
      <c r="A351" t="s">
        <v>6609</v>
      </c>
      <c r="B351" s="6">
        <v>58.255000000000003</v>
      </c>
      <c r="C351" t="s">
        <v>6610</v>
      </c>
      <c r="D351" s="6">
        <v>58.851999999999997</v>
      </c>
      <c r="E351" s="3">
        <v>129</v>
      </c>
      <c r="F351" t="s">
        <v>6611</v>
      </c>
      <c r="G351" t="s">
        <v>6612</v>
      </c>
      <c r="H351" t="s">
        <v>6613</v>
      </c>
    </row>
    <row r="352" spans="1:8" x14ac:dyDescent="0.25">
      <c r="A352" t="s">
        <v>958</v>
      </c>
      <c r="B352" s="6">
        <v>60.581000000000003</v>
      </c>
      <c r="C352" t="s">
        <v>959</v>
      </c>
      <c r="D352" s="6">
        <v>60.359000000000002</v>
      </c>
      <c r="E352" s="3">
        <v>108</v>
      </c>
      <c r="F352" t="s">
        <v>957</v>
      </c>
      <c r="G352" t="s">
        <v>4983</v>
      </c>
      <c r="H352" t="s">
        <v>960</v>
      </c>
    </row>
    <row r="353" spans="1:8" x14ac:dyDescent="0.25">
      <c r="A353" t="s">
        <v>961</v>
      </c>
      <c r="B353" s="6">
        <v>62.091999999999999</v>
      </c>
      <c r="C353" t="s">
        <v>962</v>
      </c>
      <c r="D353" s="6">
        <v>61.03</v>
      </c>
      <c r="E353" s="3">
        <v>92</v>
      </c>
      <c r="F353" t="s">
        <v>6614</v>
      </c>
      <c r="G353" t="s">
        <v>4984</v>
      </c>
      <c r="H353" t="s">
        <v>963</v>
      </c>
    </row>
    <row r="354" spans="1:8" x14ac:dyDescent="0.25">
      <c r="A354" t="s">
        <v>964</v>
      </c>
      <c r="B354" s="6">
        <v>62.204000000000001</v>
      </c>
      <c r="C354" t="s">
        <v>965</v>
      </c>
      <c r="D354" s="6">
        <v>60.253999999999998</v>
      </c>
      <c r="E354" s="3">
        <v>110</v>
      </c>
      <c r="F354" t="s">
        <v>6615</v>
      </c>
      <c r="G354" t="s">
        <v>6616</v>
      </c>
      <c r="H354" t="s">
        <v>6617</v>
      </c>
    </row>
    <row r="355" spans="1:8" x14ac:dyDescent="0.25">
      <c r="A355" t="s">
        <v>6618</v>
      </c>
      <c r="B355" s="6">
        <v>62.335999999999999</v>
      </c>
      <c r="C355" t="s">
        <v>6619</v>
      </c>
      <c r="D355" s="6">
        <v>63.552</v>
      </c>
      <c r="E355" s="3">
        <v>114</v>
      </c>
      <c r="F355" t="s">
        <v>6620</v>
      </c>
      <c r="G355" t="s">
        <v>6621</v>
      </c>
      <c r="H355" t="s">
        <v>6622</v>
      </c>
    </row>
    <row r="356" spans="1:8" x14ac:dyDescent="0.25">
      <c r="A356" t="s">
        <v>967</v>
      </c>
      <c r="B356" s="6">
        <v>61.805999999999997</v>
      </c>
      <c r="C356" t="s">
        <v>968</v>
      </c>
      <c r="D356" s="6">
        <v>61.396000000000001</v>
      </c>
      <c r="E356" s="3">
        <v>113</v>
      </c>
      <c r="F356" t="s">
        <v>966</v>
      </c>
      <c r="G356" t="s">
        <v>4985</v>
      </c>
      <c r="H356" t="s">
        <v>969</v>
      </c>
    </row>
    <row r="357" spans="1:8" x14ac:dyDescent="0.25">
      <c r="A357" t="s">
        <v>971</v>
      </c>
      <c r="B357" s="6">
        <v>61.636000000000003</v>
      </c>
      <c r="C357" t="s">
        <v>972</v>
      </c>
      <c r="D357" s="6">
        <v>61.627000000000002</v>
      </c>
      <c r="E357" s="3">
        <v>121</v>
      </c>
      <c r="F357" t="s">
        <v>970</v>
      </c>
      <c r="G357" t="s">
        <v>4986</v>
      </c>
      <c r="H357" t="s">
        <v>973</v>
      </c>
    </row>
    <row r="358" spans="1:8" x14ac:dyDescent="0.25">
      <c r="A358" t="s">
        <v>974</v>
      </c>
      <c r="B358" s="6">
        <v>62.563000000000002</v>
      </c>
      <c r="C358" t="s">
        <v>6623</v>
      </c>
      <c r="D358" s="6">
        <v>62.658999999999999</v>
      </c>
      <c r="E358" s="3">
        <v>119</v>
      </c>
      <c r="F358" t="s">
        <v>6624</v>
      </c>
      <c r="G358" t="s">
        <v>6625</v>
      </c>
      <c r="H358" t="s">
        <v>6626</v>
      </c>
    </row>
    <row r="359" spans="1:8" x14ac:dyDescent="0.25">
      <c r="A359" t="s">
        <v>976</v>
      </c>
      <c r="B359" s="6">
        <v>62.898000000000003</v>
      </c>
      <c r="C359" t="s">
        <v>977</v>
      </c>
      <c r="D359" s="6">
        <v>61.509</v>
      </c>
      <c r="E359" s="3">
        <v>113</v>
      </c>
      <c r="F359" t="s">
        <v>975</v>
      </c>
      <c r="G359" t="s">
        <v>4988</v>
      </c>
      <c r="H359" t="s">
        <v>978</v>
      </c>
    </row>
    <row r="360" spans="1:8" x14ac:dyDescent="0.25">
      <c r="A360" t="s">
        <v>980</v>
      </c>
      <c r="B360" s="6">
        <v>62.247</v>
      </c>
      <c r="C360" t="s">
        <v>981</v>
      </c>
      <c r="D360" s="6">
        <v>61.732999999999997</v>
      </c>
      <c r="E360" s="3">
        <v>96</v>
      </c>
      <c r="F360" t="s">
        <v>979</v>
      </c>
      <c r="G360" t="s">
        <v>4989</v>
      </c>
      <c r="H360" t="s">
        <v>982</v>
      </c>
    </row>
    <row r="361" spans="1:8" x14ac:dyDescent="0.25">
      <c r="A361" t="s">
        <v>984</v>
      </c>
      <c r="B361" s="6">
        <v>61.392000000000003</v>
      </c>
      <c r="C361" t="s">
        <v>985</v>
      </c>
      <c r="D361" s="6">
        <v>63.295999999999999</v>
      </c>
      <c r="E361" s="3">
        <v>109</v>
      </c>
      <c r="F361" t="s">
        <v>983</v>
      </c>
      <c r="G361" t="s">
        <v>4990</v>
      </c>
      <c r="H361" t="s">
        <v>986</v>
      </c>
    </row>
    <row r="362" spans="1:8" x14ac:dyDescent="0.25">
      <c r="A362" t="s">
        <v>987</v>
      </c>
      <c r="B362" s="6">
        <v>62.143999999999998</v>
      </c>
      <c r="C362" t="s">
        <v>988</v>
      </c>
      <c r="D362" s="6">
        <v>62.970999999999997</v>
      </c>
      <c r="E362" s="3">
        <v>112</v>
      </c>
      <c r="F362" t="s">
        <v>6627</v>
      </c>
      <c r="G362" t="s">
        <v>4991</v>
      </c>
      <c r="H362" t="s">
        <v>989</v>
      </c>
    </row>
    <row r="363" spans="1:8" x14ac:dyDescent="0.25">
      <c r="A363" t="s">
        <v>990</v>
      </c>
      <c r="B363" s="6">
        <v>61.384</v>
      </c>
      <c r="C363" t="s">
        <v>991</v>
      </c>
      <c r="D363" s="6">
        <v>60.06</v>
      </c>
      <c r="E363" s="3">
        <v>71</v>
      </c>
      <c r="F363" t="s">
        <v>6628</v>
      </c>
      <c r="G363" t="s">
        <v>4992</v>
      </c>
      <c r="H363" t="s">
        <v>992</v>
      </c>
    </row>
    <row r="364" spans="1:8" x14ac:dyDescent="0.25">
      <c r="A364" t="s">
        <v>993</v>
      </c>
      <c r="B364" s="6">
        <v>61.194000000000003</v>
      </c>
      <c r="C364" t="s">
        <v>994</v>
      </c>
      <c r="D364" s="6">
        <v>61.591000000000001</v>
      </c>
      <c r="E364" s="3">
        <v>108</v>
      </c>
      <c r="F364" t="s">
        <v>6629</v>
      </c>
      <c r="G364" t="s">
        <v>4993</v>
      </c>
      <c r="H364" t="s">
        <v>6630</v>
      </c>
    </row>
    <row r="365" spans="1:8" x14ac:dyDescent="0.25">
      <c r="A365" t="s">
        <v>995</v>
      </c>
      <c r="B365" s="6">
        <v>63.103999999999999</v>
      </c>
      <c r="C365" t="s">
        <v>996</v>
      </c>
      <c r="D365" s="6">
        <v>61.813000000000002</v>
      </c>
      <c r="E365" s="3">
        <v>106</v>
      </c>
      <c r="F365" t="s">
        <v>6631</v>
      </c>
      <c r="G365" t="s">
        <v>4994</v>
      </c>
      <c r="H365" t="s">
        <v>997</v>
      </c>
    </row>
    <row r="366" spans="1:8" x14ac:dyDescent="0.25">
      <c r="A366" t="s">
        <v>998</v>
      </c>
      <c r="B366" s="6">
        <v>63.015999999999998</v>
      </c>
      <c r="C366" t="s">
        <v>999</v>
      </c>
      <c r="D366" s="6">
        <v>61.875999999999998</v>
      </c>
      <c r="E366" s="3">
        <v>129</v>
      </c>
      <c r="F366" t="s">
        <v>6632</v>
      </c>
      <c r="G366" t="s">
        <v>6633</v>
      </c>
      <c r="H366" t="s">
        <v>1000</v>
      </c>
    </row>
    <row r="367" spans="1:8" x14ac:dyDescent="0.25">
      <c r="A367" t="s">
        <v>1001</v>
      </c>
      <c r="B367" s="6">
        <v>61.32</v>
      </c>
      <c r="C367" t="s">
        <v>1002</v>
      </c>
      <c r="D367" s="6">
        <v>61.792000000000002</v>
      </c>
      <c r="E367" s="3">
        <v>126</v>
      </c>
      <c r="F367" t="s">
        <v>6634</v>
      </c>
      <c r="G367" t="s">
        <v>4995</v>
      </c>
      <c r="H367" t="s">
        <v>1003</v>
      </c>
    </row>
    <row r="368" spans="1:8" x14ac:dyDescent="0.25">
      <c r="A368" t="s">
        <v>1006</v>
      </c>
      <c r="B368" s="6">
        <v>61.963999999999999</v>
      </c>
      <c r="C368" t="s">
        <v>1007</v>
      </c>
      <c r="D368" s="6">
        <v>63.064</v>
      </c>
      <c r="E368" s="3">
        <v>93</v>
      </c>
      <c r="F368" t="s">
        <v>6635</v>
      </c>
      <c r="G368" t="s">
        <v>4997</v>
      </c>
      <c r="H368" t="s">
        <v>1008</v>
      </c>
    </row>
    <row r="369" spans="1:8" x14ac:dyDescent="0.25">
      <c r="A369" t="s">
        <v>1010</v>
      </c>
      <c r="B369" s="6">
        <v>59.612000000000002</v>
      </c>
      <c r="C369" t="s">
        <v>1011</v>
      </c>
      <c r="D369" s="6">
        <v>59.125</v>
      </c>
      <c r="E369" s="3">
        <v>107</v>
      </c>
      <c r="F369" t="s">
        <v>1009</v>
      </c>
      <c r="G369" t="s">
        <v>4998</v>
      </c>
      <c r="H369" t="s">
        <v>1012</v>
      </c>
    </row>
    <row r="370" spans="1:8" x14ac:dyDescent="0.25">
      <c r="A370" t="s">
        <v>1014</v>
      </c>
      <c r="B370" s="6">
        <v>61.935000000000002</v>
      </c>
      <c r="C370" t="s">
        <v>1015</v>
      </c>
      <c r="D370" s="6">
        <v>61.191000000000003</v>
      </c>
      <c r="E370" s="3">
        <v>78</v>
      </c>
      <c r="F370" t="s">
        <v>1013</v>
      </c>
      <c r="G370" t="s">
        <v>4999</v>
      </c>
      <c r="H370" t="s">
        <v>1016</v>
      </c>
    </row>
    <row r="371" spans="1:8" x14ac:dyDescent="0.25">
      <c r="A371" t="s">
        <v>1017</v>
      </c>
      <c r="B371" s="6">
        <v>62.026000000000003</v>
      </c>
      <c r="C371" t="s">
        <v>1018</v>
      </c>
      <c r="D371" s="6">
        <v>63.709000000000003</v>
      </c>
      <c r="E371" s="3">
        <v>103</v>
      </c>
      <c r="F371" t="s">
        <v>6636</v>
      </c>
      <c r="G371" t="s">
        <v>5000</v>
      </c>
      <c r="H371" t="s">
        <v>1019</v>
      </c>
    </row>
    <row r="372" spans="1:8" x14ac:dyDescent="0.25">
      <c r="A372" t="s">
        <v>6637</v>
      </c>
      <c r="B372" s="6">
        <v>61.119</v>
      </c>
      <c r="C372" t="s">
        <v>2948</v>
      </c>
      <c r="D372" s="6">
        <v>61.685000000000002</v>
      </c>
      <c r="E372" s="3">
        <v>117</v>
      </c>
      <c r="F372" t="s">
        <v>2947</v>
      </c>
      <c r="G372" t="s">
        <v>5616</v>
      </c>
      <c r="H372" t="s">
        <v>2949</v>
      </c>
    </row>
    <row r="373" spans="1:8" x14ac:dyDescent="0.25">
      <c r="A373" t="s">
        <v>1020</v>
      </c>
      <c r="B373" s="6">
        <v>61.384999999999998</v>
      </c>
      <c r="C373" t="s">
        <v>1021</v>
      </c>
      <c r="D373" s="6">
        <v>62.786999999999999</v>
      </c>
      <c r="E373" s="3">
        <v>92</v>
      </c>
      <c r="F373" t="s">
        <v>6638</v>
      </c>
      <c r="G373" t="s">
        <v>5001</v>
      </c>
      <c r="H373" t="s">
        <v>1022</v>
      </c>
    </row>
    <row r="374" spans="1:8" x14ac:dyDescent="0.25">
      <c r="A374" t="s">
        <v>1024</v>
      </c>
      <c r="B374" s="6">
        <v>63.058</v>
      </c>
      <c r="C374" t="s">
        <v>1025</v>
      </c>
      <c r="D374" s="6">
        <v>61.234000000000002</v>
      </c>
      <c r="E374" s="3">
        <v>104</v>
      </c>
      <c r="F374" t="s">
        <v>1023</v>
      </c>
      <c r="G374" t="s">
        <v>5002</v>
      </c>
      <c r="H374" t="s">
        <v>1026</v>
      </c>
    </row>
    <row r="375" spans="1:8" x14ac:dyDescent="0.25">
      <c r="A375" t="s">
        <v>1027</v>
      </c>
      <c r="B375" s="6">
        <v>61.353999999999999</v>
      </c>
      <c r="C375" t="s">
        <v>1028</v>
      </c>
      <c r="D375" s="6">
        <v>61.731000000000002</v>
      </c>
      <c r="E375" s="3">
        <v>114</v>
      </c>
      <c r="F375" t="s">
        <v>6639</v>
      </c>
      <c r="G375" t="s">
        <v>5003</v>
      </c>
      <c r="H375" t="s">
        <v>1029</v>
      </c>
    </row>
    <row r="376" spans="1:8" x14ac:dyDescent="0.25">
      <c r="A376" t="s">
        <v>1030</v>
      </c>
      <c r="B376" s="6">
        <v>62.908000000000001</v>
      </c>
      <c r="C376" t="s">
        <v>1031</v>
      </c>
      <c r="D376" s="6">
        <v>60.962000000000003</v>
      </c>
      <c r="E376" s="3">
        <v>114</v>
      </c>
      <c r="F376" t="s">
        <v>6640</v>
      </c>
      <c r="G376" t="s">
        <v>5004</v>
      </c>
      <c r="H376" t="s">
        <v>1032</v>
      </c>
    </row>
    <row r="377" spans="1:8" x14ac:dyDescent="0.25">
      <c r="A377" t="s">
        <v>1033</v>
      </c>
      <c r="B377" s="6">
        <v>61.47</v>
      </c>
      <c r="C377" t="s">
        <v>1034</v>
      </c>
      <c r="D377" s="6">
        <v>62.189</v>
      </c>
      <c r="E377" s="3">
        <v>123</v>
      </c>
      <c r="F377" t="s">
        <v>6641</v>
      </c>
      <c r="G377" t="s">
        <v>5005</v>
      </c>
      <c r="H377" t="s">
        <v>1035</v>
      </c>
    </row>
    <row r="378" spans="1:8" x14ac:dyDescent="0.25">
      <c r="A378" t="s">
        <v>1036</v>
      </c>
      <c r="B378" s="6">
        <v>63.116999999999997</v>
      </c>
      <c r="C378" t="s">
        <v>1037</v>
      </c>
      <c r="D378" s="6">
        <v>62.210999999999999</v>
      </c>
      <c r="E378" s="3">
        <v>114</v>
      </c>
      <c r="F378" t="s">
        <v>6642</v>
      </c>
      <c r="G378" t="s">
        <v>5006</v>
      </c>
      <c r="H378" t="s">
        <v>1038</v>
      </c>
    </row>
    <row r="379" spans="1:8" x14ac:dyDescent="0.25">
      <c r="A379" t="s">
        <v>1040</v>
      </c>
      <c r="B379" s="6">
        <v>61.325000000000003</v>
      </c>
      <c r="C379" t="s">
        <v>1041</v>
      </c>
      <c r="D379" s="6">
        <v>62.853999999999999</v>
      </c>
      <c r="E379" s="3">
        <v>125</v>
      </c>
      <c r="F379" t="s">
        <v>1039</v>
      </c>
      <c r="G379" t="s">
        <v>5007</v>
      </c>
      <c r="H379" t="s">
        <v>1042</v>
      </c>
    </row>
    <row r="380" spans="1:8" x14ac:dyDescent="0.25">
      <c r="A380" t="s">
        <v>1044</v>
      </c>
      <c r="B380" s="6">
        <v>60.493000000000002</v>
      </c>
      <c r="C380" t="s">
        <v>1045</v>
      </c>
      <c r="D380" s="6">
        <v>62.207000000000001</v>
      </c>
      <c r="E380" s="3">
        <v>97</v>
      </c>
      <c r="F380" t="s">
        <v>1043</v>
      </c>
      <c r="G380" t="s">
        <v>5008</v>
      </c>
      <c r="H380" t="s">
        <v>1046</v>
      </c>
    </row>
    <row r="381" spans="1:8" x14ac:dyDescent="0.25">
      <c r="A381" t="s">
        <v>6643</v>
      </c>
      <c r="B381" s="6">
        <v>61.933999999999997</v>
      </c>
      <c r="C381" t="s">
        <v>6644</v>
      </c>
      <c r="D381" s="6">
        <v>61.677999999999997</v>
      </c>
      <c r="E381" s="3">
        <v>118</v>
      </c>
      <c r="F381" t="s">
        <v>6645</v>
      </c>
      <c r="G381" t="s">
        <v>6646</v>
      </c>
      <c r="H381" t="s">
        <v>2826</v>
      </c>
    </row>
    <row r="382" spans="1:8" x14ac:dyDescent="0.25">
      <c r="A382" t="s">
        <v>6647</v>
      </c>
      <c r="B382" s="6">
        <v>61.905999999999999</v>
      </c>
      <c r="C382" t="s">
        <v>6648</v>
      </c>
      <c r="D382" s="6">
        <v>62.481999999999999</v>
      </c>
      <c r="E382" s="3">
        <v>110</v>
      </c>
      <c r="F382" t="s">
        <v>6649</v>
      </c>
      <c r="G382" t="s">
        <v>6650</v>
      </c>
      <c r="H382" t="s">
        <v>6651</v>
      </c>
    </row>
    <row r="383" spans="1:8" x14ac:dyDescent="0.25">
      <c r="A383" t="s">
        <v>6652</v>
      </c>
      <c r="B383" s="6">
        <v>63.131999999999998</v>
      </c>
      <c r="C383" t="s">
        <v>6653</v>
      </c>
      <c r="D383" s="6">
        <v>62.588000000000001</v>
      </c>
      <c r="E383" s="3">
        <v>116</v>
      </c>
      <c r="F383" t="s">
        <v>6654</v>
      </c>
      <c r="G383" t="s">
        <v>6655</v>
      </c>
      <c r="H383" t="s">
        <v>6656</v>
      </c>
    </row>
    <row r="384" spans="1:8" x14ac:dyDescent="0.25">
      <c r="A384" t="s">
        <v>1048</v>
      </c>
      <c r="B384" s="6">
        <v>63.570999999999998</v>
      </c>
      <c r="C384" t="s">
        <v>1049</v>
      </c>
      <c r="D384" s="6">
        <v>61.685000000000002</v>
      </c>
      <c r="E384" s="3">
        <v>112</v>
      </c>
      <c r="F384" t="s">
        <v>1047</v>
      </c>
      <c r="G384" t="s">
        <v>5009</v>
      </c>
      <c r="H384" t="s">
        <v>1050</v>
      </c>
    </row>
    <row r="385" spans="1:8" x14ac:dyDescent="0.25">
      <c r="A385" t="s">
        <v>1051</v>
      </c>
      <c r="B385" s="6">
        <v>60.933999999999997</v>
      </c>
      <c r="C385" t="s">
        <v>1052</v>
      </c>
      <c r="D385" s="6">
        <v>61.045999999999999</v>
      </c>
      <c r="E385" s="3">
        <v>129</v>
      </c>
      <c r="F385" t="s">
        <v>6657</v>
      </c>
      <c r="G385" t="s">
        <v>5010</v>
      </c>
      <c r="H385" t="s">
        <v>1053</v>
      </c>
    </row>
    <row r="386" spans="1:8" x14ac:dyDescent="0.25">
      <c r="A386" t="s">
        <v>1054</v>
      </c>
      <c r="B386" s="6">
        <v>61.597000000000001</v>
      </c>
      <c r="C386" t="s">
        <v>1055</v>
      </c>
      <c r="D386" s="6">
        <v>62.69</v>
      </c>
      <c r="E386" s="3">
        <v>94</v>
      </c>
      <c r="F386" t="s">
        <v>6658</v>
      </c>
      <c r="G386" t="s">
        <v>5011</v>
      </c>
      <c r="H386" t="s">
        <v>1056</v>
      </c>
    </row>
    <row r="387" spans="1:8" x14ac:dyDescent="0.25">
      <c r="A387" t="s">
        <v>1057</v>
      </c>
      <c r="B387" s="6">
        <v>60.872</v>
      </c>
      <c r="C387" t="s">
        <v>1058</v>
      </c>
      <c r="D387" s="6">
        <v>61.17</v>
      </c>
      <c r="E387" s="3">
        <v>128</v>
      </c>
      <c r="F387" t="s">
        <v>6659</v>
      </c>
      <c r="G387" t="s">
        <v>5012</v>
      </c>
      <c r="H387" t="s">
        <v>1059</v>
      </c>
    </row>
    <row r="388" spans="1:8" x14ac:dyDescent="0.25">
      <c r="A388" t="s">
        <v>1060</v>
      </c>
      <c r="B388" s="6">
        <v>61.780999999999999</v>
      </c>
      <c r="C388" t="s">
        <v>1061</v>
      </c>
      <c r="D388" s="6">
        <v>62.576000000000001</v>
      </c>
      <c r="E388" s="3">
        <v>114</v>
      </c>
      <c r="F388" t="s">
        <v>6660</v>
      </c>
      <c r="G388" t="s">
        <v>6661</v>
      </c>
      <c r="H388" t="s">
        <v>1062</v>
      </c>
    </row>
    <row r="389" spans="1:8" x14ac:dyDescent="0.25">
      <c r="A389" t="s">
        <v>6662</v>
      </c>
      <c r="B389" s="6">
        <v>63.201000000000001</v>
      </c>
      <c r="C389" t="s">
        <v>6663</v>
      </c>
      <c r="D389" s="6">
        <v>62.947000000000003</v>
      </c>
      <c r="E389" s="3">
        <v>100</v>
      </c>
      <c r="F389" t="s">
        <v>3635</v>
      </c>
      <c r="G389" t="s">
        <v>5836</v>
      </c>
      <c r="H389" t="s">
        <v>3636</v>
      </c>
    </row>
    <row r="390" spans="1:8" x14ac:dyDescent="0.25">
      <c r="A390" t="s">
        <v>1063</v>
      </c>
      <c r="B390" s="6">
        <v>60.701999999999998</v>
      </c>
      <c r="C390" t="s">
        <v>1064</v>
      </c>
      <c r="D390" s="6">
        <v>60.802999999999997</v>
      </c>
      <c r="E390" s="3">
        <v>111</v>
      </c>
      <c r="F390" t="s">
        <v>6664</v>
      </c>
      <c r="G390" t="s">
        <v>5013</v>
      </c>
      <c r="H390" t="s">
        <v>1065</v>
      </c>
    </row>
    <row r="391" spans="1:8" x14ac:dyDescent="0.25">
      <c r="A391" t="s">
        <v>1066</v>
      </c>
      <c r="B391" s="6">
        <v>61.847000000000001</v>
      </c>
      <c r="C391" t="s">
        <v>1067</v>
      </c>
      <c r="D391" s="6">
        <v>60.098999999999997</v>
      </c>
      <c r="E391" s="3">
        <v>104</v>
      </c>
      <c r="F391" t="s">
        <v>6665</v>
      </c>
      <c r="G391" t="s">
        <v>5014</v>
      </c>
      <c r="H391" t="s">
        <v>1068</v>
      </c>
    </row>
    <row r="392" spans="1:8" x14ac:dyDescent="0.25">
      <c r="A392" t="s">
        <v>1070</v>
      </c>
      <c r="B392" s="6">
        <v>64.316999999999993</v>
      </c>
      <c r="C392" t="s">
        <v>1071</v>
      </c>
      <c r="D392" s="6">
        <v>62.773000000000003</v>
      </c>
      <c r="E392" s="3">
        <v>118</v>
      </c>
      <c r="F392" t="s">
        <v>1069</v>
      </c>
      <c r="G392" t="s">
        <v>5015</v>
      </c>
      <c r="H392" t="s">
        <v>1072</v>
      </c>
    </row>
    <row r="393" spans="1:8" x14ac:dyDescent="0.25">
      <c r="A393" t="s">
        <v>6666</v>
      </c>
      <c r="B393" s="6">
        <v>61.203000000000003</v>
      </c>
      <c r="C393" t="s">
        <v>44</v>
      </c>
      <c r="D393" s="6">
        <v>62.256</v>
      </c>
      <c r="E393" s="3">
        <v>103</v>
      </c>
      <c r="F393" t="s">
        <v>43</v>
      </c>
      <c r="G393" t="s">
        <v>4704</v>
      </c>
      <c r="H393" t="s">
        <v>45</v>
      </c>
    </row>
    <row r="394" spans="1:8" x14ac:dyDescent="0.25">
      <c r="A394" t="s">
        <v>1073</v>
      </c>
      <c r="B394" s="6">
        <v>62.564999999999998</v>
      </c>
      <c r="C394" t="s">
        <v>1074</v>
      </c>
      <c r="D394" s="6">
        <v>61.981000000000002</v>
      </c>
      <c r="E394" s="3">
        <v>94</v>
      </c>
      <c r="F394" t="s">
        <v>6667</v>
      </c>
      <c r="G394" t="s">
        <v>5016</v>
      </c>
      <c r="H394" t="s">
        <v>1075</v>
      </c>
    </row>
    <row r="395" spans="1:8" x14ac:dyDescent="0.25">
      <c r="A395" t="s">
        <v>1077</v>
      </c>
      <c r="B395" s="6">
        <v>64.704999999999998</v>
      </c>
      <c r="C395" t="s">
        <v>1078</v>
      </c>
      <c r="D395" s="6">
        <v>64.953999999999994</v>
      </c>
      <c r="E395" s="3">
        <v>108</v>
      </c>
      <c r="F395" t="s">
        <v>1076</v>
      </c>
      <c r="G395" t="s">
        <v>5017</v>
      </c>
      <c r="H395" t="s">
        <v>1079</v>
      </c>
    </row>
    <row r="396" spans="1:8" x14ac:dyDescent="0.25">
      <c r="A396" t="s">
        <v>1080</v>
      </c>
      <c r="B396" s="6">
        <v>61.753999999999998</v>
      </c>
      <c r="C396" t="s">
        <v>6668</v>
      </c>
      <c r="D396" s="6">
        <v>63.137</v>
      </c>
      <c r="E396" s="3">
        <v>101</v>
      </c>
      <c r="F396" t="s">
        <v>6669</v>
      </c>
      <c r="G396" t="s">
        <v>5018</v>
      </c>
      <c r="H396" t="s">
        <v>6670</v>
      </c>
    </row>
    <row r="397" spans="1:8" x14ac:dyDescent="0.25">
      <c r="A397" t="s">
        <v>6671</v>
      </c>
      <c r="B397" s="6">
        <v>60.328000000000003</v>
      </c>
      <c r="C397" t="s">
        <v>2883</v>
      </c>
      <c r="D397" s="6">
        <v>61.661999999999999</v>
      </c>
      <c r="E397" s="3">
        <v>115</v>
      </c>
      <c r="F397" t="s">
        <v>6672</v>
      </c>
      <c r="G397" t="s">
        <v>5584</v>
      </c>
      <c r="H397" t="s">
        <v>2884</v>
      </c>
    </row>
    <row r="398" spans="1:8" x14ac:dyDescent="0.25">
      <c r="A398" t="s">
        <v>1081</v>
      </c>
      <c r="B398" s="6">
        <v>62.457000000000001</v>
      </c>
      <c r="C398" t="s">
        <v>1082</v>
      </c>
      <c r="D398" s="6">
        <v>62.487000000000002</v>
      </c>
      <c r="E398" s="3">
        <v>98</v>
      </c>
      <c r="F398" t="s">
        <v>6673</v>
      </c>
      <c r="G398" t="s">
        <v>5019</v>
      </c>
      <c r="H398" t="s">
        <v>1083</v>
      </c>
    </row>
    <row r="399" spans="1:8" x14ac:dyDescent="0.25">
      <c r="A399" t="s">
        <v>1085</v>
      </c>
      <c r="B399" s="6">
        <v>61.555999999999997</v>
      </c>
      <c r="C399" t="s">
        <v>1086</v>
      </c>
      <c r="D399" s="6">
        <v>60.177999999999997</v>
      </c>
      <c r="E399" s="3">
        <v>110</v>
      </c>
      <c r="F399" t="s">
        <v>1084</v>
      </c>
      <c r="G399" t="s">
        <v>5020</v>
      </c>
      <c r="H399" t="s">
        <v>1087</v>
      </c>
    </row>
    <row r="400" spans="1:8" x14ac:dyDescent="0.25">
      <c r="A400" t="s">
        <v>1089</v>
      </c>
      <c r="B400" s="6">
        <v>61.759</v>
      </c>
      <c r="C400" t="s">
        <v>1090</v>
      </c>
      <c r="D400" s="6">
        <v>62.658999999999999</v>
      </c>
      <c r="E400" s="3">
        <v>110</v>
      </c>
      <c r="F400" t="s">
        <v>1088</v>
      </c>
      <c r="G400" t="s">
        <v>5021</v>
      </c>
      <c r="H400" t="s">
        <v>1091</v>
      </c>
    </row>
    <row r="401" spans="1:8" x14ac:dyDescent="0.25">
      <c r="A401" t="s">
        <v>1093</v>
      </c>
      <c r="B401" s="6">
        <v>63.540999999999997</v>
      </c>
      <c r="C401" t="s">
        <v>1094</v>
      </c>
      <c r="D401" s="6">
        <v>63.887999999999998</v>
      </c>
      <c r="E401" s="3">
        <v>112</v>
      </c>
      <c r="F401" t="s">
        <v>1092</v>
      </c>
      <c r="G401" t="s">
        <v>5022</v>
      </c>
      <c r="H401" t="s">
        <v>1095</v>
      </c>
    </row>
    <row r="402" spans="1:8" x14ac:dyDescent="0.25">
      <c r="A402" t="s">
        <v>1097</v>
      </c>
      <c r="B402" s="6">
        <v>63.05</v>
      </c>
      <c r="C402" t="s">
        <v>1098</v>
      </c>
      <c r="D402" s="6">
        <v>61.24</v>
      </c>
      <c r="E402" s="3">
        <v>106</v>
      </c>
      <c r="F402" t="s">
        <v>1096</v>
      </c>
      <c r="G402" t="s">
        <v>5023</v>
      </c>
      <c r="H402" t="s">
        <v>1099</v>
      </c>
    </row>
    <row r="403" spans="1:8" x14ac:dyDescent="0.25">
      <c r="A403" t="s">
        <v>1100</v>
      </c>
      <c r="B403" s="6">
        <v>61.817</v>
      </c>
      <c r="C403" t="s">
        <v>1101</v>
      </c>
      <c r="D403" s="6">
        <v>63.710999999999999</v>
      </c>
      <c r="E403" s="3">
        <v>113</v>
      </c>
      <c r="F403" t="s">
        <v>6674</v>
      </c>
      <c r="G403" t="s">
        <v>5024</v>
      </c>
      <c r="H403" t="s">
        <v>1102</v>
      </c>
    </row>
    <row r="404" spans="1:8" x14ac:dyDescent="0.25">
      <c r="A404" t="s">
        <v>6675</v>
      </c>
      <c r="B404" s="6">
        <v>61.713000000000001</v>
      </c>
      <c r="C404" t="s">
        <v>329</v>
      </c>
      <c r="D404" s="6">
        <v>62.183</v>
      </c>
      <c r="E404" s="3">
        <v>90</v>
      </c>
      <c r="F404" t="s">
        <v>328</v>
      </c>
      <c r="G404" t="s">
        <v>4788</v>
      </c>
      <c r="H404" t="s">
        <v>330</v>
      </c>
    </row>
    <row r="405" spans="1:8" x14ac:dyDescent="0.25">
      <c r="A405" t="s">
        <v>1104</v>
      </c>
      <c r="B405" s="6">
        <v>61.167999999999999</v>
      </c>
      <c r="C405" t="s">
        <v>1105</v>
      </c>
      <c r="D405" s="6">
        <v>62.156999999999996</v>
      </c>
      <c r="E405" s="3">
        <v>111</v>
      </c>
      <c r="F405" t="s">
        <v>1103</v>
      </c>
      <c r="G405" t="s">
        <v>5025</v>
      </c>
      <c r="H405" t="s">
        <v>1106</v>
      </c>
    </row>
    <row r="406" spans="1:8" x14ac:dyDescent="0.25">
      <c r="A406" t="s">
        <v>1107</v>
      </c>
      <c r="B406" s="6">
        <v>62.704999999999998</v>
      </c>
      <c r="C406" t="s">
        <v>1108</v>
      </c>
      <c r="D406" s="6">
        <v>62.652999999999999</v>
      </c>
      <c r="E406" s="3">
        <v>99</v>
      </c>
      <c r="F406" t="s">
        <v>6676</v>
      </c>
      <c r="G406" t="s">
        <v>5026</v>
      </c>
      <c r="H406" t="s">
        <v>6677</v>
      </c>
    </row>
    <row r="407" spans="1:8" x14ac:dyDescent="0.25">
      <c r="A407" t="s">
        <v>6678</v>
      </c>
      <c r="B407" s="6">
        <v>60.652999999999999</v>
      </c>
      <c r="C407" t="s">
        <v>2814</v>
      </c>
      <c r="D407" s="6">
        <v>59.081000000000003</v>
      </c>
      <c r="E407" s="3">
        <v>94</v>
      </c>
      <c r="F407" t="s">
        <v>6679</v>
      </c>
      <c r="G407" t="s">
        <v>6680</v>
      </c>
      <c r="H407" t="s">
        <v>1666</v>
      </c>
    </row>
    <row r="408" spans="1:8" x14ac:dyDescent="0.25">
      <c r="A408" t="s">
        <v>1110</v>
      </c>
      <c r="B408" s="6">
        <v>62.378999999999998</v>
      </c>
      <c r="C408" t="s">
        <v>1111</v>
      </c>
      <c r="D408" s="6">
        <v>62.530999999999999</v>
      </c>
      <c r="E408" s="3">
        <v>106</v>
      </c>
      <c r="F408" t="s">
        <v>1109</v>
      </c>
      <c r="G408" t="s">
        <v>5027</v>
      </c>
      <c r="H408" t="s">
        <v>1112</v>
      </c>
    </row>
    <row r="409" spans="1:8" x14ac:dyDescent="0.25">
      <c r="A409" t="s">
        <v>1113</v>
      </c>
      <c r="B409" s="6">
        <v>62.904000000000003</v>
      </c>
      <c r="C409" t="s">
        <v>1114</v>
      </c>
      <c r="D409" s="6">
        <v>61.680999999999997</v>
      </c>
      <c r="E409" s="3">
        <v>113</v>
      </c>
      <c r="F409" t="s">
        <v>6681</v>
      </c>
      <c r="G409" t="s">
        <v>5028</v>
      </c>
      <c r="H409" t="s">
        <v>1115</v>
      </c>
    </row>
    <row r="410" spans="1:8" x14ac:dyDescent="0.25">
      <c r="A410" t="s">
        <v>1117</v>
      </c>
      <c r="B410" s="6">
        <v>64.265000000000001</v>
      </c>
      <c r="C410" t="s">
        <v>1118</v>
      </c>
      <c r="D410" s="6">
        <v>62.804000000000002</v>
      </c>
      <c r="E410" s="3">
        <v>108</v>
      </c>
      <c r="F410" t="s">
        <v>1116</v>
      </c>
      <c r="G410" t="s">
        <v>5029</v>
      </c>
      <c r="H410" t="s">
        <v>1119</v>
      </c>
    </row>
    <row r="411" spans="1:8" x14ac:dyDescent="0.25">
      <c r="A411" t="s">
        <v>1121</v>
      </c>
      <c r="B411" s="6">
        <v>63.103999999999999</v>
      </c>
      <c r="C411" t="s">
        <v>1122</v>
      </c>
      <c r="D411" s="6">
        <v>62.143000000000001</v>
      </c>
      <c r="E411" s="3">
        <v>114</v>
      </c>
      <c r="F411" t="s">
        <v>1120</v>
      </c>
      <c r="G411" t="s">
        <v>5030</v>
      </c>
      <c r="H411" t="s">
        <v>1123</v>
      </c>
    </row>
    <row r="412" spans="1:8" x14ac:dyDescent="0.25">
      <c r="A412" t="s">
        <v>6682</v>
      </c>
      <c r="B412" s="6">
        <v>64.495000000000005</v>
      </c>
      <c r="C412" t="s">
        <v>6683</v>
      </c>
      <c r="D412" s="6">
        <v>64.539000000000001</v>
      </c>
      <c r="E412" s="3">
        <v>100</v>
      </c>
      <c r="F412" t="s">
        <v>6684</v>
      </c>
      <c r="G412" t="s">
        <v>6685</v>
      </c>
      <c r="H412" t="s">
        <v>6686</v>
      </c>
    </row>
    <row r="413" spans="1:8" x14ac:dyDescent="0.25">
      <c r="A413" t="s">
        <v>1125</v>
      </c>
      <c r="B413" s="6">
        <v>62.743000000000002</v>
      </c>
      <c r="C413" t="s">
        <v>1126</v>
      </c>
      <c r="D413" s="6">
        <v>61.290999999999997</v>
      </c>
      <c r="E413" s="3">
        <v>101</v>
      </c>
      <c r="F413" t="s">
        <v>6687</v>
      </c>
      <c r="G413" t="s">
        <v>5032</v>
      </c>
      <c r="H413" t="s">
        <v>1127</v>
      </c>
    </row>
    <row r="414" spans="1:8" x14ac:dyDescent="0.25">
      <c r="A414" t="s">
        <v>1129</v>
      </c>
      <c r="B414" s="6">
        <v>61.606999999999999</v>
      </c>
      <c r="C414" t="s">
        <v>1130</v>
      </c>
      <c r="D414" s="6">
        <v>61.646000000000001</v>
      </c>
      <c r="E414" s="3">
        <v>116</v>
      </c>
      <c r="F414" t="s">
        <v>1128</v>
      </c>
      <c r="G414" t="s">
        <v>5033</v>
      </c>
      <c r="H414" t="s">
        <v>1131</v>
      </c>
    </row>
    <row r="415" spans="1:8" x14ac:dyDescent="0.25">
      <c r="A415" t="s">
        <v>1137</v>
      </c>
      <c r="B415" s="6">
        <v>61.398000000000003</v>
      </c>
      <c r="C415" t="s">
        <v>1138</v>
      </c>
      <c r="D415" s="6">
        <v>63.250999999999998</v>
      </c>
      <c r="E415" s="3">
        <v>100</v>
      </c>
      <c r="F415" t="s">
        <v>1136</v>
      </c>
      <c r="G415" t="s">
        <v>5036</v>
      </c>
      <c r="H415" t="s">
        <v>1139</v>
      </c>
    </row>
    <row r="416" spans="1:8" x14ac:dyDescent="0.25">
      <c r="A416" t="s">
        <v>6688</v>
      </c>
      <c r="B416" s="6">
        <v>63.335999999999999</v>
      </c>
      <c r="C416" t="s">
        <v>6689</v>
      </c>
      <c r="D416" s="6">
        <v>64.070999999999998</v>
      </c>
      <c r="E416" s="3">
        <v>107</v>
      </c>
      <c r="F416" t="s">
        <v>6690</v>
      </c>
      <c r="G416" t="s">
        <v>6691</v>
      </c>
      <c r="H416" t="s">
        <v>3561</v>
      </c>
    </row>
    <row r="417" spans="1:8" x14ac:dyDescent="0.25">
      <c r="A417" t="s">
        <v>6692</v>
      </c>
      <c r="B417" s="6">
        <v>62.360999999999997</v>
      </c>
      <c r="C417" t="s">
        <v>2515</v>
      </c>
      <c r="D417" s="6">
        <v>63.133000000000003</v>
      </c>
      <c r="E417" s="3">
        <v>83</v>
      </c>
      <c r="F417" t="s">
        <v>6693</v>
      </c>
      <c r="G417" t="s">
        <v>6694</v>
      </c>
      <c r="H417" t="s">
        <v>6695</v>
      </c>
    </row>
    <row r="418" spans="1:8" x14ac:dyDescent="0.25">
      <c r="A418" t="s">
        <v>6696</v>
      </c>
      <c r="B418" s="6">
        <v>64.445999999999998</v>
      </c>
      <c r="C418" t="s">
        <v>2926</v>
      </c>
      <c r="D418" s="6">
        <v>64.489999999999995</v>
      </c>
      <c r="E418" s="3">
        <v>108</v>
      </c>
      <c r="F418" t="s">
        <v>6697</v>
      </c>
      <c r="G418" t="s">
        <v>5606</v>
      </c>
      <c r="H418" t="s">
        <v>2927</v>
      </c>
    </row>
    <row r="419" spans="1:8" x14ac:dyDescent="0.25">
      <c r="A419" t="s">
        <v>1143</v>
      </c>
      <c r="B419" s="6">
        <v>59.917000000000002</v>
      </c>
      <c r="C419" t="s">
        <v>1144</v>
      </c>
      <c r="D419" s="6">
        <v>59.436</v>
      </c>
      <c r="E419" s="3">
        <v>99</v>
      </c>
      <c r="F419" t="s">
        <v>6698</v>
      </c>
      <c r="G419" t="s">
        <v>5038</v>
      </c>
      <c r="H419" t="s">
        <v>1145</v>
      </c>
    </row>
    <row r="420" spans="1:8" x14ac:dyDescent="0.25">
      <c r="A420" t="s">
        <v>1146</v>
      </c>
      <c r="B420" s="6">
        <v>62.325000000000003</v>
      </c>
      <c r="C420" t="s">
        <v>1147</v>
      </c>
      <c r="D420" s="6">
        <v>63.893999999999998</v>
      </c>
      <c r="E420" s="3">
        <v>99</v>
      </c>
      <c r="F420" t="s">
        <v>6699</v>
      </c>
      <c r="G420" t="s">
        <v>5039</v>
      </c>
      <c r="H420" t="s">
        <v>1148</v>
      </c>
    </row>
    <row r="421" spans="1:8" x14ac:dyDescent="0.25">
      <c r="A421" t="s">
        <v>1150</v>
      </c>
      <c r="B421" s="6">
        <v>60.841000000000001</v>
      </c>
      <c r="C421" t="s">
        <v>1151</v>
      </c>
      <c r="D421" s="6">
        <v>60.665999999999997</v>
      </c>
      <c r="E421" s="3">
        <v>71</v>
      </c>
      <c r="F421" t="s">
        <v>1149</v>
      </c>
      <c r="G421" t="s">
        <v>5040</v>
      </c>
      <c r="H421" t="s">
        <v>1152</v>
      </c>
    </row>
    <row r="422" spans="1:8" x14ac:dyDescent="0.25">
      <c r="A422" t="s">
        <v>1156</v>
      </c>
      <c r="B422" s="6">
        <v>61.518000000000001</v>
      </c>
      <c r="C422" t="s">
        <v>1157</v>
      </c>
      <c r="D422" s="6">
        <v>61.392000000000003</v>
      </c>
      <c r="E422" s="3">
        <v>97</v>
      </c>
      <c r="F422" t="s">
        <v>1155</v>
      </c>
      <c r="G422" t="s">
        <v>5042</v>
      </c>
      <c r="H422" t="s">
        <v>1158</v>
      </c>
    </row>
    <row r="423" spans="1:8" x14ac:dyDescent="0.25">
      <c r="A423" t="s">
        <v>1160</v>
      </c>
      <c r="B423" s="6">
        <v>63.408999999999999</v>
      </c>
      <c r="C423" t="s">
        <v>1161</v>
      </c>
      <c r="D423" s="6">
        <v>61.692999999999998</v>
      </c>
      <c r="E423" s="3">
        <v>75</v>
      </c>
      <c r="F423" t="s">
        <v>1159</v>
      </c>
      <c r="G423" t="s">
        <v>5043</v>
      </c>
      <c r="H423" t="s">
        <v>1162</v>
      </c>
    </row>
    <row r="424" spans="1:8" x14ac:dyDescent="0.25">
      <c r="A424" t="s">
        <v>6700</v>
      </c>
      <c r="B424" s="6">
        <v>64.929000000000002</v>
      </c>
      <c r="C424" t="s">
        <v>6701</v>
      </c>
      <c r="D424" s="6">
        <v>63.276000000000003</v>
      </c>
      <c r="E424" s="3">
        <v>92</v>
      </c>
      <c r="F424" t="s">
        <v>1247</v>
      </c>
      <c r="G424" t="s">
        <v>5072</v>
      </c>
      <c r="H424" t="s">
        <v>1248</v>
      </c>
    </row>
    <row r="425" spans="1:8" x14ac:dyDescent="0.25">
      <c r="A425" t="s">
        <v>1165</v>
      </c>
      <c r="B425" s="6">
        <v>59.944000000000003</v>
      </c>
      <c r="C425" t="s">
        <v>1166</v>
      </c>
      <c r="D425" s="6">
        <v>61.859000000000002</v>
      </c>
      <c r="E425" s="3">
        <v>109</v>
      </c>
      <c r="F425" t="s">
        <v>6702</v>
      </c>
      <c r="G425" t="s">
        <v>5045</v>
      </c>
      <c r="H425" t="s">
        <v>1167</v>
      </c>
    </row>
    <row r="426" spans="1:8" x14ac:dyDescent="0.25">
      <c r="A426" t="s">
        <v>6703</v>
      </c>
      <c r="B426" s="6">
        <v>64.558999999999997</v>
      </c>
      <c r="C426" t="s">
        <v>6704</v>
      </c>
      <c r="D426" s="6">
        <v>64.334999999999994</v>
      </c>
      <c r="E426" s="3">
        <v>101</v>
      </c>
      <c r="F426" t="s">
        <v>2957</v>
      </c>
      <c r="G426" t="s">
        <v>5619</v>
      </c>
      <c r="H426" t="s">
        <v>2958</v>
      </c>
    </row>
    <row r="427" spans="1:8" x14ac:dyDescent="0.25">
      <c r="A427" t="s">
        <v>1171</v>
      </c>
      <c r="B427" s="6">
        <v>61.854999999999997</v>
      </c>
      <c r="C427" t="s">
        <v>1172</v>
      </c>
      <c r="D427" s="6">
        <v>60.332000000000001</v>
      </c>
      <c r="E427" s="3">
        <v>126</v>
      </c>
      <c r="F427" t="s">
        <v>1170</v>
      </c>
      <c r="G427" t="s">
        <v>5047</v>
      </c>
      <c r="H427" t="s">
        <v>1173</v>
      </c>
    </row>
    <row r="428" spans="1:8" x14ac:dyDescent="0.25">
      <c r="A428" t="s">
        <v>1174</v>
      </c>
      <c r="B428" s="6">
        <v>62.424999999999997</v>
      </c>
      <c r="C428" t="s">
        <v>1175</v>
      </c>
      <c r="D428" s="6">
        <v>62.67</v>
      </c>
      <c r="E428" s="3">
        <v>105</v>
      </c>
      <c r="F428" t="s">
        <v>6705</v>
      </c>
      <c r="G428" t="s">
        <v>5048</v>
      </c>
      <c r="H428" t="s">
        <v>1176</v>
      </c>
    </row>
    <row r="429" spans="1:8" x14ac:dyDescent="0.25">
      <c r="A429" t="s">
        <v>6706</v>
      </c>
      <c r="B429" s="6">
        <v>61.905000000000001</v>
      </c>
      <c r="C429" t="s">
        <v>2903</v>
      </c>
      <c r="D429" s="6">
        <v>61.618000000000002</v>
      </c>
      <c r="E429" s="3">
        <v>92</v>
      </c>
      <c r="F429" t="s">
        <v>2902</v>
      </c>
      <c r="G429" t="s">
        <v>5596</v>
      </c>
      <c r="H429" t="s">
        <v>2904</v>
      </c>
    </row>
    <row r="430" spans="1:8" x14ac:dyDescent="0.25">
      <c r="A430" t="s">
        <v>1178</v>
      </c>
      <c r="B430" s="6">
        <v>62.127000000000002</v>
      </c>
      <c r="C430" t="s">
        <v>1179</v>
      </c>
      <c r="D430" s="6">
        <v>63.054000000000002</v>
      </c>
      <c r="E430" s="3">
        <v>100</v>
      </c>
      <c r="F430" t="s">
        <v>1177</v>
      </c>
      <c r="G430" t="s">
        <v>5049</v>
      </c>
      <c r="H430" t="s">
        <v>1180</v>
      </c>
    </row>
    <row r="431" spans="1:8" x14ac:dyDescent="0.25">
      <c r="A431" t="s">
        <v>1181</v>
      </c>
      <c r="B431" s="6">
        <v>61.8</v>
      </c>
      <c r="C431" t="s">
        <v>1182</v>
      </c>
      <c r="D431" s="6">
        <v>61.972999999999999</v>
      </c>
      <c r="E431" s="3">
        <v>85</v>
      </c>
      <c r="F431" t="s">
        <v>6707</v>
      </c>
      <c r="G431" t="s">
        <v>5050</v>
      </c>
      <c r="H431" t="s">
        <v>1183</v>
      </c>
    </row>
    <row r="432" spans="1:8" x14ac:dyDescent="0.25">
      <c r="A432" t="s">
        <v>6708</v>
      </c>
      <c r="B432" s="6">
        <v>62.442</v>
      </c>
      <c r="C432" t="s">
        <v>6709</v>
      </c>
      <c r="D432" s="6">
        <v>64.162999999999997</v>
      </c>
      <c r="E432" s="3">
        <v>112</v>
      </c>
      <c r="F432" t="s">
        <v>6710</v>
      </c>
      <c r="G432" t="s">
        <v>6711</v>
      </c>
      <c r="H432" t="s">
        <v>6712</v>
      </c>
    </row>
    <row r="433" spans="1:8" x14ac:dyDescent="0.25">
      <c r="A433" t="s">
        <v>1185</v>
      </c>
      <c r="B433" s="6">
        <v>62.097999999999999</v>
      </c>
      <c r="C433" t="s">
        <v>1186</v>
      </c>
      <c r="D433" s="6">
        <v>60.73</v>
      </c>
      <c r="E433" s="3">
        <v>120</v>
      </c>
      <c r="F433" t="s">
        <v>1184</v>
      </c>
      <c r="G433" t="s">
        <v>5051</v>
      </c>
      <c r="H433" t="s">
        <v>1187</v>
      </c>
    </row>
    <row r="434" spans="1:8" x14ac:dyDescent="0.25">
      <c r="A434" t="s">
        <v>6713</v>
      </c>
      <c r="B434" s="6">
        <v>61.591000000000001</v>
      </c>
      <c r="C434" t="s">
        <v>6714</v>
      </c>
      <c r="D434" s="6">
        <v>61.904000000000003</v>
      </c>
      <c r="E434" s="3">
        <v>101</v>
      </c>
      <c r="F434" t="s">
        <v>6715</v>
      </c>
      <c r="G434" t="s">
        <v>5337</v>
      </c>
      <c r="H434" t="s">
        <v>2053</v>
      </c>
    </row>
    <row r="435" spans="1:8" x14ac:dyDescent="0.25">
      <c r="A435" t="s">
        <v>1190</v>
      </c>
      <c r="B435" s="6">
        <v>63.22</v>
      </c>
      <c r="C435" t="s">
        <v>1191</v>
      </c>
      <c r="D435" s="6">
        <v>63.442999999999998</v>
      </c>
      <c r="E435" s="3">
        <v>100</v>
      </c>
      <c r="F435" t="s">
        <v>1189</v>
      </c>
      <c r="G435" t="s">
        <v>5053</v>
      </c>
      <c r="H435" t="s">
        <v>1192</v>
      </c>
    </row>
    <row r="436" spans="1:8" x14ac:dyDescent="0.25">
      <c r="A436" t="s">
        <v>1193</v>
      </c>
      <c r="B436" s="6">
        <v>61.883000000000003</v>
      </c>
      <c r="C436" t="s">
        <v>1194</v>
      </c>
      <c r="D436" s="6">
        <v>63.725999999999999</v>
      </c>
      <c r="E436" s="3">
        <v>90</v>
      </c>
      <c r="F436" t="s">
        <v>6716</v>
      </c>
      <c r="G436" t="s">
        <v>5054</v>
      </c>
      <c r="H436" t="s">
        <v>1195</v>
      </c>
    </row>
    <row r="437" spans="1:8" x14ac:dyDescent="0.25">
      <c r="A437" t="s">
        <v>6717</v>
      </c>
      <c r="B437" s="6">
        <v>60.625999999999998</v>
      </c>
      <c r="C437" t="s">
        <v>6718</v>
      </c>
      <c r="D437" s="6">
        <v>59.71</v>
      </c>
      <c r="E437" s="3">
        <v>106</v>
      </c>
      <c r="F437" t="s">
        <v>6719</v>
      </c>
      <c r="G437" t="s">
        <v>6720</v>
      </c>
      <c r="H437" t="s">
        <v>2463</v>
      </c>
    </row>
    <row r="438" spans="1:8" x14ac:dyDescent="0.25">
      <c r="A438" t="s">
        <v>1197</v>
      </c>
      <c r="B438" s="6">
        <v>63.411999999999999</v>
      </c>
      <c r="C438" t="s">
        <v>1198</v>
      </c>
      <c r="D438" s="6">
        <v>63.066000000000003</v>
      </c>
      <c r="E438" s="3">
        <v>99</v>
      </c>
      <c r="F438" t="s">
        <v>1196</v>
      </c>
      <c r="G438" t="s">
        <v>5056</v>
      </c>
      <c r="H438" t="s">
        <v>1199</v>
      </c>
    </row>
    <row r="439" spans="1:8" x14ac:dyDescent="0.25">
      <c r="A439" t="s">
        <v>1200</v>
      </c>
      <c r="B439" s="6">
        <v>62.972999999999999</v>
      </c>
      <c r="C439" t="s">
        <v>1201</v>
      </c>
      <c r="D439" s="6">
        <v>61.058999999999997</v>
      </c>
      <c r="E439" s="3">
        <v>112</v>
      </c>
      <c r="F439" t="s">
        <v>6721</v>
      </c>
      <c r="G439" t="s">
        <v>5057</v>
      </c>
      <c r="H439" t="s">
        <v>1202</v>
      </c>
    </row>
    <row r="440" spans="1:8" x14ac:dyDescent="0.25">
      <c r="A440" t="s">
        <v>6722</v>
      </c>
      <c r="B440" s="6">
        <v>60.101999999999997</v>
      </c>
      <c r="C440" t="s">
        <v>2905</v>
      </c>
      <c r="D440" s="6">
        <v>60.031999999999996</v>
      </c>
      <c r="E440" s="3">
        <v>110</v>
      </c>
      <c r="F440" t="s">
        <v>6723</v>
      </c>
      <c r="G440" t="s">
        <v>5597</v>
      </c>
      <c r="H440" t="s">
        <v>6724</v>
      </c>
    </row>
    <row r="441" spans="1:8" x14ac:dyDescent="0.25">
      <c r="A441" t="s">
        <v>6725</v>
      </c>
      <c r="B441" s="6">
        <v>62.462000000000003</v>
      </c>
      <c r="C441" t="s">
        <v>2019</v>
      </c>
      <c r="D441" s="6">
        <v>61.829000000000001</v>
      </c>
      <c r="E441" s="3">
        <v>94</v>
      </c>
      <c r="F441" t="s">
        <v>2018</v>
      </c>
      <c r="G441" t="s">
        <v>5325</v>
      </c>
      <c r="H441" t="s">
        <v>2020</v>
      </c>
    </row>
    <row r="442" spans="1:8" x14ac:dyDescent="0.25">
      <c r="A442" t="s">
        <v>1208</v>
      </c>
      <c r="B442" s="6">
        <v>63.54</v>
      </c>
      <c r="C442" t="s">
        <v>1209</v>
      </c>
      <c r="D442" s="6">
        <v>62.609000000000002</v>
      </c>
      <c r="E442" s="3">
        <v>103</v>
      </c>
      <c r="F442" t="s">
        <v>1207</v>
      </c>
      <c r="G442" t="s">
        <v>5059</v>
      </c>
      <c r="H442" t="s">
        <v>1210</v>
      </c>
    </row>
    <row r="443" spans="1:8" x14ac:dyDescent="0.25">
      <c r="A443" t="s">
        <v>1211</v>
      </c>
      <c r="B443" s="6">
        <v>63.654000000000003</v>
      </c>
      <c r="C443" t="s">
        <v>1212</v>
      </c>
      <c r="D443" s="6">
        <v>63.345999999999997</v>
      </c>
      <c r="E443" s="3">
        <v>110</v>
      </c>
      <c r="F443" t="s">
        <v>6726</v>
      </c>
      <c r="G443" t="s">
        <v>5060</v>
      </c>
      <c r="H443" t="s">
        <v>1213</v>
      </c>
    </row>
    <row r="444" spans="1:8" x14ac:dyDescent="0.25">
      <c r="A444" t="s">
        <v>1215</v>
      </c>
      <c r="B444" s="6">
        <v>61.098999999999997</v>
      </c>
      <c r="C444" t="s">
        <v>1216</v>
      </c>
      <c r="D444" s="6">
        <v>62.588999999999999</v>
      </c>
      <c r="E444" s="3">
        <v>105</v>
      </c>
      <c r="F444" t="s">
        <v>1214</v>
      </c>
      <c r="G444" t="s">
        <v>5061</v>
      </c>
      <c r="H444" t="s">
        <v>1217</v>
      </c>
    </row>
    <row r="445" spans="1:8" x14ac:dyDescent="0.25">
      <c r="A445" t="s">
        <v>6727</v>
      </c>
      <c r="B445" s="6">
        <v>62.076000000000001</v>
      </c>
      <c r="C445" t="s">
        <v>3286</v>
      </c>
      <c r="D445" s="6">
        <v>61.323999999999998</v>
      </c>
      <c r="E445" s="3">
        <v>94</v>
      </c>
      <c r="F445" t="s">
        <v>6728</v>
      </c>
      <c r="G445" t="s">
        <v>5725</v>
      </c>
      <c r="H445" t="s">
        <v>6729</v>
      </c>
    </row>
    <row r="446" spans="1:8" x14ac:dyDescent="0.25">
      <c r="A446" t="s">
        <v>1218</v>
      </c>
      <c r="B446" s="6">
        <v>58.317</v>
      </c>
      <c r="C446" t="s">
        <v>6730</v>
      </c>
      <c r="D446" s="6">
        <v>58.326000000000001</v>
      </c>
      <c r="E446" s="3">
        <v>117</v>
      </c>
      <c r="F446" t="s">
        <v>6731</v>
      </c>
      <c r="G446" t="s">
        <v>5062</v>
      </c>
      <c r="H446" t="s">
        <v>6732</v>
      </c>
    </row>
    <row r="447" spans="1:8" x14ac:dyDescent="0.25">
      <c r="A447" t="s">
        <v>1220</v>
      </c>
      <c r="B447" s="6">
        <v>60.328000000000003</v>
      </c>
      <c r="C447" t="s">
        <v>1221</v>
      </c>
      <c r="D447" s="6">
        <v>61.723999999999997</v>
      </c>
      <c r="E447" s="3">
        <v>110</v>
      </c>
      <c r="F447" t="s">
        <v>1219</v>
      </c>
      <c r="G447" t="s">
        <v>5063</v>
      </c>
      <c r="H447" t="s">
        <v>1222</v>
      </c>
    </row>
    <row r="448" spans="1:8" x14ac:dyDescent="0.25">
      <c r="A448" t="s">
        <v>6733</v>
      </c>
      <c r="B448" s="6">
        <v>62.066000000000003</v>
      </c>
      <c r="C448" t="s">
        <v>1503</v>
      </c>
      <c r="D448" s="6">
        <v>62.286999999999999</v>
      </c>
      <c r="E448" s="3">
        <v>106</v>
      </c>
      <c r="F448" t="s">
        <v>6734</v>
      </c>
      <c r="G448" t="s">
        <v>5164</v>
      </c>
      <c r="H448" t="s">
        <v>1504</v>
      </c>
    </row>
    <row r="449" spans="1:8" x14ac:dyDescent="0.25">
      <c r="A449" t="s">
        <v>1224</v>
      </c>
      <c r="B449" s="6">
        <v>62.03</v>
      </c>
      <c r="C449" t="s">
        <v>1225</v>
      </c>
      <c r="D449" s="6">
        <v>63.069000000000003</v>
      </c>
      <c r="E449" s="3">
        <v>125</v>
      </c>
      <c r="F449" t="s">
        <v>1223</v>
      </c>
      <c r="G449" t="s">
        <v>5064</v>
      </c>
      <c r="H449" t="s">
        <v>1226</v>
      </c>
    </row>
    <row r="450" spans="1:8" x14ac:dyDescent="0.25">
      <c r="A450" t="s">
        <v>1228</v>
      </c>
      <c r="B450" s="6">
        <v>63.076999999999998</v>
      </c>
      <c r="C450" t="s">
        <v>1229</v>
      </c>
      <c r="D450" s="6">
        <v>62.213999999999999</v>
      </c>
      <c r="E450" s="3">
        <v>102</v>
      </c>
      <c r="F450" t="s">
        <v>1227</v>
      </c>
      <c r="G450" t="s">
        <v>5065</v>
      </c>
      <c r="H450" t="s">
        <v>1230</v>
      </c>
    </row>
    <row r="451" spans="1:8" x14ac:dyDescent="0.25">
      <c r="A451" t="s">
        <v>1232</v>
      </c>
      <c r="B451" s="6">
        <v>62.402999999999999</v>
      </c>
      <c r="C451" t="s">
        <v>1233</v>
      </c>
      <c r="D451" s="6">
        <v>62.012999999999998</v>
      </c>
      <c r="E451" s="3">
        <v>110</v>
      </c>
      <c r="F451" t="s">
        <v>1231</v>
      </c>
      <c r="G451" t="s">
        <v>5066</v>
      </c>
      <c r="H451" t="s">
        <v>1234</v>
      </c>
    </row>
    <row r="452" spans="1:8" x14ac:dyDescent="0.25">
      <c r="A452" t="s">
        <v>1235</v>
      </c>
      <c r="B452" s="6">
        <v>62.959000000000003</v>
      </c>
      <c r="C452" t="s">
        <v>1236</v>
      </c>
      <c r="D452" s="6">
        <v>62.582000000000001</v>
      </c>
      <c r="E452" s="3">
        <v>78</v>
      </c>
      <c r="F452" t="s">
        <v>6735</v>
      </c>
      <c r="G452" t="s">
        <v>5068</v>
      </c>
      <c r="H452" t="s">
        <v>1237</v>
      </c>
    </row>
    <row r="453" spans="1:8" x14ac:dyDescent="0.25">
      <c r="A453" t="s">
        <v>1239</v>
      </c>
      <c r="B453" s="6">
        <v>60.561999999999998</v>
      </c>
      <c r="C453" t="s">
        <v>1240</v>
      </c>
      <c r="D453" s="6">
        <v>61.347000000000001</v>
      </c>
      <c r="E453" s="3">
        <v>94</v>
      </c>
      <c r="F453" t="s">
        <v>1238</v>
      </c>
      <c r="G453" t="s">
        <v>5069</v>
      </c>
      <c r="H453" t="s">
        <v>1241</v>
      </c>
    </row>
    <row r="454" spans="1:8" x14ac:dyDescent="0.25">
      <c r="A454" t="s">
        <v>1242</v>
      </c>
      <c r="B454" s="6">
        <v>62.563000000000002</v>
      </c>
      <c r="C454" t="s">
        <v>1243</v>
      </c>
      <c r="D454" s="6">
        <v>62.137999999999998</v>
      </c>
      <c r="E454" s="3">
        <v>98</v>
      </c>
      <c r="F454" t="s">
        <v>6736</v>
      </c>
      <c r="G454" t="s">
        <v>5070</v>
      </c>
      <c r="H454" t="s">
        <v>1244</v>
      </c>
    </row>
    <row r="455" spans="1:8" x14ac:dyDescent="0.25">
      <c r="A455" t="s">
        <v>1250</v>
      </c>
      <c r="B455" s="6">
        <v>62.417000000000002</v>
      </c>
      <c r="C455" t="s">
        <v>1251</v>
      </c>
      <c r="D455" s="6">
        <v>61.118000000000002</v>
      </c>
      <c r="E455" s="3">
        <v>101</v>
      </c>
      <c r="F455" t="s">
        <v>1249</v>
      </c>
      <c r="G455" t="s">
        <v>5073</v>
      </c>
      <c r="H455" t="s">
        <v>1252</v>
      </c>
    </row>
    <row r="456" spans="1:8" x14ac:dyDescent="0.25">
      <c r="A456" t="s">
        <v>1254</v>
      </c>
      <c r="B456" s="6">
        <v>64.253</v>
      </c>
      <c r="C456" t="s">
        <v>6737</v>
      </c>
      <c r="D456" s="6">
        <v>63.415999999999997</v>
      </c>
      <c r="E456" s="3">
        <v>98</v>
      </c>
      <c r="F456" t="s">
        <v>1253</v>
      </c>
      <c r="G456" t="s">
        <v>5074</v>
      </c>
      <c r="H456" t="s">
        <v>1255</v>
      </c>
    </row>
    <row r="457" spans="1:8" x14ac:dyDescent="0.25">
      <c r="A457" t="s">
        <v>1257</v>
      </c>
      <c r="B457" s="6">
        <v>62.146999999999998</v>
      </c>
      <c r="C457" t="s">
        <v>1258</v>
      </c>
      <c r="D457" s="6">
        <v>62.411000000000001</v>
      </c>
      <c r="E457" s="3">
        <v>110</v>
      </c>
      <c r="F457" t="s">
        <v>1256</v>
      </c>
      <c r="G457" t="s">
        <v>5075</v>
      </c>
      <c r="H457" t="s">
        <v>1259</v>
      </c>
    </row>
    <row r="458" spans="1:8" x14ac:dyDescent="0.25">
      <c r="A458" t="s">
        <v>1261</v>
      </c>
      <c r="B458" s="6">
        <v>64.403999999999996</v>
      </c>
      <c r="C458" t="s">
        <v>1262</v>
      </c>
      <c r="D458" s="6">
        <v>64.180999999999997</v>
      </c>
      <c r="E458" s="3">
        <v>100</v>
      </c>
      <c r="F458" t="s">
        <v>1260</v>
      </c>
      <c r="G458" t="s">
        <v>5076</v>
      </c>
      <c r="H458" t="s">
        <v>1263</v>
      </c>
    </row>
    <row r="459" spans="1:8" x14ac:dyDescent="0.25">
      <c r="A459" t="s">
        <v>1264</v>
      </c>
      <c r="B459" s="6">
        <v>64.296999999999997</v>
      </c>
      <c r="C459" t="s">
        <v>1265</v>
      </c>
      <c r="D459" s="6">
        <v>64.591999999999999</v>
      </c>
      <c r="E459" s="3">
        <v>125</v>
      </c>
      <c r="F459" t="s">
        <v>6738</v>
      </c>
      <c r="G459" t="s">
        <v>5077</v>
      </c>
      <c r="H459" t="s">
        <v>1266</v>
      </c>
    </row>
    <row r="460" spans="1:8" x14ac:dyDescent="0.25">
      <c r="A460" t="s">
        <v>6739</v>
      </c>
      <c r="B460" s="6">
        <v>62.512999999999998</v>
      </c>
      <c r="C460" t="s">
        <v>1363</v>
      </c>
      <c r="D460" s="6">
        <v>62.113999999999997</v>
      </c>
      <c r="E460" s="3">
        <v>93</v>
      </c>
      <c r="F460" t="s">
        <v>1362</v>
      </c>
      <c r="G460" t="s">
        <v>5109</v>
      </c>
      <c r="H460" t="s">
        <v>1364</v>
      </c>
    </row>
    <row r="461" spans="1:8" x14ac:dyDescent="0.25">
      <c r="A461" t="s">
        <v>1268</v>
      </c>
      <c r="B461" s="6">
        <v>64.375</v>
      </c>
      <c r="C461" t="s">
        <v>1269</v>
      </c>
      <c r="D461" s="6">
        <v>63.052</v>
      </c>
      <c r="E461" s="3">
        <v>107</v>
      </c>
      <c r="F461" t="s">
        <v>1267</v>
      </c>
      <c r="G461" t="s">
        <v>5078</v>
      </c>
      <c r="H461" t="s">
        <v>1270</v>
      </c>
    </row>
    <row r="462" spans="1:8" x14ac:dyDescent="0.25">
      <c r="A462" t="s">
        <v>1271</v>
      </c>
      <c r="B462" s="6">
        <v>63.277999999999999</v>
      </c>
      <c r="C462" t="s">
        <v>6740</v>
      </c>
      <c r="D462" s="6">
        <v>63.28</v>
      </c>
      <c r="E462" s="3">
        <v>107</v>
      </c>
      <c r="F462" t="s">
        <v>6741</v>
      </c>
      <c r="G462" t="s">
        <v>6742</v>
      </c>
      <c r="H462" t="s">
        <v>6743</v>
      </c>
    </row>
    <row r="463" spans="1:8" x14ac:dyDescent="0.25">
      <c r="A463" t="s">
        <v>6744</v>
      </c>
      <c r="B463" s="6">
        <v>60.179000000000002</v>
      </c>
      <c r="C463" t="s">
        <v>2222</v>
      </c>
      <c r="D463" s="6">
        <v>61.408000000000001</v>
      </c>
      <c r="E463" s="3">
        <v>101</v>
      </c>
      <c r="F463" t="s">
        <v>2221</v>
      </c>
      <c r="G463" t="s">
        <v>5391</v>
      </c>
      <c r="H463" t="s">
        <v>2223</v>
      </c>
    </row>
    <row r="464" spans="1:8" x14ac:dyDescent="0.25">
      <c r="A464" t="s">
        <v>1273</v>
      </c>
      <c r="B464" s="6">
        <v>62.015000000000001</v>
      </c>
      <c r="C464" t="s">
        <v>1274</v>
      </c>
      <c r="D464" s="6">
        <v>62.427999999999997</v>
      </c>
      <c r="E464" s="3">
        <v>82</v>
      </c>
      <c r="F464" t="s">
        <v>1272</v>
      </c>
      <c r="G464" t="s">
        <v>5080</v>
      </c>
      <c r="H464" t="s">
        <v>1275</v>
      </c>
    </row>
    <row r="465" spans="1:8" x14ac:dyDescent="0.25">
      <c r="A465" t="s">
        <v>6745</v>
      </c>
      <c r="B465" s="6">
        <v>64.760000000000005</v>
      </c>
      <c r="C465" t="s">
        <v>6746</v>
      </c>
      <c r="D465" s="6">
        <v>63.101999999999997</v>
      </c>
      <c r="E465" s="3">
        <v>92</v>
      </c>
      <c r="F465" t="s">
        <v>6747</v>
      </c>
      <c r="G465" t="s">
        <v>6748</v>
      </c>
      <c r="H465" t="s">
        <v>6749</v>
      </c>
    </row>
    <row r="466" spans="1:8" x14ac:dyDescent="0.25">
      <c r="A466" t="s">
        <v>1277</v>
      </c>
      <c r="B466" s="6">
        <v>61.055</v>
      </c>
      <c r="C466" t="s">
        <v>1278</v>
      </c>
      <c r="D466" s="6">
        <v>61.423000000000002</v>
      </c>
      <c r="E466" s="3">
        <v>126</v>
      </c>
      <c r="F466" t="s">
        <v>1276</v>
      </c>
      <c r="G466" t="s">
        <v>5081</v>
      </c>
      <c r="H466" t="s">
        <v>1279</v>
      </c>
    </row>
    <row r="467" spans="1:8" x14ac:dyDescent="0.25">
      <c r="A467" t="s">
        <v>1281</v>
      </c>
      <c r="B467" s="6">
        <v>64.594999999999999</v>
      </c>
      <c r="C467" t="s">
        <v>1282</v>
      </c>
      <c r="D467" s="6">
        <v>63.896999999999998</v>
      </c>
      <c r="E467" s="3">
        <v>112</v>
      </c>
      <c r="F467" t="s">
        <v>1280</v>
      </c>
      <c r="G467" t="s">
        <v>5082</v>
      </c>
      <c r="H467" t="s">
        <v>1283</v>
      </c>
    </row>
    <row r="468" spans="1:8" x14ac:dyDescent="0.25">
      <c r="A468" t="s">
        <v>1285</v>
      </c>
      <c r="B468" s="6">
        <v>64.555000000000007</v>
      </c>
      <c r="C468" t="s">
        <v>1286</v>
      </c>
      <c r="D468" s="6">
        <v>64.459000000000003</v>
      </c>
      <c r="E468" s="3">
        <v>100</v>
      </c>
      <c r="F468" t="s">
        <v>1284</v>
      </c>
      <c r="G468" t="s">
        <v>5083</v>
      </c>
      <c r="H468" t="s">
        <v>1287</v>
      </c>
    </row>
    <row r="469" spans="1:8" x14ac:dyDescent="0.25">
      <c r="A469" t="s">
        <v>1288</v>
      </c>
      <c r="B469" s="6">
        <v>61.384999999999998</v>
      </c>
      <c r="C469" t="s">
        <v>1289</v>
      </c>
      <c r="D469" s="6">
        <v>62.771000000000001</v>
      </c>
      <c r="E469" s="3">
        <v>75</v>
      </c>
      <c r="F469" t="s">
        <v>6750</v>
      </c>
      <c r="G469" t="s">
        <v>5084</v>
      </c>
      <c r="H469" t="s">
        <v>1290</v>
      </c>
    </row>
    <row r="470" spans="1:8" x14ac:dyDescent="0.25">
      <c r="A470" t="s">
        <v>1291</v>
      </c>
      <c r="B470" s="6">
        <v>61.932000000000002</v>
      </c>
      <c r="C470" t="s">
        <v>6751</v>
      </c>
      <c r="D470" s="6">
        <v>62.253</v>
      </c>
      <c r="E470" s="3">
        <v>110</v>
      </c>
      <c r="F470" t="s">
        <v>6752</v>
      </c>
      <c r="G470" t="s">
        <v>6753</v>
      </c>
      <c r="H470" t="s">
        <v>6754</v>
      </c>
    </row>
    <row r="471" spans="1:8" x14ac:dyDescent="0.25">
      <c r="A471" t="s">
        <v>1292</v>
      </c>
      <c r="B471" s="6">
        <v>62.2</v>
      </c>
      <c r="C471" t="s">
        <v>6755</v>
      </c>
      <c r="D471" s="6">
        <v>63.762999999999998</v>
      </c>
      <c r="E471" s="3">
        <v>105</v>
      </c>
      <c r="F471" t="s">
        <v>6756</v>
      </c>
      <c r="G471" t="s">
        <v>6757</v>
      </c>
      <c r="H471" t="s">
        <v>6758</v>
      </c>
    </row>
    <row r="472" spans="1:8" x14ac:dyDescent="0.25">
      <c r="A472" t="s">
        <v>1294</v>
      </c>
      <c r="B472" s="6">
        <v>61.911000000000001</v>
      </c>
      <c r="C472" t="s">
        <v>1295</v>
      </c>
      <c r="D472" s="6">
        <v>62.015000000000001</v>
      </c>
      <c r="E472" s="3">
        <v>105</v>
      </c>
      <c r="F472" t="s">
        <v>1293</v>
      </c>
      <c r="G472" t="s">
        <v>5085</v>
      </c>
      <c r="H472" t="s">
        <v>1296</v>
      </c>
    </row>
    <row r="473" spans="1:8" x14ac:dyDescent="0.25">
      <c r="A473" t="s">
        <v>1298</v>
      </c>
      <c r="B473" s="6">
        <v>63.023000000000003</v>
      </c>
      <c r="C473" t="s">
        <v>1299</v>
      </c>
      <c r="D473" s="6">
        <v>62.143999999999998</v>
      </c>
      <c r="E473" s="3">
        <v>116</v>
      </c>
      <c r="F473" t="s">
        <v>1297</v>
      </c>
      <c r="G473" t="s">
        <v>5086</v>
      </c>
      <c r="H473" t="s">
        <v>1300</v>
      </c>
    </row>
    <row r="474" spans="1:8" x14ac:dyDescent="0.25">
      <c r="A474" t="s">
        <v>1301</v>
      </c>
      <c r="B474" s="6">
        <v>61.868000000000002</v>
      </c>
      <c r="C474" t="s">
        <v>1302</v>
      </c>
      <c r="D474" s="6">
        <v>61.987000000000002</v>
      </c>
      <c r="E474" s="3">
        <v>107</v>
      </c>
      <c r="F474" t="s">
        <v>6759</v>
      </c>
      <c r="G474" t="s">
        <v>5088</v>
      </c>
      <c r="H474" t="s">
        <v>1303</v>
      </c>
    </row>
    <row r="475" spans="1:8" x14ac:dyDescent="0.25">
      <c r="A475" t="s">
        <v>1305</v>
      </c>
      <c r="B475" s="6">
        <v>62.408999999999999</v>
      </c>
      <c r="C475" t="s">
        <v>1306</v>
      </c>
      <c r="D475" s="6">
        <v>62.462000000000003</v>
      </c>
      <c r="E475" s="3">
        <v>117</v>
      </c>
      <c r="F475" t="s">
        <v>1304</v>
      </c>
      <c r="G475" t="s">
        <v>5089</v>
      </c>
      <c r="H475" t="s">
        <v>1307</v>
      </c>
    </row>
    <row r="476" spans="1:8" x14ac:dyDescent="0.25">
      <c r="A476" t="s">
        <v>1309</v>
      </c>
      <c r="B476" s="6">
        <v>61.015000000000001</v>
      </c>
      <c r="C476" t="s">
        <v>1310</v>
      </c>
      <c r="D476" s="6">
        <v>62.959000000000003</v>
      </c>
      <c r="E476" s="3">
        <v>106</v>
      </c>
      <c r="F476" t="s">
        <v>1308</v>
      </c>
      <c r="G476" t="s">
        <v>5090</v>
      </c>
      <c r="H476" t="s">
        <v>1311</v>
      </c>
    </row>
    <row r="477" spans="1:8" x14ac:dyDescent="0.25">
      <c r="A477" t="s">
        <v>1313</v>
      </c>
      <c r="B477" s="6">
        <v>61.146999999999998</v>
      </c>
      <c r="C477" t="s">
        <v>1314</v>
      </c>
      <c r="D477" s="6">
        <v>61.68</v>
      </c>
      <c r="E477" s="3">
        <v>111</v>
      </c>
      <c r="F477" t="s">
        <v>1312</v>
      </c>
      <c r="G477" t="s">
        <v>5091</v>
      </c>
      <c r="H477" t="s">
        <v>1315</v>
      </c>
    </row>
    <row r="478" spans="1:8" x14ac:dyDescent="0.25">
      <c r="A478" t="s">
        <v>1316</v>
      </c>
      <c r="B478" s="6">
        <v>61.802999999999997</v>
      </c>
      <c r="C478" t="s">
        <v>1317</v>
      </c>
      <c r="D478" s="6">
        <v>60.802</v>
      </c>
      <c r="E478" s="3">
        <v>115</v>
      </c>
      <c r="F478" t="s">
        <v>6760</v>
      </c>
      <c r="G478" t="s">
        <v>5092</v>
      </c>
      <c r="H478" t="s">
        <v>1318</v>
      </c>
    </row>
    <row r="479" spans="1:8" x14ac:dyDescent="0.25">
      <c r="A479" t="s">
        <v>1320</v>
      </c>
      <c r="B479" s="6">
        <v>63.418999999999997</v>
      </c>
      <c r="C479" t="s">
        <v>1321</v>
      </c>
      <c r="D479" s="6">
        <v>62.375</v>
      </c>
      <c r="E479" s="3">
        <v>100</v>
      </c>
      <c r="F479" t="s">
        <v>6761</v>
      </c>
      <c r="G479" t="s">
        <v>5094</v>
      </c>
      <c r="H479" t="s">
        <v>1322</v>
      </c>
    </row>
    <row r="480" spans="1:8" x14ac:dyDescent="0.25">
      <c r="A480" t="s">
        <v>1324</v>
      </c>
      <c r="B480" s="6">
        <v>63.667999999999999</v>
      </c>
      <c r="C480" t="s">
        <v>1325</v>
      </c>
      <c r="D480" s="6">
        <v>62.773000000000003</v>
      </c>
      <c r="E480" s="3">
        <v>106</v>
      </c>
      <c r="F480" t="s">
        <v>1323</v>
      </c>
      <c r="G480" t="s">
        <v>5095</v>
      </c>
      <c r="H480" t="s">
        <v>1326</v>
      </c>
    </row>
    <row r="481" spans="1:8" x14ac:dyDescent="0.25">
      <c r="A481" t="s">
        <v>1327</v>
      </c>
      <c r="B481" s="6">
        <v>60.829000000000001</v>
      </c>
      <c r="C481" t="s">
        <v>6762</v>
      </c>
      <c r="D481" s="6">
        <v>60.515000000000001</v>
      </c>
      <c r="E481" s="3">
        <v>106</v>
      </c>
      <c r="F481" t="s">
        <v>6763</v>
      </c>
      <c r="G481" t="s">
        <v>5096</v>
      </c>
      <c r="H481" t="s">
        <v>6764</v>
      </c>
    </row>
    <row r="482" spans="1:8" x14ac:dyDescent="0.25">
      <c r="A482" t="s">
        <v>1328</v>
      </c>
      <c r="B482" s="6">
        <v>61.255000000000003</v>
      </c>
      <c r="C482" t="s">
        <v>1329</v>
      </c>
      <c r="D482" s="6">
        <v>62.597999999999999</v>
      </c>
      <c r="E482" s="3">
        <v>115</v>
      </c>
      <c r="F482" t="s">
        <v>6765</v>
      </c>
      <c r="G482" t="s">
        <v>5097</v>
      </c>
      <c r="H482" t="s">
        <v>6766</v>
      </c>
    </row>
    <row r="483" spans="1:8" x14ac:dyDescent="0.25">
      <c r="A483" t="s">
        <v>1330</v>
      </c>
      <c r="B483" s="6">
        <v>62.645000000000003</v>
      </c>
      <c r="C483" t="s">
        <v>1331</v>
      </c>
      <c r="D483" s="6">
        <v>62.548999999999999</v>
      </c>
      <c r="E483" s="3">
        <v>105</v>
      </c>
      <c r="F483" t="s">
        <v>6767</v>
      </c>
      <c r="G483" t="s">
        <v>5098</v>
      </c>
      <c r="H483" t="s">
        <v>1332</v>
      </c>
    </row>
    <row r="484" spans="1:8" x14ac:dyDescent="0.25">
      <c r="A484" t="s">
        <v>1334</v>
      </c>
      <c r="B484" s="6">
        <v>59.66</v>
      </c>
      <c r="C484" t="s">
        <v>1335</v>
      </c>
      <c r="D484" s="6">
        <v>58.865000000000002</v>
      </c>
      <c r="E484" s="3">
        <v>95</v>
      </c>
      <c r="F484" t="s">
        <v>1333</v>
      </c>
      <c r="G484" t="s">
        <v>5099</v>
      </c>
      <c r="H484" t="s">
        <v>1336</v>
      </c>
    </row>
    <row r="485" spans="1:8" x14ac:dyDescent="0.25">
      <c r="A485" t="s">
        <v>6768</v>
      </c>
      <c r="B485" s="6">
        <v>64.394999999999996</v>
      </c>
      <c r="C485" t="s">
        <v>3730</v>
      </c>
      <c r="D485" s="6">
        <v>63.348999999999997</v>
      </c>
      <c r="E485" s="3">
        <v>98</v>
      </c>
      <c r="F485" t="s">
        <v>3729</v>
      </c>
      <c r="G485" t="s">
        <v>5866</v>
      </c>
      <c r="H485" t="s">
        <v>3731</v>
      </c>
    </row>
    <row r="486" spans="1:8" x14ac:dyDescent="0.25">
      <c r="A486" t="s">
        <v>1337</v>
      </c>
      <c r="B486" s="6">
        <v>62.220999999999997</v>
      </c>
      <c r="C486" t="s">
        <v>1338</v>
      </c>
      <c r="D486" s="6">
        <v>64.084000000000003</v>
      </c>
      <c r="E486" s="3">
        <v>97</v>
      </c>
      <c r="F486" t="s">
        <v>6769</v>
      </c>
      <c r="G486" t="s">
        <v>5100</v>
      </c>
      <c r="H486" t="s">
        <v>1339</v>
      </c>
    </row>
    <row r="487" spans="1:8" x14ac:dyDescent="0.25">
      <c r="A487" t="s">
        <v>6770</v>
      </c>
      <c r="B487" s="6">
        <v>64.775000000000006</v>
      </c>
      <c r="C487" t="s">
        <v>6771</v>
      </c>
      <c r="D487" s="6">
        <v>64.873999999999995</v>
      </c>
      <c r="E487" s="3">
        <v>88</v>
      </c>
      <c r="F487" t="s">
        <v>6772</v>
      </c>
      <c r="G487" t="s">
        <v>6773</v>
      </c>
      <c r="H487" t="s">
        <v>1527</v>
      </c>
    </row>
    <row r="488" spans="1:8" x14ac:dyDescent="0.25">
      <c r="A488" t="s">
        <v>6774</v>
      </c>
      <c r="B488" s="6">
        <v>62.917000000000002</v>
      </c>
      <c r="C488" t="s">
        <v>3276</v>
      </c>
      <c r="D488" s="6">
        <v>62.302999999999997</v>
      </c>
      <c r="E488" s="3">
        <v>96</v>
      </c>
      <c r="F488" t="s">
        <v>3275</v>
      </c>
      <c r="G488" t="s">
        <v>5722</v>
      </c>
      <c r="H488" t="s">
        <v>3277</v>
      </c>
    </row>
    <row r="489" spans="1:8" x14ac:dyDescent="0.25">
      <c r="A489" t="s">
        <v>1341</v>
      </c>
      <c r="B489" s="6">
        <v>61.142000000000003</v>
      </c>
      <c r="C489" t="s">
        <v>1342</v>
      </c>
      <c r="D489" s="6">
        <v>60.624000000000002</v>
      </c>
      <c r="E489" s="3">
        <v>95</v>
      </c>
      <c r="F489" t="s">
        <v>1340</v>
      </c>
      <c r="G489" t="s">
        <v>5101</v>
      </c>
      <c r="H489" t="s">
        <v>1343</v>
      </c>
    </row>
    <row r="490" spans="1:8" x14ac:dyDescent="0.25">
      <c r="A490" t="s">
        <v>1344</v>
      </c>
      <c r="B490" s="6">
        <v>58.317</v>
      </c>
      <c r="C490" t="s">
        <v>1345</v>
      </c>
      <c r="D490" s="6">
        <v>59.496000000000002</v>
      </c>
      <c r="E490" s="3">
        <v>118</v>
      </c>
      <c r="F490" t="s">
        <v>6775</v>
      </c>
      <c r="G490" t="s">
        <v>5102</v>
      </c>
      <c r="H490" t="s">
        <v>1346</v>
      </c>
    </row>
    <row r="491" spans="1:8" x14ac:dyDescent="0.25">
      <c r="A491" t="s">
        <v>1347</v>
      </c>
      <c r="B491" s="6">
        <v>59.616</v>
      </c>
      <c r="C491" t="s">
        <v>1348</v>
      </c>
      <c r="D491" s="6">
        <v>59.438000000000002</v>
      </c>
      <c r="E491" s="3">
        <v>89</v>
      </c>
      <c r="F491" t="s">
        <v>6776</v>
      </c>
      <c r="G491" t="s">
        <v>5103</v>
      </c>
      <c r="H491" t="s">
        <v>1349</v>
      </c>
    </row>
    <row r="492" spans="1:8" x14ac:dyDescent="0.25">
      <c r="A492" t="s">
        <v>1423</v>
      </c>
      <c r="B492" s="6">
        <v>62.319000000000003</v>
      </c>
      <c r="C492" t="s">
        <v>1424</v>
      </c>
      <c r="D492" s="6">
        <v>63.65</v>
      </c>
      <c r="E492" s="3">
        <v>119</v>
      </c>
      <c r="F492" t="s">
        <v>1422</v>
      </c>
      <c r="G492" t="s">
        <v>5140</v>
      </c>
      <c r="H492" t="s">
        <v>1425</v>
      </c>
    </row>
    <row r="493" spans="1:8" x14ac:dyDescent="0.25">
      <c r="A493" t="s">
        <v>6777</v>
      </c>
      <c r="B493" s="6">
        <v>60.640999999999998</v>
      </c>
      <c r="C493" t="s">
        <v>6778</v>
      </c>
      <c r="D493" s="6">
        <v>60.026000000000003</v>
      </c>
      <c r="E493" s="3">
        <v>109</v>
      </c>
      <c r="F493" t="s">
        <v>6779</v>
      </c>
      <c r="G493" t="s">
        <v>6780</v>
      </c>
      <c r="H493" t="s">
        <v>6781</v>
      </c>
    </row>
    <row r="494" spans="1:8" x14ac:dyDescent="0.25">
      <c r="A494" t="s">
        <v>1427</v>
      </c>
      <c r="B494" s="6">
        <v>61.289000000000001</v>
      </c>
      <c r="C494" t="s">
        <v>1428</v>
      </c>
      <c r="D494" s="6">
        <v>62.290999999999997</v>
      </c>
      <c r="E494" s="3">
        <v>110</v>
      </c>
      <c r="F494" t="s">
        <v>1426</v>
      </c>
      <c r="G494" t="s">
        <v>5141</v>
      </c>
      <c r="H494" t="s">
        <v>1429</v>
      </c>
    </row>
    <row r="495" spans="1:8" x14ac:dyDescent="0.25">
      <c r="A495" t="s">
        <v>1430</v>
      </c>
      <c r="B495" s="6">
        <v>63.198</v>
      </c>
      <c r="C495" t="s">
        <v>1431</v>
      </c>
      <c r="D495" s="6">
        <v>63.765000000000001</v>
      </c>
      <c r="E495" s="3">
        <v>103</v>
      </c>
      <c r="F495" t="s">
        <v>6782</v>
      </c>
      <c r="G495" t="s">
        <v>5142</v>
      </c>
      <c r="H495" t="s">
        <v>1432</v>
      </c>
    </row>
    <row r="496" spans="1:8" x14ac:dyDescent="0.25">
      <c r="A496" t="s">
        <v>1434</v>
      </c>
      <c r="B496" s="6">
        <v>61.17</v>
      </c>
      <c r="C496" t="s">
        <v>1435</v>
      </c>
      <c r="D496" s="6">
        <v>62.401000000000003</v>
      </c>
      <c r="E496" s="3">
        <v>110</v>
      </c>
      <c r="F496" t="s">
        <v>1433</v>
      </c>
      <c r="G496" t="s">
        <v>5143</v>
      </c>
      <c r="H496" t="s">
        <v>1436</v>
      </c>
    </row>
    <row r="497" spans="1:8" x14ac:dyDescent="0.25">
      <c r="A497" t="s">
        <v>6783</v>
      </c>
      <c r="B497" s="6">
        <v>62.633000000000003</v>
      </c>
      <c r="C497" t="s">
        <v>6784</v>
      </c>
      <c r="D497" s="6">
        <v>61.22</v>
      </c>
      <c r="E497" s="3">
        <v>105</v>
      </c>
      <c r="F497" t="s">
        <v>6785</v>
      </c>
      <c r="G497" t="s">
        <v>4935</v>
      </c>
      <c r="H497" t="s">
        <v>6786</v>
      </c>
    </row>
    <row r="498" spans="1:8" x14ac:dyDescent="0.25">
      <c r="A498" t="s">
        <v>1441</v>
      </c>
      <c r="B498" s="6">
        <v>61.993000000000002</v>
      </c>
      <c r="C498" t="s">
        <v>1442</v>
      </c>
      <c r="D498" s="6">
        <v>63.253999999999998</v>
      </c>
      <c r="E498" s="3">
        <v>115</v>
      </c>
      <c r="F498" t="s">
        <v>1440</v>
      </c>
      <c r="G498" t="s">
        <v>5146</v>
      </c>
      <c r="H498" t="s">
        <v>1443</v>
      </c>
    </row>
    <row r="499" spans="1:8" x14ac:dyDescent="0.25">
      <c r="A499" t="s">
        <v>6787</v>
      </c>
      <c r="B499" s="6">
        <v>62.551000000000002</v>
      </c>
      <c r="C499" t="s">
        <v>6788</v>
      </c>
      <c r="D499" s="6">
        <v>61.048000000000002</v>
      </c>
      <c r="E499" s="3">
        <v>114</v>
      </c>
      <c r="F499" t="s">
        <v>6789</v>
      </c>
      <c r="G499" t="s">
        <v>6790</v>
      </c>
      <c r="H499" t="s">
        <v>6791</v>
      </c>
    </row>
    <row r="500" spans="1:8" x14ac:dyDescent="0.25">
      <c r="A500" t="s">
        <v>6792</v>
      </c>
      <c r="B500" s="6">
        <v>61.32</v>
      </c>
      <c r="C500" t="s">
        <v>6793</v>
      </c>
      <c r="D500" s="6">
        <v>63.18</v>
      </c>
      <c r="E500" s="3">
        <v>91</v>
      </c>
      <c r="F500" t="s">
        <v>6794</v>
      </c>
      <c r="G500" t="s">
        <v>6795</v>
      </c>
      <c r="H500" t="s">
        <v>6796</v>
      </c>
    </row>
    <row r="501" spans="1:8" x14ac:dyDescent="0.25">
      <c r="A501" t="s">
        <v>1444</v>
      </c>
      <c r="B501" s="6">
        <v>62.213999999999999</v>
      </c>
      <c r="C501" t="s">
        <v>1445</v>
      </c>
      <c r="D501" s="6">
        <v>61.402999999999999</v>
      </c>
      <c r="E501" s="3">
        <v>99</v>
      </c>
      <c r="F501" t="s">
        <v>6797</v>
      </c>
      <c r="G501" t="s">
        <v>5147</v>
      </c>
      <c r="H501" t="s">
        <v>1446</v>
      </c>
    </row>
    <row r="502" spans="1:8" x14ac:dyDescent="0.25">
      <c r="A502" t="s">
        <v>6798</v>
      </c>
      <c r="B502" s="6">
        <v>63.558999999999997</v>
      </c>
      <c r="C502" t="s">
        <v>2913</v>
      </c>
      <c r="D502" s="6">
        <v>62.171999999999997</v>
      </c>
      <c r="E502" s="3">
        <v>109</v>
      </c>
      <c r="F502" t="s">
        <v>2912</v>
      </c>
      <c r="G502" t="s">
        <v>5601</v>
      </c>
      <c r="H502" t="s">
        <v>2914</v>
      </c>
    </row>
    <row r="503" spans="1:8" x14ac:dyDescent="0.25">
      <c r="A503" t="s">
        <v>1449</v>
      </c>
      <c r="B503" s="6">
        <v>61.225000000000001</v>
      </c>
      <c r="C503" t="s">
        <v>1450</v>
      </c>
      <c r="D503" s="6">
        <v>62.874000000000002</v>
      </c>
      <c r="E503" s="3">
        <v>97</v>
      </c>
      <c r="F503" t="s">
        <v>6799</v>
      </c>
      <c r="G503" t="s">
        <v>5149</v>
      </c>
      <c r="H503" t="s">
        <v>1451</v>
      </c>
    </row>
    <row r="504" spans="1:8" x14ac:dyDescent="0.25">
      <c r="A504" t="s">
        <v>1453</v>
      </c>
      <c r="B504" s="6">
        <v>62.15</v>
      </c>
      <c r="C504" t="s">
        <v>1454</v>
      </c>
      <c r="D504" s="6">
        <v>63.210999999999999</v>
      </c>
      <c r="E504" s="3">
        <v>112</v>
      </c>
      <c r="F504" t="s">
        <v>1452</v>
      </c>
      <c r="G504" t="s">
        <v>5150</v>
      </c>
      <c r="H504" t="s">
        <v>1455</v>
      </c>
    </row>
    <row r="505" spans="1:8" x14ac:dyDescent="0.25">
      <c r="A505" t="s">
        <v>1457</v>
      </c>
      <c r="B505" s="6">
        <v>63.24</v>
      </c>
      <c r="C505" t="s">
        <v>1458</v>
      </c>
      <c r="D505" s="6">
        <v>64.644999999999996</v>
      </c>
      <c r="E505" s="3">
        <v>91</v>
      </c>
      <c r="F505" t="s">
        <v>1456</v>
      </c>
      <c r="G505" t="s">
        <v>5151</v>
      </c>
      <c r="H505" t="s">
        <v>1459</v>
      </c>
    </row>
    <row r="506" spans="1:8" x14ac:dyDescent="0.25">
      <c r="A506" t="s">
        <v>6800</v>
      </c>
      <c r="B506" s="6">
        <v>63.241</v>
      </c>
      <c r="C506" t="s">
        <v>6801</v>
      </c>
      <c r="D506" s="6">
        <v>64.960999999999999</v>
      </c>
      <c r="E506" s="3">
        <v>111</v>
      </c>
      <c r="F506" t="s">
        <v>6802</v>
      </c>
      <c r="G506" t="s">
        <v>6803</v>
      </c>
      <c r="H506" t="s">
        <v>6804</v>
      </c>
    </row>
    <row r="507" spans="1:8" x14ac:dyDescent="0.25">
      <c r="A507" t="s">
        <v>1460</v>
      </c>
      <c r="B507" s="6">
        <v>63.36</v>
      </c>
      <c r="C507" t="s">
        <v>1461</v>
      </c>
      <c r="D507" s="6">
        <v>63.216999999999999</v>
      </c>
      <c r="E507" s="3">
        <v>95</v>
      </c>
      <c r="F507" t="s">
        <v>6805</v>
      </c>
      <c r="G507" t="s">
        <v>5152</v>
      </c>
      <c r="H507" t="s">
        <v>1462</v>
      </c>
    </row>
    <row r="508" spans="1:8" x14ac:dyDescent="0.25">
      <c r="A508" t="s">
        <v>1463</v>
      </c>
      <c r="B508" s="6">
        <v>61.777999999999999</v>
      </c>
      <c r="C508" t="s">
        <v>1464</v>
      </c>
      <c r="D508" s="6">
        <v>63.076999999999998</v>
      </c>
      <c r="E508" s="3">
        <v>102</v>
      </c>
      <c r="F508" t="s">
        <v>6806</v>
      </c>
      <c r="G508" t="s">
        <v>5153</v>
      </c>
      <c r="H508" t="s">
        <v>1465</v>
      </c>
    </row>
    <row r="509" spans="1:8" x14ac:dyDescent="0.25">
      <c r="A509" t="s">
        <v>1467</v>
      </c>
      <c r="B509" s="6">
        <v>61.201999999999998</v>
      </c>
      <c r="C509" t="s">
        <v>1468</v>
      </c>
      <c r="D509" s="6">
        <v>62.652999999999999</v>
      </c>
      <c r="E509" s="3">
        <v>88</v>
      </c>
      <c r="F509" t="s">
        <v>1466</v>
      </c>
      <c r="G509" t="s">
        <v>5154</v>
      </c>
      <c r="H509" t="s">
        <v>1469</v>
      </c>
    </row>
    <row r="510" spans="1:8" x14ac:dyDescent="0.25">
      <c r="A510" t="s">
        <v>1471</v>
      </c>
      <c r="B510" s="6">
        <v>63.441000000000003</v>
      </c>
      <c r="C510" t="s">
        <v>1472</v>
      </c>
      <c r="D510" s="6">
        <v>64.153999999999996</v>
      </c>
      <c r="E510" s="3">
        <v>123</v>
      </c>
      <c r="F510" t="s">
        <v>1470</v>
      </c>
      <c r="G510" t="s">
        <v>5155</v>
      </c>
      <c r="H510" t="s">
        <v>1473</v>
      </c>
    </row>
    <row r="511" spans="1:8" x14ac:dyDescent="0.25">
      <c r="A511" t="s">
        <v>1475</v>
      </c>
      <c r="B511" s="6">
        <v>62.796999999999997</v>
      </c>
      <c r="C511" t="s">
        <v>1476</v>
      </c>
      <c r="D511" s="6">
        <v>61.716000000000001</v>
      </c>
      <c r="E511" s="3">
        <v>120</v>
      </c>
      <c r="F511" t="s">
        <v>1474</v>
      </c>
      <c r="G511" t="s">
        <v>5156</v>
      </c>
      <c r="H511" t="s">
        <v>1477</v>
      </c>
    </row>
    <row r="512" spans="1:8" x14ac:dyDescent="0.25">
      <c r="A512" t="s">
        <v>1478</v>
      </c>
      <c r="B512" s="6">
        <v>63.31</v>
      </c>
      <c r="C512" t="s">
        <v>1479</v>
      </c>
      <c r="D512" s="6">
        <v>61.662999999999997</v>
      </c>
      <c r="E512" s="3">
        <v>107</v>
      </c>
      <c r="F512" t="s">
        <v>6807</v>
      </c>
      <c r="G512" t="s">
        <v>5157</v>
      </c>
      <c r="H512" t="s">
        <v>1480</v>
      </c>
    </row>
    <row r="513" spans="1:8" x14ac:dyDescent="0.25">
      <c r="A513" t="s">
        <v>1481</v>
      </c>
      <c r="B513" s="6">
        <v>63.042000000000002</v>
      </c>
      <c r="C513" t="s">
        <v>1482</v>
      </c>
      <c r="D513" s="6">
        <v>61.935000000000002</v>
      </c>
      <c r="E513" s="3">
        <v>104</v>
      </c>
      <c r="F513" t="s">
        <v>6808</v>
      </c>
      <c r="G513" t="s">
        <v>5158</v>
      </c>
      <c r="H513" t="s">
        <v>1483</v>
      </c>
    </row>
    <row r="514" spans="1:8" x14ac:dyDescent="0.25">
      <c r="A514" t="s">
        <v>1485</v>
      </c>
      <c r="B514" s="6">
        <v>61.433999999999997</v>
      </c>
      <c r="C514" t="s">
        <v>1486</v>
      </c>
      <c r="D514" s="6">
        <v>62.447000000000003</v>
      </c>
      <c r="E514" s="3">
        <v>113</v>
      </c>
      <c r="F514" t="s">
        <v>1484</v>
      </c>
      <c r="G514" t="s">
        <v>5159</v>
      </c>
      <c r="H514" t="s">
        <v>1487</v>
      </c>
    </row>
    <row r="515" spans="1:8" x14ac:dyDescent="0.25">
      <c r="A515" t="s">
        <v>1489</v>
      </c>
      <c r="B515" s="6">
        <v>61.841000000000001</v>
      </c>
      <c r="C515" t="s">
        <v>1490</v>
      </c>
      <c r="D515" s="6">
        <v>63.174999999999997</v>
      </c>
      <c r="E515" s="3">
        <v>122</v>
      </c>
      <c r="F515" t="s">
        <v>1488</v>
      </c>
      <c r="G515" t="s">
        <v>5160</v>
      </c>
      <c r="H515" t="s">
        <v>1491</v>
      </c>
    </row>
    <row r="516" spans="1:8" x14ac:dyDescent="0.25">
      <c r="A516" t="s">
        <v>1493</v>
      </c>
      <c r="B516" s="6">
        <v>62.228000000000002</v>
      </c>
      <c r="C516" t="s">
        <v>1494</v>
      </c>
      <c r="D516" s="6">
        <v>62.52</v>
      </c>
      <c r="E516" s="3">
        <v>72</v>
      </c>
      <c r="F516" t="s">
        <v>1492</v>
      </c>
      <c r="G516" t="s">
        <v>5161</v>
      </c>
      <c r="H516" t="s">
        <v>1495</v>
      </c>
    </row>
    <row r="517" spans="1:8" x14ac:dyDescent="0.25">
      <c r="A517" t="s">
        <v>6809</v>
      </c>
      <c r="B517" s="6">
        <v>60.51</v>
      </c>
      <c r="C517" t="s">
        <v>6810</v>
      </c>
      <c r="D517" s="6">
        <v>62.16</v>
      </c>
      <c r="E517" s="3">
        <v>95</v>
      </c>
      <c r="F517" t="s">
        <v>6811</v>
      </c>
      <c r="G517" t="s">
        <v>5237</v>
      </c>
      <c r="H517" t="s">
        <v>6812</v>
      </c>
    </row>
    <row r="518" spans="1:8" x14ac:dyDescent="0.25">
      <c r="A518" t="s">
        <v>1497</v>
      </c>
      <c r="B518" s="6">
        <v>63.051000000000002</v>
      </c>
      <c r="C518" t="s">
        <v>1498</v>
      </c>
      <c r="D518" s="6">
        <v>61.552</v>
      </c>
      <c r="E518" s="3">
        <v>76</v>
      </c>
      <c r="F518" t="s">
        <v>1496</v>
      </c>
      <c r="G518" t="s">
        <v>5162</v>
      </c>
      <c r="H518" t="s">
        <v>1499</v>
      </c>
    </row>
    <row r="519" spans="1:8" x14ac:dyDescent="0.25">
      <c r="A519" t="s">
        <v>1501</v>
      </c>
      <c r="B519" s="6">
        <v>61.128</v>
      </c>
      <c r="C519" t="s">
        <v>6813</v>
      </c>
      <c r="D519" s="6">
        <v>61.216999999999999</v>
      </c>
      <c r="E519" s="3">
        <v>92</v>
      </c>
      <c r="F519" t="s">
        <v>1500</v>
      </c>
      <c r="G519" t="s">
        <v>5163</v>
      </c>
      <c r="H519" t="s">
        <v>1502</v>
      </c>
    </row>
    <row r="520" spans="1:8" x14ac:dyDescent="0.25">
      <c r="A520" t="s">
        <v>6814</v>
      </c>
      <c r="B520" s="6">
        <v>62.902000000000001</v>
      </c>
      <c r="C520" t="s">
        <v>6815</v>
      </c>
      <c r="D520" s="6">
        <v>61.104999999999997</v>
      </c>
      <c r="E520" s="3">
        <v>118</v>
      </c>
      <c r="F520" t="s">
        <v>6816</v>
      </c>
      <c r="G520" t="s">
        <v>6817</v>
      </c>
      <c r="H520" t="s">
        <v>6818</v>
      </c>
    </row>
    <row r="521" spans="1:8" x14ac:dyDescent="0.25">
      <c r="A521" t="s">
        <v>1507</v>
      </c>
      <c r="B521" s="6">
        <v>61.918999999999997</v>
      </c>
      <c r="C521" t="s">
        <v>6819</v>
      </c>
      <c r="D521" s="6">
        <v>60.835999999999999</v>
      </c>
      <c r="E521" s="3">
        <v>90</v>
      </c>
      <c r="F521" t="s">
        <v>6820</v>
      </c>
      <c r="G521" t="s">
        <v>5166</v>
      </c>
      <c r="H521" t="s">
        <v>6821</v>
      </c>
    </row>
    <row r="522" spans="1:8" x14ac:dyDescent="0.25">
      <c r="A522" t="s">
        <v>6822</v>
      </c>
      <c r="B522" s="6">
        <v>63.414000000000001</v>
      </c>
      <c r="C522" t="s">
        <v>6823</v>
      </c>
      <c r="D522" s="6">
        <v>62.073999999999998</v>
      </c>
      <c r="E522" s="3">
        <v>99</v>
      </c>
      <c r="F522" t="s">
        <v>6824</v>
      </c>
      <c r="G522" t="s">
        <v>5326</v>
      </c>
      <c r="H522" t="s">
        <v>2021</v>
      </c>
    </row>
    <row r="523" spans="1:8" x14ac:dyDescent="0.25">
      <c r="A523" t="s">
        <v>1508</v>
      </c>
      <c r="B523" s="6">
        <v>62.067</v>
      </c>
      <c r="C523" t="s">
        <v>1509</v>
      </c>
      <c r="D523" s="6">
        <v>63.01</v>
      </c>
      <c r="E523" s="3">
        <v>81</v>
      </c>
      <c r="F523" t="s">
        <v>6825</v>
      </c>
      <c r="G523" t="s">
        <v>5167</v>
      </c>
      <c r="H523" t="s">
        <v>1510</v>
      </c>
    </row>
    <row r="524" spans="1:8" x14ac:dyDescent="0.25">
      <c r="A524" t="s">
        <v>1515</v>
      </c>
      <c r="B524" s="6">
        <v>62.682000000000002</v>
      </c>
      <c r="C524" t="s">
        <v>1516</v>
      </c>
      <c r="D524" s="6">
        <v>63.101999999999997</v>
      </c>
      <c r="E524" s="3">
        <v>95</v>
      </c>
      <c r="F524" t="s">
        <v>1514</v>
      </c>
      <c r="G524" t="s">
        <v>5169</v>
      </c>
      <c r="H524" t="s">
        <v>1517</v>
      </c>
    </row>
    <row r="525" spans="1:8" x14ac:dyDescent="0.25">
      <c r="A525" t="s">
        <v>1518</v>
      </c>
      <c r="B525" s="6">
        <v>63.158000000000001</v>
      </c>
      <c r="C525" t="s">
        <v>1519</v>
      </c>
      <c r="D525" s="6">
        <v>62.029000000000003</v>
      </c>
      <c r="E525" s="3">
        <v>89</v>
      </c>
      <c r="F525" t="s">
        <v>6826</v>
      </c>
      <c r="G525" t="s">
        <v>5170</v>
      </c>
      <c r="H525" t="s">
        <v>1520</v>
      </c>
    </row>
    <row r="526" spans="1:8" x14ac:dyDescent="0.25">
      <c r="A526" t="s">
        <v>1521</v>
      </c>
      <c r="B526" s="6">
        <v>62.445</v>
      </c>
      <c r="C526" t="s">
        <v>1522</v>
      </c>
      <c r="D526" s="6">
        <v>61.037999999999997</v>
      </c>
      <c r="E526" s="3">
        <v>84</v>
      </c>
      <c r="F526" t="s">
        <v>6827</v>
      </c>
      <c r="G526" t="s">
        <v>5171</v>
      </c>
      <c r="H526" t="s">
        <v>1523</v>
      </c>
    </row>
    <row r="527" spans="1:8" x14ac:dyDescent="0.25">
      <c r="A527" t="s">
        <v>1524</v>
      </c>
      <c r="B527" s="6">
        <v>61.51</v>
      </c>
      <c r="C527" t="s">
        <v>1525</v>
      </c>
      <c r="D527" s="6">
        <v>60.408999999999999</v>
      </c>
      <c r="E527" s="3">
        <v>125</v>
      </c>
      <c r="F527" t="s">
        <v>6828</v>
      </c>
      <c r="G527" t="s">
        <v>5172</v>
      </c>
      <c r="H527" t="s">
        <v>1526</v>
      </c>
    </row>
    <row r="528" spans="1:8" x14ac:dyDescent="0.25">
      <c r="A528" t="s">
        <v>6829</v>
      </c>
      <c r="B528" s="6">
        <v>63.938000000000002</v>
      </c>
      <c r="C528" t="s">
        <v>6830</v>
      </c>
      <c r="D528" s="6">
        <v>62.973999999999997</v>
      </c>
      <c r="E528" s="3">
        <v>107</v>
      </c>
      <c r="F528" t="s">
        <v>1405</v>
      </c>
      <c r="G528" t="s">
        <v>5132</v>
      </c>
      <c r="H528" t="s">
        <v>1406</v>
      </c>
    </row>
    <row r="529" spans="1:8" x14ac:dyDescent="0.25">
      <c r="A529" t="s">
        <v>1529</v>
      </c>
      <c r="B529" s="6">
        <v>62.5</v>
      </c>
      <c r="C529" t="s">
        <v>1530</v>
      </c>
      <c r="D529" s="6">
        <v>61.674999999999997</v>
      </c>
      <c r="E529" s="3">
        <v>95</v>
      </c>
      <c r="F529" t="s">
        <v>1528</v>
      </c>
      <c r="G529" t="s">
        <v>5173</v>
      </c>
      <c r="H529" t="s">
        <v>1531</v>
      </c>
    </row>
    <row r="530" spans="1:8" x14ac:dyDescent="0.25">
      <c r="A530" t="s">
        <v>1533</v>
      </c>
      <c r="B530" s="6">
        <v>61.856999999999999</v>
      </c>
      <c r="C530" t="s">
        <v>1534</v>
      </c>
      <c r="D530" s="6">
        <v>63.18</v>
      </c>
      <c r="E530" s="3">
        <v>113</v>
      </c>
      <c r="F530" t="s">
        <v>1532</v>
      </c>
      <c r="G530" t="s">
        <v>5174</v>
      </c>
      <c r="H530" t="s">
        <v>1535</v>
      </c>
    </row>
    <row r="531" spans="1:8" x14ac:dyDescent="0.25">
      <c r="A531" t="s">
        <v>6831</v>
      </c>
      <c r="B531" s="6">
        <v>60.609000000000002</v>
      </c>
      <c r="C531" t="s">
        <v>2955</v>
      </c>
      <c r="D531" s="6">
        <v>60.872</v>
      </c>
      <c r="E531" s="3">
        <v>98</v>
      </c>
      <c r="F531" t="s">
        <v>6832</v>
      </c>
      <c r="G531" t="s">
        <v>5618</v>
      </c>
      <c r="H531" t="s">
        <v>2956</v>
      </c>
    </row>
    <row r="532" spans="1:8" x14ac:dyDescent="0.25">
      <c r="A532" t="s">
        <v>6833</v>
      </c>
      <c r="B532" s="6">
        <v>60.384999999999998</v>
      </c>
      <c r="C532" t="s">
        <v>6834</v>
      </c>
      <c r="D532" s="6">
        <v>60.070999999999998</v>
      </c>
      <c r="E532" s="3">
        <v>124</v>
      </c>
      <c r="F532" t="s">
        <v>6835</v>
      </c>
      <c r="G532" t="s">
        <v>5124</v>
      </c>
      <c r="H532" t="s">
        <v>6836</v>
      </c>
    </row>
    <row r="533" spans="1:8" x14ac:dyDescent="0.25">
      <c r="A533" t="s">
        <v>6837</v>
      </c>
      <c r="B533" s="6">
        <v>64.352999999999994</v>
      </c>
      <c r="C533" t="s">
        <v>6838</v>
      </c>
      <c r="D533" s="6">
        <v>62.814</v>
      </c>
      <c r="E533" s="3">
        <v>92</v>
      </c>
      <c r="F533" t="s">
        <v>6839</v>
      </c>
      <c r="G533" t="s">
        <v>4771</v>
      </c>
      <c r="H533" t="s">
        <v>273</v>
      </c>
    </row>
    <row r="534" spans="1:8" x14ac:dyDescent="0.25">
      <c r="A534" t="s">
        <v>1536</v>
      </c>
      <c r="B534" s="6">
        <v>63.158000000000001</v>
      </c>
      <c r="C534" t="s">
        <v>6840</v>
      </c>
      <c r="D534" s="6">
        <v>64.248000000000005</v>
      </c>
      <c r="E534" s="3">
        <v>78</v>
      </c>
      <c r="F534" t="s">
        <v>6841</v>
      </c>
      <c r="G534" t="s">
        <v>5175</v>
      </c>
      <c r="H534" t="s">
        <v>6842</v>
      </c>
    </row>
    <row r="535" spans="1:8" x14ac:dyDescent="0.25">
      <c r="A535" t="s">
        <v>1537</v>
      </c>
      <c r="B535" s="6">
        <v>63.386000000000003</v>
      </c>
      <c r="C535" t="s">
        <v>1538</v>
      </c>
      <c r="D535" s="6">
        <v>62.082999999999998</v>
      </c>
      <c r="E535" s="3">
        <v>105</v>
      </c>
      <c r="F535" t="s">
        <v>6843</v>
      </c>
      <c r="G535" t="s">
        <v>5176</v>
      </c>
      <c r="H535" t="s">
        <v>1539</v>
      </c>
    </row>
    <row r="536" spans="1:8" x14ac:dyDescent="0.25">
      <c r="A536" t="s">
        <v>6844</v>
      </c>
      <c r="B536" s="6">
        <v>62.906999999999996</v>
      </c>
      <c r="C536" t="s">
        <v>6845</v>
      </c>
      <c r="D536" s="6">
        <v>64.549000000000007</v>
      </c>
      <c r="E536" s="3">
        <v>93</v>
      </c>
      <c r="F536" t="s">
        <v>6846</v>
      </c>
      <c r="G536" t="s">
        <v>6847</v>
      </c>
      <c r="H536" t="s">
        <v>6848</v>
      </c>
    </row>
    <row r="537" spans="1:8" x14ac:dyDescent="0.25">
      <c r="A537" t="s">
        <v>1541</v>
      </c>
      <c r="B537" s="6">
        <v>63.22</v>
      </c>
      <c r="C537" t="s">
        <v>1542</v>
      </c>
      <c r="D537" s="6">
        <v>62.536999999999999</v>
      </c>
      <c r="E537" s="3">
        <v>107</v>
      </c>
      <c r="F537" t="s">
        <v>1540</v>
      </c>
      <c r="G537" t="s">
        <v>5177</v>
      </c>
      <c r="H537" t="s">
        <v>1543</v>
      </c>
    </row>
    <row r="538" spans="1:8" x14ac:dyDescent="0.25">
      <c r="A538" t="s">
        <v>1544</v>
      </c>
      <c r="B538" s="6">
        <v>61.265999999999998</v>
      </c>
      <c r="C538" t="s">
        <v>1545</v>
      </c>
      <c r="D538" s="6">
        <v>61.62</v>
      </c>
      <c r="E538" s="3">
        <v>89</v>
      </c>
      <c r="F538" t="s">
        <v>6849</v>
      </c>
      <c r="G538" t="s">
        <v>5178</v>
      </c>
      <c r="H538" t="s">
        <v>1546</v>
      </c>
    </row>
    <row r="539" spans="1:8" x14ac:dyDescent="0.25">
      <c r="A539" t="s">
        <v>1548</v>
      </c>
      <c r="B539" s="6">
        <v>60.963000000000001</v>
      </c>
      <c r="C539" t="s">
        <v>1549</v>
      </c>
      <c r="D539" s="6">
        <v>61.695</v>
      </c>
      <c r="E539" s="3">
        <v>104</v>
      </c>
      <c r="F539" t="s">
        <v>1547</v>
      </c>
      <c r="G539" t="s">
        <v>5179</v>
      </c>
      <c r="H539" t="s">
        <v>1550</v>
      </c>
    </row>
    <row r="540" spans="1:8" x14ac:dyDescent="0.25">
      <c r="A540" t="s">
        <v>1551</v>
      </c>
      <c r="B540" s="6">
        <v>64.536000000000001</v>
      </c>
      <c r="C540" t="s">
        <v>1552</v>
      </c>
      <c r="D540" s="6">
        <v>64.072999999999993</v>
      </c>
      <c r="E540" s="3">
        <v>102</v>
      </c>
      <c r="F540" t="s">
        <v>6850</v>
      </c>
      <c r="G540" t="s">
        <v>5180</v>
      </c>
      <c r="H540" t="s">
        <v>1553</v>
      </c>
    </row>
    <row r="541" spans="1:8" x14ac:dyDescent="0.25">
      <c r="A541" t="s">
        <v>1555</v>
      </c>
      <c r="B541" s="6">
        <v>62.737000000000002</v>
      </c>
      <c r="C541" t="s">
        <v>1556</v>
      </c>
      <c r="D541" s="6">
        <v>63.042000000000002</v>
      </c>
      <c r="E541" s="3">
        <v>111</v>
      </c>
      <c r="F541" t="s">
        <v>1554</v>
      </c>
      <c r="G541" t="s">
        <v>5181</v>
      </c>
      <c r="H541" t="s">
        <v>1557</v>
      </c>
    </row>
    <row r="542" spans="1:8" x14ac:dyDescent="0.25">
      <c r="A542" t="s">
        <v>1559</v>
      </c>
      <c r="B542" s="6">
        <v>64.010000000000005</v>
      </c>
      <c r="C542" t="s">
        <v>1560</v>
      </c>
      <c r="D542" s="6">
        <v>62.061</v>
      </c>
      <c r="E542" s="3">
        <v>96</v>
      </c>
      <c r="F542" t="s">
        <v>1558</v>
      </c>
      <c r="G542" t="s">
        <v>5182</v>
      </c>
      <c r="H542" t="s">
        <v>1561</v>
      </c>
    </row>
    <row r="543" spans="1:8" x14ac:dyDescent="0.25">
      <c r="A543" t="s">
        <v>1563</v>
      </c>
      <c r="B543" s="6">
        <v>63.078000000000003</v>
      </c>
      <c r="C543" t="s">
        <v>1564</v>
      </c>
      <c r="D543" s="6">
        <v>63.28</v>
      </c>
      <c r="E543" s="3">
        <v>118</v>
      </c>
      <c r="F543" t="s">
        <v>1562</v>
      </c>
      <c r="G543" t="s">
        <v>5183</v>
      </c>
      <c r="H543" t="s">
        <v>1565</v>
      </c>
    </row>
    <row r="544" spans="1:8" x14ac:dyDescent="0.25">
      <c r="A544" t="s">
        <v>1567</v>
      </c>
      <c r="B544" s="6">
        <v>62.652000000000001</v>
      </c>
      <c r="C544" t="s">
        <v>1568</v>
      </c>
      <c r="D544" s="6">
        <v>62.417999999999999</v>
      </c>
      <c r="E544" s="3">
        <v>121</v>
      </c>
      <c r="F544" t="s">
        <v>1566</v>
      </c>
      <c r="G544" t="s">
        <v>5184</v>
      </c>
      <c r="H544" t="s">
        <v>1569</v>
      </c>
    </row>
    <row r="545" spans="1:8" x14ac:dyDescent="0.25">
      <c r="A545" t="s">
        <v>1570</v>
      </c>
      <c r="B545" s="6">
        <v>63.713000000000001</v>
      </c>
      <c r="C545" t="s">
        <v>1571</v>
      </c>
      <c r="D545" s="6">
        <v>64.149000000000001</v>
      </c>
      <c r="E545" s="3">
        <v>98</v>
      </c>
      <c r="F545" t="s">
        <v>6851</v>
      </c>
      <c r="G545" t="s">
        <v>5185</v>
      </c>
      <c r="H545" t="s">
        <v>1572</v>
      </c>
    </row>
    <row r="546" spans="1:8" x14ac:dyDescent="0.25">
      <c r="A546" t="s">
        <v>6852</v>
      </c>
      <c r="B546" s="6">
        <v>63.113999999999997</v>
      </c>
      <c r="C546" t="s">
        <v>6853</v>
      </c>
      <c r="D546" s="6">
        <v>61.764000000000003</v>
      </c>
      <c r="E546" s="3">
        <v>113</v>
      </c>
      <c r="F546" t="s">
        <v>6854</v>
      </c>
      <c r="G546" t="s">
        <v>6855</v>
      </c>
      <c r="H546" t="s">
        <v>6856</v>
      </c>
    </row>
    <row r="547" spans="1:8" x14ac:dyDescent="0.25">
      <c r="A547" t="s">
        <v>1574</v>
      </c>
      <c r="B547" s="6">
        <v>62.85</v>
      </c>
      <c r="C547" t="s">
        <v>1575</v>
      </c>
      <c r="D547" s="6">
        <v>64.102999999999994</v>
      </c>
      <c r="E547" s="3">
        <v>125</v>
      </c>
      <c r="F547" t="s">
        <v>1573</v>
      </c>
      <c r="G547" t="s">
        <v>5186</v>
      </c>
      <c r="H547" t="s">
        <v>1576</v>
      </c>
    </row>
    <row r="548" spans="1:8" x14ac:dyDescent="0.25">
      <c r="A548" t="s">
        <v>6857</v>
      </c>
      <c r="B548" s="6">
        <v>62.595999999999997</v>
      </c>
      <c r="C548" t="s">
        <v>6858</v>
      </c>
      <c r="D548" s="6">
        <v>61.871000000000002</v>
      </c>
      <c r="E548" s="3">
        <v>110</v>
      </c>
      <c r="F548" t="s">
        <v>6859</v>
      </c>
      <c r="G548" t="s">
        <v>6860</v>
      </c>
      <c r="H548" t="s">
        <v>6861</v>
      </c>
    </row>
    <row r="549" spans="1:8" x14ac:dyDescent="0.25">
      <c r="A549" t="s">
        <v>1577</v>
      </c>
      <c r="B549" s="6">
        <v>60.814</v>
      </c>
      <c r="C549" t="s">
        <v>1578</v>
      </c>
      <c r="D549" s="6">
        <v>61.1</v>
      </c>
      <c r="E549" s="3">
        <v>109</v>
      </c>
      <c r="F549" t="s">
        <v>6862</v>
      </c>
      <c r="G549" t="s">
        <v>5187</v>
      </c>
      <c r="H549" t="s">
        <v>1579</v>
      </c>
    </row>
    <row r="550" spans="1:8" x14ac:dyDescent="0.25">
      <c r="A550" t="s">
        <v>6863</v>
      </c>
      <c r="B550" s="6">
        <v>61.296999999999997</v>
      </c>
      <c r="C550" t="s">
        <v>6864</v>
      </c>
      <c r="D550" s="6">
        <v>61.737000000000002</v>
      </c>
      <c r="E550" s="3">
        <v>110</v>
      </c>
      <c r="F550" t="s">
        <v>6865</v>
      </c>
      <c r="G550" t="s">
        <v>6866</v>
      </c>
      <c r="H550" t="s">
        <v>6867</v>
      </c>
    </row>
    <row r="551" spans="1:8" x14ac:dyDescent="0.25">
      <c r="A551" t="s">
        <v>6868</v>
      </c>
      <c r="B551" s="6">
        <v>63.844999999999999</v>
      </c>
      <c r="C551" t="s">
        <v>3648</v>
      </c>
      <c r="D551" s="6">
        <v>62.874000000000002</v>
      </c>
      <c r="E551" s="3">
        <v>90</v>
      </c>
      <c r="F551" t="s">
        <v>6869</v>
      </c>
      <c r="G551" t="s">
        <v>6870</v>
      </c>
      <c r="H551" t="s">
        <v>6871</v>
      </c>
    </row>
    <row r="552" spans="1:8" x14ac:dyDescent="0.25">
      <c r="A552" t="s">
        <v>1580</v>
      </c>
      <c r="B552" s="6">
        <v>64.171000000000006</v>
      </c>
      <c r="C552" t="s">
        <v>1581</v>
      </c>
      <c r="D552" s="6">
        <v>62.331000000000003</v>
      </c>
      <c r="E552" s="3">
        <v>95</v>
      </c>
      <c r="F552" t="s">
        <v>6872</v>
      </c>
      <c r="G552" t="s">
        <v>5188</v>
      </c>
      <c r="H552" t="s">
        <v>1582</v>
      </c>
    </row>
    <row r="553" spans="1:8" x14ac:dyDescent="0.25">
      <c r="A553" t="s">
        <v>1584</v>
      </c>
      <c r="B553" s="6">
        <v>62.011000000000003</v>
      </c>
      <c r="C553" t="s">
        <v>1585</v>
      </c>
      <c r="D553" s="6">
        <v>62.923000000000002</v>
      </c>
      <c r="E553" s="3">
        <v>80</v>
      </c>
      <c r="F553" t="s">
        <v>1583</v>
      </c>
      <c r="G553" t="s">
        <v>5189</v>
      </c>
      <c r="H553" t="s">
        <v>1586</v>
      </c>
    </row>
    <row r="554" spans="1:8" x14ac:dyDescent="0.25">
      <c r="A554" t="s">
        <v>1588</v>
      </c>
      <c r="B554" s="6">
        <v>62.328000000000003</v>
      </c>
      <c r="C554" t="s">
        <v>1589</v>
      </c>
      <c r="D554" s="6">
        <v>62.536000000000001</v>
      </c>
      <c r="E554" s="3">
        <v>98</v>
      </c>
      <c r="F554" t="s">
        <v>1587</v>
      </c>
      <c r="G554" t="s">
        <v>5190</v>
      </c>
      <c r="H554" t="s">
        <v>1590</v>
      </c>
    </row>
    <row r="555" spans="1:8" x14ac:dyDescent="0.25">
      <c r="A555" t="s">
        <v>1592</v>
      </c>
      <c r="B555" s="6">
        <v>62.036000000000001</v>
      </c>
      <c r="C555" t="s">
        <v>1593</v>
      </c>
      <c r="D555" s="6">
        <v>61.789000000000001</v>
      </c>
      <c r="E555" s="3">
        <v>126</v>
      </c>
      <c r="F555" t="s">
        <v>1591</v>
      </c>
      <c r="G555" t="s">
        <v>5191</v>
      </c>
      <c r="H555" t="s">
        <v>1594</v>
      </c>
    </row>
    <row r="556" spans="1:8" x14ac:dyDescent="0.25">
      <c r="A556" t="s">
        <v>1596</v>
      </c>
      <c r="B556" s="6">
        <v>61.841000000000001</v>
      </c>
      <c r="C556" t="s">
        <v>1597</v>
      </c>
      <c r="D556" s="6">
        <v>60.895000000000003</v>
      </c>
      <c r="E556" s="3">
        <v>106</v>
      </c>
      <c r="F556" t="s">
        <v>1595</v>
      </c>
      <c r="G556" t="s">
        <v>5192</v>
      </c>
      <c r="H556" t="s">
        <v>1598</v>
      </c>
    </row>
    <row r="557" spans="1:8" x14ac:dyDescent="0.25">
      <c r="A557" t="s">
        <v>1599</v>
      </c>
      <c r="B557" s="6">
        <v>62.62</v>
      </c>
      <c r="C557" t="s">
        <v>1600</v>
      </c>
      <c r="D557" s="6">
        <v>61.573999999999998</v>
      </c>
      <c r="E557" s="3">
        <v>89</v>
      </c>
      <c r="F557" t="s">
        <v>6873</v>
      </c>
      <c r="G557" t="s">
        <v>5193</v>
      </c>
      <c r="H557" t="s">
        <v>1601</v>
      </c>
    </row>
    <row r="558" spans="1:8" x14ac:dyDescent="0.25">
      <c r="A558" t="s">
        <v>1602</v>
      </c>
      <c r="B558" s="6">
        <v>63.609000000000002</v>
      </c>
      <c r="C558" t="s">
        <v>1603</v>
      </c>
      <c r="D558" s="6">
        <v>62.552999999999997</v>
      </c>
      <c r="E558" s="3">
        <v>96</v>
      </c>
      <c r="F558" t="s">
        <v>6874</v>
      </c>
      <c r="G558" t="s">
        <v>5194</v>
      </c>
      <c r="H558" t="s">
        <v>1604</v>
      </c>
    </row>
    <row r="559" spans="1:8" x14ac:dyDescent="0.25">
      <c r="A559" t="s">
        <v>6875</v>
      </c>
      <c r="B559" s="6">
        <v>63.19</v>
      </c>
      <c r="C559" t="s">
        <v>6876</v>
      </c>
      <c r="D559" s="6">
        <v>61.726999999999997</v>
      </c>
      <c r="E559" s="3">
        <v>84</v>
      </c>
      <c r="F559" t="s">
        <v>6877</v>
      </c>
      <c r="G559" t="s">
        <v>6878</v>
      </c>
      <c r="H559" t="s">
        <v>6879</v>
      </c>
    </row>
    <row r="560" spans="1:8" x14ac:dyDescent="0.25">
      <c r="A560" t="s">
        <v>1606</v>
      </c>
      <c r="B560" s="6">
        <v>64.897999999999996</v>
      </c>
      <c r="C560" t="s">
        <v>1607</v>
      </c>
      <c r="D560" s="6">
        <v>63.466999999999999</v>
      </c>
      <c r="E560" s="3">
        <v>101</v>
      </c>
      <c r="F560" t="s">
        <v>1605</v>
      </c>
      <c r="G560" t="s">
        <v>5195</v>
      </c>
      <c r="H560" t="s">
        <v>1608</v>
      </c>
    </row>
    <row r="561" spans="1:8" x14ac:dyDescent="0.25">
      <c r="A561" t="s">
        <v>1609</v>
      </c>
      <c r="B561" s="6">
        <v>63.57</v>
      </c>
      <c r="C561" t="s">
        <v>6880</v>
      </c>
      <c r="D561" s="6">
        <v>62.058999999999997</v>
      </c>
      <c r="E561" s="3">
        <v>108</v>
      </c>
      <c r="F561" t="s">
        <v>6881</v>
      </c>
      <c r="G561" t="s">
        <v>5196</v>
      </c>
      <c r="H561" t="s">
        <v>6882</v>
      </c>
    </row>
    <row r="562" spans="1:8" x14ac:dyDescent="0.25">
      <c r="A562" t="s">
        <v>1611</v>
      </c>
      <c r="B562" s="6">
        <v>63.67</v>
      </c>
      <c r="C562" t="s">
        <v>1612</v>
      </c>
      <c r="D562" s="6">
        <v>62.497999999999998</v>
      </c>
      <c r="E562" s="3">
        <v>98</v>
      </c>
      <c r="F562" t="s">
        <v>1610</v>
      </c>
      <c r="G562" t="s">
        <v>5197</v>
      </c>
      <c r="H562" t="s">
        <v>1613</v>
      </c>
    </row>
    <row r="563" spans="1:8" x14ac:dyDescent="0.25">
      <c r="A563" t="s">
        <v>1615</v>
      </c>
      <c r="B563" s="6">
        <v>61.783999999999999</v>
      </c>
      <c r="C563" t="s">
        <v>1616</v>
      </c>
      <c r="D563" s="6">
        <v>63.328000000000003</v>
      </c>
      <c r="E563" s="3">
        <v>111</v>
      </c>
      <c r="F563" t="s">
        <v>1614</v>
      </c>
      <c r="G563" t="s">
        <v>5198</v>
      </c>
      <c r="H563" t="s">
        <v>1617</v>
      </c>
    </row>
    <row r="564" spans="1:8" x14ac:dyDescent="0.25">
      <c r="A564" t="s">
        <v>6883</v>
      </c>
      <c r="B564" s="6">
        <v>62.496000000000002</v>
      </c>
      <c r="C564" t="s">
        <v>1360</v>
      </c>
      <c r="D564" s="6">
        <v>61.137999999999998</v>
      </c>
      <c r="E564" s="3">
        <v>79</v>
      </c>
      <c r="F564" t="s">
        <v>1359</v>
      </c>
      <c r="G564" t="s">
        <v>5108</v>
      </c>
      <c r="H564" t="s">
        <v>1361</v>
      </c>
    </row>
    <row r="565" spans="1:8" x14ac:dyDescent="0.25">
      <c r="A565" t="s">
        <v>6884</v>
      </c>
      <c r="B565" s="6">
        <v>61.591000000000001</v>
      </c>
      <c r="C565" t="s">
        <v>4535</v>
      </c>
      <c r="D565" s="6">
        <v>62.018000000000001</v>
      </c>
      <c r="E565" s="3">
        <v>106</v>
      </c>
      <c r="F565" t="s">
        <v>6885</v>
      </c>
      <c r="G565" t="s">
        <v>6114</v>
      </c>
      <c r="H565" t="s">
        <v>4536</v>
      </c>
    </row>
    <row r="566" spans="1:8" x14ac:dyDescent="0.25">
      <c r="A566" t="s">
        <v>1618</v>
      </c>
      <c r="B566" s="6">
        <v>61.356000000000002</v>
      </c>
      <c r="C566" t="s">
        <v>1619</v>
      </c>
      <c r="D566" s="6">
        <v>60.582000000000001</v>
      </c>
      <c r="E566" s="3">
        <v>112</v>
      </c>
      <c r="F566" t="s">
        <v>6886</v>
      </c>
      <c r="G566" t="s">
        <v>5199</v>
      </c>
      <c r="H566" t="s">
        <v>1620</v>
      </c>
    </row>
    <row r="567" spans="1:8" x14ac:dyDescent="0.25">
      <c r="A567" t="s">
        <v>6887</v>
      </c>
      <c r="B567" s="6">
        <v>61.000999999999998</v>
      </c>
      <c r="C567" t="s">
        <v>6888</v>
      </c>
      <c r="D567" s="6">
        <v>61.341999999999999</v>
      </c>
      <c r="E567" s="3">
        <v>100</v>
      </c>
      <c r="F567" t="s">
        <v>6889</v>
      </c>
      <c r="G567" t="s">
        <v>6890</v>
      </c>
      <c r="H567" t="s">
        <v>6891</v>
      </c>
    </row>
    <row r="568" spans="1:8" x14ac:dyDescent="0.25">
      <c r="A568" t="s">
        <v>1622</v>
      </c>
      <c r="B568" s="6">
        <v>62.210999999999999</v>
      </c>
      <c r="C568" t="s">
        <v>1623</v>
      </c>
      <c r="D568" s="6">
        <v>61.607999999999997</v>
      </c>
      <c r="E568" s="3">
        <v>93</v>
      </c>
      <c r="F568" t="s">
        <v>1621</v>
      </c>
      <c r="G568" t="s">
        <v>5200</v>
      </c>
      <c r="H568" t="s">
        <v>1624</v>
      </c>
    </row>
    <row r="569" spans="1:8" x14ac:dyDescent="0.25">
      <c r="A569" t="s">
        <v>1625</v>
      </c>
      <c r="B569" s="6">
        <v>64.606999999999999</v>
      </c>
      <c r="C569" t="s">
        <v>6892</v>
      </c>
      <c r="D569" s="6">
        <v>63.594000000000001</v>
      </c>
      <c r="E569" s="3">
        <v>98</v>
      </c>
      <c r="F569" t="s">
        <v>6893</v>
      </c>
      <c r="G569" t="s">
        <v>5201</v>
      </c>
      <c r="H569" t="s">
        <v>6894</v>
      </c>
    </row>
    <row r="570" spans="1:8" x14ac:dyDescent="0.25">
      <c r="A570" t="s">
        <v>1626</v>
      </c>
      <c r="B570" s="6">
        <v>62.631999999999998</v>
      </c>
      <c r="C570" t="s">
        <v>1627</v>
      </c>
      <c r="D570" s="6">
        <v>62.011000000000003</v>
      </c>
      <c r="E570" s="3">
        <v>123</v>
      </c>
      <c r="F570" t="s">
        <v>6895</v>
      </c>
      <c r="G570" t="s">
        <v>5202</v>
      </c>
      <c r="H570" t="s">
        <v>1628</v>
      </c>
    </row>
    <row r="571" spans="1:8" x14ac:dyDescent="0.25">
      <c r="A571" t="s">
        <v>1629</v>
      </c>
      <c r="B571" s="6">
        <v>62.545999999999999</v>
      </c>
      <c r="C571" t="s">
        <v>1630</v>
      </c>
      <c r="D571" s="6">
        <v>62.149000000000001</v>
      </c>
      <c r="E571" s="3">
        <v>83</v>
      </c>
      <c r="F571" t="s">
        <v>6896</v>
      </c>
      <c r="G571" t="s">
        <v>5203</v>
      </c>
      <c r="H571" t="s">
        <v>1631</v>
      </c>
    </row>
    <row r="572" spans="1:8" x14ac:dyDescent="0.25">
      <c r="A572" t="s">
        <v>1633</v>
      </c>
      <c r="B572" s="6">
        <v>62.725000000000001</v>
      </c>
      <c r="C572" t="s">
        <v>1634</v>
      </c>
      <c r="D572" s="6">
        <v>60.84</v>
      </c>
      <c r="E572" s="3">
        <v>78</v>
      </c>
      <c r="F572" t="s">
        <v>1632</v>
      </c>
      <c r="G572" t="s">
        <v>5204</v>
      </c>
      <c r="H572" t="s">
        <v>1635</v>
      </c>
    </row>
    <row r="573" spans="1:8" x14ac:dyDescent="0.25">
      <c r="A573" t="s">
        <v>1637</v>
      </c>
      <c r="B573" s="6">
        <v>62.984999999999999</v>
      </c>
      <c r="C573" t="s">
        <v>1638</v>
      </c>
      <c r="D573" s="6">
        <v>63.585999999999999</v>
      </c>
      <c r="E573" s="3">
        <v>102</v>
      </c>
      <c r="F573" t="s">
        <v>1636</v>
      </c>
      <c r="G573" t="s">
        <v>5205</v>
      </c>
      <c r="H573" t="s">
        <v>1639</v>
      </c>
    </row>
    <row r="574" spans="1:8" x14ac:dyDescent="0.25">
      <c r="A574" t="s">
        <v>1640</v>
      </c>
      <c r="B574" s="6">
        <v>61.645000000000003</v>
      </c>
      <c r="C574" t="s">
        <v>1641</v>
      </c>
      <c r="D574" s="6">
        <v>63.112000000000002</v>
      </c>
      <c r="E574" s="3">
        <v>90</v>
      </c>
      <c r="F574" t="s">
        <v>6897</v>
      </c>
      <c r="G574" t="s">
        <v>5206</v>
      </c>
      <c r="H574" t="s">
        <v>1642</v>
      </c>
    </row>
    <row r="575" spans="1:8" x14ac:dyDescent="0.25">
      <c r="A575" t="s">
        <v>1643</v>
      </c>
      <c r="B575" s="6">
        <v>62.988999999999997</v>
      </c>
      <c r="C575" t="s">
        <v>1644</v>
      </c>
      <c r="D575" s="6">
        <v>62.104999999999997</v>
      </c>
      <c r="E575" s="3">
        <v>106</v>
      </c>
      <c r="F575" t="s">
        <v>6898</v>
      </c>
      <c r="G575" t="s">
        <v>5207</v>
      </c>
      <c r="H575" t="s">
        <v>1645</v>
      </c>
    </row>
    <row r="576" spans="1:8" x14ac:dyDescent="0.25">
      <c r="A576" t="s">
        <v>1646</v>
      </c>
      <c r="B576" s="6">
        <v>62.682000000000002</v>
      </c>
      <c r="C576" t="s">
        <v>6899</v>
      </c>
      <c r="D576" s="6">
        <v>63.091000000000001</v>
      </c>
      <c r="E576" s="3">
        <v>94</v>
      </c>
      <c r="F576" t="s">
        <v>6900</v>
      </c>
      <c r="G576" t="s">
        <v>5208</v>
      </c>
      <c r="H576" t="s">
        <v>6901</v>
      </c>
    </row>
    <row r="577" spans="1:8" x14ac:dyDescent="0.25">
      <c r="A577" t="s">
        <v>1648</v>
      </c>
      <c r="B577" s="6">
        <v>62.628999999999998</v>
      </c>
      <c r="C577" t="s">
        <v>1649</v>
      </c>
      <c r="D577" s="6">
        <v>61.414000000000001</v>
      </c>
      <c r="E577" s="3">
        <v>103</v>
      </c>
      <c r="F577" t="s">
        <v>1647</v>
      </c>
      <c r="G577" t="s">
        <v>5209</v>
      </c>
      <c r="H577" t="s">
        <v>1650</v>
      </c>
    </row>
    <row r="578" spans="1:8" x14ac:dyDescent="0.25">
      <c r="A578" t="s">
        <v>6902</v>
      </c>
      <c r="B578" s="6">
        <v>62.02</v>
      </c>
      <c r="C578" t="s">
        <v>6903</v>
      </c>
      <c r="D578" s="6">
        <v>62.679000000000002</v>
      </c>
      <c r="E578" s="3">
        <v>104</v>
      </c>
      <c r="F578" t="s">
        <v>4000</v>
      </c>
      <c r="G578" t="s">
        <v>5949</v>
      </c>
      <c r="H578" t="s">
        <v>4001</v>
      </c>
    </row>
    <row r="579" spans="1:8" x14ac:dyDescent="0.25">
      <c r="A579" t="s">
        <v>1652</v>
      </c>
      <c r="B579" s="6">
        <v>62.347999999999999</v>
      </c>
      <c r="C579" t="s">
        <v>1653</v>
      </c>
      <c r="D579" s="6">
        <v>64.001999999999995</v>
      </c>
      <c r="E579" s="3">
        <v>121</v>
      </c>
      <c r="F579" t="s">
        <v>1651</v>
      </c>
      <c r="G579" t="s">
        <v>5210</v>
      </c>
      <c r="H579" t="s">
        <v>1654</v>
      </c>
    </row>
    <row r="580" spans="1:8" x14ac:dyDescent="0.25">
      <c r="A580" t="s">
        <v>1656</v>
      </c>
      <c r="B580" s="6">
        <v>61.42</v>
      </c>
      <c r="C580" t="s">
        <v>1657</v>
      </c>
      <c r="D580" s="6">
        <v>61.651000000000003</v>
      </c>
      <c r="E580" s="3">
        <v>110</v>
      </c>
      <c r="F580" t="s">
        <v>1655</v>
      </c>
      <c r="G580" t="s">
        <v>5211</v>
      </c>
      <c r="H580" t="s">
        <v>1658</v>
      </c>
    </row>
    <row r="581" spans="1:8" x14ac:dyDescent="0.25">
      <c r="A581" t="s">
        <v>1660</v>
      </c>
      <c r="B581" s="6">
        <v>63.71</v>
      </c>
      <c r="C581" t="s">
        <v>1661</v>
      </c>
      <c r="D581" s="6">
        <v>61.76</v>
      </c>
      <c r="E581" s="3">
        <v>115</v>
      </c>
      <c r="F581" t="s">
        <v>1659</v>
      </c>
      <c r="G581" t="s">
        <v>5212</v>
      </c>
      <c r="H581" t="s">
        <v>1662</v>
      </c>
    </row>
    <row r="582" spans="1:8" x14ac:dyDescent="0.25">
      <c r="A582" t="s">
        <v>1663</v>
      </c>
      <c r="B582" s="6">
        <v>61.732999999999997</v>
      </c>
      <c r="C582" t="s">
        <v>1664</v>
      </c>
      <c r="D582" s="6">
        <v>61.463999999999999</v>
      </c>
      <c r="E582" s="3">
        <v>119</v>
      </c>
      <c r="F582" t="s">
        <v>6904</v>
      </c>
      <c r="G582" t="s">
        <v>5213</v>
      </c>
      <c r="H582" t="s">
        <v>1665</v>
      </c>
    </row>
    <row r="583" spans="1:8" x14ac:dyDescent="0.25">
      <c r="A583" t="s">
        <v>1668</v>
      </c>
      <c r="B583" s="6">
        <v>63.417999999999999</v>
      </c>
      <c r="C583" t="s">
        <v>1669</v>
      </c>
      <c r="D583" s="6">
        <v>62.158000000000001</v>
      </c>
      <c r="E583" s="3">
        <v>128</v>
      </c>
      <c r="F583" t="s">
        <v>1667</v>
      </c>
      <c r="G583" t="s">
        <v>5214</v>
      </c>
      <c r="H583" t="s">
        <v>1670</v>
      </c>
    </row>
    <row r="584" spans="1:8" x14ac:dyDescent="0.25">
      <c r="A584" t="s">
        <v>1671</v>
      </c>
      <c r="B584" s="6">
        <v>61.466000000000001</v>
      </c>
      <c r="C584" t="s">
        <v>1672</v>
      </c>
      <c r="D584" s="6">
        <v>61.521000000000001</v>
      </c>
      <c r="E584" s="3">
        <v>99</v>
      </c>
      <c r="F584" t="s">
        <v>6905</v>
      </c>
      <c r="G584" t="s">
        <v>5215</v>
      </c>
      <c r="H584" t="s">
        <v>1673</v>
      </c>
    </row>
    <row r="585" spans="1:8" x14ac:dyDescent="0.25">
      <c r="A585" t="s">
        <v>6906</v>
      </c>
      <c r="B585" s="6">
        <v>63.973999999999997</v>
      </c>
      <c r="C585" t="s">
        <v>529</v>
      </c>
      <c r="D585" s="6">
        <v>62.045999999999999</v>
      </c>
      <c r="E585" s="3">
        <v>125</v>
      </c>
      <c r="F585" t="s">
        <v>6907</v>
      </c>
      <c r="G585" t="s">
        <v>6908</v>
      </c>
      <c r="H585" t="s">
        <v>6909</v>
      </c>
    </row>
    <row r="586" spans="1:8" x14ac:dyDescent="0.25">
      <c r="A586" t="s">
        <v>1677</v>
      </c>
      <c r="B586" s="6">
        <v>61.94</v>
      </c>
      <c r="C586" t="s">
        <v>1678</v>
      </c>
      <c r="D586" s="6">
        <v>61.680999999999997</v>
      </c>
      <c r="E586" s="3">
        <v>113</v>
      </c>
      <c r="F586" t="s">
        <v>6910</v>
      </c>
      <c r="G586" t="s">
        <v>5217</v>
      </c>
      <c r="H586" t="s">
        <v>1679</v>
      </c>
    </row>
    <row r="587" spans="1:8" x14ac:dyDescent="0.25">
      <c r="A587" t="s">
        <v>6911</v>
      </c>
      <c r="B587" s="6">
        <v>60.072000000000003</v>
      </c>
      <c r="C587" t="s">
        <v>6912</v>
      </c>
      <c r="D587" s="6">
        <v>60.029000000000003</v>
      </c>
      <c r="E587" s="3">
        <v>114</v>
      </c>
      <c r="F587" t="s">
        <v>6913</v>
      </c>
      <c r="G587" t="s">
        <v>5633</v>
      </c>
      <c r="H587" t="s">
        <v>6914</v>
      </c>
    </row>
    <row r="588" spans="1:8" x14ac:dyDescent="0.25">
      <c r="A588" t="s">
        <v>1681</v>
      </c>
      <c r="B588" s="6">
        <v>60.805999999999997</v>
      </c>
      <c r="C588" t="s">
        <v>1682</v>
      </c>
      <c r="D588" s="6">
        <v>61.771999999999998</v>
      </c>
      <c r="E588" s="3">
        <v>127</v>
      </c>
      <c r="F588" t="s">
        <v>1680</v>
      </c>
      <c r="G588" t="s">
        <v>5218</v>
      </c>
      <c r="H588" t="s">
        <v>1683</v>
      </c>
    </row>
    <row r="589" spans="1:8" x14ac:dyDescent="0.25">
      <c r="A589" t="s">
        <v>1684</v>
      </c>
      <c r="B589" s="6">
        <v>61.182000000000002</v>
      </c>
      <c r="C589" t="s">
        <v>1685</v>
      </c>
      <c r="D589" s="6">
        <v>59.951000000000001</v>
      </c>
      <c r="E589" s="3">
        <v>108</v>
      </c>
      <c r="F589" t="s">
        <v>6915</v>
      </c>
      <c r="G589" t="s">
        <v>5219</v>
      </c>
      <c r="H589" t="s">
        <v>1686</v>
      </c>
    </row>
    <row r="590" spans="1:8" x14ac:dyDescent="0.25">
      <c r="A590" t="s">
        <v>1688</v>
      </c>
      <c r="B590" s="6">
        <v>64.352999999999994</v>
      </c>
      <c r="C590" t="s">
        <v>1689</v>
      </c>
      <c r="D590" s="6">
        <v>62.936999999999998</v>
      </c>
      <c r="E590" s="3">
        <v>110</v>
      </c>
      <c r="F590" t="s">
        <v>1687</v>
      </c>
      <c r="G590" t="s">
        <v>5220</v>
      </c>
      <c r="H590" t="s">
        <v>1690</v>
      </c>
    </row>
    <row r="591" spans="1:8" x14ac:dyDescent="0.25">
      <c r="A591" t="s">
        <v>1691</v>
      </c>
      <c r="B591" s="6">
        <v>63.46</v>
      </c>
      <c r="C591" t="s">
        <v>1692</v>
      </c>
      <c r="D591" s="6">
        <v>62.784999999999997</v>
      </c>
      <c r="E591" s="3">
        <v>127</v>
      </c>
      <c r="F591" t="s">
        <v>6916</v>
      </c>
      <c r="G591" t="s">
        <v>5221</v>
      </c>
      <c r="H591" t="s">
        <v>1693</v>
      </c>
    </row>
    <row r="592" spans="1:8" x14ac:dyDescent="0.25">
      <c r="A592" t="s">
        <v>1694</v>
      </c>
      <c r="B592" s="6">
        <v>62.258000000000003</v>
      </c>
      <c r="C592" t="s">
        <v>6917</v>
      </c>
      <c r="D592" s="6">
        <v>61.637999999999998</v>
      </c>
      <c r="E592" s="3">
        <v>101</v>
      </c>
      <c r="F592" t="s">
        <v>6918</v>
      </c>
      <c r="G592" t="s">
        <v>5222</v>
      </c>
      <c r="H592" t="s">
        <v>6919</v>
      </c>
    </row>
    <row r="593" spans="1:8" x14ac:dyDescent="0.25">
      <c r="A593" t="s">
        <v>1695</v>
      </c>
      <c r="B593" s="6">
        <v>59.97</v>
      </c>
      <c r="C593" t="s">
        <v>1696</v>
      </c>
      <c r="D593" s="6">
        <v>61.758000000000003</v>
      </c>
      <c r="E593" s="3">
        <v>126</v>
      </c>
      <c r="F593" t="s">
        <v>6920</v>
      </c>
      <c r="G593" t="s">
        <v>5223</v>
      </c>
      <c r="H593" t="s">
        <v>1697</v>
      </c>
    </row>
    <row r="594" spans="1:8" x14ac:dyDescent="0.25">
      <c r="A594" t="s">
        <v>1698</v>
      </c>
      <c r="B594" s="6">
        <v>64.897999999999996</v>
      </c>
      <c r="C594" t="s">
        <v>1699</v>
      </c>
      <c r="D594" s="6">
        <v>64.614999999999995</v>
      </c>
      <c r="E594" s="3">
        <v>130</v>
      </c>
      <c r="F594" t="s">
        <v>6921</v>
      </c>
      <c r="G594" t="s">
        <v>5224</v>
      </c>
      <c r="H594" t="s">
        <v>1700</v>
      </c>
    </row>
    <row r="595" spans="1:8" x14ac:dyDescent="0.25">
      <c r="A595" t="s">
        <v>1701</v>
      </c>
      <c r="B595" s="6">
        <v>61.406999999999996</v>
      </c>
      <c r="C595" t="s">
        <v>1702</v>
      </c>
      <c r="D595" s="6">
        <v>61.618000000000002</v>
      </c>
      <c r="E595" s="3">
        <v>128</v>
      </c>
      <c r="F595" t="s">
        <v>6922</v>
      </c>
      <c r="G595" t="s">
        <v>5225</v>
      </c>
      <c r="H595" t="s">
        <v>1703</v>
      </c>
    </row>
    <row r="596" spans="1:8" x14ac:dyDescent="0.25">
      <c r="A596" t="s">
        <v>1705</v>
      </c>
      <c r="B596" s="6">
        <v>62.366</v>
      </c>
      <c r="C596" t="s">
        <v>1706</v>
      </c>
      <c r="D596" s="6">
        <v>61.414000000000001</v>
      </c>
      <c r="E596" s="3">
        <v>126</v>
      </c>
      <c r="F596" t="s">
        <v>1704</v>
      </c>
      <c r="G596" t="s">
        <v>5226</v>
      </c>
      <c r="H596" t="s">
        <v>1707</v>
      </c>
    </row>
    <row r="597" spans="1:8" x14ac:dyDescent="0.25">
      <c r="A597" t="s">
        <v>6923</v>
      </c>
      <c r="B597" s="6">
        <v>63.238</v>
      </c>
      <c r="C597" t="s">
        <v>1372</v>
      </c>
      <c r="D597" s="6">
        <v>62.42</v>
      </c>
      <c r="E597" s="3">
        <v>120</v>
      </c>
      <c r="F597" t="s">
        <v>6924</v>
      </c>
      <c r="G597" t="s">
        <v>5114</v>
      </c>
      <c r="H597" t="s">
        <v>1373</v>
      </c>
    </row>
    <row r="598" spans="1:8" x14ac:dyDescent="0.25">
      <c r="A598" t="s">
        <v>1708</v>
      </c>
      <c r="B598" s="6">
        <v>61.869</v>
      </c>
      <c r="C598" t="s">
        <v>1709</v>
      </c>
      <c r="D598" s="6">
        <v>61.887</v>
      </c>
      <c r="E598" s="3">
        <v>117</v>
      </c>
      <c r="F598" t="s">
        <v>6925</v>
      </c>
      <c r="G598" t="s">
        <v>6926</v>
      </c>
      <c r="H598" t="s">
        <v>1710</v>
      </c>
    </row>
    <row r="599" spans="1:8" x14ac:dyDescent="0.25">
      <c r="A599" t="s">
        <v>1712</v>
      </c>
      <c r="B599" s="6">
        <v>62.688000000000002</v>
      </c>
      <c r="C599" t="s">
        <v>1713</v>
      </c>
      <c r="D599" s="6">
        <v>63.219000000000001</v>
      </c>
      <c r="E599" s="3">
        <v>113</v>
      </c>
      <c r="F599" t="s">
        <v>1711</v>
      </c>
      <c r="G599" t="s">
        <v>5227</v>
      </c>
      <c r="H599" t="s">
        <v>1714</v>
      </c>
    </row>
    <row r="600" spans="1:8" x14ac:dyDescent="0.25">
      <c r="A600" t="s">
        <v>1715</v>
      </c>
      <c r="B600" s="6">
        <v>62.058999999999997</v>
      </c>
      <c r="C600" t="s">
        <v>1716</v>
      </c>
      <c r="D600" s="6">
        <v>63.167000000000002</v>
      </c>
      <c r="E600" s="3">
        <v>109</v>
      </c>
      <c r="F600" t="s">
        <v>6927</v>
      </c>
      <c r="G600" t="s">
        <v>5228</v>
      </c>
      <c r="H600" t="s">
        <v>1717</v>
      </c>
    </row>
    <row r="601" spans="1:8" x14ac:dyDescent="0.25">
      <c r="A601" t="s">
        <v>1719</v>
      </c>
      <c r="B601" s="6">
        <v>62.265000000000001</v>
      </c>
      <c r="C601" t="s">
        <v>1720</v>
      </c>
      <c r="D601" s="6">
        <v>61.305</v>
      </c>
      <c r="E601" s="3">
        <v>112</v>
      </c>
      <c r="F601" t="s">
        <v>1718</v>
      </c>
      <c r="G601" t="s">
        <v>5229</v>
      </c>
      <c r="H601" t="s">
        <v>1721</v>
      </c>
    </row>
    <row r="602" spans="1:8" x14ac:dyDescent="0.25">
      <c r="A602" t="s">
        <v>1723</v>
      </c>
      <c r="B602" s="6">
        <v>62.658000000000001</v>
      </c>
      <c r="C602" t="s">
        <v>1724</v>
      </c>
      <c r="D602" s="6">
        <v>60.662999999999997</v>
      </c>
      <c r="E602" s="3">
        <v>110</v>
      </c>
      <c r="F602" t="s">
        <v>1722</v>
      </c>
      <c r="G602" t="s">
        <v>5230</v>
      </c>
      <c r="H602" t="s">
        <v>1725</v>
      </c>
    </row>
    <row r="603" spans="1:8" x14ac:dyDescent="0.25">
      <c r="A603" t="s">
        <v>1726</v>
      </c>
      <c r="B603" s="6">
        <v>63.012999999999998</v>
      </c>
      <c r="C603" t="s">
        <v>1727</v>
      </c>
      <c r="D603" s="6">
        <v>62.389000000000003</v>
      </c>
      <c r="E603" s="3">
        <v>102</v>
      </c>
      <c r="F603" t="s">
        <v>6928</v>
      </c>
      <c r="G603" t="s">
        <v>5231</v>
      </c>
      <c r="H603" t="s">
        <v>1728</v>
      </c>
    </row>
    <row r="604" spans="1:8" x14ac:dyDescent="0.25">
      <c r="A604" t="s">
        <v>1729</v>
      </c>
      <c r="B604" s="6">
        <v>62.241999999999997</v>
      </c>
      <c r="C604" t="s">
        <v>1730</v>
      </c>
      <c r="D604" s="6">
        <v>61.859000000000002</v>
      </c>
      <c r="E604" s="3">
        <v>103</v>
      </c>
      <c r="F604" t="s">
        <v>6929</v>
      </c>
      <c r="G604" t="s">
        <v>5232</v>
      </c>
      <c r="H604" t="s">
        <v>1731</v>
      </c>
    </row>
    <row r="605" spans="1:8" x14ac:dyDescent="0.25">
      <c r="A605" t="s">
        <v>1732</v>
      </c>
      <c r="B605" s="6">
        <v>63.279000000000003</v>
      </c>
      <c r="C605" t="s">
        <v>1733</v>
      </c>
      <c r="D605" s="6">
        <v>61.5</v>
      </c>
      <c r="E605" s="3">
        <v>123</v>
      </c>
      <c r="F605" t="s">
        <v>6930</v>
      </c>
      <c r="G605" t="s">
        <v>5233</v>
      </c>
      <c r="H605" t="s">
        <v>1734</v>
      </c>
    </row>
    <row r="606" spans="1:8" x14ac:dyDescent="0.25">
      <c r="A606" t="s">
        <v>1735</v>
      </c>
      <c r="B606" s="6">
        <v>62.369</v>
      </c>
      <c r="C606" t="s">
        <v>1736</v>
      </c>
      <c r="D606" s="6">
        <v>62.728000000000002</v>
      </c>
      <c r="E606" s="3">
        <v>103</v>
      </c>
      <c r="F606" t="s">
        <v>6931</v>
      </c>
      <c r="G606" t="s">
        <v>5234</v>
      </c>
      <c r="H606" t="s">
        <v>1737</v>
      </c>
    </row>
    <row r="607" spans="1:8" x14ac:dyDescent="0.25">
      <c r="A607" t="s">
        <v>1739</v>
      </c>
      <c r="B607" s="6">
        <v>61.087000000000003</v>
      </c>
      <c r="C607" t="s">
        <v>1740</v>
      </c>
      <c r="D607" s="6">
        <v>60.756999999999998</v>
      </c>
      <c r="E607" s="3">
        <v>130</v>
      </c>
      <c r="F607" t="s">
        <v>1738</v>
      </c>
      <c r="G607" t="s">
        <v>5235</v>
      </c>
      <c r="H607" t="s">
        <v>1741</v>
      </c>
    </row>
    <row r="608" spans="1:8" x14ac:dyDescent="0.25">
      <c r="A608" t="s">
        <v>1742</v>
      </c>
      <c r="B608" s="6">
        <v>62.244999999999997</v>
      </c>
      <c r="C608" t="s">
        <v>1743</v>
      </c>
      <c r="D608" s="6">
        <v>62.396000000000001</v>
      </c>
      <c r="E608" s="3">
        <v>109</v>
      </c>
      <c r="F608" t="s">
        <v>6932</v>
      </c>
      <c r="G608" t="s">
        <v>5236</v>
      </c>
      <c r="H608" t="s">
        <v>1744</v>
      </c>
    </row>
    <row r="609" spans="1:8" x14ac:dyDescent="0.25">
      <c r="A609" t="s">
        <v>6933</v>
      </c>
      <c r="B609" s="6">
        <v>59.765000000000001</v>
      </c>
      <c r="C609" t="s">
        <v>6934</v>
      </c>
      <c r="D609" s="6">
        <v>61.131999999999998</v>
      </c>
      <c r="E609" s="3">
        <v>110</v>
      </c>
      <c r="F609" t="s">
        <v>6935</v>
      </c>
      <c r="G609" t="s">
        <v>5644</v>
      </c>
      <c r="H609" t="s">
        <v>6936</v>
      </c>
    </row>
    <row r="610" spans="1:8" x14ac:dyDescent="0.25">
      <c r="A610" t="s">
        <v>6937</v>
      </c>
      <c r="B610" s="6">
        <v>61.433999999999997</v>
      </c>
      <c r="C610" t="s">
        <v>1134</v>
      </c>
      <c r="D610" s="6">
        <v>62.115000000000002</v>
      </c>
      <c r="E610" s="3">
        <v>125</v>
      </c>
      <c r="F610" t="s">
        <v>6938</v>
      </c>
      <c r="G610" t="s">
        <v>5035</v>
      </c>
      <c r="H610" t="s">
        <v>1135</v>
      </c>
    </row>
    <row r="611" spans="1:8" x14ac:dyDescent="0.25">
      <c r="A611" t="s">
        <v>1745</v>
      </c>
      <c r="B611" s="6">
        <v>62.795000000000002</v>
      </c>
      <c r="C611" t="s">
        <v>6939</v>
      </c>
      <c r="D611" s="6">
        <v>62.457000000000001</v>
      </c>
      <c r="E611" s="3">
        <v>101</v>
      </c>
      <c r="F611" t="s">
        <v>6940</v>
      </c>
      <c r="G611" t="s">
        <v>5238</v>
      </c>
      <c r="H611" t="s">
        <v>6941</v>
      </c>
    </row>
    <row r="612" spans="1:8" x14ac:dyDescent="0.25">
      <c r="A612" t="s">
        <v>1746</v>
      </c>
      <c r="B612" s="6">
        <v>62.735999999999997</v>
      </c>
      <c r="C612" t="s">
        <v>1747</v>
      </c>
      <c r="D612" s="6">
        <v>62.945</v>
      </c>
      <c r="E612" s="3">
        <v>130</v>
      </c>
      <c r="F612" t="s">
        <v>6942</v>
      </c>
      <c r="G612" t="s">
        <v>5239</v>
      </c>
      <c r="H612" t="s">
        <v>1748</v>
      </c>
    </row>
    <row r="613" spans="1:8" x14ac:dyDescent="0.25">
      <c r="A613" t="s">
        <v>1750</v>
      </c>
      <c r="B613" s="6">
        <v>64.084000000000003</v>
      </c>
      <c r="C613" t="s">
        <v>1751</v>
      </c>
      <c r="D613" s="6">
        <v>64.58</v>
      </c>
      <c r="E613" s="3">
        <v>126</v>
      </c>
      <c r="F613" t="s">
        <v>1749</v>
      </c>
      <c r="G613" t="s">
        <v>5240</v>
      </c>
      <c r="H613" t="s">
        <v>1752</v>
      </c>
    </row>
    <row r="614" spans="1:8" x14ac:dyDescent="0.25">
      <c r="A614" t="s">
        <v>1753</v>
      </c>
      <c r="B614" s="6">
        <v>62.447000000000003</v>
      </c>
      <c r="C614" t="s">
        <v>1754</v>
      </c>
      <c r="D614" s="6">
        <v>60.777000000000001</v>
      </c>
      <c r="E614" s="3">
        <v>119</v>
      </c>
      <c r="F614" t="s">
        <v>6943</v>
      </c>
      <c r="G614" t="s">
        <v>5241</v>
      </c>
      <c r="H614" t="s">
        <v>1755</v>
      </c>
    </row>
    <row r="615" spans="1:8" x14ac:dyDescent="0.25">
      <c r="A615" t="s">
        <v>1756</v>
      </c>
      <c r="B615" s="6">
        <v>63.98</v>
      </c>
      <c r="C615" t="s">
        <v>1757</v>
      </c>
      <c r="D615" s="6">
        <v>63.523000000000003</v>
      </c>
      <c r="E615" s="3">
        <v>128</v>
      </c>
      <c r="F615" t="s">
        <v>6944</v>
      </c>
      <c r="G615" t="s">
        <v>5242</v>
      </c>
      <c r="H615" t="s">
        <v>1758</v>
      </c>
    </row>
    <row r="616" spans="1:8" x14ac:dyDescent="0.25">
      <c r="A616" t="s">
        <v>1760</v>
      </c>
      <c r="B616" s="6">
        <v>62.621000000000002</v>
      </c>
      <c r="C616" t="s">
        <v>1761</v>
      </c>
      <c r="D616" s="6">
        <v>62.930999999999997</v>
      </c>
      <c r="E616" s="3">
        <v>130</v>
      </c>
      <c r="F616" t="s">
        <v>1759</v>
      </c>
      <c r="G616" t="s">
        <v>5243</v>
      </c>
      <c r="H616" t="s">
        <v>1762</v>
      </c>
    </row>
    <row r="617" spans="1:8" x14ac:dyDescent="0.25">
      <c r="A617" t="s">
        <v>1763</v>
      </c>
      <c r="B617" s="6">
        <v>62.036999999999999</v>
      </c>
      <c r="C617" t="s">
        <v>1764</v>
      </c>
      <c r="D617" s="6">
        <v>61.540999999999997</v>
      </c>
      <c r="E617" s="3">
        <v>110</v>
      </c>
      <c r="F617" t="s">
        <v>6945</v>
      </c>
      <c r="G617" t="s">
        <v>5244</v>
      </c>
      <c r="H617" t="s">
        <v>1765</v>
      </c>
    </row>
    <row r="618" spans="1:8" x14ac:dyDescent="0.25">
      <c r="A618" t="s">
        <v>1769</v>
      </c>
      <c r="B618" s="6">
        <v>60.15</v>
      </c>
      <c r="C618" t="s">
        <v>1770</v>
      </c>
      <c r="D618" s="6">
        <v>61.277000000000001</v>
      </c>
      <c r="E618" s="3">
        <v>129</v>
      </c>
      <c r="F618" t="s">
        <v>1768</v>
      </c>
      <c r="G618" t="s">
        <v>5246</v>
      </c>
      <c r="H618" t="s">
        <v>1771</v>
      </c>
    </row>
    <row r="619" spans="1:8" x14ac:dyDescent="0.25">
      <c r="A619" t="s">
        <v>1772</v>
      </c>
      <c r="B619" s="6">
        <v>62.545000000000002</v>
      </c>
      <c r="C619" t="s">
        <v>1773</v>
      </c>
      <c r="D619" s="6">
        <v>62.947000000000003</v>
      </c>
      <c r="E619" s="3">
        <v>117</v>
      </c>
      <c r="F619" t="s">
        <v>6946</v>
      </c>
      <c r="G619" t="s">
        <v>5247</v>
      </c>
      <c r="H619" t="s">
        <v>1774</v>
      </c>
    </row>
    <row r="620" spans="1:8" x14ac:dyDescent="0.25">
      <c r="A620" t="s">
        <v>1775</v>
      </c>
      <c r="B620" s="6">
        <v>62.344000000000001</v>
      </c>
      <c r="C620" t="s">
        <v>1776</v>
      </c>
      <c r="D620" s="6">
        <v>61.905999999999999</v>
      </c>
      <c r="E620" s="3">
        <v>112</v>
      </c>
      <c r="F620" t="s">
        <v>6947</v>
      </c>
      <c r="G620" t="s">
        <v>5248</v>
      </c>
      <c r="H620" t="s">
        <v>6948</v>
      </c>
    </row>
    <row r="621" spans="1:8" x14ac:dyDescent="0.25">
      <c r="A621" t="s">
        <v>1778</v>
      </c>
      <c r="B621" s="6">
        <v>63.98</v>
      </c>
      <c r="C621" t="s">
        <v>1779</v>
      </c>
      <c r="D621" s="6">
        <v>62.564</v>
      </c>
      <c r="E621" s="3">
        <v>115</v>
      </c>
      <c r="F621" t="s">
        <v>1777</v>
      </c>
      <c r="G621" t="s">
        <v>5249</v>
      </c>
      <c r="H621" t="s">
        <v>1780</v>
      </c>
    </row>
    <row r="622" spans="1:8" x14ac:dyDescent="0.25">
      <c r="A622" t="s">
        <v>1781</v>
      </c>
      <c r="B622" s="6">
        <v>63.960999999999999</v>
      </c>
      <c r="C622" t="s">
        <v>1782</v>
      </c>
      <c r="D622" s="6">
        <v>64.174000000000007</v>
      </c>
      <c r="E622" s="3">
        <v>106</v>
      </c>
      <c r="F622" t="s">
        <v>6949</v>
      </c>
      <c r="G622" t="s">
        <v>5250</v>
      </c>
      <c r="H622" t="s">
        <v>1783</v>
      </c>
    </row>
    <row r="623" spans="1:8" x14ac:dyDescent="0.25">
      <c r="A623" t="s">
        <v>1784</v>
      </c>
      <c r="B623" s="6">
        <v>60.289000000000001</v>
      </c>
      <c r="C623" t="s">
        <v>1785</v>
      </c>
      <c r="D623" s="6">
        <v>61.331000000000003</v>
      </c>
      <c r="E623" s="3">
        <v>112</v>
      </c>
      <c r="F623" t="s">
        <v>6950</v>
      </c>
      <c r="G623" t="s">
        <v>5251</v>
      </c>
      <c r="H623" t="s">
        <v>1786</v>
      </c>
    </row>
    <row r="624" spans="1:8" x14ac:dyDescent="0.25">
      <c r="A624" t="s">
        <v>1787</v>
      </c>
      <c r="B624" s="6">
        <v>64.932000000000002</v>
      </c>
      <c r="C624" t="s">
        <v>6951</v>
      </c>
      <c r="D624" s="6">
        <v>63.719000000000001</v>
      </c>
      <c r="E624" s="3">
        <v>113</v>
      </c>
      <c r="F624" t="s">
        <v>6952</v>
      </c>
      <c r="G624" t="s">
        <v>6953</v>
      </c>
      <c r="H624" t="s">
        <v>6954</v>
      </c>
    </row>
    <row r="625" spans="1:8" x14ac:dyDescent="0.25">
      <c r="A625" t="s">
        <v>1789</v>
      </c>
      <c r="B625" s="6">
        <v>62.753</v>
      </c>
      <c r="C625" t="s">
        <v>1790</v>
      </c>
      <c r="D625" s="6">
        <v>61.100999999999999</v>
      </c>
      <c r="E625" s="3">
        <v>111</v>
      </c>
      <c r="F625" t="s">
        <v>1788</v>
      </c>
      <c r="G625" t="s">
        <v>5252</v>
      </c>
      <c r="H625" t="s">
        <v>1791</v>
      </c>
    </row>
    <row r="626" spans="1:8" x14ac:dyDescent="0.25">
      <c r="A626" t="s">
        <v>1793</v>
      </c>
      <c r="B626" s="6">
        <v>64.424999999999997</v>
      </c>
      <c r="C626" t="s">
        <v>1794</v>
      </c>
      <c r="D626" s="6">
        <v>63.139000000000003</v>
      </c>
      <c r="E626" s="3">
        <v>115</v>
      </c>
      <c r="F626" t="s">
        <v>1792</v>
      </c>
      <c r="G626" t="s">
        <v>5253</v>
      </c>
      <c r="H626" t="s">
        <v>1795</v>
      </c>
    </row>
    <row r="627" spans="1:8" x14ac:dyDescent="0.25">
      <c r="A627" t="s">
        <v>1797</v>
      </c>
      <c r="B627" s="6">
        <v>61.973999999999997</v>
      </c>
      <c r="C627" t="s">
        <v>6955</v>
      </c>
      <c r="D627" s="6">
        <v>63.140999999999998</v>
      </c>
      <c r="E627" s="3">
        <v>98</v>
      </c>
      <c r="F627" t="s">
        <v>1796</v>
      </c>
      <c r="G627" t="s">
        <v>5254</v>
      </c>
      <c r="H627" t="s">
        <v>1798</v>
      </c>
    </row>
    <row r="628" spans="1:8" x14ac:dyDescent="0.25">
      <c r="A628" t="s">
        <v>1800</v>
      </c>
      <c r="B628" s="6">
        <v>62.2</v>
      </c>
      <c r="C628" t="s">
        <v>1801</v>
      </c>
      <c r="D628" s="6">
        <v>60.622</v>
      </c>
      <c r="E628" s="3">
        <v>105</v>
      </c>
      <c r="F628" t="s">
        <v>1799</v>
      </c>
      <c r="G628" t="s">
        <v>5255</v>
      </c>
      <c r="H628" t="s">
        <v>1802</v>
      </c>
    </row>
    <row r="629" spans="1:8" x14ac:dyDescent="0.25">
      <c r="A629" t="s">
        <v>1803</v>
      </c>
      <c r="B629" s="6">
        <v>62.537999999999997</v>
      </c>
      <c r="C629" t="s">
        <v>1804</v>
      </c>
      <c r="D629" s="6">
        <v>61.661999999999999</v>
      </c>
      <c r="E629" s="3">
        <v>104</v>
      </c>
      <c r="F629" t="s">
        <v>6956</v>
      </c>
      <c r="G629" t="s">
        <v>5256</v>
      </c>
      <c r="H629" t="s">
        <v>1805</v>
      </c>
    </row>
    <row r="630" spans="1:8" x14ac:dyDescent="0.25">
      <c r="A630" t="s">
        <v>1806</v>
      </c>
      <c r="B630" s="6">
        <v>62.822000000000003</v>
      </c>
      <c r="C630" t="s">
        <v>6957</v>
      </c>
      <c r="D630" s="6">
        <v>61.64</v>
      </c>
      <c r="E630" s="3">
        <v>109</v>
      </c>
      <c r="F630" t="s">
        <v>6958</v>
      </c>
      <c r="G630" t="s">
        <v>6959</v>
      </c>
      <c r="H630" t="s">
        <v>6960</v>
      </c>
    </row>
    <row r="631" spans="1:8" x14ac:dyDescent="0.25">
      <c r="A631" t="s">
        <v>6961</v>
      </c>
      <c r="B631" s="6">
        <v>61.548999999999999</v>
      </c>
      <c r="C631" t="s">
        <v>1675</v>
      </c>
      <c r="D631" s="6">
        <v>62.148000000000003</v>
      </c>
      <c r="E631" s="3">
        <v>91</v>
      </c>
      <c r="F631" t="s">
        <v>1674</v>
      </c>
      <c r="G631" t="s">
        <v>5216</v>
      </c>
      <c r="H631" t="s">
        <v>1676</v>
      </c>
    </row>
    <row r="632" spans="1:8" x14ac:dyDescent="0.25">
      <c r="A632" t="s">
        <v>1808</v>
      </c>
      <c r="B632" s="6">
        <v>62.143999999999998</v>
      </c>
      <c r="C632" t="s">
        <v>1809</v>
      </c>
      <c r="D632" s="6">
        <v>63.79</v>
      </c>
      <c r="E632" s="3">
        <v>125</v>
      </c>
      <c r="F632" t="s">
        <v>1807</v>
      </c>
      <c r="G632" t="s">
        <v>5257</v>
      </c>
      <c r="H632" t="s">
        <v>1810</v>
      </c>
    </row>
    <row r="633" spans="1:8" x14ac:dyDescent="0.25">
      <c r="A633" t="s">
        <v>1811</v>
      </c>
      <c r="B633" s="6">
        <v>62.234000000000002</v>
      </c>
      <c r="C633" t="s">
        <v>1812</v>
      </c>
      <c r="D633" s="6">
        <v>62.012</v>
      </c>
      <c r="E633" s="3">
        <v>116</v>
      </c>
      <c r="F633" t="s">
        <v>6962</v>
      </c>
      <c r="G633" t="s">
        <v>5258</v>
      </c>
      <c r="H633" t="s">
        <v>1813</v>
      </c>
    </row>
    <row r="634" spans="1:8" x14ac:dyDescent="0.25">
      <c r="A634" t="s">
        <v>1814</v>
      </c>
      <c r="B634" s="6">
        <v>62.048999999999999</v>
      </c>
      <c r="C634" t="s">
        <v>1815</v>
      </c>
      <c r="D634" s="6">
        <v>62.494999999999997</v>
      </c>
      <c r="E634" s="3">
        <v>101</v>
      </c>
      <c r="F634" t="s">
        <v>6963</v>
      </c>
      <c r="G634" t="s">
        <v>5259</v>
      </c>
      <c r="H634" t="s">
        <v>1816</v>
      </c>
    </row>
    <row r="635" spans="1:8" x14ac:dyDescent="0.25">
      <c r="A635" t="s">
        <v>1818</v>
      </c>
      <c r="B635" s="6">
        <v>61.594000000000001</v>
      </c>
      <c r="C635" t="s">
        <v>1819</v>
      </c>
      <c r="D635" s="6">
        <v>63.106999999999999</v>
      </c>
      <c r="E635" s="3">
        <v>97</v>
      </c>
      <c r="F635" t="s">
        <v>1817</v>
      </c>
      <c r="G635" t="s">
        <v>5260</v>
      </c>
      <c r="H635" t="s">
        <v>1820</v>
      </c>
    </row>
    <row r="636" spans="1:8" x14ac:dyDescent="0.25">
      <c r="A636" t="s">
        <v>1821</v>
      </c>
      <c r="B636" s="6">
        <v>63.588999999999999</v>
      </c>
      <c r="C636" t="s">
        <v>1822</v>
      </c>
      <c r="D636" s="6">
        <v>62.713999999999999</v>
      </c>
      <c r="E636" s="3">
        <v>121</v>
      </c>
      <c r="F636" t="s">
        <v>6964</v>
      </c>
      <c r="G636" t="s">
        <v>5261</v>
      </c>
      <c r="H636" t="s">
        <v>1823</v>
      </c>
    </row>
    <row r="637" spans="1:8" x14ac:dyDescent="0.25">
      <c r="A637" t="s">
        <v>1824</v>
      </c>
      <c r="B637" s="6">
        <v>61.570999999999998</v>
      </c>
      <c r="C637" t="s">
        <v>6965</v>
      </c>
      <c r="D637" s="6">
        <v>61.993000000000002</v>
      </c>
      <c r="E637" s="3">
        <v>117</v>
      </c>
      <c r="F637" t="s">
        <v>6966</v>
      </c>
      <c r="G637" t="s">
        <v>5262</v>
      </c>
      <c r="H637" t="s">
        <v>6967</v>
      </c>
    </row>
    <row r="638" spans="1:8" x14ac:dyDescent="0.25">
      <c r="A638" t="s">
        <v>1826</v>
      </c>
      <c r="B638" s="6">
        <v>63.247</v>
      </c>
      <c r="C638" t="s">
        <v>1827</v>
      </c>
      <c r="D638" s="6">
        <v>64.138000000000005</v>
      </c>
      <c r="E638" s="3">
        <v>110</v>
      </c>
      <c r="F638" t="s">
        <v>1825</v>
      </c>
      <c r="G638" t="s">
        <v>5263</v>
      </c>
      <c r="H638" t="s">
        <v>1828</v>
      </c>
    </row>
    <row r="639" spans="1:8" x14ac:dyDescent="0.25">
      <c r="A639" t="s">
        <v>1829</v>
      </c>
      <c r="B639" s="6">
        <v>62.174999999999997</v>
      </c>
      <c r="C639" t="s">
        <v>6968</v>
      </c>
      <c r="D639" s="6">
        <v>62.134</v>
      </c>
      <c r="E639" s="3">
        <v>120</v>
      </c>
      <c r="F639" t="s">
        <v>6969</v>
      </c>
      <c r="G639" t="s">
        <v>5264</v>
      </c>
      <c r="H639" t="s">
        <v>6970</v>
      </c>
    </row>
    <row r="640" spans="1:8" x14ac:dyDescent="0.25">
      <c r="A640" t="s">
        <v>6971</v>
      </c>
      <c r="B640" s="6">
        <v>62.719000000000001</v>
      </c>
      <c r="C640" t="s">
        <v>6972</v>
      </c>
      <c r="D640" s="6">
        <v>64.102999999999994</v>
      </c>
      <c r="E640" s="3">
        <v>129</v>
      </c>
      <c r="F640" t="s">
        <v>6973</v>
      </c>
      <c r="G640" t="s">
        <v>6974</v>
      </c>
      <c r="H640" t="s">
        <v>6975</v>
      </c>
    </row>
    <row r="641" spans="1:8" x14ac:dyDescent="0.25">
      <c r="A641" t="s">
        <v>1831</v>
      </c>
      <c r="B641" s="6">
        <v>63.728000000000002</v>
      </c>
      <c r="C641" t="s">
        <v>1832</v>
      </c>
      <c r="D641" s="6">
        <v>62.662999999999997</v>
      </c>
      <c r="E641" s="3">
        <v>114</v>
      </c>
      <c r="F641" t="s">
        <v>1830</v>
      </c>
      <c r="G641" t="s">
        <v>5265</v>
      </c>
      <c r="H641" t="s">
        <v>1833</v>
      </c>
    </row>
    <row r="642" spans="1:8" x14ac:dyDescent="0.25">
      <c r="A642" t="s">
        <v>1834</v>
      </c>
      <c r="B642" s="6">
        <v>63</v>
      </c>
      <c r="C642" t="s">
        <v>1835</v>
      </c>
      <c r="D642" s="6">
        <v>63.878999999999998</v>
      </c>
      <c r="E642" s="3">
        <v>115</v>
      </c>
      <c r="F642" t="s">
        <v>6976</v>
      </c>
      <c r="G642" t="s">
        <v>5266</v>
      </c>
      <c r="H642" t="s">
        <v>1836</v>
      </c>
    </row>
    <row r="643" spans="1:8" x14ac:dyDescent="0.25">
      <c r="A643" t="s">
        <v>1837</v>
      </c>
      <c r="B643" s="6">
        <v>64.566999999999993</v>
      </c>
      <c r="C643" t="s">
        <v>6977</v>
      </c>
      <c r="D643" s="6">
        <v>63.362000000000002</v>
      </c>
      <c r="E643" s="3">
        <v>123</v>
      </c>
      <c r="F643" t="s">
        <v>6978</v>
      </c>
      <c r="G643" t="s">
        <v>5267</v>
      </c>
      <c r="H643" t="s">
        <v>6979</v>
      </c>
    </row>
    <row r="644" spans="1:8" x14ac:dyDescent="0.25">
      <c r="A644" t="s">
        <v>1838</v>
      </c>
      <c r="B644" s="6">
        <v>64.438000000000002</v>
      </c>
      <c r="C644" t="s">
        <v>1839</v>
      </c>
      <c r="D644" s="6">
        <v>63.079000000000001</v>
      </c>
      <c r="E644" s="3">
        <v>114</v>
      </c>
      <c r="F644" t="s">
        <v>6980</v>
      </c>
      <c r="G644" t="s">
        <v>5268</v>
      </c>
      <c r="H644" t="s">
        <v>1840</v>
      </c>
    </row>
    <row r="645" spans="1:8" x14ac:dyDescent="0.25">
      <c r="A645" t="s">
        <v>1841</v>
      </c>
      <c r="B645" s="6">
        <v>61.866999999999997</v>
      </c>
      <c r="C645" t="s">
        <v>1842</v>
      </c>
      <c r="D645" s="6">
        <v>61.395000000000003</v>
      </c>
      <c r="E645" s="3">
        <v>124</v>
      </c>
      <c r="F645" t="s">
        <v>6981</v>
      </c>
      <c r="G645" t="s">
        <v>5269</v>
      </c>
      <c r="H645" t="s">
        <v>1843</v>
      </c>
    </row>
    <row r="646" spans="1:8" x14ac:dyDescent="0.25">
      <c r="A646" t="s">
        <v>1844</v>
      </c>
      <c r="B646" s="6">
        <v>61.637</v>
      </c>
      <c r="C646" t="s">
        <v>1845</v>
      </c>
      <c r="D646" s="6">
        <v>60.771000000000001</v>
      </c>
      <c r="E646" s="3">
        <v>97</v>
      </c>
      <c r="F646" t="s">
        <v>6982</v>
      </c>
      <c r="G646" t="s">
        <v>5270</v>
      </c>
      <c r="H646" t="s">
        <v>1846</v>
      </c>
    </row>
    <row r="647" spans="1:8" x14ac:dyDescent="0.25">
      <c r="A647" t="s">
        <v>1848</v>
      </c>
      <c r="B647" s="6">
        <v>62.249000000000002</v>
      </c>
      <c r="C647" t="s">
        <v>1849</v>
      </c>
      <c r="D647" s="6">
        <v>62.951000000000001</v>
      </c>
      <c r="E647" s="3">
        <v>123</v>
      </c>
      <c r="F647" t="s">
        <v>1847</v>
      </c>
      <c r="G647" t="s">
        <v>5271</v>
      </c>
      <c r="H647" t="s">
        <v>1850</v>
      </c>
    </row>
    <row r="648" spans="1:8" x14ac:dyDescent="0.25">
      <c r="A648" t="s">
        <v>1851</v>
      </c>
      <c r="B648" s="6">
        <v>62.865000000000002</v>
      </c>
      <c r="C648" t="s">
        <v>1852</v>
      </c>
      <c r="D648" s="6">
        <v>61.661999999999999</v>
      </c>
      <c r="E648" s="3">
        <v>111</v>
      </c>
      <c r="F648" t="s">
        <v>6983</v>
      </c>
      <c r="G648" t="s">
        <v>5272</v>
      </c>
      <c r="H648" t="s">
        <v>6984</v>
      </c>
    </row>
    <row r="649" spans="1:8" x14ac:dyDescent="0.25">
      <c r="A649" t="s">
        <v>1853</v>
      </c>
      <c r="B649" s="6">
        <v>63.186999999999998</v>
      </c>
      <c r="C649" t="s">
        <v>1854</v>
      </c>
      <c r="D649" s="6">
        <v>62.997</v>
      </c>
      <c r="E649" s="3">
        <v>121</v>
      </c>
      <c r="F649" t="s">
        <v>6985</v>
      </c>
      <c r="G649" t="s">
        <v>5273</v>
      </c>
      <c r="H649" t="s">
        <v>1855</v>
      </c>
    </row>
    <row r="650" spans="1:8" x14ac:dyDescent="0.25">
      <c r="A650" t="s">
        <v>1856</v>
      </c>
      <c r="B650" s="6">
        <v>63.917999999999999</v>
      </c>
      <c r="C650" t="s">
        <v>1857</v>
      </c>
      <c r="D650" s="6">
        <v>63.069000000000003</v>
      </c>
      <c r="E650" s="3">
        <v>101</v>
      </c>
      <c r="F650" t="s">
        <v>6986</v>
      </c>
      <c r="G650" t="s">
        <v>5274</v>
      </c>
      <c r="H650" t="s">
        <v>1858</v>
      </c>
    </row>
    <row r="651" spans="1:8" x14ac:dyDescent="0.25">
      <c r="A651" t="s">
        <v>1860</v>
      </c>
      <c r="B651" s="6">
        <v>63.960999999999999</v>
      </c>
      <c r="C651" t="s">
        <v>1861</v>
      </c>
      <c r="D651" s="6">
        <v>61.997999999999998</v>
      </c>
      <c r="E651" s="3">
        <v>71</v>
      </c>
      <c r="F651" t="s">
        <v>1859</v>
      </c>
      <c r="G651" t="s">
        <v>5275</v>
      </c>
      <c r="H651" t="s">
        <v>1862</v>
      </c>
    </row>
    <row r="652" spans="1:8" x14ac:dyDescent="0.25">
      <c r="A652" t="s">
        <v>1863</v>
      </c>
      <c r="B652" s="6">
        <v>62.496000000000002</v>
      </c>
      <c r="C652" t="s">
        <v>1864</v>
      </c>
      <c r="D652" s="6">
        <v>62.7</v>
      </c>
      <c r="E652" s="3">
        <v>88</v>
      </c>
      <c r="F652" t="s">
        <v>6987</v>
      </c>
      <c r="G652" t="s">
        <v>5276</v>
      </c>
      <c r="H652" t="s">
        <v>1865</v>
      </c>
    </row>
    <row r="653" spans="1:8" x14ac:dyDescent="0.25">
      <c r="A653" t="s">
        <v>1866</v>
      </c>
      <c r="B653" s="6">
        <v>62.127000000000002</v>
      </c>
      <c r="C653" t="s">
        <v>1867</v>
      </c>
      <c r="D653" s="6">
        <v>62.607999999999997</v>
      </c>
      <c r="E653" s="3">
        <v>118</v>
      </c>
      <c r="F653" t="s">
        <v>6988</v>
      </c>
      <c r="G653" t="s">
        <v>5277</v>
      </c>
      <c r="H653" t="s">
        <v>1868</v>
      </c>
    </row>
    <row r="654" spans="1:8" x14ac:dyDescent="0.25">
      <c r="A654" t="s">
        <v>6989</v>
      </c>
      <c r="B654" s="6">
        <v>62.069000000000003</v>
      </c>
      <c r="C654" t="s">
        <v>1395</v>
      </c>
      <c r="D654" s="6">
        <v>61.558999999999997</v>
      </c>
      <c r="E654" s="3">
        <v>123</v>
      </c>
      <c r="F654" t="s">
        <v>6990</v>
      </c>
      <c r="G654" t="s">
        <v>5127</v>
      </c>
      <c r="H654" t="s">
        <v>1396</v>
      </c>
    </row>
    <row r="655" spans="1:8" x14ac:dyDescent="0.25">
      <c r="A655" t="s">
        <v>1869</v>
      </c>
      <c r="B655" s="6">
        <v>62.277000000000001</v>
      </c>
      <c r="C655" t="s">
        <v>1870</v>
      </c>
      <c r="D655" s="6">
        <v>62.481999999999999</v>
      </c>
      <c r="E655" s="3">
        <v>115</v>
      </c>
      <c r="F655" t="s">
        <v>6991</v>
      </c>
      <c r="G655" t="s">
        <v>5278</v>
      </c>
      <c r="H655" t="s">
        <v>1871</v>
      </c>
    </row>
    <row r="656" spans="1:8" x14ac:dyDescent="0.25">
      <c r="A656" t="s">
        <v>1872</v>
      </c>
      <c r="B656" s="6">
        <v>61.783999999999999</v>
      </c>
      <c r="C656" t="s">
        <v>1873</v>
      </c>
      <c r="D656" s="6">
        <v>61.537999999999997</v>
      </c>
      <c r="E656" s="3">
        <v>110</v>
      </c>
      <c r="F656" t="s">
        <v>6992</v>
      </c>
      <c r="G656" t="s">
        <v>5279</v>
      </c>
      <c r="H656" t="s">
        <v>1874</v>
      </c>
    </row>
    <row r="657" spans="1:8" x14ac:dyDescent="0.25">
      <c r="A657" t="s">
        <v>1876</v>
      </c>
      <c r="B657" s="6">
        <v>62.000999999999998</v>
      </c>
      <c r="C657" t="s">
        <v>1877</v>
      </c>
      <c r="D657" s="6">
        <v>62.18</v>
      </c>
      <c r="E657" s="3">
        <v>108</v>
      </c>
      <c r="F657" t="s">
        <v>1875</v>
      </c>
      <c r="G657" t="s">
        <v>5280</v>
      </c>
      <c r="H657" t="s">
        <v>1878</v>
      </c>
    </row>
    <row r="658" spans="1:8" x14ac:dyDescent="0.25">
      <c r="A658" t="s">
        <v>1880</v>
      </c>
      <c r="B658" s="6">
        <v>62.043999999999997</v>
      </c>
      <c r="C658" t="s">
        <v>1881</v>
      </c>
      <c r="D658" s="6">
        <v>61.432000000000002</v>
      </c>
      <c r="E658" s="3">
        <v>111</v>
      </c>
      <c r="F658" t="s">
        <v>1879</v>
      </c>
      <c r="G658" t="s">
        <v>5281</v>
      </c>
      <c r="H658" t="s">
        <v>1882</v>
      </c>
    </row>
    <row r="659" spans="1:8" x14ac:dyDescent="0.25">
      <c r="A659" t="s">
        <v>1884</v>
      </c>
      <c r="B659" s="6">
        <v>62.220999999999997</v>
      </c>
      <c r="C659" t="s">
        <v>1885</v>
      </c>
      <c r="D659" s="6">
        <v>61.058</v>
      </c>
      <c r="E659" s="3">
        <v>125</v>
      </c>
      <c r="F659" t="s">
        <v>1883</v>
      </c>
      <c r="G659" t="s">
        <v>5282</v>
      </c>
      <c r="H659" t="s">
        <v>1886</v>
      </c>
    </row>
    <row r="660" spans="1:8" x14ac:dyDescent="0.25">
      <c r="A660" t="s">
        <v>1888</v>
      </c>
      <c r="B660" s="6">
        <v>62.048999999999999</v>
      </c>
      <c r="C660" t="s">
        <v>1889</v>
      </c>
      <c r="D660" s="6">
        <v>63.56</v>
      </c>
      <c r="E660" s="3">
        <v>112</v>
      </c>
      <c r="F660" t="s">
        <v>1887</v>
      </c>
      <c r="G660" t="s">
        <v>5283</v>
      </c>
      <c r="H660" t="s">
        <v>1890</v>
      </c>
    </row>
    <row r="661" spans="1:8" x14ac:dyDescent="0.25">
      <c r="A661" t="s">
        <v>1891</v>
      </c>
      <c r="B661" s="6">
        <v>62.223999999999997</v>
      </c>
      <c r="C661" t="s">
        <v>1892</v>
      </c>
      <c r="D661" s="6">
        <v>60.984999999999999</v>
      </c>
      <c r="E661" s="3">
        <v>115</v>
      </c>
      <c r="F661" t="s">
        <v>6993</v>
      </c>
      <c r="G661" t="s">
        <v>5284</v>
      </c>
      <c r="H661" t="s">
        <v>1893</v>
      </c>
    </row>
    <row r="662" spans="1:8" x14ac:dyDescent="0.25">
      <c r="A662" t="s">
        <v>1895</v>
      </c>
      <c r="B662" s="6">
        <v>62.331000000000003</v>
      </c>
      <c r="C662" t="s">
        <v>1896</v>
      </c>
      <c r="D662" s="6">
        <v>62.350999999999999</v>
      </c>
      <c r="E662" s="3">
        <v>110</v>
      </c>
      <c r="F662" t="s">
        <v>1894</v>
      </c>
      <c r="G662" t="s">
        <v>5285</v>
      </c>
      <c r="H662" t="s">
        <v>1897</v>
      </c>
    </row>
    <row r="663" spans="1:8" x14ac:dyDescent="0.25">
      <c r="A663" t="s">
        <v>1898</v>
      </c>
      <c r="B663" s="6">
        <v>62.62</v>
      </c>
      <c r="C663" t="s">
        <v>1899</v>
      </c>
      <c r="D663" s="6">
        <v>61.902000000000001</v>
      </c>
      <c r="E663" s="3">
        <v>123</v>
      </c>
      <c r="F663" t="s">
        <v>6994</v>
      </c>
      <c r="G663" t="s">
        <v>5286</v>
      </c>
      <c r="H663" t="s">
        <v>1900</v>
      </c>
    </row>
    <row r="664" spans="1:8" x14ac:dyDescent="0.25">
      <c r="A664" t="s">
        <v>1902</v>
      </c>
      <c r="B664" s="6">
        <v>63.820999999999998</v>
      </c>
      <c r="C664" t="s">
        <v>1903</v>
      </c>
      <c r="D664" s="6">
        <v>62.134</v>
      </c>
      <c r="E664" s="3">
        <v>111</v>
      </c>
      <c r="F664" t="s">
        <v>1901</v>
      </c>
      <c r="G664" t="s">
        <v>5287</v>
      </c>
      <c r="H664" t="s">
        <v>1904</v>
      </c>
    </row>
    <row r="665" spans="1:8" x14ac:dyDescent="0.25">
      <c r="A665" t="s">
        <v>1905</v>
      </c>
      <c r="B665" s="6">
        <v>61.715000000000003</v>
      </c>
      <c r="C665" t="s">
        <v>1906</v>
      </c>
      <c r="D665" s="6">
        <v>61.975000000000001</v>
      </c>
      <c r="E665" s="3">
        <v>129</v>
      </c>
      <c r="F665" t="s">
        <v>6995</v>
      </c>
      <c r="G665" t="s">
        <v>6996</v>
      </c>
      <c r="H665" t="s">
        <v>1907</v>
      </c>
    </row>
    <row r="666" spans="1:8" x14ac:dyDescent="0.25">
      <c r="A666" t="s">
        <v>1909</v>
      </c>
      <c r="B666" s="6">
        <v>61.029000000000003</v>
      </c>
      <c r="C666" t="s">
        <v>1910</v>
      </c>
      <c r="D666" s="6">
        <v>61.177999999999997</v>
      </c>
      <c r="E666" s="3">
        <v>122</v>
      </c>
      <c r="F666" t="s">
        <v>1908</v>
      </c>
      <c r="G666" t="s">
        <v>5288</v>
      </c>
      <c r="H666" t="s">
        <v>1911</v>
      </c>
    </row>
    <row r="667" spans="1:8" x14ac:dyDescent="0.25">
      <c r="A667" t="s">
        <v>1912</v>
      </c>
      <c r="B667" s="6">
        <v>63.235999999999997</v>
      </c>
      <c r="C667" t="s">
        <v>1913</v>
      </c>
      <c r="D667" s="6">
        <v>63.311</v>
      </c>
      <c r="E667" s="3">
        <v>115</v>
      </c>
      <c r="F667" t="s">
        <v>6997</v>
      </c>
      <c r="G667" t="s">
        <v>5289</v>
      </c>
      <c r="H667" t="s">
        <v>1914</v>
      </c>
    </row>
    <row r="668" spans="1:8" x14ac:dyDescent="0.25">
      <c r="A668" t="s">
        <v>1915</v>
      </c>
      <c r="B668" s="6">
        <v>61.768000000000001</v>
      </c>
      <c r="C668" t="s">
        <v>1916</v>
      </c>
      <c r="D668" s="6">
        <v>61.948</v>
      </c>
      <c r="E668" s="3">
        <v>112</v>
      </c>
      <c r="F668" t="s">
        <v>6998</v>
      </c>
      <c r="G668" t="s">
        <v>5290</v>
      </c>
      <c r="H668" t="s">
        <v>1917</v>
      </c>
    </row>
    <row r="669" spans="1:8" x14ac:dyDescent="0.25">
      <c r="A669" t="s">
        <v>1918</v>
      </c>
      <c r="B669" s="6">
        <v>61.494</v>
      </c>
      <c r="C669" t="s">
        <v>1919</v>
      </c>
      <c r="D669" s="6">
        <v>62.612000000000002</v>
      </c>
      <c r="E669" s="3">
        <v>116</v>
      </c>
      <c r="F669" t="s">
        <v>6999</v>
      </c>
      <c r="G669" t="s">
        <v>5291</v>
      </c>
      <c r="H669" t="s">
        <v>1920</v>
      </c>
    </row>
    <row r="670" spans="1:8" x14ac:dyDescent="0.25">
      <c r="A670" t="s">
        <v>1921</v>
      </c>
      <c r="B670" s="6">
        <v>62.356000000000002</v>
      </c>
      <c r="C670" t="s">
        <v>1922</v>
      </c>
      <c r="D670" s="6">
        <v>61.298000000000002</v>
      </c>
      <c r="E670" s="3">
        <v>121</v>
      </c>
      <c r="F670" t="s">
        <v>7000</v>
      </c>
      <c r="G670" t="s">
        <v>5292</v>
      </c>
      <c r="H670" t="s">
        <v>1923</v>
      </c>
    </row>
    <row r="671" spans="1:8" x14ac:dyDescent="0.25">
      <c r="A671" t="s">
        <v>1924</v>
      </c>
      <c r="B671" s="6">
        <v>62.85</v>
      </c>
      <c r="C671" t="s">
        <v>1925</v>
      </c>
      <c r="D671" s="6">
        <v>61.206000000000003</v>
      </c>
      <c r="E671" s="3">
        <v>85</v>
      </c>
      <c r="F671" t="s">
        <v>7001</v>
      </c>
      <c r="G671" t="s">
        <v>5293</v>
      </c>
      <c r="H671" t="s">
        <v>1926</v>
      </c>
    </row>
    <row r="672" spans="1:8" x14ac:dyDescent="0.25">
      <c r="A672" t="s">
        <v>1927</v>
      </c>
      <c r="B672" s="6">
        <v>63.588999999999999</v>
      </c>
      <c r="C672" t="s">
        <v>7002</v>
      </c>
      <c r="D672" s="6">
        <v>64.158000000000001</v>
      </c>
      <c r="E672" s="3">
        <v>114</v>
      </c>
      <c r="F672" t="s">
        <v>7003</v>
      </c>
      <c r="G672" t="s">
        <v>5294</v>
      </c>
      <c r="H672" t="s">
        <v>7004</v>
      </c>
    </row>
    <row r="673" spans="1:8" x14ac:dyDescent="0.25">
      <c r="A673" t="s">
        <v>1928</v>
      </c>
      <c r="B673" s="6">
        <v>61.313000000000002</v>
      </c>
      <c r="C673" t="s">
        <v>7005</v>
      </c>
      <c r="D673" s="6">
        <v>61.540999999999997</v>
      </c>
      <c r="E673" s="3">
        <v>110</v>
      </c>
      <c r="F673" t="s">
        <v>7006</v>
      </c>
      <c r="G673" t="s">
        <v>5295</v>
      </c>
      <c r="H673" t="s">
        <v>7007</v>
      </c>
    </row>
    <row r="674" spans="1:8" x14ac:dyDescent="0.25">
      <c r="A674" t="s">
        <v>1930</v>
      </c>
      <c r="B674" s="6">
        <v>61.838999999999999</v>
      </c>
      <c r="C674" t="s">
        <v>1931</v>
      </c>
      <c r="D674" s="6">
        <v>63.08</v>
      </c>
      <c r="E674" s="3">
        <v>130</v>
      </c>
      <c r="F674" t="s">
        <v>1929</v>
      </c>
      <c r="G674" t="s">
        <v>5296</v>
      </c>
      <c r="H674" t="s">
        <v>1932</v>
      </c>
    </row>
    <row r="675" spans="1:8" x14ac:dyDescent="0.25">
      <c r="A675" t="s">
        <v>1933</v>
      </c>
      <c r="B675" s="6">
        <v>62.787999999999997</v>
      </c>
      <c r="C675" t="s">
        <v>1934</v>
      </c>
      <c r="D675" s="6">
        <v>61.558999999999997</v>
      </c>
      <c r="E675" s="3">
        <v>85</v>
      </c>
      <c r="F675" t="s">
        <v>7008</v>
      </c>
      <c r="G675" t="s">
        <v>5297</v>
      </c>
      <c r="H675" t="s">
        <v>1935</v>
      </c>
    </row>
    <row r="676" spans="1:8" x14ac:dyDescent="0.25">
      <c r="A676" t="s">
        <v>1936</v>
      </c>
      <c r="B676" s="6">
        <v>61.145000000000003</v>
      </c>
      <c r="C676" t="s">
        <v>1937</v>
      </c>
      <c r="D676" s="6">
        <v>62.472000000000001</v>
      </c>
      <c r="E676" s="3">
        <v>129</v>
      </c>
      <c r="F676" t="s">
        <v>7009</v>
      </c>
      <c r="G676" t="s">
        <v>5298</v>
      </c>
      <c r="H676" t="s">
        <v>1938</v>
      </c>
    </row>
    <row r="677" spans="1:8" x14ac:dyDescent="0.25">
      <c r="A677" t="s">
        <v>1939</v>
      </c>
      <c r="B677" s="6">
        <v>60.302</v>
      </c>
      <c r="C677" t="s">
        <v>1940</v>
      </c>
      <c r="D677" s="6">
        <v>61.890999999999998</v>
      </c>
      <c r="E677" s="3">
        <v>120</v>
      </c>
      <c r="F677" t="s">
        <v>7010</v>
      </c>
      <c r="G677" t="s">
        <v>5299</v>
      </c>
      <c r="H677" t="s">
        <v>1941</v>
      </c>
    </row>
    <row r="678" spans="1:8" x14ac:dyDescent="0.25">
      <c r="A678" t="s">
        <v>1942</v>
      </c>
      <c r="B678" s="6">
        <v>62.985999999999997</v>
      </c>
      <c r="C678" t="s">
        <v>1943</v>
      </c>
      <c r="D678" s="6">
        <v>63.362000000000002</v>
      </c>
      <c r="E678" s="3">
        <v>129</v>
      </c>
      <c r="F678" t="s">
        <v>7011</v>
      </c>
      <c r="G678" t="s">
        <v>5300</v>
      </c>
      <c r="H678" t="s">
        <v>1944</v>
      </c>
    </row>
    <row r="679" spans="1:8" x14ac:dyDescent="0.25">
      <c r="A679" t="s">
        <v>1946</v>
      </c>
      <c r="B679" s="6">
        <v>61.896000000000001</v>
      </c>
      <c r="C679" t="s">
        <v>1947</v>
      </c>
      <c r="D679" s="6">
        <v>62.122999999999998</v>
      </c>
      <c r="E679" s="3">
        <v>105</v>
      </c>
      <c r="F679" t="s">
        <v>1945</v>
      </c>
      <c r="G679" t="s">
        <v>5301</v>
      </c>
      <c r="H679" t="s">
        <v>1948</v>
      </c>
    </row>
    <row r="680" spans="1:8" x14ac:dyDescent="0.25">
      <c r="A680" t="s">
        <v>1950</v>
      </c>
      <c r="B680" s="6">
        <v>61.725999999999999</v>
      </c>
      <c r="C680" t="s">
        <v>1951</v>
      </c>
      <c r="D680" s="6">
        <v>60.905000000000001</v>
      </c>
      <c r="E680" s="3">
        <v>129</v>
      </c>
      <c r="F680" t="s">
        <v>1949</v>
      </c>
      <c r="G680" t="s">
        <v>5302</v>
      </c>
      <c r="H680" t="s">
        <v>1952</v>
      </c>
    </row>
    <row r="681" spans="1:8" x14ac:dyDescent="0.25">
      <c r="A681" t="s">
        <v>1953</v>
      </c>
      <c r="B681" s="6">
        <v>62.585999999999999</v>
      </c>
      <c r="C681" t="s">
        <v>1954</v>
      </c>
      <c r="D681" s="6">
        <v>61.405000000000001</v>
      </c>
      <c r="E681" s="3">
        <v>116</v>
      </c>
      <c r="F681" t="s">
        <v>7012</v>
      </c>
      <c r="G681" t="s">
        <v>5303</v>
      </c>
      <c r="H681" t="s">
        <v>1955</v>
      </c>
    </row>
    <row r="682" spans="1:8" x14ac:dyDescent="0.25">
      <c r="A682" t="s">
        <v>1957</v>
      </c>
      <c r="B682" s="6">
        <v>62.957999999999998</v>
      </c>
      <c r="C682" t="s">
        <v>1958</v>
      </c>
      <c r="D682" s="6">
        <v>63.015000000000001</v>
      </c>
      <c r="E682" s="3">
        <v>111</v>
      </c>
      <c r="F682" t="s">
        <v>1956</v>
      </c>
      <c r="G682" t="s">
        <v>5304</v>
      </c>
      <c r="H682" t="s">
        <v>1959</v>
      </c>
    </row>
    <row r="683" spans="1:8" x14ac:dyDescent="0.25">
      <c r="A683" t="s">
        <v>7013</v>
      </c>
      <c r="B683" s="6">
        <v>61.256</v>
      </c>
      <c r="C683" t="s">
        <v>2942</v>
      </c>
      <c r="D683" s="6">
        <v>61.777999999999999</v>
      </c>
      <c r="E683" s="3">
        <v>101</v>
      </c>
      <c r="F683" t="s">
        <v>2941</v>
      </c>
      <c r="G683" t="s">
        <v>5613</v>
      </c>
      <c r="H683" t="s">
        <v>2943</v>
      </c>
    </row>
    <row r="684" spans="1:8" x14ac:dyDescent="0.25">
      <c r="A684" t="s">
        <v>1960</v>
      </c>
      <c r="B684" s="6">
        <v>61.433999999999997</v>
      </c>
      <c r="C684" t="s">
        <v>1961</v>
      </c>
      <c r="D684" s="6">
        <v>61.548000000000002</v>
      </c>
      <c r="E684" s="3">
        <v>94</v>
      </c>
      <c r="F684" t="s">
        <v>7014</v>
      </c>
      <c r="G684" t="s">
        <v>5305</v>
      </c>
      <c r="H684" t="s">
        <v>1962</v>
      </c>
    </row>
    <row r="685" spans="1:8" x14ac:dyDescent="0.25">
      <c r="A685" t="s">
        <v>1963</v>
      </c>
      <c r="B685" s="6">
        <v>62.328000000000003</v>
      </c>
      <c r="C685" t="s">
        <v>1964</v>
      </c>
      <c r="D685" s="6">
        <v>61.95</v>
      </c>
      <c r="E685" s="3">
        <v>122</v>
      </c>
      <c r="F685" t="s">
        <v>7015</v>
      </c>
      <c r="G685" t="s">
        <v>5306</v>
      </c>
      <c r="H685" t="s">
        <v>1965</v>
      </c>
    </row>
    <row r="686" spans="1:8" x14ac:dyDescent="0.25">
      <c r="A686" t="s">
        <v>1967</v>
      </c>
      <c r="B686" s="6">
        <v>64.271000000000001</v>
      </c>
      <c r="C686" t="s">
        <v>1968</v>
      </c>
      <c r="D686" s="6">
        <v>63.396000000000001</v>
      </c>
      <c r="E686" s="3">
        <v>118</v>
      </c>
      <c r="F686" t="s">
        <v>1966</v>
      </c>
      <c r="G686" t="s">
        <v>5307</v>
      </c>
      <c r="H686" t="s">
        <v>1969</v>
      </c>
    </row>
    <row r="687" spans="1:8" x14ac:dyDescent="0.25">
      <c r="A687" t="s">
        <v>7016</v>
      </c>
      <c r="B687" s="6">
        <v>62.222000000000001</v>
      </c>
      <c r="C687" t="s">
        <v>1411</v>
      </c>
      <c r="D687" s="6">
        <v>63.488999999999997</v>
      </c>
      <c r="E687" s="3">
        <v>124</v>
      </c>
      <c r="F687" t="s">
        <v>1410</v>
      </c>
      <c r="G687" t="s">
        <v>5135</v>
      </c>
      <c r="H687" t="s">
        <v>1412</v>
      </c>
    </row>
    <row r="688" spans="1:8" x14ac:dyDescent="0.25">
      <c r="A688" t="s">
        <v>1971</v>
      </c>
      <c r="B688" s="6">
        <v>62.290999999999997</v>
      </c>
      <c r="C688" t="s">
        <v>1972</v>
      </c>
      <c r="D688" s="6">
        <v>62.71</v>
      </c>
      <c r="E688" s="3">
        <v>130</v>
      </c>
      <c r="F688" t="s">
        <v>1970</v>
      </c>
      <c r="G688" t="s">
        <v>5308</v>
      </c>
      <c r="H688" t="s">
        <v>1973</v>
      </c>
    </row>
    <row r="689" spans="1:8" x14ac:dyDescent="0.25">
      <c r="A689" t="s">
        <v>1977</v>
      </c>
      <c r="B689" s="6">
        <v>64.399000000000001</v>
      </c>
      <c r="C689" t="s">
        <v>1978</v>
      </c>
      <c r="D689" s="6">
        <v>63.676000000000002</v>
      </c>
      <c r="E689" s="3">
        <v>118</v>
      </c>
      <c r="F689" t="s">
        <v>7017</v>
      </c>
      <c r="G689" t="s">
        <v>5310</v>
      </c>
      <c r="H689" t="s">
        <v>1979</v>
      </c>
    </row>
    <row r="690" spans="1:8" x14ac:dyDescent="0.25">
      <c r="A690" t="s">
        <v>1980</v>
      </c>
      <c r="B690" s="6">
        <v>61.356000000000002</v>
      </c>
      <c r="C690" t="s">
        <v>1981</v>
      </c>
      <c r="D690" s="6">
        <v>61.167999999999999</v>
      </c>
      <c r="E690" s="3">
        <v>110</v>
      </c>
      <c r="F690" t="s">
        <v>7018</v>
      </c>
      <c r="G690" t="s">
        <v>5311</v>
      </c>
      <c r="H690" t="s">
        <v>1982</v>
      </c>
    </row>
    <row r="691" spans="1:8" x14ac:dyDescent="0.25">
      <c r="A691" t="s">
        <v>1983</v>
      </c>
      <c r="B691" s="6">
        <v>60.204000000000001</v>
      </c>
      <c r="C691" t="s">
        <v>7019</v>
      </c>
      <c r="D691" s="6">
        <v>60.466999999999999</v>
      </c>
      <c r="E691" s="3">
        <v>123</v>
      </c>
      <c r="F691" t="s">
        <v>7020</v>
      </c>
      <c r="G691" t="s">
        <v>5312</v>
      </c>
      <c r="H691" t="s">
        <v>7021</v>
      </c>
    </row>
    <row r="692" spans="1:8" x14ac:dyDescent="0.25">
      <c r="A692" t="s">
        <v>7022</v>
      </c>
      <c r="B692" s="6">
        <v>62.4</v>
      </c>
      <c r="C692" t="s">
        <v>2760</v>
      </c>
      <c r="D692" s="6">
        <v>61.755000000000003</v>
      </c>
      <c r="E692" s="3">
        <v>91</v>
      </c>
      <c r="F692" t="s">
        <v>7023</v>
      </c>
      <c r="G692" t="s">
        <v>5551</v>
      </c>
      <c r="H692" t="s">
        <v>2761</v>
      </c>
    </row>
    <row r="693" spans="1:8" x14ac:dyDescent="0.25">
      <c r="A693" t="s">
        <v>1985</v>
      </c>
      <c r="B693" s="6">
        <v>62.048999999999999</v>
      </c>
      <c r="C693" t="s">
        <v>1986</v>
      </c>
      <c r="D693" s="6">
        <v>63.652999999999999</v>
      </c>
      <c r="E693" s="3">
        <v>95</v>
      </c>
      <c r="F693" t="s">
        <v>1984</v>
      </c>
      <c r="G693" t="s">
        <v>5314</v>
      </c>
      <c r="H693" t="s">
        <v>1987</v>
      </c>
    </row>
    <row r="694" spans="1:8" x14ac:dyDescent="0.25">
      <c r="A694" t="s">
        <v>1988</v>
      </c>
      <c r="B694" s="6">
        <v>62.613999999999997</v>
      </c>
      <c r="C694" t="s">
        <v>1989</v>
      </c>
      <c r="D694" s="6">
        <v>62.912999999999997</v>
      </c>
      <c r="E694" s="3">
        <v>112</v>
      </c>
      <c r="F694" t="s">
        <v>7024</v>
      </c>
      <c r="G694" t="s">
        <v>5315</v>
      </c>
      <c r="H694" t="s">
        <v>1990</v>
      </c>
    </row>
    <row r="695" spans="1:8" x14ac:dyDescent="0.25">
      <c r="A695" t="s">
        <v>1991</v>
      </c>
      <c r="B695" s="6">
        <v>59.707000000000001</v>
      </c>
      <c r="C695" t="s">
        <v>1992</v>
      </c>
      <c r="D695" s="6">
        <v>58.89</v>
      </c>
      <c r="E695" s="3">
        <v>90</v>
      </c>
      <c r="F695" t="s">
        <v>7025</v>
      </c>
      <c r="G695" t="s">
        <v>5316</v>
      </c>
      <c r="H695" t="s">
        <v>1993</v>
      </c>
    </row>
    <row r="696" spans="1:8" x14ac:dyDescent="0.25">
      <c r="A696" t="s">
        <v>1995</v>
      </c>
      <c r="B696" s="6">
        <v>62.213999999999999</v>
      </c>
      <c r="C696" t="s">
        <v>1996</v>
      </c>
      <c r="D696" s="6">
        <v>62.762999999999998</v>
      </c>
      <c r="E696" s="3">
        <v>68</v>
      </c>
      <c r="F696" t="s">
        <v>1994</v>
      </c>
      <c r="G696" t="s">
        <v>5317</v>
      </c>
      <c r="H696" t="s">
        <v>1997</v>
      </c>
    </row>
    <row r="697" spans="1:8" x14ac:dyDescent="0.25">
      <c r="A697" t="s">
        <v>1998</v>
      </c>
      <c r="B697" s="6">
        <v>62.201999999999998</v>
      </c>
      <c r="C697" t="s">
        <v>1999</v>
      </c>
      <c r="D697" s="6">
        <v>61.183</v>
      </c>
      <c r="E697" s="3">
        <v>113</v>
      </c>
      <c r="F697" t="s">
        <v>7026</v>
      </c>
      <c r="G697" t="s">
        <v>5318</v>
      </c>
      <c r="H697" t="s">
        <v>2000</v>
      </c>
    </row>
    <row r="698" spans="1:8" x14ac:dyDescent="0.25">
      <c r="A698" t="s">
        <v>2001</v>
      </c>
      <c r="B698" s="6">
        <v>60.557000000000002</v>
      </c>
      <c r="C698" t="s">
        <v>2002</v>
      </c>
      <c r="D698" s="6">
        <v>61.710999999999999</v>
      </c>
      <c r="E698" s="3">
        <v>120</v>
      </c>
      <c r="F698" t="s">
        <v>7027</v>
      </c>
      <c r="G698" t="s">
        <v>5319</v>
      </c>
      <c r="H698" t="s">
        <v>2003</v>
      </c>
    </row>
    <row r="699" spans="1:8" x14ac:dyDescent="0.25">
      <c r="A699" t="s">
        <v>2004</v>
      </c>
      <c r="B699" s="6">
        <v>62.073</v>
      </c>
      <c r="C699" t="s">
        <v>2005</v>
      </c>
      <c r="D699" s="6">
        <v>62.298999999999999</v>
      </c>
      <c r="E699" s="3">
        <v>101</v>
      </c>
      <c r="F699" t="s">
        <v>7028</v>
      </c>
      <c r="G699" t="s">
        <v>5320</v>
      </c>
      <c r="H699" t="s">
        <v>2006</v>
      </c>
    </row>
    <row r="700" spans="1:8" x14ac:dyDescent="0.25">
      <c r="A700" t="s">
        <v>2008</v>
      </c>
      <c r="B700" s="6">
        <v>62.56</v>
      </c>
      <c r="C700" t="s">
        <v>2009</v>
      </c>
      <c r="D700" s="6">
        <v>62.615000000000002</v>
      </c>
      <c r="E700" s="3">
        <v>109</v>
      </c>
      <c r="F700" t="s">
        <v>2007</v>
      </c>
      <c r="G700" t="s">
        <v>5321</v>
      </c>
      <c r="H700" t="s">
        <v>2010</v>
      </c>
    </row>
    <row r="701" spans="1:8" x14ac:dyDescent="0.25">
      <c r="A701" t="s">
        <v>2011</v>
      </c>
      <c r="B701" s="6">
        <v>61.716000000000001</v>
      </c>
      <c r="C701" t="s">
        <v>2012</v>
      </c>
      <c r="D701" s="6">
        <v>63.103000000000002</v>
      </c>
      <c r="E701" s="3">
        <v>123</v>
      </c>
      <c r="F701" t="s">
        <v>7029</v>
      </c>
      <c r="G701" t="s">
        <v>5322</v>
      </c>
      <c r="H701" t="s">
        <v>2013</v>
      </c>
    </row>
    <row r="702" spans="1:8" x14ac:dyDescent="0.25">
      <c r="A702" t="s">
        <v>7030</v>
      </c>
      <c r="B702" s="6">
        <v>63.685000000000002</v>
      </c>
      <c r="C702" t="s">
        <v>7031</v>
      </c>
      <c r="D702" s="6">
        <v>64.491</v>
      </c>
      <c r="E702" s="3">
        <v>98</v>
      </c>
      <c r="F702" t="s">
        <v>7032</v>
      </c>
      <c r="G702" t="s">
        <v>7033</v>
      </c>
      <c r="H702" t="s">
        <v>7034</v>
      </c>
    </row>
    <row r="703" spans="1:8" x14ac:dyDescent="0.25">
      <c r="A703" t="s">
        <v>2015</v>
      </c>
      <c r="B703" s="6">
        <v>63.521000000000001</v>
      </c>
      <c r="C703" t="s">
        <v>2016</v>
      </c>
      <c r="D703" s="6">
        <v>62.313000000000002</v>
      </c>
      <c r="E703" s="3">
        <v>110</v>
      </c>
      <c r="F703" t="s">
        <v>2014</v>
      </c>
      <c r="G703" t="s">
        <v>5323</v>
      </c>
      <c r="H703" t="s">
        <v>2017</v>
      </c>
    </row>
    <row r="704" spans="1:8" x14ac:dyDescent="0.25">
      <c r="A704" t="s">
        <v>7035</v>
      </c>
      <c r="B704" s="6">
        <v>62.762999999999998</v>
      </c>
      <c r="C704" t="s">
        <v>3083</v>
      </c>
      <c r="D704" s="6">
        <v>64.331000000000003</v>
      </c>
      <c r="E704" s="3">
        <v>94</v>
      </c>
      <c r="F704" t="s">
        <v>3082</v>
      </c>
      <c r="G704" t="s">
        <v>5660</v>
      </c>
      <c r="H704" t="s">
        <v>3084</v>
      </c>
    </row>
    <row r="705" spans="1:8" x14ac:dyDescent="0.25">
      <c r="A705" t="s">
        <v>2023</v>
      </c>
      <c r="B705" s="6">
        <v>64.215000000000003</v>
      </c>
      <c r="C705" t="s">
        <v>2024</v>
      </c>
      <c r="D705" s="6">
        <v>63.292000000000002</v>
      </c>
      <c r="E705" s="3">
        <v>116</v>
      </c>
      <c r="F705" t="s">
        <v>2022</v>
      </c>
      <c r="G705" t="s">
        <v>5327</v>
      </c>
      <c r="H705" t="s">
        <v>2025</v>
      </c>
    </row>
    <row r="706" spans="1:8" x14ac:dyDescent="0.25">
      <c r="A706" t="s">
        <v>2027</v>
      </c>
      <c r="B706" s="6">
        <v>62.131</v>
      </c>
      <c r="C706" t="s">
        <v>2028</v>
      </c>
      <c r="D706" s="6">
        <v>62.017000000000003</v>
      </c>
      <c r="E706" s="3">
        <v>110</v>
      </c>
      <c r="F706" t="s">
        <v>2026</v>
      </c>
      <c r="G706" t="s">
        <v>5328</v>
      </c>
      <c r="H706" t="s">
        <v>2029</v>
      </c>
    </row>
    <row r="707" spans="1:8" x14ac:dyDescent="0.25">
      <c r="A707" t="s">
        <v>2031</v>
      </c>
      <c r="B707" s="6">
        <v>61.215000000000003</v>
      </c>
      <c r="C707" t="s">
        <v>2032</v>
      </c>
      <c r="D707" s="6">
        <v>62.997</v>
      </c>
      <c r="E707" s="3">
        <v>114</v>
      </c>
      <c r="F707" t="s">
        <v>2030</v>
      </c>
      <c r="G707" t="s">
        <v>5329</v>
      </c>
      <c r="H707" t="s">
        <v>2033</v>
      </c>
    </row>
    <row r="708" spans="1:8" x14ac:dyDescent="0.25">
      <c r="A708" t="s">
        <v>2034</v>
      </c>
      <c r="B708" s="6">
        <v>62.351999999999997</v>
      </c>
      <c r="C708" t="s">
        <v>2035</v>
      </c>
      <c r="D708" s="6">
        <v>62.104999999999997</v>
      </c>
      <c r="E708" s="3">
        <v>96</v>
      </c>
      <c r="F708" t="s">
        <v>7036</v>
      </c>
      <c r="G708" t="s">
        <v>5330</v>
      </c>
      <c r="H708" t="s">
        <v>2036</v>
      </c>
    </row>
    <row r="709" spans="1:8" x14ac:dyDescent="0.25">
      <c r="A709" t="s">
        <v>2038</v>
      </c>
      <c r="B709" s="6">
        <v>61.838999999999999</v>
      </c>
      <c r="C709" t="s">
        <v>2039</v>
      </c>
      <c r="D709" s="6">
        <v>60.798000000000002</v>
      </c>
      <c r="E709" s="3">
        <v>117</v>
      </c>
      <c r="F709" t="s">
        <v>2037</v>
      </c>
      <c r="G709" t="s">
        <v>5331</v>
      </c>
      <c r="H709" t="s">
        <v>2040</v>
      </c>
    </row>
    <row r="710" spans="1:8" x14ac:dyDescent="0.25">
      <c r="A710" t="s">
        <v>2041</v>
      </c>
      <c r="B710" s="6">
        <v>63.014000000000003</v>
      </c>
      <c r="C710" t="s">
        <v>2042</v>
      </c>
      <c r="D710" s="6">
        <v>62.231999999999999</v>
      </c>
      <c r="E710" s="3">
        <v>79</v>
      </c>
      <c r="F710" t="s">
        <v>7037</v>
      </c>
      <c r="G710" t="s">
        <v>5332</v>
      </c>
      <c r="H710" t="s">
        <v>2043</v>
      </c>
    </row>
    <row r="711" spans="1:8" x14ac:dyDescent="0.25">
      <c r="A711" t="s">
        <v>2044</v>
      </c>
      <c r="B711" s="6">
        <v>61.116999999999997</v>
      </c>
      <c r="C711" t="s">
        <v>7038</v>
      </c>
      <c r="D711" s="6">
        <v>61.213999999999999</v>
      </c>
      <c r="E711" s="3">
        <v>79</v>
      </c>
      <c r="F711" t="s">
        <v>7039</v>
      </c>
      <c r="G711" t="s">
        <v>5333</v>
      </c>
      <c r="H711" t="s">
        <v>7040</v>
      </c>
    </row>
    <row r="712" spans="1:8" x14ac:dyDescent="0.25">
      <c r="A712" t="s">
        <v>2046</v>
      </c>
      <c r="B712" s="6">
        <v>64.786000000000001</v>
      </c>
      <c r="C712" t="s">
        <v>2047</v>
      </c>
      <c r="D712" s="6">
        <v>63.143999999999998</v>
      </c>
      <c r="E712" s="3">
        <v>84</v>
      </c>
      <c r="F712" t="s">
        <v>2045</v>
      </c>
      <c r="G712" t="s">
        <v>5334</v>
      </c>
      <c r="H712" t="s">
        <v>2048</v>
      </c>
    </row>
    <row r="713" spans="1:8" x14ac:dyDescent="0.25">
      <c r="A713" t="s">
        <v>2049</v>
      </c>
      <c r="B713" s="6">
        <v>64.966999999999999</v>
      </c>
      <c r="C713" t="s">
        <v>2050</v>
      </c>
      <c r="D713" s="6">
        <v>63.121000000000002</v>
      </c>
      <c r="E713" s="3">
        <v>94</v>
      </c>
      <c r="F713" t="s">
        <v>7041</v>
      </c>
      <c r="G713" t="s">
        <v>5335</v>
      </c>
      <c r="H713" t="s">
        <v>2051</v>
      </c>
    </row>
    <row r="714" spans="1:8" x14ac:dyDescent="0.25">
      <c r="A714" t="s">
        <v>2052</v>
      </c>
      <c r="B714" s="6">
        <v>62.679000000000002</v>
      </c>
      <c r="C714" t="s">
        <v>7042</v>
      </c>
      <c r="D714" s="6">
        <v>62.146999999999998</v>
      </c>
      <c r="E714" s="3">
        <v>98</v>
      </c>
      <c r="F714" t="s">
        <v>7043</v>
      </c>
      <c r="G714" t="s">
        <v>5336</v>
      </c>
      <c r="H714" t="s">
        <v>7044</v>
      </c>
    </row>
    <row r="715" spans="1:8" x14ac:dyDescent="0.25">
      <c r="A715" t="s">
        <v>2054</v>
      </c>
      <c r="B715" s="6">
        <v>64.489999999999995</v>
      </c>
      <c r="C715" t="s">
        <v>2055</v>
      </c>
      <c r="D715" s="6">
        <v>62.521999999999998</v>
      </c>
      <c r="E715" s="3">
        <v>115</v>
      </c>
      <c r="F715" t="s">
        <v>7045</v>
      </c>
      <c r="G715" t="s">
        <v>5338</v>
      </c>
      <c r="H715" t="s">
        <v>2056</v>
      </c>
    </row>
    <row r="716" spans="1:8" x14ac:dyDescent="0.25">
      <c r="A716" t="s">
        <v>7046</v>
      </c>
      <c r="B716" s="6">
        <v>63.996000000000002</v>
      </c>
      <c r="C716" t="s">
        <v>7047</v>
      </c>
      <c r="D716" s="6">
        <v>63.476999999999997</v>
      </c>
      <c r="E716" s="3">
        <v>107</v>
      </c>
      <c r="F716" t="s">
        <v>7048</v>
      </c>
      <c r="G716" t="s">
        <v>5055</v>
      </c>
      <c r="H716" t="s">
        <v>7049</v>
      </c>
    </row>
    <row r="717" spans="1:8" x14ac:dyDescent="0.25">
      <c r="A717" t="s">
        <v>7050</v>
      </c>
      <c r="B717" s="6">
        <v>60.643999999999998</v>
      </c>
      <c r="C717" t="s">
        <v>7051</v>
      </c>
      <c r="D717" s="6">
        <v>60.784999999999997</v>
      </c>
      <c r="E717" s="3">
        <v>112</v>
      </c>
      <c r="F717" t="s">
        <v>7052</v>
      </c>
      <c r="G717" t="s">
        <v>7053</v>
      </c>
      <c r="H717" t="s">
        <v>7054</v>
      </c>
    </row>
    <row r="718" spans="1:8" x14ac:dyDescent="0.25">
      <c r="A718" t="s">
        <v>2057</v>
      </c>
      <c r="B718" s="6">
        <v>62.695999999999998</v>
      </c>
      <c r="C718" t="s">
        <v>7055</v>
      </c>
      <c r="D718" s="6">
        <v>61.914999999999999</v>
      </c>
      <c r="E718" s="3">
        <v>98</v>
      </c>
      <c r="F718" t="s">
        <v>7056</v>
      </c>
      <c r="G718" t="s">
        <v>5339</v>
      </c>
      <c r="H718" t="s">
        <v>7057</v>
      </c>
    </row>
    <row r="719" spans="1:8" x14ac:dyDescent="0.25">
      <c r="A719" t="s">
        <v>2058</v>
      </c>
      <c r="B719" s="6">
        <v>62.491</v>
      </c>
      <c r="C719" t="s">
        <v>2059</v>
      </c>
      <c r="D719" s="6">
        <v>61.756999999999998</v>
      </c>
      <c r="E719" s="3">
        <v>80</v>
      </c>
      <c r="F719" t="s">
        <v>7058</v>
      </c>
      <c r="G719" t="s">
        <v>5340</v>
      </c>
      <c r="H719" t="s">
        <v>2060</v>
      </c>
    </row>
    <row r="720" spans="1:8" x14ac:dyDescent="0.25">
      <c r="A720" t="s">
        <v>2061</v>
      </c>
      <c r="B720" s="6">
        <v>62.585999999999999</v>
      </c>
      <c r="C720" t="s">
        <v>2062</v>
      </c>
      <c r="D720" s="6">
        <v>61.904000000000003</v>
      </c>
      <c r="E720" s="3">
        <v>97</v>
      </c>
      <c r="F720" t="s">
        <v>7059</v>
      </c>
      <c r="G720" t="s">
        <v>5341</v>
      </c>
      <c r="H720" t="s">
        <v>2063</v>
      </c>
    </row>
    <row r="721" spans="1:8" x14ac:dyDescent="0.25">
      <c r="A721" t="s">
        <v>2065</v>
      </c>
      <c r="B721" s="6">
        <v>59.137999999999998</v>
      </c>
      <c r="C721" t="s">
        <v>2066</v>
      </c>
      <c r="D721" s="6">
        <v>61.098999999999997</v>
      </c>
      <c r="E721" s="3">
        <v>96</v>
      </c>
      <c r="F721" t="s">
        <v>2064</v>
      </c>
      <c r="G721" t="s">
        <v>5342</v>
      </c>
      <c r="H721" t="s">
        <v>2067</v>
      </c>
    </row>
    <row r="722" spans="1:8" x14ac:dyDescent="0.25">
      <c r="A722" t="s">
        <v>2069</v>
      </c>
      <c r="B722" s="6">
        <v>61.433999999999997</v>
      </c>
      <c r="C722" t="s">
        <v>2070</v>
      </c>
      <c r="D722" s="6">
        <v>61.777000000000001</v>
      </c>
      <c r="E722" s="3">
        <v>110</v>
      </c>
      <c r="F722" t="s">
        <v>2068</v>
      </c>
      <c r="G722" t="s">
        <v>5343</v>
      </c>
      <c r="H722" t="s">
        <v>2071</v>
      </c>
    </row>
    <row r="723" spans="1:8" x14ac:dyDescent="0.25">
      <c r="A723" t="s">
        <v>2073</v>
      </c>
      <c r="B723" s="6">
        <v>63.631999999999998</v>
      </c>
      <c r="C723" t="s">
        <v>2074</v>
      </c>
      <c r="D723" s="6">
        <v>63.604999999999997</v>
      </c>
      <c r="E723" s="3">
        <v>91</v>
      </c>
      <c r="F723" t="s">
        <v>2072</v>
      </c>
      <c r="G723" t="s">
        <v>5344</v>
      </c>
      <c r="H723" t="s">
        <v>2075</v>
      </c>
    </row>
    <row r="724" spans="1:8" x14ac:dyDescent="0.25">
      <c r="A724" t="s">
        <v>7060</v>
      </c>
      <c r="B724" s="6">
        <v>61.393999999999998</v>
      </c>
      <c r="C724" t="s">
        <v>7061</v>
      </c>
      <c r="D724" s="6">
        <v>62.344000000000001</v>
      </c>
      <c r="E724" s="3">
        <v>117</v>
      </c>
      <c r="F724" t="s">
        <v>7062</v>
      </c>
      <c r="G724" t="s">
        <v>7063</v>
      </c>
      <c r="H724" t="s">
        <v>7064</v>
      </c>
    </row>
    <row r="725" spans="1:8" x14ac:dyDescent="0.25">
      <c r="A725" t="s">
        <v>2079</v>
      </c>
      <c r="B725" s="6">
        <v>62.396000000000001</v>
      </c>
      <c r="C725" t="s">
        <v>2080</v>
      </c>
      <c r="D725" s="6">
        <v>61.826000000000001</v>
      </c>
      <c r="E725" s="3">
        <v>108</v>
      </c>
      <c r="F725" t="s">
        <v>2078</v>
      </c>
      <c r="G725" t="s">
        <v>5346</v>
      </c>
      <c r="H725" t="s">
        <v>2081</v>
      </c>
    </row>
    <row r="726" spans="1:8" x14ac:dyDescent="0.25">
      <c r="A726" t="s">
        <v>2082</v>
      </c>
      <c r="B726" s="6">
        <v>63.167000000000002</v>
      </c>
      <c r="C726" t="s">
        <v>2083</v>
      </c>
      <c r="D726" s="6">
        <v>61.792000000000002</v>
      </c>
      <c r="E726" s="3">
        <v>118</v>
      </c>
      <c r="F726" t="s">
        <v>7065</v>
      </c>
      <c r="G726" t="s">
        <v>5347</v>
      </c>
      <c r="H726" t="s">
        <v>2084</v>
      </c>
    </row>
    <row r="727" spans="1:8" x14ac:dyDescent="0.25">
      <c r="A727" t="s">
        <v>2085</v>
      </c>
      <c r="B727" s="6">
        <v>62.780999999999999</v>
      </c>
      <c r="C727" t="s">
        <v>7066</v>
      </c>
      <c r="D727" s="6">
        <v>62.439</v>
      </c>
      <c r="E727" s="3">
        <v>96</v>
      </c>
      <c r="F727" t="s">
        <v>7067</v>
      </c>
      <c r="G727" t="s">
        <v>5348</v>
      </c>
      <c r="H727" t="s">
        <v>7068</v>
      </c>
    </row>
    <row r="728" spans="1:8" x14ac:dyDescent="0.25">
      <c r="A728" t="s">
        <v>2087</v>
      </c>
      <c r="B728" s="6">
        <v>62.372</v>
      </c>
      <c r="C728" t="s">
        <v>2088</v>
      </c>
      <c r="D728" s="6">
        <v>63.174999999999997</v>
      </c>
      <c r="E728" s="3">
        <v>90</v>
      </c>
      <c r="F728" t="s">
        <v>2086</v>
      </c>
      <c r="G728" t="s">
        <v>5349</v>
      </c>
      <c r="H728" t="s">
        <v>2089</v>
      </c>
    </row>
    <row r="729" spans="1:8" x14ac:dyDescent="0.25">
      <c r="A729" t="s">
        <v>7069</v>
      </c>
      <c r="B729" s="6">
        <v>61.314999999999998</v>
      </c>
      <c r="C729" t="s">
        <v>347</v>
      </c>
      <c r="D729" s="6">
        <v>61.942999999999998</v>
      </c>
      <c r="E729" s="3">
        <v>93</v>
      </c>
      <c r="F729" t="s">
        <v>7070</v>
      </c>
      <c r="G729" t="s">
        <v>4794</v>
      </c>
      <c r="H729" t="s">
        <v>348</v>
      </c>
    </row>
    <row r="730" spans="1:8" x14ac:dyDescent="0.25">
      <c r="A730" t="s">
        <v>2091</v>
      </c>
      <c r="B730" s="6">
        <v>63.030999999999999</v>
      </c>
      <c r="C730" t="s">
        <v>2092</v>
      </c>
      <c r="D730" s="6">
        <v>61.762</v>
      </c>
      <c r="E730" s="3">
        <v>117</v>
      </c>
      <c r="F730" t="s">
        <v>2090</v>
      </c>
      <c r="G730" t="s">
        <v>5350</v>
      </c>
      <c r="H730" t="s">
        <v>2093</v>
      </c>
    </row>
    <row r="731" spans="1:8" x14ac:dyDescent="0.25">
      <c r="A731" t="s">
        <v>2095</v>
      </c>
      <c r="B731" s="6">
        <v>63.634999999999998</v>
      </c>
      <c r="C731" t="s">
        <v>2096</v>
      </c>
      <c r="D731" s="6">
        <v>63.08</v>
      </c>
      <c r="E731" s="3">
        <v>121</v>
      </c>
      <c r="F731" t="s">
        <v>2094</v>
      </c>
      <c r="G731" t="s">
        <v>5351</v>
      </c>
      <c r="H731" t="s">
        <v>2097</v>
      </c>
    </row>
    <row r="732" spans="1:8" x14ac:dyDescent="0.25">
      <c r="A732" t="s">
        <v>2099</v>
      </c>
      <c r="B732" s="6">
        <v>64.367000000000004</v>
      </c>
      <c r="C732" t="s">
        <v>7071</v>
      </c>
      <c r="D732" s="6">
        <v>63.396000000000001</v>
      </c>
      <c r="E732" s="3">
        <v>91</v>
      </c>
      <c r="F732" t="s">
        <v>2098</v>
      </c>
      <c r="G732" t="s">
        <v>5352</v>
      </c>
      <c r="H732" t="s">
        <v>2100</v>
      </c>
    </row>
    <row r="733" spans="1:8" x14ac:dyDescent="0.25">
      <c r="A733" t="s">
        <v>2102</v>
      </c>
      <c r="B733" s="6">
        <v>62.231000000000002</v>
      </c>
      <c r="C733" t="s">
        <v>2103</v>
      </c>
      <c r="D733" s="6">
        <v>62.375</v>
      </c>
      <c r="E733" s="3">
        <v>103</v>
      </c>
      <c r="F733" t="s">
        <v>2101</v>
      </c>
      <c r="G733" t="s">
        <v>5353</v>
      </c>
      <c r="H733" t="s">
        <v>2104</v>
      </c>
    </row>
    <row r="734" spans="1:8" x14ac:dyDescent="0.25">
      <c r="A734" t="s">
        <v>7072</v>
      </c>
      <c r="B734" s="6">
        <v>63.773000000000003</v>
      </c>
      <c r="C734" t="s">
        <v>7073</v>
      </c>
      <c r="D734" s="6">
        <v>63.936999999999998</v>
      </c>
      <c r="E734" s="3">
        <v>90</v>
      </c>
      <c r="F734" t="s">
        <v>2215</v>
      </c>
      <c r="G734" t="s">
        <v>5388</v>
      </c>
      <c r="H734" t="s">
        <v>2216</v>
      </c>
    </row>
    <row r="735" spans="1:8" x14ac:dyDescent="0.25">
      <c r="A735" t="s">
        <v>2105</v>
      </c>
      <c r="B735" s="6">
        <v>64.340999999999994</v>
      </c>
      <c r="C735" t="s">
        <v>7074</v>
      </c>
      <c r="D735" s="6">
        <v>63.944000000000003</v>
      </c>
      <c r="E735" s="3">
        <v>106</v>
      </c>
      <c r="F735" t="s">
        <v>7075</v>
      </c>
      <c r="G735" t="s">
        <v>5354</v>
      </c>
      <c r="H735" t="s">
        <v>7076</v>
      </c>
    </row>
    <row r="736" spans="1:8" x14ac:dyDescent="0.25">
      <c r="A736" t="s">
        <v>2107</v>
      </c>
      <c r="B736" s="6">
        <v>62.725999999999999</v>
      </c>
      <c r="C736" t="s">
        <v>2108</v>
      </c>
      <c r="D736" s="6">
        <v>61.213000000000001</v>
      </c>
      <c r="E736" s="3">
        <v>103</v>
      </c>
      <c r="F736" t="s">
        <v>2106</v>
      </c>
      <c r="G736" t="s">
        <v>5355</v>
      </c>
      <c r="H736" t="s">
        <v>2109</v>
      </c>
    </row>
    <row r="737" spans="1:8" x14ac:dyDescent="0.25">
      <c r="A737" t="s">
        <v>2110</v>
      </c>
      <c r="B737" s="6">
        <v>63.472000000000001</v>
      </c>
      <c r="C737" t="s">
        <v>2111</v>
      </c>
      <c r="D737" s="6">
        <v>64.489000000000004</v>
      </c>
      <c r="E737" s="3">
        <v>96</v>
      </c>
      <c r="F737" t="s">
        <v>7077</v>
      </c>
      <c r="G737" t="s">
        <v>5356</v>
      </c>
      <c r="H737" t="s">
        <v>2112</v>
      </c>
    </row>
    <row r="738" spans="1:8" x14ac:dyDescent="0.25">
      <c r="A738" t="s">
        <v>7078</v>
      </c>
      <c r="B738" s="6">
        <v>62.448</v>
      </c>
      <c r="C738" t="s">
        <v>1168</v>
      </c>
      <c r="D738" s="6">
        <v>61.161999999999999</v>
      </c>
      <c r="E738" s="3">
        <v>97</v>
      </c>
      <c r="F738" t="s">
        <v>7079</v>
      </c>
      <c r="G738" t="s">
        <v>5046</v>
      </c>
      <c r="H738" t="s">
        <v>1169</v>
      </c>
    </row>
    <row r="739" spans="1:8" x14ac:dyDescent="0.25">
      <c r="A739" t="s">
        <v>2113</v>
      </c>
      <c r="B739" s="6">
        <v>63.557000000000002</v>
      </c>
      <c r="C739" t="s">
        <v>2114</v>
      </c>
      <c r="D739" s="6">
        <v>63.177999999999997</v>
      </c>
      <c r="E739" s="3">
        <v>74</v>
      </c>
      <c r="F739" t="s">
        <v>7080</v>
      </c>
      <c r="G739" t="s">
        <v>5357</v>
      </c>
      <c r="H739" t="s">
        <v>2115</v>
      </c>
    </row>
    <row r="740" spans="1:8" x14ac:dyDescent="0.25">
      <c r="A740" t="s">
        <v>2117</v>
      </c>
      <c r="B740" s="6">
        <v>62.317999999999998</v>
      </c>
      <c r="C740" t="s">
        <v>2118</v>
      </c>
      <c r="D740" s="6">
        <v>62.747999999999998</v>
      </c>
      <c r="E740" s="3">
        <v>113</v>
      </c>
      <c r="F740" t="s">
        <v>2116</v>
      </c>
      <c r="G740" t="s">
        <v>5358</v>
      </c>
      <c r="H740" t="s">
        <v>2119</v>
      </c>
    </row>
    <row r="741" spans="1:8" x14ac:dyDescent="0.25">
      <c r="A741" t="s">
        <v>2120</v>
      </c>
      <c r="B741" s="6">
        <v>62.35</v>
      </c>
      <c r="C741" t="s">
        <v>7081</v>
      </c>
      <c r="D741" s="6">
        <v>60.835999999999999</v>
      </c>
      <c r="E741" s="3">
        <v>111</v>
      </c>
      <c r="F741" t="s">
        <v>7082</v>
      </c>
      <c r="G741" t="s">
        <v>5359</v>
      </c>
      <c r="H741" t="s">
        <v>7083</v>
      </c>
    </row>
    <row r="742" spans="1:8" x14ac:dyDescent="0.25">
      <c r="A742" t="s">
        <v>2122</v>
      </c>
      <c r="B742" s="6">
        <v>63.545999999999999</v>
      </c>
      <c r="C742" t="s">
        <v>2123</v>
      </c>
      <c r="D742" s="6">
        <v>63.896000000000001</v>
      </c>
      <c r="E742" s="3">
        <v>125</v>
      </c>
      <c r="F742" t="s">
        <v>2121</v>
      </c>
      <c r="G742" t="s">
        <v>5360</v>
      </c>
      <c r="H742" t="s">
        <v>2124</v>
      </c>
    </row>
    <row r="743" spans="1:8" x14ac:dyDescent="0.25">
      <c r="A743" t="s">
        <v>2125</v>
      </c>
      <c r="B743" s="6">
        <v>63.746000000000002</v>
      </c>
      <c r="C743" t="s">
        <v>7084</v>
      </c>
      <c r="D743" s="6">
        <v>62.241999999999997</v>
      </c>
      <c r="E743" s="3">
        <v>113</v>
      </c>
      <c r="F743" t="s">
        <v>7085</v>
      </c>
      <c r="G743" t="s">
        <v>5361</v>
      </c>
      <c r="H743" t="s">
        <v>7086</v>
      </c>
    </row>
    <row r="744" spans="1:8" x14ac:dyDescent="0.25">
      <c r="A744" t="s">
        <v>2127</v>
      </c>
      <c r="B744" s="6">
        <v>62.524000000000001</v>
      </c>
      <c r="C744" t="s">
        <v>2128</v>
      </c>
      <c r="D744" s="6">
        <v>63.664000000000001</v>
      </c>
      <c r="E744" s="3">
        <v>113</v>
      </c>
      <c r="F744" t="s">
        <v>2126</v>
      </c>
      <c r="G744" t="s">
        <v>5362</v>
      </c>
      <c r="H744" t="s">
        <v>2129</v>
      </c>
    </row>
    <row r="745" spans="1:8" x14ac:dyDescent="0.25">
      <c r="A745" t="s">
        <v>2130</v>
      </c>
      <c r="B745" s="6">
        <v>61.651000000000003</v>
      </c>
      <c r="C745" t="s">
        <v>2131</v>
      </c>
      <c r="D745" s="6">
        <v>60.802</v>
      </c>
      <c r="E745" s="3">
        <v>93</v>
      </c>
      <c r="F745" t="s">
        <v>7087</v>
      </c>
      <c r="G745" t="s">
        <v>5363</v>
      </c>
      <c r="H745" t="s">
        <v>2132</v>
      </c>
    </row>
    <row r="746" spans="1:8" x14ac:dyDescent="0.25">
      <c r="A746" t="s">
        <v>2133</v>
      </c>
      <c r="B746" s="6">
        <v>63.72</v>
      </c>
      <c r="C746" t="s">
        <v>2134</v>
      </c>
      <c r="D746" s="6">
        <v>64.975999999999999</v>
      </c>
      <c r="E746" s="3">
        <v>112</v>
      </c>
      <c r="F746" t="s">
        <v>7088</v>
      </c>
      <c r="G746" t="s">
        <v>5364</v>
      </c>
      <c r="H746" t="s">
        <v>2135</v>
      </c>
    </row>
    <row r="747" spans="1:8" x14ac:dyDescent="0.25">
      <c r="A747" t="s">
        <v>7089</v>
      </c>
      <c r="B747" s="6">
        <v>61.758000000000003</v>
      </c>
      <c r="C747" t="s">
        <v>7090</v>
      </c>
      <c r="D747" s="6">
        <v>63.509</v>
      </c>
      <c r="E747" s="3">
        <v>91</v>
      </c>
      <c r="F747" t="s">
        <v>7091</v>
      </c>
      <c r="G747" t="s">
        <v>7092</v>
      </c>
      <c r="H747" t="s">
        <v>7093</v>
      </c>
    </row>
    <row r="748" spans="1:8" x14ac:dyDescent="0.25">
      <c r="A748" t="s">
        <v>7094</v>
      </c>
      <c r="B748" s="6">
        <v>63.494999999999997</v>
      </c>
      <c r="C748" t="s">
        <v>1205</v>
      </c>
      <c r="D748" s="6">
        <v>62.27</v>
      </c>
      <c r="E748" s="3">
        <v>95</v>
      </c>
      <c r="F748" t="s">
        <v>1204</v>
      </c>
      <c r="G748" t="s">
        <v>5058</v>
      </c>
      <c r="H748" t="s">
        <v>1206</v>
      </c>
    </row>
    <row r="749" spans="1:8" x14ac:dyDescent="0.25">
      <c r="A749" t="s">
        <v>2137</v>
      </c>
      <c r="B749" s="6">
        <v>60.283000000000001</v>
      </c>
      <c r="C749" t="s">
        <v>2138</v>
      </c>
      <c r="D749" s="6">
        <v>61.435000000000002</v>
      </c>
      <c r="E749" s="3">
        <v>100</v>
      </c>
      <c r="F749" t="s">
        <v>2136</v>
      </c>
      <c r="G749" t="s">
        <v>5365</v>
      </c>
      <c r="H749" t="s">
        <v>2139</v>
      </c>
    </row>
    <row r="750" spans="1:8" x14ac:dyDescent="0.25">
      <c r="A750" t="s">
        <v>2141</v>
      </c>
      <c r="B750" s="6">
        <v>63.732999999999997</v>
      </c>
      <c r="C750" t="s">
        <v>2142</v>
      </c>
      <c r="D750" s="6">
        <v>64.450999999999993</v>
      </c>
      <c r="E750" s="3">
        <v>76</v>
      </c>
      <c r="F750" t="s">
        <v>2140</v>
      </c>
      <c r="G750" t="s">
        <v>5367</v>
      </c>
      <c r="H750" t="s">
        <v>2143</v>
      </c>
    </row>
    <row r="751" spans="1:8" x14ac:dyDescent="0.25">
      <c r="A751" t="s">
        <v>2146</v>
      </c>
      <c r="B751" s="6">
        <v>62.142000000000003</v>
      </c>
      <c r="C751" t="s">
        <v>2147</v>
      </c>
      <c r="D751" s="6">
        <v>61.058</v>
      </c>
      <c r="E751" s="3">
        <v>101</v>
      </c>
      <c r="F751" t="s">
        <v>2145</v>
      </c>
      <c r="G751" t="s">
        <v>5368</v>
      </c>
      <c r="H751" t="s">
        <v>2148</v>
      </c>
    </row>
    <row r="752" spans="1:8" x14ac:dyDescent="0.25">
      <c r="A752" t="s">
        <v>7095</v>
      </c>
      <c r="B752" s="6">
        <v>62.427999999999997</v>
      </c>
      <c r="C752" t="s">
        <v>1512</v>
      </c>
      <c r="D752" s="6">
        <v>61.41</v>
      </c>
      <c r="E752" s="3">
        <v>92</v>
      </c>
      <c r="F752" t="s">
        <v>1511</v>
      </c>
      <c r="G752" t="s">
        <v>5168</v>
      </c>
      <c r="H752" t="s">
        <v>1513</v>
      </c>
    </row>
    <row r="753" spans="1:8" x14ac:dyDescent="0.25">
      <c r="A753" t="s">
        <v>2149</v>
      </c>
      <c r="B753" s="6">
        <v>61.005000000000003</v>
      </c>
      <c r="C753" t="s">
        <v>2150</v>
      </c>
      <c r="D753" s="6">
        <v>62.286999999999999</v>
      </c>
      <c r="E753" s="3">
        <v>84</v>
      </c>
      <c r="F753" t="s">
        <v>7096</v>
      </c>
      <c r="G753" t="s">
        <v>5369</v>
      </c>
      <c r="H753" t="s">
        <v>2151</v>
      </c>
    </row>
    <row r="754" spans="1:8" x14ac:dyDescent="0.25">
      <c r="A754" t="s">
        <v>7097</v>
      </c>
      <c r="B754" s="6">
        <v>62.98</v>
      </c>
      <c r="C754" t="s">
        <v>7098</v>
      </c>
      <c r="D754" s="6">
        <v>63.069000000000003</v>
      </c>
      <c r="E754" s="3">
        <v>90</v>
      </c>
      <c r="F754" t="s">
        <v>3876</v>
      </c>
      <c r="G754" t="s">
        <v>5911</v>
      </c>
      <c r="H754" t="s">
        <v>3877</v>
      </c>
    </row>
    <row r="755" spans="1:8" x14ac:dyDescent="0.25">
      <c r="A755" t="s">
        <v>2152</v>
      </c>
      <c r="B755" s="6">
        <v>62.3</v>
      </c>
      <c r="C755" t="s">
        <v>7099</v>
      </c>
      <c r="D755" s="6">
        <v>61.585000000000001</v>
      </c>
      <c r="E755" s="3">
        <v>102</v>
      </c>
      <c r="F755" t="s">
        <v>7100</v>
      </c>
      <c r="G755" t="s">
        <v>7101</v>
      </c>
      <c r="H755" t="s">
        <v>7102</v>
      </c>
    </row>
    <row r="756" spans="1:8" x14ac:dyDescent="0.25">
      <c r="A756" t="s">
        <v>2154</v>
      </c>
      <c r="B756" s="6">
        <v>62.537999999999997</v>
      </c>
      <c r="C756" t="s">
        <v>2155</v>
      </c>
      <c r="D756" s="6">
        <v>61.304000000000002</v>
      </c>
      <c r="E756" s="3">
        <v>109</v>
      </c>
      <c r="F756" t="s">
        <v>2153</v>
      </c>
      <c r="G756" t="s">
        <v>5370</v>
      </c>
      <c r="H756" t="s">
        <v>2156</v>
      </c>
    </row>
    <row r="757" spans="1:8" x14ac:dyDescent="0.25">
      <c r="A757" t="s">
        <v>2158</v>
      </c>
      <c r="B757" s="6">
        <v>63.253</v>
      </c>
      <c r="C757" t="s">
        <v>2159</v>
      </c>
      <c r="D757" s="6">
        <v>63.676000000000002</v>
      </c>
      <c r="E757" s="3">
        <v>111</v>
      </c>
      <c r="F757" t="s">
        <v>2157</v>
      </c>
      <c r="G757" t="s">
        <v>5371</v>
      </c>
      <c r="H757" t="s">
        <v>2160</v>
      </c>
    </row>
    <row r="758" spans="1:8" x14ac:dyDescent="0.25">
      <c r="A758" t="s">
        <v>2162</v>
      </c>
      <c r="B758" s="6">
        <v>61.027999999999999</v>
      </c>
      <c r="C758" t="s">
        <v>2163</v>
      </c>
      <c r="D758" s="6">
        <v>59.237000000000002</v>
      </c>
      <c r="E758" s="3">
        <v>106</v>
      </c>
      <c r="F758" t="s">
        <v>2161</v>
      </c>
      <c r="G758" t="s">
        <v>5372</v>
      </c>
      <c r="H758" t="s">
        <v>2164</v>
      </c>
    </row>
    <row r="759" spans="1:8" x14ac:dyDescent="0.25">
      <c r="A759" t="s">
        <v>2166</v>
      </c>
      <c r="B759" s="6">
        <v>63.256</v>
      </c>
      <c r="C759" t="s">
        <v>2167</v>
      </c>
      <c r="D759" s="6">
        <v>62.058999999999997</v>
      </c>
      <c r="E759" s="3">
        <v>108</v>
      </c>
      <c r="F759" t="s">
        <v>2165</v>
      </c>
      <c r="G759" t="s">
        <v>5373</v>
      </c>
      <c r="H759" t="s">
        <v>2168</v>
      </c>
    </row>
    <row r="760" spans="1:8" x14ac:dyDescent="0.25">
      <c r="A760" t="s">
        <v>2170</v>
      </c>
      <c r="B760" s="6">
        <v>64.180999999999997</v>
      </c>
      <c r="C760" t="s">
        <v>2171</v>
      </c>
      <c r="D760" s="6">
        <v>63.28</v>
      </c>
      <c r="E760" s="3">
        <v>111</v>
      </c>
      <c r="F760" t="s">
        <v>2169</v>
      </c>
      <c r="G760" t="s">
        <v>5374</v>
      </c>
      <c r="H760" t="s">
        <v>2172</v>
      </c>
    </row>
    <row r="761" spans="1:8" x14ac:dyDescent="0.25">
      <c r="A761" t="s">
        <v>2174</v>
      </c>
      <c r="B761" s="6">
        <v>64.94</v>
      </c>
      <c r="C761" t="s">
        <v>2175</v>
      </c>
      <c r="D761" s="6">
        <v>63.052999999999997</v>
      </c>
      <c r="E761" s="3">
        <v>120</v>
      </c>
      <c r="F761" t="s">
        <v>2173</v>
      </c>
      <c r="G761" t="s">
        <v>5375</v>
      </c>
      <c r="H761" t="s">
        <v>2176</v>
      </c>
    </row>
    <row r="762" spans="1:8" x14ac:dyDescent="0.25">
      <c r="A762" t="s">
        <v>2177</v>
      </c>
      <c r="B762" s="6">
        <v>63.125999999999998</v>
      </c>
      <c r="C762" t="s">
        <v>2178</v>
      </c>
      <c r="D762" s="6">
        <v>61.792000000000002</v>
      </c>
      <c r="E762" s="3">
        <v>77</v>
      </c>
      <c r="F762" t="s">
        <v>7103</v>
      </c>
      <c r="G762" t="s">
        <v>5376</v>
      </c>
      <c r="H762" t="s">
        <v>2179</v>
      </c>
    </row>
    <row r="763" spans="1:8" x14ac:dyDescent="0.25">
      <c r="A763" t="s">
        <v>2180</v>
      </c>
      <c r="B763" s="6">
        <v>63.222000000000001</v>
      </c>
      <c r="C763" t="s">
        <v>2181</v>
      </c>
      <c r="D763" s="6">
        <v>63.393999999999998</v>
      </c>
      <c r="E763" s="3">
        <v>74</v>
      </c>
      <c r="F763" t="s">
        <v>7104</v>
      </c>
      <c r="G763" t="s">
        <v>5377</v>
      </c>
      <c r="H763" t="s">
        <v>2182</v>
      </c>
    </row>
    <row r="764" spans="1:8" x14ac:dyDescent="0.25">
      <c r="A764" t="s">
        <v>2183</v>
      </c>
      <c r="B764" s="6">
        <v>61.817</v>
      </c>
      <c r="C764" t="s">
        <v>2184</v>
      </c>
      <c r="D764" s="6">
        <v>62.831000000000003</v>
      </c>
      <c r="E764" s="3">
        <v>120</v>
      </c>
      <c r="F764" t="s">
        <v>7105</v>
      </c>
      <c r="G764" t="s">
        <v>5378</v>
      </c>
      <c r="H764" t="s">
        <v>2185</v>
      </c>
    </row>
    <row r="765" spans="1:8" x14ac:dyDescent="0.25">
      <c r="A765" t="s">
        <v>2186</v>
      </c>
      <c r="B765" s="6">
        <v>64.867999999999995</v>
      </c>
      <c r="C765" t="s">
        <v>2187</v>
      </c>
      <c r="D765" s="6">
        <v>63.357999999999997</v>
      </c>
      <c r="E765" s="3">
        <v>101</v>
      </c>
      <c r="F765" t="s">
        <v>7106</v>
      </c>
      <c r="G765" t="s">
        <v>5379</v>
      </c>
      <c r="H765" t="s">
        <v>2188</v>
      </c>
    </row>
    <row r="766" spans="1:8" x14ac:dyDescent="0.25">
      <c r="A766" t="s">
        <v>2189</v>
      </c>
      <c r="B766" s="6">
        <v>63.478000000000002</v>
      </c>
      <c r="C766" t="s">
        <v>2190</v>
      </c>
      <c r="D766" s="6">
        <v>61.860999999999997</v>
      </c>
      <c r="E766" s="3">
        <v>120</v>
      </c>
      <c r="F766" t="s">
        <v>7107</v>
      </c>
      <c r="G766" t="s">
        <v>5380</v>
      </c>
      <c r="H766" t="s">
        <v>2191</v>
      </c>
    </row>
    <row r="767" spans="1:8" x14ac:dyDescent="0.25">
      <c r="A767" t="s">
        <v>2193</v>
      </c>
      <c r="B767" s="6">
        <v>61.137</v>
      </c>
      <c r="C767" t="s">
        <v>2194</v>
      </c>
      <c r="D767" s="6">
        <v>61.944000000000003</v>
      </c>
      <c r="E767" s="3">
        <v>98</v>
      </c>
      <c r="F767" t="s">
        <v>2192</v>
      </c>
      <c r="G767" t="s">
        <v>5381</v>
      </c>
      <c r="H767" t="s">
        <v>2195</v>
      </c>
    </row>
    <row r="768" spans="1:8" x14ac:dyDescent="0.25">
      <c r="A768" t="s">
        <v>2197</v>
      </c>
      <c r="B768" s="6">
        <v>63.027000000000001</v>
      </c>
      <c r="C768" t="s">
        <v>2198</v>
      </c>
      <c r="D768" s="6">
        <v>62.936999999999998</v>
      </c>
      <c r="E768" s="3">
        <v>109</v>
      </c>
      <c r="F768" t="s">
        <v>2196</v>
      </c>
      <c r="G768" t="s">
        <v>5382</v>
      </c>
      <c r="H768" t="s">
        <v>2199</v>
      </c>
    </row>
    <row r="769" spans="1:8" x14ac:dyDescent="0.25">
      <c r="A769" t="s">
        <v>2201</v>
      </c>
      <c r="B769" s="6">
        <v>61.475000000000001</v>
      </c>
      <c r="C769" t="s">
        <v>2202</v>
      </c>
      <c r="D769" s="6">
        <v>61.726999999999997</v>
      </c>
      <c r="E769" s="3">
        <v>94</v>
      </c>
      <c r="F769" t="s">
        <v>2200</v>
      </c>
      <c r="G769" t="s">
        <v>5383</v>
      </c>
      <c r="H769" t="s">
        <v>2203</v>
      </c>
    </row>
    <row r="770" spans="1:8" x14ac:dyDescent="0.25">
      <c r="A770" t="s">
        <v>2204</v>
      </c>
      <c r="B770" s="6">
        <v>64.054000000000002</v>
      </c>
      <c r="C770" t="s">
        <v>2205</v>
      </c>
      <c r="D770" s="6">
        <v>63.058</v>
      </c>
      <c r="E770" s="3">
        <v>122</v>
      </c>
      <c r="F770" t="s">
        <v>7108</v>
      </c>
      <c r="G770" t="s">
        <v>5384</v>
      </c>
      <c r="H770" t="s">
        <v>2206</v>
      </c>
    </row>
    <row r="771" spans="1:8" x14ac:dyDescent="0.25">
      <c r="A771" t="s">
        <v>7109</v>
      </c>
      <c r="B771" s="6">
        <v>61.914999999999999</v>
      </c>
      <c r="C771" t="s">
        <v>7110</v>
      </c>
      <c r="D771" s="6">
        <v>61.447000000000003</v>
      </c>
      <c r="E771" s="3">
        <v>101</v>
      </c>
      <c r="F771" t="s">
        <v>7111</v>
      </c>
      <c r="G771" t="s">
        <v>7112</v>
      </c>
      <c r="H771" t="s">
        <v>2676</v>
      </c>
    </row>
    <row r="772" spans="1:8" x14ac:dyDescent="0.25">
      <c r="A772" t="s">
        <v>2207</v>
      </c>
      <c r="B772" s="6">
        <v>64.010000000000005</v>
      </c>
      <c r="C772" t="s">
        <v>7113</v>
      </c>
      <c r="D772" s="6">
        <v>63.262999999999998</v>
      </c>
      <c r="E772" s="3">
        <v>98</v>
      </c>
      <c r="F772" t="s">
        <v>7114</v>
      </c>
      <c r="G772" t="s">
        <v>5385</v>
      </c>
      <c r="H772" t="s">
        <v>7115</v>
      </c>
    </row>
    <row r="773" spans="1:8" x14ac:dyDescent="0.25">
      <c r="A773" t="s">
        <v>2208</v>
      </c>
      <c r="B773" s="6">
        <v>62.264000000000003</v>
      </c>
      <c r="C773" t="s">
        <v>2209</v>
      </c>
      <c r="D773" s="6">
        <v>62.588000000000001</v>
      </c>
      <c r="E773" s="3">
        <v>103</v>
      </c>
      <c r="F773" t="s">
        <v>7116</v>
      </c>
      <c r="G773" t="s">
        <v>5386</v>
      </c>
      <c r="H773" t="s">
        <v>2210</v>
      </c>
    </row>
    <row r="774" spans="1:8" x14ac:dyDescent="0.25">
      <c r="A774" t="s">
        <v>2212</v>
      </c>
      <c r="B774" s="6">
        <v>61.427</v>
      </c>
      <c r="C774" t="s">
        <v>2213</v>
      </c>
      <c r="D774" s="6">
        <v>61.36</v>
      </c>
      <c r="E774" s="3">
        <v>112</v>
      </c>
      <c r="F774" t="s">
        <v>2211</v>
      </c>
      <c r="G774" t="s">
        <v>5387</v>
      </c>
      <c r="H774" t="s">
        <v>2214</v>
      </c>
    </row>
    <row r="775" spans="1:8" x14ac:dyDescent="0.25">
      <c r="A775" t="s">
        <v>2230</v>
      </c>
      <c r="B775" s="6">
        <v>62.281999999999996</v>
      </c>
      <c r="C775" t="s">
        <v>2231</v>
      </c>
      <c r="D775" s="6">
        <v>61.530999999999999</v>
      </c>
      <c r="E775" s="3">
        <v>122</v>
      </c>
      <c r="F775" t="s">
        <v>2229</v>
      </c>
      <c r="G775" t="s">
        <v>5394</v>
      </c>
      <c r="H775" t="s">
        <v>2232</v>
      </c>
    </row>
    <row r="776" spans="1:8" x14ac:dyDescent="0.25">
      <c r="A776" t="s">
        <v>2233</v>
      </c>
      <c r="B776" s="6">
        <v>61.945999999999998</v>
      </c>
      <c r="C776" t="s">
        <v>2234</v>
      </c>
      <c r="D776" s="6">
        <v>61.957000000000001</v>
      </c>
      <c r="E776" s="3">
        <v>108</v>
      </c>
      <c r="F776" t="s">
        <v>7117</v>
      </c>
      <c r="G776" t="s">
        <v>5395</v>
      </c>
      <c r="H776" t="s">
        <v>2235</v>
      </c>
    </row>
    <row r="777" spans="1:8" x14ac:dyDescent="0.25">
      <c r="A777" t="s">
        <v>2236</v>
      </c>
      <c r="B777" s="6">
        <v>62.079000000000001</v>
      </c>
      <c r="C777" t="s">
        <v>2237</v>
      </c>
      <c r="D777" s="6">
        <v>61.273000000000003</v>
      </c>
      <c r="E777" s="3">
        <v>108</v>
      </c>
      <c r="F777" t="s">
        <v>7118</v>
      </c>
      <c r="G777" t="s">
        <v>5396</v>
      </c>
      <c r="H777" t="s">
        <v>2238</v>
      </c>
    </row>
    <row r="778" spans="1:8" x14ac:dyDescent="0.25">
      <c r="A778" t="s">
        <v>2240</v>
      </c>
      <c r="B778" s="6">
        <v>63.387999999999998</v>
      </c>
      <c r="C778" t="s">
        <v>2241</v>
      </c>
      <c r="D778" s="6">
        <v>62.743000000000002</v>
      </c>
      <c r="E778" s="3">
        <v>112</v>
      </c>
      <c r="F778" t="s">
        <v>2239</v>
      </c>
      <c r="G778" t="s">
        <v>5397</v>
      </c>
      <c r="H778" t="s">
        <v>2242</v>
      </c>
    </row>
    <row r="779" spans="1:8" x14ac:dyDescent="0.25">
      <c r="A779" t="s">
        <v>7119</v>
      </c>
      <c r="B779" s="6">
        <v>62.914999999999999</v>
      </c>
      <c r="C779" t="s">
        <v>1245</v>
      </c>
      <c r="D779" s="6">
        <v>62.530999999999999</v>
      </c>
      <c r="E779" s="3">
        <v>92</v>
      </c>
      <c r="F779" t="s">
        <v>7120</v>
      </c>
      <c r="G779" t="s">
        <v>5071</v>
      </c>
      <c r="H779" t="s">
        <v>1246</v>
      </c>
    </row>
    <row r="780" spans="1:8" x14ac:dyDescent="0.25">
      <c r="A780" t="s">
        <v>2247</v>
      </c>
      <c r="B780" s="6">
        <v>62.14</v>
      </c>
      <c r="C780" t="s">
        <v>2248</v>
      </c>
      <c r="D780" s="6">
        <v>60.994999999999997</v>
      </c>
      <c r="E780" s="3">
        <v>120</v>
      </c>
      <c r="F780" t="s">
        <v>2246</v>
      </c>
      <c r="G780" t="s">
        <v>5399</v>
      </c>
      <c r="H780" t="s">
        <v>2249</v>
      </c>
    </row>
    <row r="781" spans="1:8" x14ac:dyDescent="0.25">
      <c r="A781" t="s">
        <v>2251</v>
      </c>
      <c r="B781" s="6">
        <v>62.767000000000003</v>
      </c>
      <c r="C781" t="s">
        <v>2252</v>
      </c>
      <c r="D781" s="6">
        <v>62.587000000000003</v>
      </c>
      <c r="E781" s="3">
        <v>107</v>
      </c>
      <c r="F781" t="s">
        <v>2250</v>
      </c>
      <c r="G781" t="s">
        <v>5400</v>
      </c>
      <c r="H781" t="s">
        <v>2253</v>
      </c>
    </row>
    <row r="782" spans="1:8" x14ac:dyDescent="0.25">
      <c r="A782" t="s">
        <v>2254</v>
      </c>
      <c r="B782" s="6">
        <v>62.985999999999997</v>
      </c>
      <c r="C782" t="s">
        <v>2255</v>
      </c>
      <c r="D782" s="6">
        <v>63.698</v>
      </c>
      <c r="E782" s="3">
        <v>112</v>
      </c>
      <c r="F782" t="s">
        <v>7121</v>
      </c>
      <c r="G782" t="s">
        <v>5401</v>
      </c>
      <c r="H782" t="s">
        <v>2256</v>
      </c>
    </row>
    <row r="783" spans="1:8" x14ac:dyDescent="0.25">
      <c r="A783" t="s">
        <v>2257</v>
      </c>
      <c r="B783" s="6">
        <v>62.750999999999998</v>
      </c>
      <c r="C783" t="s">
        <v>2258</v>
      </c>
      <c r="D783" s="6">
        <v>61.008000000000003</v>
      </c>
      <c r="E783" s="3">
        <v>107</v>
      </c>
      <c r="F783" t="s">
        <v>7122</v>
      </c>
      <c r="G783" t="s">
        <v>5402</v>
      </c>
      <c r="H783" t="s">
        <v>2259</v>
      </c>
    </row>
    <row r="784" spans="1:8" x14ac:dyDescent="0.25">
      <c r="A784" t="s">
        <v>2261</v>
      </c>
      <c r="B784" s="6">
        <v>61.462000000000003</v>
      </c>
      <c r="C784" t="s">
        <v>2262</v>
      </c>
      <c r="D784" s="6">
        <v>63.182000000000002</v>
      </c>
      <c r="E784" s="3">
        <v>107</v>
      </c>
      <c r="F784" t="s">
        <v>2260</v>
      </c>
      <c r="G784" t="s">
        <v>5403</v>
      </c>
      <c r="H784" t="s">
        <v>2263</v>
      </c>
    </row>
    <row r="785" spans="1:8" x14ac:dyDescent="0.25">
      <c r="A785" t="s">
        <v>2264</v>
      </c>
      <c r="B785" s="6">
        <v>62.902000000000001</v>
      </c>
      <c r="C785" t="s">
        <v>2265</v>
      </c>
      <c r="D785" s="6">
        <v>61.295000000000002</v>
      </c>
      <c r="E785" s="3">
        <v>113</v>
      </c>
      <c r="F785" t="s">
        <v>7123</v>
      </c>
      <c r="G785" t="s">
        <v>5404</v>
      </c>
      <c r="H785" t="s">
        <v>2266</v>
      </c>
    </row>
    <row r="786" spans="1:8" x14ac:dyDescent="0.25">
      <c r="A786" t="s">
        <v>2267</v>
      </c>
      <c r="B786" s="6">
        <v>62.756999999999998</v>
      </c>
      <c r="C786" t="s">
        <v>2268</v>
      </c>
      <c r="D786" s="6">
        <v>62.110999999999997</v>
      </c>
      <c r="E786" s="3">
        <v>112</v>
      </c>
      <c r="F786" t="s">
        <v>7124</v>
      </c>
      <c r="G786" t="s">
        <v>5405</v>
      </c>
      <c r="H786" t="s">
        <v>2269</v>
      </c>
    </row>
    <row r="787" spans="1:8" x14ac:dyDescent="0.25">
      <c r="A787" t="s">
        <v>2271</v>
      </c>
      <c r="B787" s="6">
        <v>60.911999999999999</v>
      </c>
      <c r="C787" t="s">
        <v>2272</v>
      </c>
      <c r="D787" s="6">
        <v>62.03</v>
      </c>
      <c r="E787" s="3">
        <v>102</v>
      </c>
      <c r="F787" t="s">
        <v>2270</v>
      </c>
      <c r="G787" t="s">
        <v>5406</v>
      </c>
      <c r="H787" t="s">
        <v>2273</v>
      </c>
    </row>
    <row r="788" spans="1:8" x14ac:dyDescent="0.25">
      <c r="A788" t="s">
        <v>7125</v>
      </c>
      <c r="B788" s="6">
        <v>61.621000000000002</v>
      </c>
      <c r="C788" t="s">
        <v>2993</v>
      </c>
      <c r="D788" s="6">
        <v>63.572000000000003</v>
      </c>
      <c r="E788" s="3">
        <v>102</v>
      </c>
      <c r="F788" t="s">
        <v>7126</v>
      </c>
      <c r="G788" t="s">
        <v>5630</v>
      </c>
      <c r="H788" t="s">
        <v>2994</v>
      </c>
    </row>
    <row r="789" spans="1:8" x14ac:dyDescent="0.25">
      <c r="A789" t="s">
        <v>2277</v>
      </c>
      <c r="B789" s="6">
        <v>61.578000000000003</v>
      </c>
      <c r="C789" t="s">
        <v>7127</v>
      </c>
      <c r="D789" s="6">
        <v>62.668999999999997</v>
      </c>
      <c r="E789" s="3">
        <v>97</v>
      </c>
      <c r="F789" t="s">
        <v>2276</v>
      </c>
      <c r="G789" t="s">
        <v>5408</v>
      </c>
      <c r="H789" t="s">
        <v>2278</v>
      </c>
    </row>
    <row r="790" spans="1:8" x14ac:dyDescent="0.25">
      <c r="A790" t="s">
        <v>2281</v>
      </c>
      <c r="B790" s="6">
        <v>62.189</v>
      </c>
      <c r="C790" t="s">
        <v>2282</v>
      </c>
      <c r="D790" s="6">
        <v>62.828000000000003</v>
      </c>
      <c r="E790" s="3">
        <v>107</v>
      </c>
      <c r="F790" t="s">
        <v>7128</v>
      </c>
      <c r="G790" t="s">
        <v>5410</v>
      </c>
      <c r="H790" t="s">
        <v>2283</v>
      </c>
    </row>
    <row r="791" spans="1:8" x14ac:dyDescent="0.25">
      <c r="A791" t="s">
        <v>2285</v>
      </c>
      <c r="B791" s="6">
        <v>62.232999999999997</v>
      </c>
      <c r="C791" t="s">
        <v>2286</v>
      </c>
      <c r="D791" s="6">
        <v>62</v>
      </c>
      <c r="E791" s="3">
        <v>106</v>
      </c>
      <c r="F791" t="s">
        <v>2284</v>
      </c>
      <c r="G791" t="s">
        <v>5411</v>
      </c>
      <c r="H791" t="s">
        <v>2287</v>
      </c>
    </row>
    <row r="792" spans="1:8" x14ac:dyDescent="0.25">
      <c r="A792" t="s">
        <v>2289</v>
      </c>
      <c r="B792" s="6">
        <v>61.436</v>
      </c>
      <c r="C792" t="s">
        <v>2290</v>
      </c>
      <c r="D792" s="6">
        <v>62.688000000000002</v>
      </c>
      <c r="E792" s="3">
        <v>103</v>
      </c>
      <c r="F792" t="s">
        <v>2288</v>
      </c>
      <c r="G792" t="s">
        <v>5412</v>
      </c>
      <c r="H792" t="s">
        <v>2291</v>
      </c>
    </row>
    <row r="793" spans="1:8" x14ac:dyDescent="0.25">
      <c r="A793" t="s">
        <v>2292</v>
      </c>
      <c r="B793" s="6">
        <v>61.171999999999997</v>
      </c>
      <c r="C793" t="s">
        <v>7129</v>
      </c>
      <c r="D793" s="6">
        <v>62.180999999999997</v>
      </c>
      <c r="E793" s="3">
        <v>89</v>
      </c>
      <c r="F793" t="s">
        <v>7130</v>
      </c>
      <c r="G793" t="s">
        <v>5413</v>
      </c>
      <c r="H793" t="s">
        <v>7131</v>
      </c>
    </row>
    <row r="794" spans="1:8" x14ac:dyDescent="0.25">
      <c r="A794" t="s">
        <v>2294</v>
      </c>
      <c r="B794" s="6">
        <v>61.941000000000003</v>
      </c>
      <c r="C794" t="s">
        <v>2295</v>
      </c>
      <c r="D794" s="6">
        <v>61.313000000000002</v>
      </c>
      <c r="E794" s="3">
        <v>95</v>
      </c>
      <c r="F794" t="s">
        <v>2293</v>
      </c>
      <c r="G794" t="s">
        <v>5414</v>
      </c>
      <c r="H794" t="s">
        <v>2296</v>
      </c>
    </row>
    <row r="795" spans="1:8" x14ac:dyDescent="0.25">
      <c r="A795" t="s">
        <v>2297</v>
      </c>
      <c r="B795" s="6">
        <v>60.860999999999997</v>
      </c>
      <c r="C795" t="s">
        <v>2298</v>
      </c>
      <c r="D795" s="6">
        <v>62.378</v>
      </c>
      <c r="E795" s="3">
        <v>116</v>
      </c>
      <c r="F795" t="s">
        <v>7132</v>
      </c>
      <c r="G795" t="s">
        <v>5415</v>
      </c>
      <c r="H795" t="s">
        <v>2299</v>
      </c>
    </row>
    <row r="796" spans="1:8" x14ac:dyDescent="0.25">
      <c r="A796" t="s">
        <v>7133</v>
      </c>
      <c r="B796" s="6">
        <v>59.66</v>
      </c>
      <c r="C796" t="s">
        <v>7134</v>
      </c>
      <c r="D796" s="6">
        <v>61.142000000000003</v>
      </c>
      <c r="E796" s="3">
        <v>102</v>
      </c>
      <c r="F796" t="s">
        <v>7135</v>
      </c>
      <c r="G796" t="s">
        <v>5682</v>
      </c>
      <c r="H796" t="s">
        <v>7136</v>
      </c>
    </row>
    <row r="797" spans="1:8" x14ac:dyDescent="0.25">
      <c r="A797" t="s">
        <v>2301</v>
      </c>
      <c r="B797" s="6">
        <v>62.978000000000002</v>
      </c>
      <c r="C797" t="s">
        <v>2302</v>
      </c>
      <c r="D797" s="6">
        <v>64.58</v>
      </c>
      <c r="E797" s="3">
        <v>118</v>
      </c>
      <c r="F797" t="s">
        <v>2300</v>
      </c>
      <c r="G797" t="s">
        <v>5416</v>
      </c>
      <c r="H797" t="s">
        <v>2303</v>
      </c>
    </row>
    <row r="798" spans="1:8" x14ac:dyDescent="0.25">
      <c r="A798" t="s">
        <v>2304</v>
      </c>
      <c r="B798" s="6">
        <v>62.374000000000002</v>
      </c>
      <c r="C798" t="s">
        <v>2305</v>
      </c>
      <c r="D798" s="6">
        <v>61.779000000000003</v>
      </c>
      <c r="E798" s="3">
        <v>125</v>
      </c>
      <c r="F798" t="s">
        <v>7137</v>
      </c>
      <c r="G798" t="s">
        <v>5418</v>
      </c>
      <c r="H798" t="s">
        <v>2306</v>
      </c>
    </row>
    <row r="799" spans="1:8" x14ac:dyDescent="0.25">
      <c r="A799" t="s">
        <v>7138</v>
      </c>
      <c r="B799" s="6">
        <v>61.698999999999998</v>
      </c>
      <c r="C799" t="s">
        <v>7139</v>
      </c>
      <c r="D799" s="6">
        <v>60.652999999999999</v>
      </c>
      <c r="E799" s="3">
        <v>99</v>
      </c>
      <c r="F799" t="s">
        <v>7140</v>
      </c>
      <c r="G799" t="s">
        <v>5954</v>
      </c>
      <c r="H799" t="s">
        <v>4017</v>
      </c>
    </row>
    <row r="800" spans="1:8" x14ac:dyDescent="0.25">
      <c r="A800" t="s">
        <v>2307</v>
      </c>
      <c r="B800" s="6">
        <v>61.561999999999998</v>
      </c>
      <c r="C800" t="s">
        <v>2308</v>
      </c>
      <c r="D800" s="6">
        <v>62.146000000000001</v>
      </c>
      <c r="E800" s="3">
        <v>123</v>
      </c>
      <c r="F800" t="s">
        <v>7141</v>
      </c>
      <c r="G800" t="s">
        <v>5419</v>
      </c>
      <c r="H800" t="s">
        <v>2309</v>
      </c>
    </row>
    <row r="801" spans="1:8" x14ac:dyDescent="0.25">
      <c r="A801" t="s">
        <v>2310</v>
      </c>
      <c r="B801" s="6">
        <v>61.917999999999999</v>
      </c>
      <c r="C801" t="s">
        <v>2311</v>
      </c>
      <c r="D801" s="6">
        <v>61.454000000000001</v>
      </c>
      <c r="E801" s="3">
        <v>82</v>
      </c>
      <c r="F801" t="s">
        <v>7142</v>
      </c>
      <c r="G801" t="s">
        <v>5420</v>
      </c>
      <c r="H801" t="s">
        <v>2312</v>
      </c>
    </row>
    <row r="802" spans="1:8" x14ac:dyDescent="0.25">
      <c r="A802" t="s">
        <v>7143</v>
      </c>
      <c r="B802" s="6">
        <v>63.23</v>
      </c>
      <c r="C802" t="s">
        <v>7144</v>
      </c>
      <c r="D802" s="6">
        <v>62.127000000000002</v>
      </c>
      <c r="E802" s="3">
        <v>107</v>
      </c>
      <c r="F802" t="s">
        <v>7145</v>
      </c>
      <c r="G802" t="s">
        <v>5901</v>
      </c>
      <c r="H802" t="s">
        <v>7146</v>
      </c>
    </row>
    <row r="803" spans="1:8" x14ac:dyDescent="0.25">
      <c r="A803" t="s">
        <v>2314</v>
      </c>
      <c r="B803" s="6">
        <v>61.515000000000001</v>
      </c>
      <c r="C803" t="s">
        <v>2315</v>
      </c>
      <c r="D803" s="6">
        <v>60.652000000000001</v>
      </c>
      <c r="E803" s="3">
        <v>125</v>
      </c>
      <c r="F803" t="s">
        <v>2313</v>
      </c>
      <c r="G803" t="s">
        <v>5421</v>
      </c>
      <c r="H803" t="s">
        <v>2316</v>
      </c>
    </row>
    <row r="804" spans="1:8" x14ac:dyDescent="0.25">
      <c r="A804" t="s">
        <v>7147</v>
      </c>
      <c r="B804" s="6">
        <v>60.987000000000002</v>
      </c>
      <c r="C804" t="s">
        <v>7148</v>
      </c>
      <c r="D804" s="6">
        <v>61.396000000000001</v>
      </c>
      <c r="E804" s="3">
        <v>111</v>
      </c>
      <c r="F804" t="s">
        <v>7149</v>
      </c>
      <c r="G804" t="s">
        <v>7150</v>
      </c>
      <c r="H804" t="s">
        <v>7151</v>
      </c>
    </row>
    <row r="805" spans="1:8" x14ac:dyDescent="0.25">
      <c r="A805" t="s">
        <v>2318</v>
      </c>
      <c r="B805" s="6">
        <v>60.567999999999998</v>
      </c>
      <c r="C805" t="s">
        <v>2319</v>
      </c>
      <c r="D805" s="6">
        <v>60.738999999999997</v>
      </c>
      <c r="E805" s="3">
        <v>70</v>
      </c>
      <c r="F805" t="s">
        <v>2317</v>
      </c>
      <c r="G805" t="s">
        <v>5422</v>
      </c>
      <c r="H805" t="s">
        <v>2320</v>
      </c>
    </row>
    <row r="806" spans="1:8" x14ac:dyDescent="0.25">
      <c r="A806" t="s">
        <v>2322</v>
      </c>
      <c r="B806" s="6">
        <v>62.103999999999999</v>
      </c>
      <c r="C806" t="s">
        <v>2323</v>
      </c>
      <c r="D806" s="6">
        <v>63.843000000000004</v>
      </c>
      <c r="E806" s="3">
        <v>109</v>
      </c>
      <c r="F806" t="s">
        <v>2321</v>
      </c>
      <c r="G806" t="s">
        <v>5423</v>
      </c>
      <c r="H806" t="s">
        <v>2324</v>
      </c>
    </row>
    <row r="807" spans="1:8" x14ac:dyDescent="0.25">
      <c r="A807" t="s">
        <v>2325</v>
      </c>
      <c r="B807" s="6">
        <v>64.861000000000004</v>
      </c>
      <c r="C807" t="s">
        <v>2326</v>
      </c>
      <c r="D807" s="6">
        <v>62.887</v>
      </c>
      <c r="E807" s="3">
        <v>115</v>
      </c>
      <c r="F807" t="s">
        <v>7152</v>
      </c>
      <c r="G807" t="s">
        <v>5424</v>
      </c>
      <c r="H807" t="s">
        <v>2327</v>
      </c>
    </row>
    <row r="808" spans="1:8" x14ac:dyDescent="0.25">
      <c r="A808" t="s">
        <v>2329</v>
      </c>
      <c r="B808" s="6">
        <v>60.386000000000003</v>
      </c>
      <c r="C808" t="s">
        <v>2330</v>
      </c>
      <c r="D808" s="6">
        <v>62.151000000000003</v>
      </c>
      <c r="E808" s="3">
        <v>80</v>
      </c>
      <c r="F808" t="s">
        <v>2328</v>
      </c>
      <c r="G808" t="s">
        <v>5425</v>
      </c>
      <c r="H808" t="s">
        <v>2331</v>
      </c>
    </row>
    <row r="809" spans="1:8" x14ac:dyDescent="0.25">
      <c r="A809" t="s">
        <v>2332</v>
      </c>
      <c r="B809" s="6">
        <v>61.194000000000003</v>
      </c>
      <c r="C809" t="s">
        <v>2333</v>
      </c>
      <c r="D809" s="6">
        <v>61.415999999999997</v>
      </c>
      <c r="E809" s="3">
        <v>117</v>
      </c>
      <c r="F809" t="s">
        <v>7153</v>
      </c>
      <c r="G809" t="s">
        <v>5426</v>
      </c>
      <c r="H809" t="s">
        <v>2334</v>
      </c>
    </row>
    <row r="810" spans="1:8" x14ac:dyDescent="0.25">
      <c r="A810" t="s">
        <v>2336</v>
      </c>
      <c r="B810" s="6">
        <v>60.036000000000001</v>
      </c>
      <c r="C810" t="s">
        <v>2337</v>
      </c>
      <c r="D810" s="6">
        <v>60.101999999999997</v>
      </c>
      <c r="E810" s="3">
        <v>110</v>
      </c>
      <c r="F810" t="s">
        <v>2335</v>
      </c>
      <c r="G810" t="s">
        <v>5427</v>
      </c>
      <c r="H810" t="s">
        <v>2338</v>
      </c>
    </row>
    <row r="811" spans="1:8" x14ac:dyDescent="0.25">
      <c r="A811" t="s">
        <v>2339</v>
      </c>
      <c r="B811" s="6">
        <v>63.045000000000002</v>
      </c>
      <c r="C811" t="s">
        <v>7154</v>
      </c>
      <c r="D811" s="6">
        <v>63.7</v>
      </c>
      <c r="E811" s="3">
        <v>109</v>
      </c>
      <c r="F811" t="s">
        <v>7155</v>
      </c>
      <c r="G811" t="s">
        <v>7156</v>
      </c>
      <c r="H811" t="s">
        <v>7157</v>
      </c>
    </row>
    <row r="812" spans="1:8" x14ac:dyDescent="0.25">
      <c r="A812" t="s">
        <v>2340</v>
      </c>
      <c r="B812" s="6">
        <v>61.706000000000003</v>
      </c>
      <c r="C812" t="s">
        <v>7158</v>
      </c>
      <c r="D812" s="6">
        <v>62.777000000000001</v>
      </c>
      <c r="E812" s="3">
        <v>100</v>
      </c>
      <c r="F812" t="s">
        <v>7159</v>
      </c>
      <c r="G812" t="s">
        <v>5428</v>
      </c>
      <c r="H812" t="s">
        <v>7160</v>
      </c>
    </row>
    <row r="813" spans="1:8" x14ac:dyDescent="0.25">
      <c r="A813" t="s">
        <v>7161</v>
      </c>
      <c r="B813" s="6">
        <v>64.915999999999997</v>
      </c>
      <c r="C813" t="s">
        <v>7162</v>
      </c>
      <c r="D813" s="6">
        <v>64.659000000000006</v>
      </c>
      <c r="E813" s="3">
        <v>98</v>
      </c>
      <c r="F813" t="s">
        <v>7163</v>
      </c>
      <c r="G813" t="s">
        <v>7164</v>
      </c>
      <c r="H813" t="s">
        <v>7165</v>
      </c>
    </row>
    <row r="814" spans="1:8" x14ac:dyDescent="0.25">
      <c r="A814" t="s">
        <v>2342</v>
      </c>
      <c r="B814" s="6">
        <v>63.206000000000003</v>
      </c>
      <c r="C814" t="s">
        <v>2343</v>
      </c>
      <c r="D814" s="6">
        <v>63.408000000000001</v>
      </c>
      <c r="E814" s="3">
        <v>79</v>
      </c>
      <c r="F814" t="s">
        <v>2341</v>
      </c>
      <c r="G814" t="s">
        <v>5429</v>
      </c>
      <c r="H814" t="s">
        <v>2344</v>
      </c>
    </row>
    <row r="815" spans="1:8" x14ac:dyDescent="0.25">
      <c r="A815" t="s">
        <v>2345</v>
      </c>
      <c r="B815" s="6">
        <v>62.844999999999999</v>
      </c>
      <c r="C815" t="s">
        <v>2346</v>
      </c>
      <c r="D815" s="6">
        <v>63.055</v>
      </c>
      <c r="E815" s="3">
        <v>85</v>
      </c>
      <c r="F815" t="s">
        <v>7166</v>
      </c>
      <c r="G815" t="s">
        <v>5430</v>
      </c>
      <c r="H815" t="s">
        <v>2347</v>
      </c>
    </row>
    <row r="816" spans="1:8" x14ac:dyDescent="0.25">
      <c r="A816" t="s">
        <v>2348</v>
      </c>
      <c r="B816" s="6">
        <v>61.503999999999998</v>
      </c>
      <c r="C816" t="s">
        <v>2349</v>
      </c>
      <c r="D816" s="6">
        <v>62.512999999999998</v>
      </c>
      <c r="E816" s="3">
        <v>105</v>
      </c>
      <c r="F816" t="s">
        <v>7167</v>
      </c>
      <c r="G816" t="s">
        <v>5431</v>
      </c>
      <c r="H816" t="s">
        <v>2350</v>
      </c>
    </row>
    <row r="817" spans="1:8" x14ac:dyDescent="0.25">
      <c r="A817" t="s">
        <v>2351</v>
      </c>
      <c r="B817" s="6">
        <v>59.451000000000001</v>
      </c>
      <c r="C817" t="s">
        <v>2352</v>
      </c>
      <c r="D817" s="6">
        <v>59.281999999999996</v>
      </c>
      <c r="E817" s="3">
        <v>100</v>
      </c>
      <c r="F817" t="s">
        <v>7168</v>
      </c>
      <c r="G817" t="s">
        <v>5432</v>
      </c>
      <c r="H817" t="s">
        <v>2353</v>
      </c>
    </row>
    <row r="818" spans="1:8" x14ac:dyDescent="0.25">
      <c r="A818" t="s">
        <v>2355</v>
      </c>
      <c r="B818" s="6">
        <v>61.497</v>
      </c>
      <c r="C818" t="s">
        <v>2356</v>
      </c>
      <c r="D818" s="6">
        <v>60.695999999999998</v>
      </c>
      <c r="E818" s="3">
        <v>82</v>
      </c>
      <c r="F818" t="s">
        <v>2354</v>
      </c>
      <c r="G818" t="s">
        <v>5433</v>
      </c>
      <c r="H818" t="s">
        <v>2357</v>
      </c>
    </row>
    <row r="819" spans="1:8" x14ac:dyDescent="0.25">
      <c r="A819" t="s">
        <v>7169</v>
      </c>
      <c r="B819" s="6">
        <v>64.594999999999999</v>
      </c>
      <c r="C819" t="s">
        <v>7170</v>
      </c>
      <c r="D819" s="6">
        <v>64.465999999999994</v>
      </c>
      <c r="E819" s="3">
        <v>115</v>
      </c>
      <c r="F819" t="s">
        <v>1393</v>
      </c>
      <c r="G819" t="s">
        <v>5126</v>
      </c>
      <c r="H819" t="s">
        <v>1394</v>
      </c>
    </row>
    <row r="820" spans="1:8" x14ac:dyDescent="0.25">
      <c r="A820" t="s">
        <v>2358</v>
      </c>
      <c r="B820" s="6">
        <v>60.667999999999999</v>
      </c>
      <c r="C820" t="s">
        <v>7171</v>
      </c>
      <c r="D820" s="6">
        <v>62.136000000000003</v>
      </c>
      <c r="E820" s="3">
        <v>95</v>
      </c>
      <c r="F820" t="s">
        <v>7172</v>
      </c>
      <c r="G820" t="s">
        <v>5434</v>
      </c>
      <c r="H820" t="s">
        <v>2359</v>
      </c>
    </row>
    <row r="821" spans="1:8" x14ac:dyDescent="0.25">
      <c r="A821" t="s">
        <v>2360</v>
      </c>
      <c r="B821" s="6">
        <v>64.936999999999998</v>
      </c>
      <c r="C821" t="s">
        <v>2361</v>
      </c>
      <c r="D821" s="6">
        <v>64.664000000000001</v>
      </c>
      <c r="E821" s="3">
        <v>121</v>
      </c>
      <c r="F821" t="s">
        <v>7173</v>
      </c>
      <c r="G821" t="s">
        <v>5435</v>
      </c>
      <c r="H821" t="s">
        <v>2362</v>
      </c>
    </row>
    <row r="822" spans="1:8" x14ac:dyDescent="0.25">
      <c r="A822" t="s">
        <v>2363</v>
      </c>
      <c r="B822" s="6">
        <v>62.271000000000001</v>
      </c>
      <c r="C822" t="s">
        <v>2364</v>
      </c>
      <c r="D822" s="6">
        <v>61.793999999999997</v>
      </c>
      <c r="E822" s="3">
        <v>103</v>
      </c>
      <c r="F822" t="s">
        <v>7174</v>
      </c>
      <c r="G822" t="s">
        <v>5436</v>
      </c>
      <c r="H822" t="s">
        <v>2365</v>
      </c>
    </row>
    <row r="823" spans="1:8" x14ac:dyDescent="0.25">
      <c r="A823" t="s">
        <v>2367</v>
      </c>
      <c r="B823" s="6">
        <v>60.832000000000001</v>
      </c>
      <c r="C823" t="s">
        <v>2368</v>
      </c>
      <c r="D823" s="6">
        <v>61.082000000000001</v>
      </c>
      <c r="E823" s="3">
        <v>104</v>
      </c>
      <c r="F823" t="s">
        <v>2366</v>
      </c>
      <c r="G823" t="s">
        <v>5437</v>
      </c>
      <c r="H823" t="s">
        <v>2369</v>
      </c>
    </row>
    <row r="824" spans="1:8" x14ac:dyDescent="0.25">
      <c r="A824" t="s">
        <v>2370</v>
      </c>
      <c r="B824" s="6">
        <v>61.978000000000002</v>
      </c>
      <c r="C824" t="s">
        <v>7175</v>
      </c>
      <c r="D824" s="6">
        <v>61.37</v>
      </c>
      <c r="E824" s="3">
        <v>116</v>
      </c>
      <c r="F824" t="s">
        <v>7176</v>
      </c>
      <c r="G824" t="s">
        <v>7177</v>
      </c>
      <c r="H824" t="s">
        <v>7178</v>
      </c>
    </row>
    <row r="825" spans="1:8" x14ac:dyDescent="0.25">
      <c r="A825" t="s">
        <v>7179</v>
      </c>
      <c r="B825" s="6">
        <v>62.779000000000003</v>
      </c>
      <c r="C825" t="s">
        <v>1389</v>
      </c>
      <c r="D825" s="6">
        <v>62.14</v>
      </c>
      <c r="E825" s="3">
        <v>120</v>
      </c>
      <c r="F825" t="s">
        <v>1388</v>
      </c>
      <c r="G825" t="s">
        <v>5123</v>
      </c>
      <c r="H825" t="s">
        <v>1390</v>
      </c>
    </row>
    <row r="826" spans="1:8" x14ac:dyDescent="0.25">
      <c r="A826" t="s">
        <v>2371</v>
      </c>
      <c r="B826" s="6">
        <v>61.341000000000001</v>
      </c>
      <c r="C826" t="s">
        <v>2372</v>
      </c>
      <c r="D826" s="6">
        <v>61.841999999999999</v>
      </c>
      <c r="E826" s="3">
        <v>121</v>
      </c>
      <c r="F826" t="s">
        <v>7180</v>
      </c>
      <c r="G826" t="s">
        <v>5439</v>
      </c>
      <c r="H826" t="s">
        <v>2373</v>
      </c>
    </row>
    <row r="827" spans="1:8" x14ac:dyDescent="0.25">
      <c r="A827" t="s">
        <v>2375</v>
      </c>
      <c r="B827" s="6">
        <v>63.744</v>
      </c>
      <c r="C827" t="s">
        <v>2376</v>
      </c>
      <c r="D827" s="6">
        <v>64.584999999999994</v>
      </c>
      <c r="E827" s="3">
        <v>122</v>
      </c>
      <c r="F827" t="s">
        <v>2374</v>
      </c>
      <c r="G827" t="s">
        <v>5440</v>
      </c>
      <c r="H827" t="s">
        <v>2377</v>
      </c>
    </row>
    <row r="828" spans="1:8" x14ac:dyDescent="0.25">
      <c r="A828" t="s">
        <v>2379</v>
      </c>
      <c r="B828" s="6">
        <v>62.256</v>
      </c>
      <c r="C828" t="s">
        <v>2380</v>
      </c>
      <c r="D828" s="6">
        <v>61.768000000000001</v>
      </c>
      <c r="E828" s="3">
        <v>107</v>
      </c>
      <c r="F828" t="s">
        <v>2378</v>
      </c>
      <c r="G828" t="s">
        <v>5441</v>
      </c>
      <c r="H828" t="s">
        <v>2381</v>
      </c>
    </row>
    <row r="829" spans="1:8" x14ac:dyDescent="0.25">
      <c r="A829" t="s">
        <v>2383</v>
      </c>
      <c r="B829" s="6">
        <v>61.552</v>
      </c>
      <c r="C829" t="s">
        <v>2384</v>
      </c>
      <c r="D829" s="6">
        <v>63.414999999999999</v>
      </c>
      <c r="E829" s="3">
        <v>102</v>
      </c>
      <c r="F829" t="s">
        <v>2382</v>
      </c>
      <c r="G829" t="s">
        <v>5442</v>
      </c>
      <c r="H829" t="s">
        <v>2385</v>
      </c>
    </row>
    <row r="830" spans="1:8" x14ac:dyDescent="0.25">
      <c r="A830" t="s">
        <v>2386</v>
      </c>
      <c r="B830" s="6">
        <v>61.508000000000003</v>
      </c>
      <c r="C830" t="s">
        <v>2387</v>
      </c>
      <c r="D830" s="6">
        <v>62.183999999999997</v>
      </c>
      <c r="E830" s="3">
        <v>103</v>
      </c>
      <c r="F830" t="s">
        <v>7181</v>
      </c>
      <c r="G830" t="s">
        <v>5443</v>
      </c>
      <c r="H830" t="s">
        <v>2388</v>
      </c>
    </row>
    <row r="831" spans="1:8" x14ac:dyDescent="0.25">
      <c r="A831" t="s">
        <v>2390</v>
      </c>
      <c r="B831" s="6">
        <v>60.850999999999999</v>
      </c>
      <c r="C831" t="s">
        <v>2391</v>
      </c>
      <c r="D831" s="6">
        <v>59.54</v>
      </c>
      <c r="E831" s="3">
        <v>96</v>
      </c>
      <c r="F831" t="s">
        <v>2389</v>
      </c>
      <c r="G831" t="s">
        <v>5444</v>
      </c>
      <c r="H831" t="s">
        <v>2392</v>
      </c>
    </row>
    <row r="832" spans="1:8" x14ac:dyDescent="0.25">
      <c r="A832" t="s">
        <v>2394</v>
      </c>
      <c r="B832" s="6">
        <v>61.930999999999997</v>
      </c>
      <c r="C832" t="s">
        <v>2395</v>
      </c>
      <c r="D832" s="6">
        <v>62.366999999999997</v>
      </c>
      <c r="E832" s="3">
        <v>116</v>
      </c>
      <c r="F832" t="s">
        <v>2393</v>
      </c>
      <c r="G832" t="s">
        <v>5445</v>
      </c>
      <c r="H832" t="s">
        <v>2396</v>
      </c>
    </row>
    <row r="833" spans="1:8" x14ac:dyDescent="0.25">
      <c r="A833" t="s">
        <v>2397</v>
      </c>
      <c r="B833" s="6">
        <v>63.661999999999999</v>
      </c>
      <c r="C833" t="s">
        <v>2398</v>
      </c>
      <c r="D833" s="6">
        <v>62.341999999999999</v>
      </c>
      <c r="E833" s="3">
        <v>79</v>
      </c>
      <c r="F833" t="s">
        <v>7182</v>
      </c>
      <c r="G833" t="s">
        <v>5446</v>
      </c>
      <c r="H833" t="s">
        <v>2399</v>
      </c>
    </row>
    <row r="834" spans="1:8" x14ac:dyDescent="0.25">
      <c r="A834" t="s">
        <v>2401</v>
      </c>
      <c r="B834" s="6">
        <v>62.276000000000003</v>
      </c>
      <c r="C834" t="s">
        <v>2402</v>
      </c>
      <c r="D834" s="6">
        <v>61.502000000000002</v>
      </c>
      <c r="E834" s="3">
        <v>106</v>
      </c>
      <c r="F834" t="s">
        <v>2400</v>
      </c>
      <c r="G834" t="s">
        <v>5447</v>
      </c>
      <c r="H834" t="s">
        <v>2403</v>
      </c>
    </row>
    <row r="835" spans="1:8" x14ac:dyDescent="0.25">
      <c r="A835" t="s">
        <v>2404</v>
      </c>
      <c r="B835" s="6">
        <v>62.442</v>
      </c>
      <c r="C835" t="s">
        <v>2405</v>
      </c>
      <c r="D835" s="6">
        <v>62.003</v>
      </c>
      <c r="E835" s="3">
        <v>88</v>
      </c>
      <c r="F835" t="s">
        <v>7183</v>
      </c>
      <c r="G835" t="s">
        <v>5448</v>
      </c>
      <c r="H835" t="s">
        <v>2406</v>
      </c>
    </row>
    <row r="836" spans="1:8" x14ac:dyDescent="0.25">
      <c r="A836" t="s">
        <v>2408</v>
      </c>
      <c r="B836" s="6">
        <v>63.728000000000002</v>
      </c>
      <c r="C836" t="s">
        <v>2409</v>
      </c>
      <c r="D836" s="6">
        <v>62.343000000000004</v>
      </c>
      <c r="E836" s="3">
        <v>94</v>
      </c>
      <c r="F836" t="s">
        <v>2407</v>
      </c>
      <c r="G836" t="s">
        <v>5449</v>
      </c>
      <c r="H836" t="s">
        <v>2410</v>
      </c>
    </row>
    <row r="837" spans="1:8" x14ac:dyDescent="0.25">
      <c r="A837" t="s">
        <v>2412</v>
      </c>
      <c r="B837" s="6">
        <v>62.103999999999999</v>
      </c>
      <c r="C837" t="s">
        <v>2413</v>
      </c>
      <c r="D837" s="6">
        <v>63.293999999999997</v>
      </c>
      <c r="E837" s="3">
        <v>110</v>
      </c>
      <c r="F837" t="s">
        <v>2411</v>
      </c>
      <c r="G837" t="s">
        <v>5450</v>
      </c>
      <c r="H837" t="s">
        <v>2414</v>
      </c>
    </row>
    <row r="838" spans="1:8" x14ac:dyDescent="0.25">
      <c r="A838" t="s">
        <v>2416</v>
      </c>
      <c r="B838" s="6">
        <v>64.656999999999996</v>
      </c>
      <c r="C838" t="s">
        <v>2417</v>
      </c>
      <c r="D838" s="6">
        <v>64.057000000000002</v>
      </c>
      <c r="E838" s="3">
        <v>118</v>
      </c>
      <c r="F838" t="s">
        <v>2415</v>
      </c>
      <c r="G838" t="s">
        <v>5451</v>
      </c>
      <c r="H838" t="s">
        <v>2418</v>
      </c>
    </row>
    <row r="839" spans="1:8" x14ac:dyDescent="0.25">
      <c r="A839" t="s">
        <v>2419</v>
      </c>
      <c r="B839" s="6">
        <v>61.363</v>
      </c>
      <c r="C839" t="s">
        <v>2420</v>
      </c>
      <c r="D839" s="6">
        <v>62.982999999999997</v>
      </c>
      <c r="E839" s="3">
        <v>117</v>
      </c>
      <c r="F839" t="s">
        <v>7184</v>
      </c>
      <c r="G839" t="s">
        <v>5452</v>
      </c>
      <c r="H839" t="s">
        <v>7185</v>
      </c>
    </row>
    <row r="840" spans="1:8" x14ac:dyDescent="0.25">
      <c r="A840" t="s">
        <v>7186</v>
      </c>
      <c r="B840" s="6">
        <v>60.715000000000003</v>
      </c>
      <c r="C840" t="s">
        <v>7187</v>
      </c>
      <c r="D840" s="6">
        <v>60.290999999999997</v>
      </c>
      <c r="E840" s="3">
        <v>92</v>
      </c>
      <c r="F840" t="s">
        <v>7188</v>
      </c>
      <c r="G840" t="s">
        <v>7189</v>
      </c>
      <c r="H840" t="s">
        <v>7190</v>
      </c>
    </row>
    <row r="841" spans="1:8" x14ac:dyDescent="0.25">
      <c r="A841" t="s">
        <v>2422</v>
      </c>
      <c r="B841" s="6">
        <v>59.911999999999999</v>
      </c>
      <c r="C841" t="s">
        <v>2423</v>
      </c>
      <c r="D841" s="6">
        <v>61.286000000000001</v>
      </c>
      <c r="E841" s="3">
        <v>111</v>
      </c>
      <c r="F841" t="s">
        <v>2421</v>
      </c>
      <c r="G841" t="s">
        <v>5453</v>
      </c>
      <c r="H841" t="s">
        <v>2424</v>
      </c>
    </row>
    <row r="842" spans="1:8" x14ac:dyDescent="0.25">
      <c r="A842" t="s">
        <v>2426</v>
      </c>
      <c r="B842" s="6">
        <v>63.499000000000002</v>
      </c>
      <c r="C842" t="s">
        <v>2427</v>
      </c>
      <c r="D842" s="6">
        <v>62.792000000000002</v>
      </c>
      <c r="E842" s="3">
        <v>85</v>
      </c>
      <c r="F842" t="s">
        <v>2425</v>
      </c>
      <c r="G842" t="s">
        <v>5454</v>
      </c>
      <c r="H842" t="s">
        <v>2428</v>
      </c>
    </row>
    <row r="843" spans="1:8" x14ac:dyDescent="0.25">
      <c r="A843" t="s">
        <v>2429</v>
      </c>
      <c r="B843" s="6">
        <v>62.241999999999997</v>
      </c>
      <c r="C843" t="s">
        <v>2430</v>
      </c>
      <c r="D843" s="6">
        <v>61.088999999999999</v>
      </c>
      <c r="E843" s="3">
        <v>123</v>
      </c>
      <c r="F843" t="s">
        <v>7191</v>
      </c>
      <c r="G843" t="s">
        <v>5455</v>
      </c>
      <c r="H843" t="s">
        <v>2431</v>
      </c>
    </row>
    <row r="844" spans="1:8" x14ac:dyDescent="0.25">
      <c r="A844" t="s">
        <v>7192</v>
      </c>
      <c r="B844" s="6">
        <v>61.453000000000003</v>
      </c>
      <c r="C844" t="s">
        <v>1382</v>
      </c>
      <c r="D844" s="6">
        <v>62.649000000000001</v>
      </c>
      <c r="E844" s="3">
        <v>106</v>
      </c>
      <c r="F844" t="s">
        <v>7193</v>
      </c>
      <c r="G844" t="s">
        <v>5119</v>
      </c>
      <c r="H844" t="s">
        <v>1383</v>
      </c>
    </row>
    <row r="845" spans="1:8" x14ac:dyDescent="0.25">
      <c r="A845" t="s">
        <v>2432</v>
      </c>
      <c r="B845" s="6">
        <v>62.433999999999997</v>
      </c>
      <c r="C845" t="s">
        <v>2433</v>
      </c>
      <c r="D845" s="6">
        <v>63.46</v>
      </c>
      <c r="E845" s="3">
        <v>115</v>
      </c>
      <c r="F845" t="s">
        <v>7194</v>
      </c>
      <c r="G845" t="s">
        <v>5456</v>
      </c>
      <c r="H845" t="s">
        <v>2434</v>
      </c>
    </row>
    <row r="846" spans="1:8" x14ac:dyDescent="0.25">
      <c r="A846" t="s">
        <v>2435</v>
      </c>
      <c r="B846" s="6">
        <v>62.918999999999997</v>
      </c>
      <c r="C846" t="s">
        <v>7195</v>
      </c>
      <c r="D846" s="6">
        <v>63.478000000000002</v>
      </c>
      <c r="E846" s="3">
        <v>114</v>
      </c>
      <c r="F846" t="s">
        <v>7196</v>
      </c>
      <c r="G846" t="s">
        <v>5457</v>
      </c>
      <c r="H846" t="s">
        <v>7197</v>
      </c>
    </row>
    <row r="847" spans="1:8" x14ac:dyDescent="0.25">
      <c r="A847" t="s">
        <v>2437</v>
      </c>
      <c r="B847" s="6">
        <v>62.902999999999999</v>
      </c>
      <c r="C847" t="s">
        <v>2438</v>
      </c>
      <c r="D847" s="6">
        <v>61.942999999999998</v>
      </c>
      <c r="E847" s="3">
        <v>104</v>
      </c>
      <c r="F847" t="s">
        <v>2436</v>
      </c>
      <c r="G847" t="s">
        <v>5458</v>
      </c>
      <c r="H847" t="s">
        <v>2439</v>
      </c>
    </row>
    <row r="848" spans="1:8" x14ac:dyDescent="0.25">
      <c r="A848" t="s">
        <v>2441</v>
      </c>
      <c r="B848" s="6">
        <v>60.936999999999998</v>
      </c>
      <c r="C848" t="s">
        <v>2442</v>
      </c>
      <c r="D848" s="6">
        <v>60.628</v>
      </c>
      <c r="E848" s="3">
        <v>115</v>
      </c>
      <c r="F848" t="s">
        <v>2440</v>
      </c>
      <c r="G848" t="s">
        <v>5459</v>
      </c>
      <c r="H848" t="s">
        <v>2443</v>
      </c>
    </row>
    <row r="849" spans="1:8" x14ac:dyDescent="0.25">
      <c r="A849" t="s">
        <v>7198</v>
      </c>
      <c r="B849" s="6">
        <v>64.241</v>
      </c>
      <c r="C849" t="s">
        <v>3359</v>
      </c>
      <c r="D849" s="6">
        <v>63.28</v>
      </c>
      <c r="E849" s="3">
        <v>99</v>
      </c>
      <c r="F849" t="s">
        <v>3358</v>
      </c>
      <c r="G849" t="s">
        <v>5750</v>
      </c>
      <c r="H849" t="s">
        <v>3360</v>
      </c>
    </row>
    <row r="850" spans="1:8" x14ac:dyDescent="0.25">
      <c r="A850" t="s">
        <v>7199</v>
      </c>
      <c r="B850" s="6">
        <v>61.393999999999998</v>
      </c>
      <c r="C850" t="s">
        <v>638</v>
      </c>
      <c r="D850" s="6">
        <v>62.048999999999999</v>
      </c>
      <c r="E850" s="3">
        <v>102</v>
      </c>
      <c r="F850" t="s">
        <v>637</v>
      </c>
      <c r="G850" t="s">
        <v>4884</v>
      </c>
      <c r="H850" t="s">
        <v>639</v>
      </c>
    </row>
    <row r="851" spans="1:8" x14ac:dyDescent="0.25">
      <c r="A851" t="s">
        <v>2445</v>
      </c>
      <c r="B851" s="6">
        <v>61.973999999999997</v>
      </c>
      <c r="C851" t="s">
        <v>2446</v>
      </c>
      <c r="D851" s="6">
        <v>62.097999999999999</v>
      </c>
      <c r="E851" s="3">
        <v>97</v>
      </c>
      <c r="F851" t="s">
        <v>2444</v>
      </c>
      <c r="G851" t="s">
        <v>5460</v>
      </c>
      <c r="H851" t="s">
        <v>2447</v>
      </c>
    </row>
    <row r="852" spans="1:8" x14ac:dyDescent="0.25">
      <c r="A852" t="s">
        <v>2449</v>
      </c>
      <c r="B852" s="6">
        <v>62.366</v>
      </c>
      <c r="C852" t="s">
        <v>2450</v>
      </c>
      <c r="D852" s="6">
        <v>62.634999999999998</v>
      </c>
      <c r="E852" s="3">
        <v>95</v>
      </c>
      <c r="F852" t="s">
        <v>2448</v>
      </c>
      <c r="G852" t="s">
        <v>5461</v>
      </c>
      <c r="H852" t="s">
        <v>2451</v>
      </c>
    </row>
    <row r="853" spans="1:8" x14ac:dyDescent="0.25">
      <c r="A853" t="s">
        <v>2453</v>
      </c>
      <c r="B853" s="6">
        <v>62.253999999999998</v>
      </c>
      <c r="C853" t="s">
        <v>2454</v>
      </c>
      <c r="D853" s="6">
        <v>61.969000000000001</v>
      </c>
      <c r="E853" s="3">
        <v>108</v>
      </c>
      <c r="F853" t="s">
        <v>2452</v>
      </c>
      <c r="G853" t="s">
        <v>5462</v>
      </c>
      <c r="H853" t="s">
        <v>2455</v>
      </c>
    </row>
    <row r="854" spans="1:8" x14ac:dyDescent="0.25">
      <c r="A854" t="s">
        <v>2457</v>
      </c>
      <c r="B854" s="6">
        <v>61.969000000000001</v>
      </c>
      <c r="C854" t="s">
        <v>2458</v>
      </c>
      <c r="D854" s="6">
        <v>61.984999999999999</v>
      </c>
      <c r="E854" s="3">
        <v>112</v>
      </c>
      <c r="F854" t="s">
        <v>2456</v>
      </c>
      <c r="G854" t="s">
        <v>5463</v>
      </c>
      <c r="H854" t="s">
        <v>2459</v>
      </c>
    </row>
    <row r="855" spans="1:8" x14ac:dyDescent="0.25">
      <c r="A855" t="s">
        <v>7200</v>
      </c>
      <c r="B855" s="6">
        <v>61.256</v>
      </c>
      <c r="C855" t="s">
        <v>697</v>
      </c>
      <c r="D855" s="6">
        <v>61.929000000000002</v>
      </c>
      <c r="E855" s="3">
        <v>105</v>
      </c>
      <c r="F855" t="s">
        <v>696</v>
      </c>
      <c r="G855" t="s">
        <v>4902</v>
      </c>
      <c r="H855" t="s">
        <v>698</v>
      </c>
    </row>
    <row r="856" spans="1:8" x14ac:dyDescent="0.25">
      <c r="A856" t="s">
        <v>2465</v>
      </c>
      <c r="B856" s="6">
        <v>61.808999999999997</v>
      </c>
      <c r="C856" t="s">
        <v>2466</v>
      </c>
      <c r="D856" s="6">
        <v>61.801000000000002</v>
      </c>
      <c r="E856" s="3">
        <v>103</v>
      </c>
      <c r="F856" t="s">
        <v>2464</v>
      </c>
      <c r="G856" t="s">
        <v>5465</v>
      </c>
      <c r="H856" t="s">
        <v>2467</v>
      </c>
    </row>
    <row r="857" spans="1:8" x14ac:dyDescent="0.25">
      <c r="A857" t="s">
        <v>2469</v>
      </c>
      <c r="B857" s="6">
        <v>62.445999999999998</v>
      </c>
      <c r="C857" t="s">
        <v>2470</v>
      </c>
      <c r="D857" s="6">
        <v>61.936</v>
      </c>
      <c r="E857" s="3">
        <v>102</v>
      </c>
      <c r="F857" t="s">
        <v>2468</v>
      </c>
      <c r="G857" t="s">
        <v>5466</v>
      </c>
      <c r="H857" t="s">
        <v>2471</v>
      </c>
    </row>
    <row r="858" spans="1:8" x14ac:dyDescent="0.25">
      <c r="A858" t="s">
        <v>2473</v>
      </c>
      <c r="B858" s="6">
        <v>62.402000000000001</v>
      </c>
      <c r="C858" t="s">
        <v>2474</v>
      </c>
      <c r="D858" s="6">
        <v>62.183</v>
      </c>
      <c r="E858" s="3">
        <v>87</v>
      </c>
      <c r="F858" t="s">
        <v>2472</v>
      </c>
      <c r="G858" t="s">
        <v>5467</v>
      </c>
      <c r="H858" t="s">
        <v>2475</v>
      </c>
    </row>
    <row r="859" spans="1:8" x14ac:dyDescent="0.25">
      <c r="A859" t="s">
        <v>2477</v>
      </c>
      <c r="B859" s="6">
        <v>60.982999999999997</v>
      </c>
      <c r="C859" t="s">
        <v>2478</v>
      </c>
      <c r="D859" s="6">
        <v>62.658000000000001</v>
      </c>
      <c r="E859" s="3">
        <v>89</v>
      </c>
      <c r="F859" t="s">
        <v>2476</v>
      </c>
      <c r="G859" t="s">
        <v>5468</v>
      </c>
      <c r="H859" t="s">
        <v>2479</v>
      </c>
    </row>
    <row r="860" spans="1:8" x14ac:dyDescent="0.25">
      <c r="A860" t="s">
        <v>2480</v>
      </c>
      <c r="B860" s="6">
        <v>63.069000000000003</v>
      </c>
      <c r="C860" t="s">
        <v>2481</v>
      </c>
      <c r="D860" s="6">
        <v>63.026000000000003</v>
      </c>
      <c r="E860" s="3">
        <v>103</v>
      </c>
      <c r="F860" t="s">
        <v>7201</v>
      </c>
      <c r="G860" t="s">
        <v>5469</v>
      </c>
      <c r="H860" t="s">
        <v>2482</v>
      </c>
    </row>
    <row r="861" spans="1:8" x14ac:dyDescent="0.25">
      <c r="A861" t="s">
        <v>2483</v>
      </c>
      <c r="B861" s="6">
        <v>62.369</v>
      </c>
      <c r="C861" t="s">
        <v>2484</v>
      </c>
      <c r="D861" s="6">
        <v>62.061</v>
      </c>
      <c r="E861" s="3">
        <v>114</v>
      </c>
      <c r="F861" t="s">
        <v>7202</v>
      </c>
      <c r="G861" t="s">
        <v>5470</v>
      </c>
      <c r="H861" t="s">
        <v>2485</v>
      </c>
    </row>
    <row r="862" spans="1:8" x14ac:dyDescent="0.25">
      <c r="A862" t="s">
        <v>2487</v>
      </c>
      <c r="B862" s="6">
        <v>59.37</v>
      </c>
      <c r="C862" t="s">
        <v>2488</v>
      </c>
      <c r="D862" s="6">
        <v>59.017000000000003</v>
      </c>
      <c r="E862" s="3">
        <v>97</v>
      </c>
      <c r="F862" t="s">
        <v>2486</v>
      </c>
      <c r="G862" t="s">
        <v>5471</v>
      </c>
      <c r="H862" t="s">
        <v>2489</v>
      </c>
    </row>
    <row r="863" spans="1:8" x14ac:dyDescent="0.25">
      <c r="A863" t="s">
        <v>2491</v>
      </c>
      <c r="B863" s="6">
        <v>62.052999999999997</v>
      </c>
      <c r="C863" t="s">
        <v>2492</v>
      </c>
      <c r="D863" s="6">
        <v>63.575000000000003</v>
      </c>
      <c r="E863" s="3">
        <v>109</v>
      </c>
      <c r="F863" t="s">
        <v>2490</v>
      </c>
      <c r="G863" t="s">
        <v>5472</v>
      </c>
      <c r="H863" t="s">
        <v>2493</v>
      </c>
    </row>
    <row r="864" spans="1:8" x14ac:dyDescent="0.25">
      <c r="A864" t="s">
        <v>2494</v>
      </c>
      <c r="B864" s="6">
        <v>61.935000000000002</v>
      </c>
      <c r="C864" t="s">
        <v>2495</v>
      </c>
      <c r="D864" s="6">
        <v>63.162999999999997</v>
      </c>
      <c r="E864" s="3">
        <v>100</v>
      </c>
      <c r="F864" t="s">
        <v>7203</v>
      </c>
      <c r="G864" t="s">
        <v>5473</v>
      </c>
      <c r="H864" t="s">
        <v>2496</v>
      </c>
    </row>
    <row r="865" spans="1:8" x14ac:dyDescent="0.25">
      <c r="A865" t="s">
        <v>7204</v>
      </c>
      <c r="B865" s="6">
        <v>60.03</v>
      </c>
      <c r="C865" t="s">
        <v>7205</v>
      </c>
      <c r="D865" s="6">
        <v>61.225999999999999</v>
      </c>
      <c r="E865" s="3">
        <v>98</v>
      </c>
      <c r="F865" t="s">
        <v>7206</v>
      </c>
      <c r="G865" t="s">
        <v>5923</v>
      </c>
      <c r="H865" t="s">
        <v>3917</v>
      </c>
    </row>
    <row r="866" spans="1:8" x14ac:dyDescent="0.25">
      <c r="A866" t="s">
        <v>2498</v>
      </c>
      <c r="B866" s="6">
        <v>63.484999999999999</v>
      </c>
      <c r="C866" t="s">
        <v>2499</v>
      </c>
      <c r="D866" s="6">
        <v>62.753999999999998</v>
      </c>
      <c r="E866" s="3">
        <v>102</v>
      </c>
      <c r="F866" t="s">
        <v>2497</v>
      </c>
      <c r="G866" t="s">
        <v>5474</v>
      </c>
      <c r="H866" t="s">
        <v>2500</v>
      </c>
    </row>
    <row r="867" spans="1:8" x14ac:dyDescent="0.25">
      <c r="A867" t="s">
        <v>2502</v>
      </c>
      <c r="B867" s="6">
        <v>60.639000000000003</v>
      </c>
      <c r="C867" t="s">
        <v>2503</v>
      </c>
      <c r="D867" s="6">
        <v>61.095999999999997</v>
      </c>
      <c r="E867" s="3">
        <v>119</v>
      </c>
      <c r="F867" t="s">
        <v>2501</v>
      </c>
      <c r="G867" t="s">
        <v>5475</v>
      </c>
      <c r="H867" t="s">
        <v>2504</v>
      </c>
    </row>
    <row r="868" spans="1:8" x14ac:dyDescent="0.25">
      <c r="A868" t="s">
        <v>7207</v>
      </c>
      <c r="B868" s="6">
        <v>62.430999999999997</v>
      </c>
      <c r="C868" t="s">
        <v>3287</v>
      </c>
      <c r="D868" s="6">
        <v>62.412999999999997</v>
      </c>
      <c r="E868" s="3">
        <v>101</v>
      </c>
      <c r="F868" t="s">
        <v>7208</v>
      </c>
      <c r="G868" t="s">
        <v>7209</v>
      </c>
      <c r="H868" t="s">
        <v>3288</v>
      </c>
    </row>
    <row r="869" spans="1:8" x14ac:dyDescent="0.25">
      <c r="A869" t="s">
        <v>2508</v>
      </c>
      <c r="B869" s="6">
        <v>64.281000000000006</v>
      </c>
      <c r="C869" t="s">
        <v>7210</v>
      </c>
      <c r="D869" s="6">
        <v>63.968000000000004</v>
      </c>
      <c r="E869" s="3">
        <v>103</v>
      </c>
      <c r="F869" t="s">
        <v>7211</v>
      </c>
      <c r="G869" t="s">
        <v>5477</v>
      </c>
      <c r="H869" t="s">
        <v>7212</v>
      </c>
    </row>
    <row r="870" spans="1:8" x14ac:dyDescent="0.25">
      <c r="A870" t="s">
        <v>2510</v>
      </c>
      <c r="B870" s="6">
        <v>61.265999999999998</v>
      </c>
      <c r="C870" t="s">
        <v>2511</v>
      </c>
      <c r="D870" s="6">
        <v>61.107999999999997</v>
      </c>
      <c r="E870" s="3">
        <v>107</v>
      </c>
      <c r="F870" t="s">
        <v>7213</v>
      </c>
      <c r="G870" t="s">
        <v>5479</v>
      </c>
      <c r="H870" t="s">
        <v>2512</v>
      </c>
    </row>
    <row r="871" spans="1:8" x14ac:dyDescent="0.25">
      <c r="A871" t="s">
        <v>2513</v>
      </c>
      <c r="B871" s="6">
        <v>62.768000000000001</v>
      </c>
      <c r="C871" t="s">
        <v>7214</v>
      </c>
      <c r="D871" s="6">
        <v>61.470999999999997</v>
      </c>
      <c r="E871" s="3">
        <v>96</v>
      </c>
      <c r="F871" t="s">
        <v>7215</v>
      </c>
      <c r="G871" t="s">
        <v>5480</v>
      </c>
      <c r="H871" t="s">
        <v>2514</v>
      </c>
    </row>
    <row r="872" spans="1:8" x14ac:dyDescent="0.25">
      <c r="A872" t="s">
        <v>2517</v>
      </c>
      <c r="B872" s="6">
        <v>63.944000000000003</v>
      </c>
      <c r="C872" t="s">
        <v>2518</v>
      </c>
      <c r="D872" s="6">
        <v>63.048999999999999</v>
      </c>
      <c r="E872" s="3">
        <v>123</v>
      </c>
      <c r="F872" t="s">
        <v>2516</v>
      </c>
      <c r="G872" t="s">
        <v>5481</v>
      </c>
      <c r="H872" t="s">
        <v>2519</v>
      </c>
    </row>
    <row r="873" spans="1:8" x14ac:dyDescent="0.25">
      <c r="A873" t="s">
        <v>2521</v>
      </c>
      <c r="B873" s="6">
        <v>61.573999999999998</v>
      </c>
      <c r="C873" t="s">
        <v>2522</v>
      </c>
      <c r="D873" s="6">
        <v>63.097000000000001</v>
      </c>
      <c r="E873" s="3">
        <v>105</v>
      </c>
      <c r="F873" t="s">
        <v>2520</v>
      </c>
      <c r="G873" t="s">
        <v>5482</v>
      </c>
      <c r="H873" t="s">
        <v>2523</v>
      </c>
    </row>
    <row r="874" spans="1:8" x14ac:dyDescent="0.25">
      <c r="A874" t="s">
        <v>7216</v>
      </c>
      <c r="B874" s="6">
        <v>59.832999999999998</v>
      </c>
      <c r="C874" t="s">
        <v>7217</v>
      </c>
      <c r="D874" s="6">
        <v>61.402000000000001</v>
      </c>
      <c r="E874" s="3">
        <v>100</v>
      </c>
      <c r="F874" t="s">
        <v>7218</v>
      </c>
      <c r="G874" t="s">
        <v>5695</v>
      </c>
      <c r="H874" t="s">
        <v>7219</v>
      </c>
    </row>
    <row r="875" spans="1:8" x14ac:dyDescent="0.25">
      <c r="A875" t="s">
        <v>7220</v>
      </c>
      <c r="B875" s="6">
        <v>63.789000000000001</v>
      </c>
      <c r="C875" t="s">
        <v>7221</v>
      </c>
      <c r="D875" s="6">
        <v>64.587999999999994</v>
      </c>
      <c r="E875" s="3">
        <v>101</v>
      </c>
      <c r="F875" t="s">
        <v>7222</v>
      </c>
      <c r="G875" t="s">
        <v>7223</v>
      </c>
      <c r="H875" t="s">
        <v>7224</v>
      </c>
    </row>
    <row r="876" spans="1:8" x14ac:dyDescent="0.25">
      <c r="A876" t="s">
        <v>7225</v>
      </c>
      <c r="B876" s="6">
        <v>64.117999999999995</v>
      </c>
      <c r="C876" t="s">
        <v>7226</v>
      </c>
      <c r="D876" s="6">
        <v>63.023000000000003</v>
      </c>
      <c r="E876" s="3">
        <v>90</v>
      </c>
      <c r="F876" t="s">
        <v>7227</v>
      </c>
      <c r="G876" t="s">
        <v>7228</v>
      </c>
      <c r="H876" t="s">
        <v>7229</v>
      </c>
    </row>
    <row r="877" spans="1:8" x14ac:dyDescent="0.25">
      <c r="A877" t="s">
        <v>2524</v>
      </c>
      <c r="B877" s="6">
        <v>62.325000000000003</v>
      </c>
      <c r="C877" t="s">
        <v>2525</v>
      </c>
      <c r="D877" s="6">
        <v>63.993000000000002</v>
      </c>
      <c r="E877" s="3">
        <v>120</v>
      </c>
      <c r="F877" t="s">
        <v>7230</v>
      </c>
      <c r="G877" t="s">
        <v>5483</v>
      </c>
      <c r="H877" t="s">
        <v>2526</v>
      </c>
    </row>
    <row r="878" spans="1:8" x14ac:dyDescent="0.25">
      <c r="A878" t="s">
        <v>7231</v>
      </c>
      <c r="B878" s="6">
        <v>63.170999999999999</v>
      </c>
      <c r="C878" t="s">
        <v>7232</v>
      </c>
      <c r="D878" s="6">
        <v>63.968000000000004</v>
      </c>
      <c r="E878" s="3">
        <v>121</v>
      </c>
      <c r="F878" t="s">
        <v>7233</v>
      </c>
      <c r="G878" t="s">
        <v>4698</v>
      </c>
      <c r="H878" t="s">
        <v>7234</v>
      </c>
    </row>
    <row r="879" spans="1:8" x14ac:dyDescent="0.25">
      <c r="A879" t="s">
        <v>2531</v>
      </c>
      <c r="B879" s="6">
        <v>64.626999999999995</v>
      </c>
      <c r="C879" t="s">
        <v>2532</v>
      </c>
      <c r="D879" s="6">
        <v>62.692999999999998</v>
      </c>
      <c r="E879" s="3">
        <v>104</v>
      </c>
      <c r="F879" t="s">
        <v>2530</v>
      </c>
      <c r="G879" t="s">
        <v>5485</v>
      </c>
      <c r="H879" t="s">
        <v>2533</v>
      </c>
    </row>
    <row r="880" spans="1:8" x14ac:dyDescent="0.25">
      <c r="A880" t="s">
        <v>2534</v>
      </c>
      <c r="B880" s="6">
        <v>61.154000000000003</v>
      </c>
      <c r="C880" t="s">
        <v>7235</v>
      </c>
      <c r="D880" s="6">
        <v>61.906999999999996</v>
      </c>
      <c r="E880" s="3">
        <v>93</v>
      </c>
      <c r="F880" t="s">
        <v>7236</v>
      </c>
      <c r="G880" t="s">
        <v>5486</v>
      </c>
      <c r="H880" t="s">
        <v>2535</v>
      </c>
    </row>
    <row r="881" spans="1:8" x14ac:dyDescent="0.25">
      <c r="A881" t="s">
        <v>2540</v>
      </c>
      <c r="B881" s="6">
        <v>61.121000000000002</v>
      </c>
      <c r="C881" t="s">
        <v>2541</v>
      </c>
      <c r="D881" s="6">
        <v>62.805</v>
      </c>
      <c r="E881" s="3">
        <v>123</v>
      </c>
      <c r="F881" t="s">
        <v>2539</v>
      </c>
      <c r="G881" t="s">
        <v>5488</v>
      </c>
      <c r="H881" t="s">
        <v>2542</v>
      </c>
    </row>
    <row r="882" spans="1:8" x14ac:dyDescent="0.25">
      <c r="A882" t="s">
        <v>2544</v>
      </c>
      <c r="B882" s="6">
        <v>60.283000000000001</v>
      </c>
      <c r="C882" t="s">
        <v>2545</v>
      </c>
      <c r="D882" s="6">
        <v>58.697000000000003</v>
      </c>
      <c r="E882" s="3">
        <v>99</v>
      </c>
      <c r="F882" t="s">
        <v>2543</v>
      </c>
      <c r="G882" t="s">
        <v>5489</v>
      </c>
      <c r="H882" t="s">
        <v>2546</v>
      </c>
    </row>
    <row r="883" spans="1:8" x14ac:dyDescent="0.25">
      <c r="A883" t="s">
        <v>2548</v>
      </c>
      <c r="B883" s="6">
        <v>61.82</v>
      </c>
      <c r="C883" t="s">
        <v>2549</v>
      </c>
      <c r="D883" s="6">
        <v>60.247999999999998</v>
      </c>
      <c r="E883" s="3">
        <v>95</v>
      </c>
      <c r="F883" t="s">
        <v>2547</v>
      </c>
      <c r="G883" t="s">
        <v>5490</v>
      </c>
      <c r="H883" t="s">
        <v>2550</v>
      </c>
    </row>
    <row r="884" spans="1:8" x14ac:dyDescent="0.25">
      <c r="A884" t="s">
        <v>2551</v>
      </c>
      <c r="B884" s="6">
        <v>62.18</v>
      </c>
      <c r="C884" t="s">
        <v>2552</v>
      </c>
      <c r="D884" s="6">
        <v>63.695</v>
      </c>
      <c r="E884" s="3">
        <v>101</v>
      </c>
      <c r="F884" t="s">
        <v>7237</v>
      </c>
      <c r="G884" t="s">
        <v>5491</v>
      </c>
      <c r="H884" t="s">
        <v>2553</v>
      </c>
    </row>
    <row r="885" spans="1:8" x14ac:dyDescent="0.25">
      <c r="A885" t="s">
        <v>7238</v>
      </c>
      <c r="B885" s="6">
        <v>61.281999999999996</v>
      </c>
      <c r="C885" t="s">
        <v>1371</v>
      </c>
      <c r="D885" s="6">
        <v>61.072000000000003</v>
      </c>
      <c r="E885" s="3">
        <v>93</v>
      </c>
      <c r="F885" t="s">
        <v>7239</v>
      </c>
      <c r="G885" t="s">
        <v>7240</v>
      </c>
      <c r="H885" t="s">
        <v>7241</v>
      </c>
    </row>
    <row r="886" spans="1:8" x14ac:dyDescent="0.25">
      <c r="A886" t="s">
        <v>2555</v>
      </c>
      <c r="B886" s="6">
        <v>63.347999999999999</v>
      </c>
      <c r="C886" t="s">
        <v>2556</v>
      </c>
      <c r="D886" s="6">
        <v>63</v>
      </c>
      <c r="E886" s="3">
        <v>84</v>
      </c>
      <c r="F886" t="s">
        <v>2554</v>
      </c>
      <c r="G886" t="s">
        <v>5492</v>
      </c>
      <c r="H886" t="s">
        <v>2557</v>
      </c>
    </row>
    <row r="887" spans="1:8" x14ac:dyDescent="0.25">
      <c r="A887" t="s">
        <v>2559</v>
      </c>
      <c r="B887" s="6">
        <v>61.959000000000003</v>
      </c>
      <c r="C887" t="s">
        <v>7242</v>
      </c>
      <c r="D887" s="6">
        <v>61.697000000000003</v>
      </c>
      <c r="E887" s="3">
        <v>92</v>
      </c>
      <c r="F887" t="s">
        <v>2558</v>
      </c>
      <c r="G887" t="s">
        <v>5493</v>
      </c>
      <c r="H887" t="s">
        <v>2560</v>
      </c>
    </row>
    <row r="888" spans="1:8" x14ac:dyDescent="0.25">
      <c r="A888" t="s">
        <v>2562</v>
      </c>
      <c r="B888" s="6">
        <v>63.332000000000001</v>
      </c>
      <c r="C888" t="s">
        <v>2563</v>
      </c>
      <c r="D888" s="6">
        <v>62.954999999999998</v>
      </c>
      <c r="E888" s="3">
        <v>104</v>
      </c>
      <c r="F888" t="s">
        <v>2561</v>
      </c>
      <c r="G888" t="s">
        <v>5494</v>
      </c>
      <c r="H888" t="s">
        <v>2564</v>
      </c>
    </row>
    <row r="889" spans="1:8" x14ac:dyDescent="0.25">
      <c r="A889" t="s">
        <v>7243</v>
      </c>
      <c r="B889" s="6">
        <v>60.280999999999999</v>
      </c>
      <c r="C889" t="s">
        <v>7244</v>
      </c>
      <c r="D889" s="6">
        <v>61.323999999999998</v>
      </c>
      <c r="E889" s="3">
        <v>102</v>
      </c>
      <c r="F889" t="s">
        <v>7245</v>
      </c>
      <c r="G889" t="s">
        <v>7246</v>
      </c>
      <c r="H889" t="s">
        <v>7247</v>
      </c>
    </row>
    <row r="890" spans="1:8" x14ac:dyDescent="0.25">
      <c r="A890" t="s">
        <v>7248</v>
      </c>
      <c r="B890" s="6">
        <v>61.91</v>
      </c>
      <c r="C890" t="s">
        <v>7249</v>
      </c>
      <c r="D890" s="6">
        <v>60.649000000000001</v>
      </c>
      <c r="E890" s="3">
        <v>104</v>
      </c>
      <c r="F890" t="s">
        <v>7250</v>
      </c>
      <c r="G890" t="s">
        <v>7251</v>
      </c>
      <c r="H890" t="s">
        <v>7252</v>
      </c>
    </row>
    <row r="891" spans="1:8" x14ac:dyDescent="0.25">
      <c r="A891" t="s">
        <v>2566</v>
      </c>
      <c r="B891" s="6">
        <v>63.29</v>
      </c>
      <c r="C891" t="s">
        <v>2567</v>
      </c>
      <c r="D891" s="6">
        <v>63.484000000000002</v>
      </c>
      <c r="E891" s="3">
        <v>112</v>
      </c>
      <c r="F891" t="s">
        <v>2565</v>
      </c>
      <c r="G891" t="s">
        <v>5495</v>
      </c>
      <c r="H891" t="s">
        <v>2568</v>
      </c>
    </row>
    <row r="892" spans="1:8" x14ac:dyDescent="0.25">
      <c r="A892" t="s">
        <v>2569</v>
      </c>
      <c r="B892" s="6">
        <v>61.865000000000002</v>
      </c>
      <c r="C892" t="s">
        <v>2570</v>
      </c>
      <c r="D892" s="6">
        <v>60.685000000000002</v>
      </c>
      <c r="E892" s="3">
        <v>113</v>
      </c>
      <c r="F892" t="s">
        <v>7253</v>
      </c>
      <c r="G892" t="s">
        <v>5496</v>
      </c>
      <c r="H892" t="s">
        <v>2571</v>
      </c>
    </row>
    <row r="893" spans="1:8" x14ac:dyDescent="0.25">
      <c r="A893" t="s">
        <v>2573</v>
      </c>
      <c r="B893" s="6">
        <v>60.695999999999998</v>
      </c>
      <c r="C893" t="s">
        <v>2574</v>
      </c>
      <c r="D893" s="6">
        <v>62.2</v>
      </c>
      <c r="E893" s="3">
        <v>109</v>
      </c>
      <c r="F893" t="s">
        <v>2572</v>
      </c>
      <c r="G893" t="s">
        <v>5497</v>
      </c>
      <c r="H893" t="s">
        <v>2575</v>
      </c>
    </row>
    <row r="894" spans="1:8" x14ac:dyDescent="0.25">
      <c r="A894" t="s">
        <v>2577</v>
      </c>
      <c r="B894" s="6">
        <v>61.661000000000001</v>
      </c>
      <c r="C894" t="s">
        <v>2578</v>
      </c>
      <c r="D894" s="6">
        <v>61.871000000000002</v>
      </c>
      <c r="E894" s="3">
        <v>121</v>
      </c>
      <c r="F894" t="s">
        <v>2576</v>
      </c>
      <c r="G894" t="s">
        <v>5498</v>
      </c>
      <c r="H894" t="s">
        <v>2579</v>
      </c>
    </row>
    <row r="895" spans="1:8" x14ac:dyDescent="0.25">
      <c r="A895" t="s">
        <v>2581</v>
      </c>
      <c r="B895" s="6">
        <v>62.774999999999999</v>
      </c>
      <c r="C895" t="s">
        <v>2582</v>
      </c>
      <c r="D895" s="6">
        <v>62.142000000000003</v>
      </c>
      <c r="E895" s="3">
        <v>110</v>
      </c>
      <c r="F895" t="s">
        <v>2580</v>
      </c>
      <c r="G895" t="s">
        <v>5499</v>
      </c>
      <c r="H895" t="s">
        <v>2583</v>
      </c>
    </row>
    <row r="896" spans="1:8" x14ac:dyDescent="0.25">
      <c r="A896" t="s">
        <v>7254</v>
      </c>
      <c r="B896" s="6">
        <v>64.691999999999993</v>
      </c>
      <c r="C896" t="s">
        <v>7255</v>
      </c>
      <c r="D896" s="6">
        <v>64.027000000000001</v>
      </c>
      <c r="E896" s="3">
        <v>93</v>
      </c>
      <c r="F896" t="s">
        <v>7256</v>
      </c>
      <c r="G896" t="s">
        <v>7257</v>
      </c>
      <c r="H896" t="s">
        <v>7258</v>
      </c>
    </row>
    <row r="897" spans="1:8" x14ac:dyDescent="0.25">
      <c r="A897" t="s">
        <v>2584</v>
      </c>
      <c r="B897" s="6">
        <v>63.115000000000002</v>
      </c>
      <c r="C897" t="s">
        <v>2585</v>
      </c>
      <c r="D897" s="6">
        <v>61.996000000000002</v>
      </c>
      <c r="E897" s="3">
        <v>106</v>
      </c>
      <c r="F897" t="s">
        <v>7259</v>
      </c>
      <c r="G897" t="s">
        <v>5500</v>
      </c>
      <c r="H897" t="s">
        <v>2586</v>
      </c>
    </row>
    <row r="898" spans="1:8" x14ac:dyDescent="0.25">
      <c r="A898" t="s">
        <v>2588</v>
      </c>
      <c r="B898" s="6">
        <v>61.43</v>
      </c>
      <c r="C898" t="s">
        <v>2589</v>
      </c>
      <c r="D898" s="6">
        <v>61.808</v>
      </c>
      <c r="E898" s="3">
        <v>106</v>
      </c>
      <c r="F898" t="s">
        <v>2587</v>
      </c>
      <c r="G898" t="s">
        <v>5501</v>
      </c>
      <c r="H898" t="s">
        <v>2590</v>
      </c>
    </row>
    <row r="899" spans="1:8" x14ac:dyDescent="0.25">
      <c r="A899" t="s">
        <v>2592</v>
      </c>
      <c r="B899" s="6">
        <v>62.570999999999998</v>
      </c>
      <c r="C899" t="s">
        <v>2593</v>
      </c>
      <c r="D899" s="6">
        <v>63.066000000000003</v>
      </c>
      <c r="E899" s="3">
        <v>86</v>
      </c>
      <c r="F899" t="s">
        <v>2591</v>
      </c>
      <c r="G899" t="s">
        <v>5502</v>
      </c>
      <c r="H899" t="s">
        <v>2594</v>
      </c>
    </row>
    <row r="900" spans="1:8" x14ac:dyDescent="0.25">
      <c r="A900" t="s">
        <v>7260</v>
      </c>
      <c r="B900" s="6">
        <v>61.604999999999997</v>
      </c>
      <c r="C900" t="s">
        <v>7261</v>
      </c>
      <c r="D900" s="6">
        <v>60.631999999999998</v>
      </c>
      <c r="E900" s="3">
        <v>124</v>
      </c>
      <c r="F900" t="s">
        <v>7262</v>
      </c>
      <c r="G900" t="s">
        <v>5585</v>
      </c>
      <c r="H900" t="s">
        <v>2885</v>
      </c>
    </row>
    <row r="901" spans="1:8" x14ac:dyDescent="0.25">
      <c r="A901" t="s">
        <v>7263</v>
      </c>
      <c r="B901" s="6">
        <v>61.317999999999998</v>
      </c>
      <c r="C901" t="s">
        <v>2537</v>
      </c>
      <c r="D901" s="6">
        <v>61.944000000000003</v>
      </c>
      <c r="E901" s="3">
        <v>96</v>
      </c>
      <c r="F901" t="s">
        <v>2536</v>
      </c>
      <c r="G901" t="s">
        <v>5487</v>
      </c>
      <c r="H901" t="s">
        <v>2538</v>
      </c>
    </row>
    <row r="902" spans="1:8" x14ac:dyDescent="0.25">
      <c r="A902" t="s">
        <v>7264</v>
      </c>
      <c r="B902" s="6">
        <v>62.865000000000002</v>
      </c>
      <c r="C902" t="s">
        <v>7265</v>
      </c>
      <c r="D902" s="6">
        <v>64.117999999999995</v>
      </c>
      <c r="E902" s="3">
        <v>101</v>
      </c>
      <c r="F902" t="s">
        <v>2890</v>
      </c>
      <c r="G902" t="s">
        <v>5590</v>
      </c>
      <c r="H902" t="s">
        <v>2891</v>
      </c>
    </row>
    <row r="903" spans="1:8" x14ac:dyDescent="0.25">
      <c r="A903" t="s">
        <v>2596</v>
      </c>
      <c r="B903" s="6">
        <v>63.472000000000001</v>
      </c>
      <c r="C903" t="s">
        <v>2597</v>
      </c>
      <c r="D903" s="6">
        <v>61.966000000000001</v>
      </c>
      <c r="E903" s="3">
        <v>111</v>
      </c>
      <c r="F903" t="s">
        <v>2595</v>
      </c>
      <c r="G903" t="s">
        <v>5503</v>
      </c>
      <c r="H903" t="s">
        <v>2598</v>
      </c>
    </row>
    <row r="904" spans="1:8" x14ac:dyDescent="0.25">
      <c r="A904" t="s">
        <v>2600</v>
      </c>
      <c r="B904" s="6">
        <v>62.768999999999998</v>
      </c>
      <c r="C904" t="s">
        <v>2601</v>
      </c>
      <c r="D904" s="6">
        <v>64.325999999999993</v>
      </c>
      <c r="E904" s="3">
        <v>101</v>
      </c>
      <c r="F904" t="s">
        <v>2599</v>
      </c>
      <c r="G904" t="s">
        <v>5504</v>
      </c>
      <c r="H904" t="s">
        <v>2602</v>
      </c>
    </row>
    <row r="905" spans="1:8" x14ac:dyDescent="0.25">
      <c r="A905" t="s">
        <v>2603</v>
      </c>
      <c r="B905" s="6">
        <v>61.908000000000001</v>
      </c>
      <c r="C905" t="s">
        <v>2604</v>
      </c>
      <c r="D905" s="6">
        <v>62.359000000000002</v>
      </c>
      <c r="E905" s="3">
        <v>114</v>
      </c>
      <c r="F905" t="s">
        <v>7266</v>
      </c>
      <c r="G905" t="s">
        <v>5505</v>
      </c>
      <c r="H905" t="s">
        <v>2605</v>
      </c>
    </row>
    <row r="906" spans="1:8" x14ac:dyDescent="0.25">
      <c r="A906" t="s">
        <v>2607</v>
      </c>
      <c r="B906" s="6">
        <v>62.151000000000003</v>
      </c>
      <c r="C906" t="s">
        <v>2608</v>
      </c>
      <c r="D906" s="6">
        <v>62.466999999999999</v>
      </c>
      <c r="E906" s="3">
        <v>118</v>
      </c>
      <c r="F906" t="s">
        <v>2606</v>
      </c>
      <c r="G906" t="s">
        <v>5506</v>
      </c>
      <c r="H906" t="s">
        <v>2609</v>
      </c>
    </row>
    <row r="907" spans="1:8" x14ac:dyDescent="0.25">
      <c r="A907" t="s">
        <v>2611</v>
      </c>
      <c r="B907" s="6">
        <v>64.638999999999996</v>
      </c>
      <c r="C907" t="s">
        <v>2612</v>
      </c>
      <c r="D907" s="6">
        <v>63.883000000000003</v>
      </c>
      <c r="E907" s="3">
        <v>97</v>
      </c>
      <c r="F907" t="s">
        <v>2610</v>
      </c>
      <c r="G907" t="s">
        <v>5507</v>
      </c>
      <c r="H907" t="s">
        <v>2613</v>
      </c>
    </row>
    <row r="908" spans="1:8" x14ac:dyDescent="0.25">
      <c r="A908" t="s">
        <v>2615</v>
      </c>
      <c r="B908" s="6">
        <v>63.185000000000002</v>
      </c>
      <c r="C908" t="s">
        <v>2616</v>
      </c>
      <c r="D908" s="6">
        <v>62.231999999999999</v>
      </c>
      <c r="E908" s="3">
        <v>117</v>
      </c>
      <c r="F908" t="s">
        <v>2614</v>
      </c>
      <c r="G908" t="s">
        <v>5508</v>
      </c>
      <c r="H908" t="s">
        <v>2617</v>
      </c>
    </row>
    <row r="909" spans="1:8" x14ac:dyDescent="0.25">
      <c r="A909" t="s">
        <v>2618</v>
      </c>
      <c r="B909" s="6">
        <v>63.110999999999997</v>
      </c>
      <c r="C909" t="s">
        <v>2619</v>
      </c>
      <c r="D909" s="6">
        <v>62.271000000000001</v>
      </c>
      <c r="E909" s="3">
        <v>119</v>
      </c>
      <c r="F909" t="s">
        <v>7267</v>
      </c>
      <c r="G909" t="s">
        <v>5509</v>
      </c>
      <c r="H909" t="s">
        <v>2620</v>
      </c>
    </row>
    <row r="910" spans="1:8" x14ac:dyDescent="0.25">
      <c r="A910" t="s">
        <v>2622</v>
      </c>
      <c r="B910" s="6">
        <v>62.021999999999998</v>
      </c>
      <c r="C910" t="s">
        <v>2623</v>
      </c>
      <c r="D910" s="6">
        <v>62.302999999999997</v>
      </c>
      <c r="E910" s="3">
        <v>116</v>
      </c>
      <c r="F910" t="s">
        <v>2621</v>
      </c>
      <c r="G910" t="s">
        <v>5510</v>
      </c>
      <c r="H910" t="s">
        <v>2624</v>
      </c>
    </row>
    <row r="911" spans="1:8" x14ac:dyDescent="0.25">
      <c r="A911" t="s">
        <v>7268</v>
      </c>
      <c r="B911" s="6">
        <v>60.808999999999997</v>
      </c>
      <c r="C911" t="s">
        <v>4123</v>
      </c>
      <c r="D911" s="6">
        <v>62.713999999999999</v>
      </c>
      <c r="E911" s="3">
        <v>98</v>
      </c>
      <c r="F911" t="s">
        <v>4122</v>
      </c>
      <c r="G911" t="s">
        <v>5987</v>
      </c>
      <c r="H911" t="s">
        <v>4124</v>
      </c>
    </row>
    <row r="912" spans="1:8" x14ac:dyDescent="0.25">
      <c r="A912" t="s">
        <v>7269</v>
      </c>
      <c r="B912" s="6">
        <v>63.652000000000001</v>
      </c>
      <c r="C912" t="s">
        <v>7270</v>
      </c>
      <c r="D912" s="6">
        <v>63.981999999999999</v>
      </c>
      <c r="E912" s="3">
        <v>105</v>
      </c>
      <c r="F912" t="s">
        <v>1417</v>
      </c>
      <c r="G912" t="s">
        <v>5138</v>
      </c>
      <c r="H912" t="s">
        <v>1418</v>
      </c>
    </row>
    <row r="913" spans="1:8" x14ac:dyDescent="0.25">
      <c r="A913" t="s">
        <v>2625</v>
      </c>
      <c r="B913" s="6">
        <v>60.978999999999999</v>
      </c>
      <c r="C913" t="s">
        <v>2626</v>
      </c>
      <c r="D913" s="6">
        <v>61.648000000000003</v>
      </c>
      <c r="E913" s="3">
        <v>128</v>
      </c>
      <c r="F913" t="s">
        <v>7271</v>
      </c>
      <c r="G913" t="s">
        <v>5511</v>
      </c>
      <c r="H913" t="s">
        <v>2627</v>
      </c>
    </row>
    <row r="914" spans="1:8" x14ac:dyDescent="0.25">
      <c r="A914" t="s">
        <v>7272</v>
      </c>
      <c r="B914" s="6">
        <v>63.439</v>
      </c>
      <c r="C914" t="s">
        <v>1141</v>
      </c>
      <c r="D914" s="6">
        <v>63.112000000000002</v>
      </c>
      <c r="E914" s="3">
        <v>99</v>
      </c>
      <c r="F914" t="s">
        <v>1140</v>
      </c>
      <c r="G914" t="s">
        <v>5037</v>
      </c>
      <c r="H914" t="s">
        <v>1142</v>
      </c>
    </row>
    <row r="915" spans="1:8" x14ac:dyDescent="0.25">
      <c r="A915" t="s">
        <v>7273</v>
      </c>
      <c r="B915" s="6">
        <v>64.176000000000002</v>
      </c>
      <c r="C915" t="s">
        <v>2897</v>
      </c>
      <c r="D915" s="6">
        <v>64.784000000000006</v>
      </c>
      <c r="E915" s="3">
        <v>92</v>
      </c>
      <c r="F915" t="s">
        <v>2896</v>
      </c>
      <c r="G915" t="s">
        <v>5594</v>
      </c>
      <c r="H915" t="s">
        <v>2898</v>
      </c>
    </row>
    <row r="916" spans="1:8" x14ac:dyDescent="0.25">
      <c r="A916" t="s">
        <v>2628</v>
      </c>
      <c r="B916" s="6">
        <v>62.018000000000001</v>
      </c>
      <c r="C916" t="s">
        <v>7274</v>
      </c>
      <c r="D916" s="6">
        <v>62.895000000000003</v>
      </c>
      <c r="E916" s="3">
        <v>128</v>
      </c>
      <c r="F916" t="s">
        <v>7275</v>
      </c>
      <c r="G916" t="s">
        <v>5512</v>
      </c>
      <c r="H916" t="s">
        <v>7276</v>
      </c>
    </row>
    <row r="917" spans="1:8" x14ac:dyDescent="0.25">
      <c r="A917" t="s">
        <v>2629</v>
      </c>
      <c r="B917" s="6">
        <v>64.361999999999995</v>
      </c>
      <c r="C917" t="s">
        <v>2630</v>
      </c>
      <c r="D917" s="6">
        <v>64.680000000000007</v>
      </c>
      <c r="E917" s="3">
        <v>127</v>
      </c>
      <c r="F917" t="s">
        <v>7277</v>
      </c>
      <c r="G917" t="s">
        <v>5513</v>
      </c>
      <c r="H917" t="s">
        <v>2631</v>
      </c>
    </row>
    <row r="918" spans="1:8" x14ac:dyDescent="0.25">
      <c r="A918" t="s">
        <v>2632</v>
      </c>
      <c r="B918" s="6">
        <v>63.398000000000003</v>
      </c>
      <c r="C918" t="s">
        <v>7278</v>
      </c>
      <c r="D918" s="6">
        <v>64.856999999999999</v>
      </c>
      <c r="E918" s="3">
        <v>100</v>
      </c>
      <c r="F918" t="s">
        <v>7279</v>
      </c>
      <c r="G918" t="s">
        <v>7280</v>
      </c>
      <c r="H918" t="s">
        <v>7281</v>
      </c>
    </row>
    <row r="919" spans="1:8" x14ac:dyDescent="0.25">
      <c r="A919" t="s">
        <v>2634</v>
      </c>
      <c r="B919" s="6">
        <v>62.073999999999998</v>
      </c>
      <c r="C919" t="s">
        <v>2635</v>
      </c>
      <c r="D919" s="6">
        <v>63.405999999999999</v>
      </c>
      <c r="E919" s="3">
        <v>101</v>
      </c>
      <c r="F919" t="s">
        <v>2633</v>
      </c>
      <c r="G919" t="s">
        <v>5515</v>
      </c>
      <c r="H919" t="s">
        <v>2636</v>
      </c>
    </row>
    <row r="920" spans="1:8" x14ac:dyDescent="0.25">
      <c r="A920" t="s">
        <v>2638</v>
      </c>
      <c r="B920" s="6">
        <v>63.082000000000001</v>
      </c>
      <c r="C920" t="s">
        <v>2639</v>
      </c>
      <c r="D920" s="6">
        <v>63.029000000000003</v>
      </c>
      <c r="E920" s="3">
        <v>111</v>
      </c>
      <c r="F920" t="s">
        <v>2637</v>
      </c>
      <c r="G920" t="s">
        <v>5516</v>
      </c>
      <c r="H920" t="s">
        <v>2640</v>
      </c>
    </row>
    <row r="921" spans="1:8" x14ac:dyDescent="0.25">
      <c r="A921" t="s">
        <v>2642</v>
      </c>
      <c r="B921" s="6">
        <v>63.28</v>
      </c>
      <c r="C921" t="s">
        <v>2643</v>
      </c>
      <c r="D921" s="6">
        <v>62.271000000000001</v>
      </c>
      <c r="E921" s="3">
        <v>103</v>
      </c>
      <c r="F921" t="s">
        <v>2641</v>
      </c>
      <c r="G921" t="s">
        <v>5517</v>
      </c>
      <c r="H921" t="s">
        <v>2644</v>
      </c>
    </row>
    <row r="922" spans="1:8" x14ac:dyDescent="0.25">
      <c r="A922" t="s">
        <v>2646</v>
      </c>
      <c r="B922" s="6">
        <v>63.073</v>
      </c>
      <c r="C922" t="s">
        <v>2647</v>
      </c>
      <c r="D922" s="6">
        <v>62.220999999999997</v>
      </c>
      <c r="E922" s="3">
        <v>115</v>
      </c>
      <c r="F922" t="s">
        <v>2645</v>
      </c>
      <c r="G922" t="s">
        <v>5518</v>
      </c>
      <c r="H922" t="s">
        <v>2648</v>
      </c>
    </row>
    <row r="923" spans="1:8" x14ac:dyDescent="0.25">
      <c r="A923" t="s">
        <v>2650</v>
      </c>
      <c r="B923" s="6">
        <v>62.267000000000003</v>
      </c>
      <c r="C923" t="s">
        <v>2651</v>
      </c>
      <c r="D923" s="6">
        <v>62.104999999999997</v>
      </c>
      <c r="E923" s="3">
        <v>83</v>
      </c>
      <c r="F923" t="s">
        <v>2649</v>
      </c>
      <c r="G923" t="s">
        <v>5519</v>
      </c>
      <c r="H923" t="s">
        <v>2652</v>
      </c>
    </row>
    <row r="924" spans="1:8" x14ac:dyDescent="0.25">
      <c r="A924" t="s">
        <v>2654</v>
      </c>
      <c r="B924" s="6">
        <v>62.756999999999998</v>
      </c>
      <c r="C924" t="s">
        <v>2655</v>
      </c>
      <c r="D924" s="6">
        <v>61.094000000000001</v>
      </c>
      <c r="E924" s="3">
        <v>119</v>
      </c>
      <c r="F924" t="s">
        <v>2653</v>
      </c>
      <c r="G924" t="s">
        <v>5520</v>
      </c>
      <c r="H924" t="s">
        <v>2656</v>
      </c>
    </row>
    <row r="925" spans="1:8" x14ac:dyDescent="0.25">
      <c r="A925" t="s">
        <v>2658</v>
      </c>
      <c r="B925" s="6">
        <v>62.883000000000003</v>
      </c>
      <c r="C925" t="s">
        <v>2659</v>
      </c>
      <c r="D925" s="6">
        <v>61.887</v>
      </c>
      <c r="E925" s="3">
        <v>107</v>
      </c>
      <c r="F925" t="s">
        <v>2657</v>
      </c>
      <c r="G925" t="s">
        <v>5521</v>
      </c>
      <c r="H925" t="s">
        <v>2660</v>
      </c>
    </row>
    <row r="926" spans="1:8" x14ac:dyDescent="0.25">
      <c r="A926" t="s">
        <v>2661</v>
      </c>
      <c r="B926" s="6">
        <v>63.884</v>
      </c>
      <c r="C926" t="s">
        <v>7282</v>
      </c>
      <c r="D926" s="6">
        <v>63.423000000000002</v>
      </c>
      <c r="E926" s="3">
        <v>124</v>
      </c>
      <c r="F926" t="s">
        <v>7283</v>
      </c>
      <c r="G926" t="s">
        <v>5522</v>
      </c>
      <c r="H926" t="s">
        <v>7284</v>
      </c>
    </row>
    <row r="927" spans="1:8" x14ac:dyDescent="0.25">
      <c r="A927" t="s">
        <v>2663</v>
      </c>
      <c r="B927" s="6">
        <v>62.46</v>
      </c>
      <c r="C927" t="s">
        <v>2664</v>
      </c>
      <c r="D927" s="6">
        <v>62.155999999999999</v>
      </c>
      <c r="E927" s="3">
        <v>114</v>
      </c>
      <c r="F927" t="s">
        <v>2662</v>
      </c>
      <c r="G927" t="s">
        <v>5523</v>
      </c>
      <c r="H927" t="s">
        <v>2665</v>
      </c>
    </row>
    <row r="928" spans="1:8" x14ac:dyDescent="0.25">
      <c r="A928" t="s">
        <v>2667</v>
      </c>
      <c r="B928" s="6">
        <v>64.903999999999996</v>
      </c>
      <c r="C928" t="s">
        <v>2668</v>
      </c>
      <c r="D928" s="6">
        <v>63.156999999999996</v>
      </c>
      <c r="E928" s="3">
        <v>121</v>
      </c>
      <c r="F928" t="s">
        <v>2666</v>
      </c>
      <c r="G928" t="s">
        <v>5524</v>
      </c>
      <c r="H928" t="s">
        <v>2669</v>
      </c>
    </row>
    <row r="929" spans="1:8" x14ac:dyDescent="0.25">
      <c r="A929" t="s">
        <v>2670</v>
      </c>
      <c r="B929" s="6">
        <v>61.932000000000002</v>
      </c>
      <c r="C929" t="s">
        <v>2671</v>
      </c>
      <c r="D929" s="6">
        <v>60.250999999999998</v>
      </c>
      <c r="E929" s="3">
        <v>104</v>
      </c>
      <c r="F929" t="s">
        <v>7285</v>
      </c>
      <c r="G929" t="s">
        <v>5525</v>
      </c>
      <c r="H929" t="s">
        <v>2672</v>
      </c>
    </row>
    <row r="930" spans="1:8" x14ac:dyDescent="0.25">
      <c r="A930" t="s">
        <v>2675</v>
      </c>
      <c r="B930" s="6">
        <v>62.58</v>
      </c>
      <c r="C930" t="s">
        <v>7286</v>
      </c>
      <c r="D930" s="6">
        <v>61.790999999999997</v>
      </c>
      <c r="E930" s="3">
        <v>87</v>
      </c>
      <c r="F930" t="s">
        <v>7287</v>
      </c>
      <c r="G930" t="s">
        <v>7288</v>
      </c>
      <c r="H930" t="s">
        <v>7289</v>
      </c>
    </row>
    <row r="931" spans="1:8" x14ac:dyDescent="0.25">
      <c r="A931" t="s">
        <v>7290</v>
      </c>
      <c r="B931" s="6">
        <v>59.789000000000001</v>
      </c>
      <c r="C931" t="s">
        <v>7291</v>
      </c>
      <c r="D931" s="6">
        <v>60.28</v>
      </c>
      <c r="E931" s="3">
        <v>101</v>
      </c>
      <c r="F931" t="s">
        <v>640</v>
      </c>
      <c r="G931" t="s">
        <v>4885</v>
      </c>
      <c r="H931" t="s">
        <v>641</v>
      </c>
    </row>
    <row r="932" spans="1:8" x14ac:dyDescent="0.25">
      <c r="A932" t="s">
        <v>2679</v>
      </c>
      <c r="B932" s="6">
        <v>62.18</v>
      </c>
      <c r="C932" t="s">
        <v>2680</v>
      </c>
      <c r="D932" s="6">
        <v>61.637999999999998</v>
      </c>
      <c r="E932" s="3">
        <v>111</v>
      </c>
      <c r="F932" t="s">
        <v>2678</v>
      </c>
      <c r="G932" t="s">
        <v>5528</v>
      </c>
      <c r="H932" t="s">
        <v>2681</v>
      </c>
    </row>
    <row r="933" spans="1:8" x14ac:dyDescent="0.25">
      <c r="A933" t="s">
        <v>2683</v>
      </c>
      <c r="B933" s="6">
        <v>61.256999999999998</v>
      </c>
      <c r="C933" t="s">
        <v>2684</v>
      </c>
      <c r="D933" s="6">
        <v>62.417999999999999</v>
      </c>
      <c r="E933" s="3">
        <v>113</v>
      </c>
      <c r="F933" t="s">
        <v>2682</v>
      </c>
      <c r="G933" t="s">
        <v>5529</v>
      </c>
      <c r="H933" t="s">
        <v>2685</v>
      </c>
    </row>
    <row r="934" spans="1:8" x14ac:dyDescent="0.25">
      <c r="A934" t="s">
        <v>2687</v>
      </c>
      <c r="B934" s="6">
        <v>64.144000000000005</v>
      </c>
      <c r="C934" t="s">
        <v>2688</v>
      </c>
      <c r="D934" s="6">
        <v>64.102999999999994</v>
      </c>
      <c r="E934" s="3">
        <v>108</v>
      </c>
      <c r="F934" t="s">
        <v>2686</v>
      </c>
      <c r="G934" t="s">
        <v>5530</v>
      </c>
      <c r="H934" t="s">
        <v>2689</v>
      </c>
    </row>
    <row r="935" spans="1:8" x14ac:dyDescent="0.25">
      <c r="A935" t="s">
        <v>2691</v>
      </c>
      <c r="B935" s="6">
        <v>62.936</v>
      </c>
      <c r="C935" t="s">
        <v>2692</v>
      </c>
      <c r="D935" s="6">
        <v>62.228000000000002</v>
      </c>
      <c r="E935" s="3">
        <v>110</v>
      </c>
      <c r="F935" t="s">
        <v>2690</v>
      </c>
      <c r="G935" t="s">
        <v>5531</v>
      </c>
      <c r="H935" t="s">
        <v>2693</v>
      </c>
    </row>
    <row r="936" spans="1:8" x14ac:dyDescent="0.25">
      <c r="A936" t="s">
        <v>2695</v>
      </c>
      <c r="B936" s="6">
        <v>62.658000000000001</v>
      </c>
      <c r="C936" t="s">
        <v>2696</v>
      </c>
      <c r="D936" s="6">
        <v>63.081000000000003</v>
      </c>
      <c r="E936" s="3">
        <v>109</v>
      </c>
      <c r="F936" t="s">
        <v>2694</v>
      </c>
      <c r="G936" t="s">
        <v>5532</v>
      </c>
      <c r="H936" t="s">
        <v>2697</v>
      </c>
    </row>
    <row r="937" spans="1:8" x14ac:dyDescent="0.25">
      <c r="A937" t="s">
        <v>2698</v>
      </c>
      <c r="B937" s="6">
        <v>62.722999999999999</v>
      </c>
      <c r="C937" t="s">
        <v>2699</v>
      </c>
      <c r="D937" s="6">
        <v>64.366</v>
      </c>
      <c r="E937" s="3">
        <v>79</v>
      </c>
      <c r="F937" t="s">
        <v>7292</v>
      </c>
      <c r="G937" t="s">
        <v>5533</v>
      </c>
      <c r="H937" t="s">
        <v>2700</v>
      </c>
    </row>
    <row r="938" spans="1:8" x14ac:dyDescent="0.25">
      <c r="A938" t="s">
        <v>7293</v>
      </c>
      <c r="B938" s="6">
        <v>60.8</v>
      </c>
      <c r="C938" t="s">
        <v>7294</v>
      </c>
      <c r="D938" s="6">
        <v>59.869</v>
      </c>
      <c r="E938" s="3">
        <v>111</v>
      </c>
      <c r="F938" t="s">
        <v>1413</v>
      </c>
      <c r="G938" t="s">
        <v>5136</v>
      </c>
      <c r="H938" t="s">
        <v>1414</v>
      </c>
    </row>
    <row r="939" spans="1:8" x14ac:dyDescent="0.25">
      <c r="A939" t="s">
        <v>2703</v>
      </c>
      <c r="B939" s="6">
        <v>61.402000000000001</v>
      </c>
      <c r="C939" t="s">
        <v>2704</v>
      </c>
      <c r="D939" s="6">
        <v>62.048999999999999</v>
      </c>
      <c r="E939" s="3">
        <v>117</v>
      </c>
      <c r="F939" t="s">
        <v>2702</v>
      </c>
      <c r="G939" t="s">
        <v>5535</v>
      </c>
      <c r="H939" t="s">
        <v>2705</v>
      </c>
    </row>
    <row r="940" spans="1:8" x14ac:dyDescent="0.25">
      <c r="A940" t="s">
        <v>2707</v>
      </c>
      <c r="B940" s="6">
        <v>60.744</v>
      </c>
      <c r="C940" t="s">
        <v>2708</v>
      </c>
      <c r="D940" s="6">
        <v>60.036000000000001</v>
      </c>
      <c r="E940" s="3">
        <v>113</v>
      </c>
      <c r="F940" t="s">
        <v>2706</v>
      </c>
      <c r="G940" t="s">
        <v>5536</v>
      </c>
      <c r="H940" t="s">
        <v>2709</v>
      </c>
    </row>
    <row r="941" spans="1:8" x14ac:dyDescent="0.25">
      <c r="A941" t="s">
        <v>2711</v>
      </c>
      <c r="B941" s="6">
        <v>61.15</v>
      </c>
      <c r="C941" t="s">
        <v>2712</v>
      </c>
      <c r="D941" s="6">
        <v>62.863999999999997</v>
      </c>
      <c r="E941" s="3">
        <v>60</v>
      </c>
      <c r="F941" t="s">
        <v>2710</v>
      </c>
      <c r="G941" t="s">
        <v>5537</v>
      </c>
      <c r="H941" t="s">
        <v>2713</v>
      </c>
    </row>
    <row r="942" spans="1:8" x14ac:dyDescent="0.25">
      <c r="A942" t="s">
        <v>2715</v>
      </c>
      <c r="B942" s="6">
        <v>63.069000000000003</v>
      </c>
      <c r="C942" t="s">
        <v>2716</v>
      </c>
      <c r="D942" s="6">
        <v>61.505000000000003</v>
      </c>
      <c r="E942" s="3">
        <v>103</v>
      </c>
      <c r="F942" t="s">
        <v>2714</v>
      </c>
      <c r="G942" t="s">
        <v>5538</v>
      </c>
      <c r="H942" t="s">
        <v>2717</v>
      </c>
    </row>
    <row r="943" spans="1:8" x14ac:dyDescent="0.25">
      <c r="A943" t="s">
        <v>2719</v>
      </c>
      <c r="B943" s="6">
        <v>62.927</v>
      </c>
      <c r="C943" t="s">
        <v>7295</v>
      </c>
      <c r="D943" s="6">
        <v>63.368000000000002</v>
      </c>
      <c r="E943" s="3">
        <v>97</v>
      </c>
      <c r="F943" t="s">
        <v>2718</v>
      </c>
      <c r="G943" t="s">
        <v>5539</v>
      </c>
      <c r="H943" t="s">
        <v>2720</v>
      </c>
    </row>
    <row r="944" spans="1:8" x14ac:dyDescent="0.25">
      <c r="A944" t="s">
        <v>2722</v>
      </c>
      <c r="B944" s="6">
        <v>61.54</v>
      </c>
      <c r="C944" t="s">
        <v>2723</v>
      </c>
      <c r="D944" s="6">
        <v>59.682000000000002</v>
      </c>
      <c r="E944" s="3">
        <v>93</v>
      </c>
      <c r="F944" t="s">
        <v>2721</v>
      </c>
      <c r="G944" t="s">
        <v>5540</v>
      </c>
      <c r="H944" t="s">
        <v>2724</v>
      </c>
    </row>
    <row r="945" spans="1:8" x14ac:dyDescent="0.25">
      <c r="A945" t="s">
        <v>2726</v>
      </c>
      <c r="B945" s="6">
        <v>62.183</v>
      </c>
      <c r="C945" t="s">
        <v>2727</v>
      </c>
      <c r="D945" s="6">
        <v>61.734000000000002</v>
      </c>
      <c r="E945" s="3">
        <v>97</v>
      </c>
      <c r="F945" t="s">
        <v>2725</v>
      </c>
      <c r="G945" t="s">
        <v>5541</v>
      </c>
      <c r="H945" t="s">
        <v>2728</v>
      </c>
    </row>
    <row r="946" spans="1:8" x14ac:dyDescent="0.25">
      <c r="A946" t="s">
        <v>2730</v>
      </c>
      <c r="B946" s="6">
        <v>61.061999999999998</v>
      </c>
      <c r="C946" t="s">
        <v>2731</v>
      </c>
      <c r="D946" s="6">
        <v>61.137999999999998</v>
      </c>
      <c r="E946" s="3">
        <v>114</v>
      </c>
      <c r="F946" t="s">
        <v>2729</v>
      </c>
      <c r="G946" t="s">
        <v>5542</v>
      </c>
      <c r="H946" t="s">
        <v>2732</v>
      </c>
    </row>
    <row r="947" spans="1:8" x14ac:dyDescent="0.25">
      <c r="A947" t="s">
        <v>2733</v>
      </c>
      <c r="B947" s="6">
        <v>58.093000000000004</v>
      </c>
      <c r="C947" t="s">
        <v>2734</v>
      </c>
      <c r="D947" s="6">
        <v>59.454000000000001</v>
      </c>
      <c r="E947" s="3">
        <v>114</v>
      </c>
      <c r="F947" t="s">
        <v>7296</v>
      </c>
      <c r="G947" t="s">
        <v>5543</v>
      </c>
      <c r="H947" t="s">
        <v>2735</v>
      </c>
    </row>
    <row r="948" spans="1:8" x14ac:dyDescent="0.25">
      <c r="A948" t="s">
        <v>2737</v>
      </c>
      <c r="B948" s="6">
        <v>63.058</v>
      </c>
      <c r="C948" t="s">
        <v>2738</v>
      </c>
      <c r="D948" s="6">
        <v>63.5</v>
      </c>
      <c r="E948" s="3">
        <v>108</v>
      </c>
      <c r="F948" t="s">
        <v>2736</v>
      </c>
      <c r="G948" t="s">
        <v>5544</v>
      </c>
      <c r="H948" t="s">
        <v>2739</v>
      </c>
    </row>
    <row r="949" spans="1:8" x14ac:dyDescent="0.25">
      <c r="A949" t="s">
        <v>2740</v>
      </c>
      <c r="B949" s="6">
        <v>63.728999999999999</v>
      </c>
      <c r="C949" t="s">
        <v>2741</v>
      </c>
      <c r="D949" s="6">
        <v>61.820999999999998</v>
      </c>
      <c r="E949" s="3">
        <v>117</v>
      </c>
      <c r="F949" t="s">
        <v>7297</v>
      </c>
      <c r="G949" t="s">
        <v>5545</v>
      </c>
      <c r="H949" t="s">
        <v>2742</v>
      </c>
    </row>
    <row r="950" spans="1:8" x14ac:dyDescent="0.25">
      <c r="A950" t="s">
        <v>2743</v>
      </c>
      <c r="B950" s="6">
        <v>64.921999999999997</v>
      </c>
      <c r="C950" t="s">
        <v>2744</v>
      </c>
      <c r="D950" s="6">
        <v>64.909000000000006</v>
      </c>
      <c r="E950" s="3">
        <v>106</v>
      </c>
      <c r="F950" t="s">
        <v>7298</v>
      </c>
      <c r="G950" t="s">
        <v>5546</v>
      </c>
      <c r="H950" t="s">
        <v>2745</v>
      </c>
    </row>
    <row r="951" spans="1:8" x14ac:dyDescent="0.25">
      <c r="A951" t="s">
        <v>2747</v>
      </c>
      <c r="B951" s="6">
        <v>64.367999999999995</v>
      </c>
      <c r="C951" t="s">
        <v>2748</v>
      </c>
      <c r="D951" s="6">
        <v>63.027000000000001</v>
      </c>
      <c r="E951" s="3">
        <v>93</v>
      </c>
      <c r="F951" t="s">
        <v>2746</v>
      </c>
      <c r="G951" t="s">
        <v>5547</v>
      </c>
      <c r="H951" t="s">
        <v>2749</v>
      </c>
    </row>
    <row r="952" spans="1:8" x14ac:dyDescent="0.25">
      <c r="A952" t="s">
        <v>7299</v>
      </c>
      <c r="B952" s="6">
        <v>61.15</v>
      </c>
      <c r="C952" t="s">
        <v>2892</v>
      </c>
      <c r="D952" s="6">
        <v>61.738</v>
      </c>
      <c r="E952" s="3">
        <v>101</v>
      </c>
      <c r="F952" t="s">
        <v>7300</v>
      </c>
      <c r="G952" t="s">
        <v>5591</v>
      </c>
      <c r="H952" t="s">
        <v>7301</v>
      </c>
    </row>
    <row r="953" spans="1:8" x14ac:dyDescent="0.25">
      <c r="A953" t="s">
        <v>2751</v>
      </c>
      <c r="B953" s="6">
        <v>61.256999999999998</v>
      </c>
      <c r="C953" t="s">
        <v>2752</v>
      </c>
      <c r="D953" s="6">
        <v>63.203000000000003</v>
      </c>
      <c r="E953" s="3">
        <v>110</v>
      </c>
      <c r="F953" t="s">
        <v>2750</v>
      </c>
      <c r="G953" t="s">
        <v>5548</v>
      </c>
      <c r="H953" t="s">
        <v>2753</v>
      </c>
    </row>
    <row r="954" spans="1:8" x14ac:dyDescent="0.25">
      <c r="A954" t="s">
        <v>2754</v>
      </c>
      <c r="B954" s="6">
        <v>63.191000000000003</v>
      </c>
      <c r="C954" t="s">
        <v>2755</v>
      </c>
      <c r="D954" s="6">
        <v>61.752000000000002</v>
      </c>
      <c r="E954" s="3">
        <v>119</v>
      </c>
      <c r="F954" t="s">
        <v>7302</v>
      </c>
      <c r="G954" t="s">
        <v>5549</v>
      </c>
      <c r="H954" t="s">
        <v>2756</v>
      </c>
    </row>
    <row r="955" spans="1:8" x14ac:dyDescent="0.25">
      <c r="A955" t="s">
        <v>2757</v>
      </c>
      <c r="B955" s="6">
        <v>61.226999999999997</v>
      </c>
      <c r="C955" t="s">
        <v>2758</v>
      </c>
      <c r="D955" s="6">
        <v>62.067</v>
      </c>
      <c r="E955" s="3">
        <v>103</v>
      </c>
      <c r="F955" t="s">
        <v>7303</v>
      </c>
      <c r="G955" t="s">
        <v>5550</v>
      </c>
      <c r="H955" t="s">
        <v>2759</v>
      </c>
    </row>
    <row r="956" spans="1:8" x14ac:dyDescent="0.25">
      <c r="A956" t="s">
        <v>7304</v>
      </c>
      <c r="B956" s="6">
        <v>62.329000000000001</v>
      </c>
      <c r="C956" t="s">
        <v>7305</v>
      </c>
      <c r="D956" s="6">
        <v>61.655000000000001</v>
      </c>
      <c r="E956" s="3">
        <v>112</v>
      </c>
      <c r="F956" t="s">
        <v>7306</v>
      </c>
      <c r="G956" t="s">
        <v>5121</v>
      </c>
      <c r="H956" t="s">
        <v>7307</v>
      </c>
    </row>
    <row r="957" spans="1:8" x14ac:dyDescent="0.25">
      <c r="A957" t="s">
        <v>2762</v>
      </c>
      <c r="B957" s="6">
        <v>62.448999999999998</v>
      </c>
      <c r="C957" t="s">
        <v>7308</v>
      </c>
      <c r="D957" s="6">
        <v>61.697000000000003</v>
      </c>
      <c r="E957" s="3">
        <v>91</v>
      </c>
      <c r="F957" t="s">
        <v>7309</v>
      </c>
      <c r="G957" t="s">
        <v>5552</v>
      </c>
      <c r="H957" t="s">
        <v>2763</v>
      </c>
    </row>
    <row r="958" spans="1:8" x14ac:dyDescent="0.25">
      <c r="A958" t="s">
        <v>2765</v>
      </c>
      <c r="B958" s="6">
        <v>62.948</v>
      </c>
      <c r="C958" t="s">
        <v>2766</v>
      </c>
      <c r="D958" s="6">
        <v>63.076999999999998</v>
      </c>
      <c r="E958" s="3">
        <v>94</v>
      </c>
      <c r="F958" t="s">
        <v>2764</v>
      </c>
      <c r="G958" t="s">
        <v>5553</v>
      </c>
      <c r="H958" t="s">
        <v>2767</v>
      </c>
    </row>
    <row r="959" spans="1:8" x14ac:dyDescent="0.25">
      <c r="A959" t="s">
        <v>2769</v>
      </c>
      <c r="B959" s="6">
        <v>60.545999999999999</v>
      </c>
      <c r="C959" t="s">
        <v>2770</v>
      </c>
      <c r="D959" s="6">
        <v>61.052999999999997</v>
      </c>
      <c r="E959" s="3">
        <v>74</v>
      </c>
      <c r="F959" t="s">
        <v>2768</v>
      </c>
      <c r="G959" t="s">
        <v>5554</v>
      </c>
      <c r="H959" t="s">
        <v>2771</v>
      </c>
    </row>
    <row r="960" spans="1:8" x14ac:dyDescent="0.25">
      <c r="A960" t="s">
        <v>2773</v>
      </c>
      <c r="B960" s="6">
        <v>60.963000000000001</v>
      </c>
      <c r="C960" t="s">
        <v>2774</v>
      </c>
      <c r="D960" s="6">
        <v>61.651000000000003</v>
      </c>
      <c r="E960" s="3">
        <v>87</v>
      </c>
      <c r="F960" t="s">
        <v>2772</v>
      </c>
      <c r="G960" t="s">
        <v>5555</v>
      </c>
      <c r="H960" t="s">
        <v>2775</v>
      </c>
    </row>
    <row r="961" spans="1:8" x14ac:dyDescent="0.25">
      <c r="A961" t="s">
        <v>2777</v>
      </c>
      <c r="B961" s="6">
        <v>61.627000000000002</v>
      </c>
      <c r="C961" t="s">
        <v>2778</v>
      </c>
      <c r="D961" s="6">
        <v>61.026000000000003</v>
      </c>
      <c r="E961" s="3">
        <v>102</v>
      </c>
      <c r="F961" t="s">
        <v>2776</v>
      </c>
      <c r="G961" t="s">
        <v>5556</v>
      </c>
      <c r="H961" t="s">
        <v>2779</v>
      </c>
    </row>
    <row r="962" spans="1:8" x14ac:dyDescent="0.25">
      <c r="A962" t="s">
        <v>2780</v>
      </c>
      <c r="B962" s="6">
        <v>62.945</v>
      </c>
      <c r="C962" t="s">
        <v>2781</v>
      </c>
      <c r="D962" s="6">
        <v>63.036999999999999</v>
      </c>
      <c r="E962" s="3">
        <v>116</v>
      </c>
      <c r="F962" t="s">
        <v>7310</v>
      </c>
      <c r="G962" t="s">
        <v>5557</v>
      </c>
      <c r="H962" t="s">
        <v>2782</v>
      </c>
    </row>
    <row r="963" spans="1:8" x14ac:dyDescent="0.25">
      <c r="A963" t="s">
        <v>2784</v>
      </c>
      <c r="B963" s="6">
        <v>61.741</v>
      </c>
      <c r="C963" t="s">
        <v>2785</v>
      </c>
      <c r="D963" s="6">
        <v>60.179000000000002</v>
      </c>
      <c r="E963" s="3">
        <v>100</v>
      </c>
      <c r="F963" t="s">
        <v>2783</v>
      </c>
      <c r="G963" t="s">
        <v>5558</v>
      </c>
      <c r="H963" t="s">
        <v>2786</v>
      </c>
    </row>
    <row r="964" spans="1:8" x14ac:dyDescent="0.25">
      <c r="A964" t="s">
        <v>2788</v>
      </c>
      <c r="B964" s="6">
        <v>61.305</v>
      </c>
      <c r="C964" t="s">
        <v>2789</v>
      </c>
      <c r="D964" s="6">
        <v>61.646999999999998</v>
      </c>
      <c r="E964" s="3">
        <v>105</v>
      </c>
      <c r="F964" t="s">
        <v>2787</v>
      </c>
      <c r="G964" t="s">
        <v>5559</v>
      </c>
      <c r="H964" t="s">
        <v>2790</v>
      </c>
    </row>
    <row r="965" spans="1:8" x14ac:dyDescent="0.25">
      <c r="A965" t="s">
        <v>2792</v>
      </c>
      <c r="B965" s="6">
        <v>62.073999999999998</v>
      </c>
      <c r="C965" t="s">
        <v>2793</v>
      </c>
      <c r="D965" s="6">
        <v>60.835999999999999</v>
      </c>
      <c r="E965" s="3">
        <v>109</v>
      </c>
      <c r="F965" t="s">
        <v>2791</v>
      </c>
      <c r="G965" t="s">
        <v>5560</v>
      </c>
      <c r="H965" t="s">
        <v>2794</v>
      </c>
    </row>
    <row r="966" spans="1:8" x14ac:dyDescent="0.25">
      <c r="A966" t="s">
        <v>2796</v>
      </c>
      <c r="B966" s="6">
        <v>61.420999999999999</v>
      </c>
      <c r="C966" t="s">
        <v>2797</v>
      </c>
      <c r="D966" s="6">
        <v>61.808</v>
      </c>
      <c r="E966" s="3">
        <v>97</v>
      </c>
      <c r="F966" t="s">
        <v>2795</v>
      </c>
      <c r="G966" t="s">
        <v>5561</v>
      </c>
      <c r="H966" t="s">
        <v>2798</v>
      </c>
    </row>
    <row r="967" spans="1:8" x14ac:dyDescent="0.25">
      <c r="A967" t="s">
        <v>2800</v>
      </c>
      <c r="B967" s="6">
        <v>63.347000000000001</v>
      </c>
      <c r="C967" t="s">
        <v>2801</v>
      </c>
      <c r="D967" s="6">
        <v>62.103000000000002</v>
      </c>
      <c r="E967" s="3">
        <v>101</v>
      </c>
      <c r="F967" t="s">
        <v>2799</v>
      </c>
      <c r="G967" t="s">
        <v>5562</v>
      </c>
      <c r="H967" t="s">
        <v>2802</v>
      </c>
    </row>
    <row r="968" spans="1:8" x14ac:dyDescent="0.25">
      <c r="A968" t="s">
        <v>2804</v>
      </c>
      <c r="B968" s="6">
        <v>61.15</v>
      </c>
      <c r="C968" t="s">
        <v>2805</v>
      </c>
      <c r="D968" s="6">
        <v>62.524000000000001</v>
      </c>
      <c r="E968" s="3">
        <v>119</v>
      </c>
      <c r="F968" t="s">
        <v>2803</v>
      </c>
      <c r="G968" t="s">
        <v>5563</v>
      </c>
      <c r="H968" t="s">
        <v>2806</v>
      </c>
    </row>
    <row r="969" spans="1:8" x14ac:dyDescent="0.25">
      <c r="A969" t="s">
        <v>2807</v>
      </c>
      <c r="B969" s="6">
        <v>62.981999999999999</v>
      </c>
      <c r="C969" t="s">
        <v>2808</v>
      </c>
      <c r="D969" s="6">
        <v>61.637999999999998</v>
      </c>
      <c r="E969" s="3">
        <v>111</v>
      </c>
      <c r="F969" t="s">
        <v>7311</v>
      </c>
      <c r="G969" t="s">
        <v>5564</v>
      </c>
      <c r="H969" t="s">
        <v>2809</v>
      </c>
    </row>
    <row r="970" spans="1:8" x14ac:dyDescent="0.25">
      <c r="A970" t="s">
        <v>2811</v>
      </c>
      <c r="B970" s="6">
        <v>61.94</v>
      </c>
      <c r="C970" t="s">
        <v>2812</v>
      </c>
      <c r="D970" s="6">
        <v>62.03</v>
      </c>
      <c r="E970" s="3">
        <v>110</v>
      </c>
      <c r="F970" t="s">
        <v>2810</v>
      </c>
      <c r="G970" t="s">
        <v>5565</v>
      </c>
      <c r="H970" t="s">
        <v>2813</v>
      </c>
    </row>
    <row r="971" spans="1:8" x14ac:dyDescent="0.25">
      <c r="A971" t="s">
        <v>2815</v>
      </c>
      <c r="B971" s="6">
        <v>61.872</v>
      </c>
      <c r="C971" t="s">
        <v>2816</v>
      </c>
      <c r="D971" s="6">
        <v>62.063000000000002</v>
      </c>
      <c r="E971" s="3">
        <v>85</v>
      </c>
      <c r="F971" t="s">
        <v>7312</v>
      </c>
      <c r="G971" t="s">
        <v>5566</v>
      </c>
      <c r="H971" t="s">
        <v>2817</v>
      </c>
    </row>
    <row r="972" spans="1:8" x14ac:dyDescent="0.25">
      <c r="A972" t="s">
        <v>2819</v>
      </c>
      <c r="B972" s="6">
        <v>59.276000000000003</v>
      </c>
      <c r="C972" t="s">
        <v>2820</v>
      </c>
      <c r="D972" s="6">
        <v>59.189</v>
      </c>
      <c r="E972" s="3">
        <v>89</v>
      </c>
      <c r="F972" t="s">
        <v>2818</v>
      </c>
      <c r="G972" t="s">
        <v>5567</v>
      </c>
      <c r="H972" t="s">
        <v>2821</v>
      </c>
    </row>
    <row r="973" spans="1:8" x14ac:dyDescent="0.25">
      <c r="A973" t="s">
        <v>2823</v>
      </c>
      <c r="B973" s="6">
        <v>62.19</v>
      </c>
      <c r="C973" t="s">
        <v>2824</v>
      </c>
      <c r="D973" s="6">
        <v>62.408999999999999</v>
      </c>
      <c r="E973" s="3">
        <v>116</v>
      </c>
      <c r="F973" t="s">
        <v>2822</v>
      </c>
      <c r="G973" t="s">
        <v>5568</v>
      </c>
      <c r="H973" t="s">
        <v>2825</v>
      </c>
    </row>
    <row r="974" spans="1:8" x14ac:dyDescent="0.25">
      <c r="A974" t="s">
        <v>2827</v>
      </c>
      <c r="B974" s="6">
        <v>61.533999999999999</v>
      </c>
      <c r="C974" t="s">
        <v>7313</v>
      </c>
      <c r="D974" s="6">
        <v>62.137</v>
      </c>
      <c r="E974" s="3">
        <v>92</v>
      </c>
      <c r="F974" t="s">
        <v>7314</v>
      </c>
      <c r="G974" t="s">
        <v>5569</v>
      </c>
      <c r="H974" t="s">
        <v>2828</v>
      </c>
    </row>
    <row r="975" spans="1:8" x14ac:dyDescent="0.25">
      <c r="A975" t="s">
        <v>2830</v>
      </c>
      <c r="B975" s="6">
        <v>61.151000000000003</v>
      </c>
      <c r="C975" t="s">
        <v>2831</v>
      </c>
      <c r="D975" s="6">
        <v>60.295000000000002</v>
      </c>
      <c r="E975" s="3">
        <v>100</v>
      </c>
      <c r="F975" t="s">
        <v>2829</v>
      </c>
      <c r="G975" t="s">
        <v>5570</v>
      </c>
      <c r="H975" t="s">
        <v>2832</v>
      </c>
    </row>
    <row r="976" spans="1:8" x14ac:dyDescent="0.25">
      <c r="A976" t="s">
        <v>2834</v>
      </c>
      <c r="B976" s="6">
        <v>62.131999999999998</v>
      </c>
      <c r="C976" t="s">
        <v>2835</v>
      </c>
      <c r="D976" s="6">
        <v>62.048000000000002</v>
      </c>
      <c r="E976" s="3">
        <v>72</v>
      </c>
      <c r="F976" t="s">
        <v>2833</v>
      </c>
      <c r="G976" t="s">
        <v>5571</v>
      </c>
      <c r="H976" t="s">
        <v>2836</v>
      </c>
    </row>
    <row r="977" spans="1:8" x14ac:dyDescent="0.25">
      <c r="A977" t="s">
        <v>2838</v>
      </c>
      <c r="B977" s="6">
        <v>61.192999999999998</v>
      </c>
      <c r="C977" t="s">
        <v>2839</v>
      </c>
      <c r="D977" s="6">
        <v>60.930999999999997</v>
      </c>
      <c r="E977" s="3">
        <v>113</v>
      </c>
      <c r="F977" t="s">
        <v>2837</v>
      </c>
      <c r="G977" t="s">
        <v>5572</v>
      </c>
      <c r="H977" t="s">
        <v>2840</v>
      </c>
    </row>
    <row r="978" spans="1:8" x14ac:dyDescent="0.25">
      <c r="A978" t="s">
        <v>2842</v>
      </c>
      <c r="B978" s="6">
        <v>61.335000000000001</v>
      </c>
      <c r="C978" t="s">
        <v>2843</v>
      </c>
      <c r="D978" s="6">
        <v>59.378999999999998</v>
      </c>
      <c r="E978" s="3">
        <v>84</v>
      </c>
      <c r="F978" t="s">
        <v>2841</v>
      </c>
      <c r="G978" t="s">
        <v>5573</v>
      </c>
      <c r="H978" t="s">
        <v>2844</v>
      </c>
    </row>
    <row r="979" spans="1:8" x14ac:dyDescent="0.25">
      <c r="A979" t="s">
        <v>2846</v>
      </c>
      <c r="B979" s="6">
        <v>62.136000000000003</v>
      </c>
      <c r="C979" t="s">
        <v>2847</v>
      </c>
      <c r="D979" s="6">
        <v>63.030999999999999</v>
      </c>
      <c r="E979" s="3">
        <v>99</v>
      </c>
      <c r="F979" t="s">
        <v>2845</v>
      </c>
      <c r="G979" t="s">
        <v>5574</v>
      </c>
      <c r="H979" t="s">
        <v>2848</v>
      </c>
    </row>
    <row r="980" spans="1:8" x14ac:dyDescent="0.25">
      <c r="A980" t="s">
        <v>7315</v>
      </c>
      <c r="B980" s="6">
        <v>60.787999999999997</v>
      </c>
      <c r="C980" t="s">
        <v>2950</v>
      </c>
      <c r="D980" s="6">
        <v>60.756999999999998</v>
      </c>
      <c r="E980" s="3">
        <v>101</v>
      </c>
      <c r="F980" t="s">
        <v>7316</v>
      </c>
      <c r="G980" t="s">
        <v>7317</v>
      </c>
      <c r="H980" t="s">
        <v>2951</v>
      </c>
    </row>
    <row r="981" spans="1:8" x14ac:dyDescent="0.25">
      <c r="A981" t="s">
        <v>2849</v>
      </c>
      <c r="B981" s="6">
        <v>63.109000000000002</v>
      </c>
      <c r="C981" t="s">
        <v>2850</v>
      </c>
      <c r="D981" s="6">
        <v>62.061</v>
      </c>
      <c r="E981" s="3">
        <v>103</v>
      </c>
      <c r="F981" t="s">
        <v>7318</v>
      </c>
      <c r="G981" t="s">
        <v>5575</v>
      </c>
      <c r="H981" t="s">
        <v>7319</v>
      </c>
    </row>
    <row r="982" spans="1:8" x14ac:dyDescent="0.25">
      <c r="A982" t="s">
        <v>2852</v>
      </c>
      <c r="B982" s="6">
        <v>61.948</v>
      </c>
      <c r="C982" t="s">
        <v>2853</v>
      </c>
      <c r="D982" s="6">
        <v>62.140999999999998</v>
      </c>
      <c r="E982" s="3">
        <v>116</v>
      </c>
      <c r="F982" t="s">
        <v>2851</v>
      </c>
      <c r="G982" t="s">
        <v>5576</v>
      </c>
      <c r="H982" t="s">
        <v>2854</v>
      </c>
    </row>
    <row r="983" spans="1:8" x14ac:dyDescent="0.25">
      <c r="A983" t="s">
        <v>7320</v>
      </c>
      <c r="B983" s="6">
        <v>64.602000000000004</v>
      </c>
      <c r="C983" t="s">
        <v>7321</v>
      </c>
      <c r="D983" s="6">
        <v>62.755000000000003</v>
      </c>
      <c r="E983" s="3">
        <v>101</v>
      </c>
      <c r="F983" t="s">
        <v>3522</v>
      </c>
      <c r="G983" t="s">
        <v>5802</v>
      </c>
      <c r="H983" t="s">
        <v>3523</v>
      </c>
    </row>
    <row r="984" spans="1:8" x14ac:dyDescent="0.25">
      <c r="A984" t="s">
        <v>2856</v>
      </c>
      <c r="B984" s="6">
        <v>62.531999999999996</v>
      </c>
      <c r="C984" t="s">
        <v>2857</v>
      </c>
      <c r="D984" s="6">
        <v>63.784999999999997</v>
      </c>
      <c r="E984" s="3">
        <v>112</v>
      </c>
      <c r="F984" t="s">
        <v>2855</v>
      </c>
      <c r="G984" t="s">
        <v>5577</v>
      </c>
      <c r="H984" t="s">
        <v>2858</v>
      </c>
    </row>
    <row r="985" spans="1:8" x14ac:dyDescent="0.25">
      <c r="A985" t="s">
        <v>2859</v>
      </c>
      <c r="B985" s="6">
        <v>61.222999999999999</v>
      </c>
      <c r="C985" t="s">
        <v>2860</v>
      </c>
      <c r="D985" s="6">
        <v>61.231000000000002</v>
      </c>
      <c r="E985" s="3">
        <v>107</v>
      </c>
      <c r="F985" t="s">
        <v>7322</v>
      </c>
      <c r="G985" t="s">
        <v>5578</v>
      </c>
      <c r="H985" t="s">
        <v>2861</v>
      </c>
    </row>
    <row r="986" spans="1:8" x14ac:dyDescent="0.25">
      <c r="A986" t="s">
        <v>7323</v>
      </c>
      <c r="B986" s="6">
        <v>62.404000000000003</v>
      </c>
      <c r="C986" t="s">
        <v>1132</v>
      </c>
      <c r="D986" s="6">
        <v>61.502000000000002</v>
      </c>
      <c r="E986" s="3">
        <v>94</v>
      </c>
      <c r="F986" t="s">
        <v>7324</v>
      </c>
      <c r="G986" t="s">
        <v>5034</v>
      </c>
      <c r="H986" t="s">
        <v>1133</v>
      </c>
    </row>
    <row r="987" spans="1:8" x14ac:dyDescent="0.25">
      <c r="A987" t="s">
        <v>2862</v>
      </c>
      <c r="B987" s="6">
        <v>62.997</v>
      </c>
      <c r="C987" t="s">
        <v>2863</v>
      </c>
      <c r="D987" s="6">
        <v>64.691000000000003</v>
      </c>
      <c r="E987" s="3">
        <v>122</v>
      </c>
      <c r="F987" t="s">
        <v>7325</v>
      </c>
      <c r="G987" t="s">
        <v>5087</v>
      </c>
      <c r="H987" t="s">
        <v>2864</v>
      </c>
    </row>
    <row r="988" spans="1:8" x14ac:dyDescent="0.25">
      <c r="A988" t="s">
        <v>2866</v>
      </c>
      <c r="B988" s="6">
        <v>61.494999999999997</v>
      </c>
      <c r="C988" t="s">
        <v>2867</v>
      </c>
      <c r="D988" s="6">
        <v>61.116999999999997</v>
      </c>
      <c r="E988" s="3">
        <v>119</v>
      </c>
      <c r="F988" t="s">
        <v>2865</v>
      </c>
      <c r="G988" t="s">
        <v>5579</v>
      </c>
      <c r="H988" t="s">
        <v>2868</v>
      </c>
    </row>
    <row r="989" spans="1:8" x14ac:dyDescent="0.25">
      <c r="A989" t="s">
        <v>2870</v>
      </c>
      <c r="B989" s="6">
        <v>62.121000000000002</v>
      </c>
      <c r="C989" t="s">
        <v>7326</v>
      </c>
      <c r="D989" s="6">
        <v>62.930999999999997</v>
      </c>
      <c r="E989" s="3">
        <v>94</v>
      </c>
      <c r="F989" t="s">
        <v>2869</v>
      </c>
      <c r="G989" t="s">
        <v>5580</v>
      </c>
      <c r="H989" t="s">
        <v>2871</v>
      </c>
    </row>
    <row r="990" spans="1:8" x14ac:dyDescent="0.25">
      <c r="A990" t="s">
        <v>2872</v>
      </c>
      <c r="B990" s="6">
        <v>61.298000000000002</v>
      </c>
      <c r="C990" t="s">
        <v>2873</v>
      </c>
      <c r="D990" s="6">
        <v>60.042000000000002</v>
      </c>
      <c r="E990" s="3">
        <v>125</v>
      </c>
      <c r="F990" t="s">
        <v>7327</v>
      </c>
      <c r="G990" t="s">
        <v>5581</v>
      </c>
      <c r="H990" t="s">
        <v>2874</v>
      </c>
    </row>
    <row r="991" spans="1:8" x14ac:dyDescent="0.25">
      <c r="A991" t="s">
        <v>2876</v>
      </c>
      <c r="B991" s="6">
        <v>59.234999999999999</v>
      </c>
      <c r="C991" t="s">
        <v>2877</v>
      </c>
      <c r="D991" s="6">
        <v>58.197000000000003</v>
      </c>
      <c r="E991" s="3">
        <v>71</v>
      </c>
      <c r="F991" t="s">
        <v>2875</v>
      </c>
      <c r="G991" t="s">
        <v>5582</v>
      </c>
      <c r="H991" t="s">
        <v>2878</v>
      </c>
    </row>
    <row r="992" spans="1:8" x14ac:dyDescent="0.25">
      <c r="A992" t="s">
        <v>7328</v>
      </c>
      <c r="B992" s="6">
        <v>63.786000000000001</v>
      </c>
      <c r="C992" t="s">
        <v>7329</v>
      </c>
      <c r="D992" s="6">
        <v>64.897999999999996</v>
      </c>
      <c r="E992" s="3">
        <v>93</v>
      </c>
      <c r="F992" t="s">
        <v>7330</v>
      </c>
      <c r="G992" t="s">
        <v>5407</v>
      </c>
      <c r="H992" t="s">
        <v>2274</v>
      </c>
    </row>
    <row r="993" spans="1:8" x14ac:dyDescent="0.25">
      <c r="A993" t="s">
        <v>2879</v>
      </c>
      <c r="B993" s="6">
        <v>63.277999999999999</v>
      </c>
      <c r="C993" t="s">
        <v>2880</v>
      </c>
      <c r="D993" s="6">
        <v>62.273000000000003</v>
      </c>
      <c r="E993" s="3">
        <v>112</v>
      </c>
      <c r="F993" t="s">
        <v>7331</v>
      </c>
      <c r="G993" t="s">
        <v>5583</v>
      </c>
      <c r="H993" t="s">
        <v>2881</v>
      </c>
    </row>
    <row r="994" spans="1:8" x14ac:dyDescent="0.25">
      <c r="A994" t="s">
        <v>7332</v>
      </c>
      <c r="B994" s="6">
        <v>59.615000000000002</v>
      </c>
      <c r="C994" t="s">
        <v>7333</v>
      </c>
      <c r="D994" s="6">
        <v>59.951000000000001</v>
      </c>
      <c r="E994" s="3">
        <v>101</v>
      </c>
      <c r="F994" t="s">
        <v>7334</v>
      </c>
      <c r="G994" t="s">
        <v>5120</v>
      </c>
      <c r="H994" t="s">
        <v>1384</v>
      </c>
    </row>
    <row r="995" spans="1:8" x14ac:dyDescent="0.25">
      <c r="A995" t="s">
        <v>2962</v>
      </c>
      <c r="B995" s="6">
        <v>63.192</v>
      </c>
      <c r="C995" t="s">
        <v>2963</v>
      </c>
      <c r="D995" s="6">
        <v>61.8</v>
      </c>
      <c r="E995" s="3">
        <v>117</v>
      </c>
      <c r="F995" t="s">
        <v>7335</v>
      </c>
      <c r="G995" t="s">
        <v>5621</v>
      </c>
      <c r="H995" t="s">
        <v>2964</v>
      </c>
    </row>
    <row r="996" spans="1:8" x14ac:dyDescent="0.25">
      <c r="A996" t="s">
        <v>2966</v>
      </c>
      <c r="B996" s="6">
        <v>62.06</v>
      </c>
      <c r="C996" t="s">
        <v>7336</v>
      </c>
      <c r="D996" s="6">
        <v>61.835000000000001</v>
      </c>
      <c r="E996" s="3">
        <v>109</v>
      </c>
      <c r="F996" t="s">
        <v>2965</v>
      </c>
      <c r="G996" t="s">
        <v>5622</v>
      </c>
      <c r="H996" t="s">
        <v>2967</v>
      </c>
    </row>
    <row r="997" spans="1:8" x14ac:dyDescent="0.25">
      <c r="A997" t="s">
        <v>2969</v>
      </c>
      <c r="B997" s="6">
        <v>64.216999999999999</v>
      </c>
      <c r="C997" t="s">
        <v>2970</v>
      </c>
      <c r="D997" s="6">
        <v>63.523000000000003</v>
      </c>
      <c r="E997" s="3">
        <v>99</v>
      </c>
      <c r="F997" t="s">
        <v>2968</v>
      </c>
      <c r="G997" t="s">
        <v>5623</v>
      </c>
      <c r="H997" t="s">
        <v>2971</v>
      </c>
    </row>
    <row r="998" spans="1:8" x14ac:dyDescent="0.25">
      <c r="A998" t="s">
        <v>2972</v>
      </c>
      <c r="B998" s="6">
        <v>64.346000000000004</v>
      </c>
      <c r="C998" t="s">
        <v>2973</v>
      </c>
      <c r="D998" s="6">
        <v>64.817999999999998</v>
      </c>
      <c r="E998" s="3">
        <v>128</v>
      </c>
      <c r="F998" t="s">
        <v>7337</v>
      </c>
      <c r="G998" t="s">
        <v>5624</v>
      </c>
      <c r="H998" t="s">
        <v>2974</v>
      </c>
    </row>
    <row r="999" spans="1:8" x14ac:dyDescent="0.25">
      <c r="A999" t="s">
        <v>2976</v>
      </c>
      <c r="B999" s="6">
        <v>62.13</v>
      </c>
      <c r="C999" t="s">
        <v>2977</v>
      </c>
      <c r="D999" s="6">
        <v>61.279000000000003</v>
      </c>
      <c r="E999" s="3">
        <v>109</v>
      </c>
      <c r="F999" t="s">
        <v>2975</v>
      </c>
      <c r="G999" t="s">
        <v>5625</v>
      </c>
      <c r="H999" t="s">
        <v>2978</v>
      </c>
    </row>
    <row r="1000" spans="1:8" x14ac:dyDescent="0.25">
      <c r="A1000" t="s">
        <v>2980</v>
      </c>
      <c r="B1000" s="6">
        <v>62.682000000000002</v>
      </c>
      <c r="C1000" t="s">
        <v>2981</v>
      </c>
      <c r="D1000" s="6">
        <v>62.01</v>
      </c>
      <c r="E1000" s="3">
        <v>113</v>
      </c>
      <c r="F1000" t="s">
        <v>2979</v>
      </c>
      <c r="G1000" t="s">
        <v>5626</v>
      </c>
      <c r="H1000" t="s">
        <v>2982</v>
      </c>
    </row>
    <row r="1001" spans="1:8" x14ac:dyDescent="0.25">
      <c r="A1001" t="s">
        <v>2983</v>
      </c>
      <c r="B1001" s="6">
        <v>63.49</v>
      </c>
      <c r="C1001" t="s">
        <v>2984</v>
      </c>
      <c r="D1001" s="6">
        <v>62.822000000000003</v>
      </c>
      <c r="E1001" s="3">
        <v>115</v>
      </c>
      <c r="F1001" t="s">
        <v>7338</v>
      </c>
      <c r="G1001" t="s">
        <v>5627</v>
      </c>
      <c r="H1001" t="s">
        <v>2985</v>
      </c>
    </row>
    <row r="1002" spans="1:8" x14ac:dyDescent="0.25">
      <c r="A1002" t="s">
        <v>2987</v>
      </c>
      <c r="B1002" s="6">
        <v>62.293999999999997</v>
      </c>
      <c r="C1002" t="s">
        <v>2988</v>
      </c>
      <c r="D1002" s="6">
        <v>62.761000000000003</v>
      </c>
      <c r="E1002" s="3">
        <v>114</v>
      </c>
      <c r="F1002" t="s">
        <v>2986</v>
      </c>
      <c r="G1002" t="s">
        <v>5628</v>
      </c>
      <c r="H1002" t="s">
        <v>2989</v>
      </c>
    </row>
    <row r="1003" spans="1:8" x14ac:dyDescent="0.25">
      <c r="A1003" t="s">
        <v>2990</v>
      </c>
      <c r="B1003" s="6">
        <v>61.741999999999997</v>
      </c>
      <c r="C1003" t="s">
        <v>2991</v>
      </c>
      <c r="D1003" s="6">
        <v>61.875999999999998</v>
      </c>
      <c r="E1003" s="3">
        <v>107</v>
      </c>
      <c r="F1003" t="s">
        <v>7339</v>
      </c>
      <c r="G1003" t="s">
        <v>5629</v>
      </c>
      <c r="H1003" t="s">
        <v>2992</v>
      </c>
    </row>
    <row r="1004" spans="1:8" x14ac:dyDescent="0.25">
      <c r="A1004" t="s">
        <v>2996</v>
      </c>
      <c r="B1004" s="6">
        <v>60.624000000000002</v>
      </c>
      <c r="C1004" t="s">
        <v>2997</v>
      </c>
      <c r="D1004" s="6">
        <v>59.2</v>
      </c>
      <c r="E1004" s="3">
        <v>131</v>
      </c>
      <c r="F1004" t="s">
        <v>2995</v>
      </c>
      <c r="G1004" t="s">
        <v>5631</v>
      </c>
      <c r="H1004" t="s">
        <v>2998</v>
      </c>
    </row>
    <row r="1005" spans="1:8" x14ac:dyDescent="0.25">
      <c r="A1005" t="s">
        <v>2999</v>
      </c>
      <c r="B1005" s="6">
        <v>64.287999999999997</v>
      </c>
      <c r="C1005" t="s">
        <v>3000</v>
      </c>
      <c r="D1005" s="6">
        <v>63.317999999999998</v>
      </c>
      <c r="E1005" s="3">
        <v>128</v>
      </c>
      <c r="F1005" t="s">
        <v>7340</v>
      </c>
      <c r="G1005" t="s">
        <v>5632</v>
      </c>
      <c r="H1005" t="s">
        <v>3001</v>
      </c>
    </row>
    <row r="1006" spans="1:8" x14ac:dyDescent="0.25">
      <c r="A1006" t="s">
        <v>3002</v>
      </c>
      <c r="B1006" s="6">
        <v>60.072000000000003</v>
      </c>
      <c r="C1006" t="s">
        <v>3003</v>
      </c>
      <c r="D1006" s="6">
        <v>59.482999999999997</v>
      </c>
      <c r="E1006" s="3">
        <v>131</v>
      </c>
      <c r="F1006" t="s">
        <v>7341</v>
      </c>
      <c r="G1006" t="s">
        <v>5634</v>
      </c>
      <c r="H1006" t="s">
        <v>3004</v>
      </c>
    </row>
    <row r="1007" spans="1:8" x14ac:dyDescent="0.25">
      <c r="A1007" t="s">
        <v>3006</v>
      </c>
      <c r="B1007" s="6">
        <v>61.460999999999999</v>
      </c>
      <c r="C1007" t="s">
        <v>3007</v>
      </c>
      <c r="D1007" s="6">
        <v>61.277999999999999</v>
      </c>
      <c r="E1007" s="3">
        <v>130</v>
      </c>
      <c r="F1007" t="s">
        <v>3005</v>
      </c>
      <c r="G1007" t="s">
        <v>5635</v>
      </c>
      <c r="H1007" t="s">
        <v>3008</v>
      </c>
    </row>
    <row r="1008" spans="1:8" x14ac:dyDescent="0.25">
      <c r="A1008" t="s">
        <v>7342</v>
      </c>
      <c r="B1008" s="6">
        <v>61.140999999999998</v>
      </c>
      <c r="C1008" t="s">
        <v>4542</v>
      </c>
      <c r="D1008" s="6">
        <v>62.335000000000001</v>
      </c>
      <c r="E1008" s="3">
        <v>123</v>
      </c>
      <c r="F1008" t="s">
        <v>4541</v>
      </c>
      <c r="G1008" t="s">
        <v>6117</v>
      </c>
      <c r="H1008" t="s">
        <v>4543</v>
      </c>
    </row>
    <row r="1009" spans="1:8" x14ac:dyDescent="0.25">
      <c r="A1009" t="s">
        <v>7343</v>
      </c>
      <c r="B1009" s="6">
        <v>61.698</v>
      </c>
      <c r="C1009" t="s">
        <v>4545</v>
      </c>
      <c r="D1009" s="6">
        <v>61.694000000000003</v>
      </c>
      <c r="E1009" s="3">
        <v>105</v>
      </c>
      <c r="F1009" t="s">
        <v>4544</v>
      </c>
      <c r="G1009" t="s">
        <v>6118</v>
      </c>
      <c r="H1009" t="s">
        <v>4546</v>
      </c>
    </row>
    <row r="1010" spans="1:8" x14ac:dyDescent="0.25">
      <c r="A1010" t="s">
        <v>7344</v>
      </c>
      <c r="B1010" s="6">
        <v>63.472000000000001</v>
      </c>
      <c r="C1010" t="s">
        <v>7345</v>
      </c>
      <c r="D1010" s="6">
        <v>62.417000000000002</v>
      </c>
      <c r="E1010" s="3">
        <v>96</v>
      </c>
      <c r="F1010" t="s">
        <v>7346</v>
      </c>
      <c r="G1010" t="s">
        <v>6112</v>
      </c>
      <c r="H1010" t="s">
        <v>7347</v>
      </c>
    </row>
    <row r="1011" spans="1:8" x14ac:dyDescent="0.25">
      <c r="A1011" t="s">
        <v>3010</v>
      </c>
      <c r="B1011" s="6">
        <v>62.37</v>
      </c>
      <c r="C1011" t="s">
        <v>3011</v>
      </c>
      <c r="D1011" s="6">
        <v>62.345999999999997</v>
      </c>
      <c r="E1011" s="3">
        <v>119</v>
      </c>
      <c r="F1011" t="s">
        <v>3009</v>
      </c>
      <c r="G1011" t="s">
        <v>5636</v>
      </c>
      <c r="H1011" t="s">
        <v>3012</v>
      </c>
    </row>
    <row r="1012" spans="1:8" x14ac:dyDescent="0.25">
      <c r="A1012" t="s">
        <v>3013</v>
      </c>
      <c r="B1012" s="6">
        <v>61.697000000000003</v>
      </c>
      <c r="C1012" t="s">
        <v>3014</v>
      </c>
      <c r="D1012" s="6">
        <v>62.57</v>
      </c>
      <c r="E1012" s="3">
        <v>85</v>
      </c>
      <c r="F1012" t="s">
        <v>7348</v>
      </c>
      <c r="G1012" t="s">
        <v>5637</v>
      </c>
      <c r="H1012" t="s">
        <v>3015</v>
      </c>
    </row>
    <row r="1013" spans="1:8" x14ac:dyDescent="0.25">
      <c r="A1013" t="s">
        <v>3016</v>
      </c>
      <c r="B1013" s="6">
        <v>63.430999999999997</v>
      </c>
      <c r="C1013" t="s">
        <v>3017</v>
      </c>
      <c r="D1013" s="6">
        <v>64.132000000000005</v>
      </c>
      <c r="E1013" s="3">
        <v>125</v>
      </c>
      <c r="F1013" t="s">
        <v>7349</v>
      </c>
      <c r="G1013" t="s">
        <v>5638</v>
      </c>
      <c r="H1013" t="s">
        <v>3018</v>
      </c>
    </row>
    <row r="1014" spans="1:8" x14ac:dyDescent="0.25">
      <c r="A1014" t="s">
        <v>3019</v>
      </c>
      <c r="B1014" s="6">
        <v>62.408000000000001</v>
      </c>
      <c r="C1014" t="s">
        <v>3020</v>
      </c>
      <c r="D1014" s="6">
        <v>62.521999999999998</v>
      </c>
      <c r="E1014" s="3">
        <v>129</v>
      </c>
      <c r="F1014" t="s">
        <v>7350</v>
      </c>
      <c r="G1014" t="s">
        <v>5639</v>
      </c>
      <c r="H1014" t="s">
        <v>3021</v>
      </c>
    </row>
    <row r="1015" spans="1:8" x14ac:dyDescent="0.25">
      <c r="A1015" t="s">
        <v>3022</v>
      </c>
      <c r="B1015" s="6">
        <v>62.661999999999999</v>
      </c>
      <c r="C1015" t="s">
        <v>3023</v>
      </c>
      <c r="D1015" s="6">
        <v>62.695999999999998</v>
      </c>
      <c r="E1015" s="3">
        <v>103</v>
      </c>
      <c r="F1015" t="s">
        <v>7351</v>
      </c>
      <c r="G1015" t="s">
        <v>5640</v>
      </c>
      <c r="H1015" t="s">
        <v>3024</v>
      </c>
    </row>
    <row r="1016" spans="1:8" x14ac:dyDescent="0.25">
      <c r="A1016" t="s">
        <v>3025</v>
      </c>
      <c r="B1016" s="6">
        <v>61.848999999999997</v>
      </c>
      <c r="C1016" t="s">
        <v>3026</v>
      </c>
      <c r="D1016" s="6">
        <v>61.317999999999998</v>
      </c>
      <c r="E1016" s="3">
        <v>116</v>
      </c>
      <c r="F1016" t="s">
        <v>7352</v>
      </c>
      <c r="G1016" t="s">
        <v>5641</v>
      </c>
      <c r="H1016" t="s">
        <v>3027</v>
      </c>
    </row>
    <row r="1017" spans="1:8" x14ac:dyDescent="0.25">
      <c r="A1017" t="s">
        <v>7353</v>
      </c>
      <c r="B1017" s="6">
        <v>61.741999999999997</v>
      </c>
      <c r="C1017" t="s">
        <v>1377</v>
      </c>
      <c r="D1017" s="6">
        <v>62.832000000000001</v>
      </c>
      <c r="E1017" s="3">
        <v>109</v>
      </c>
      <c r="F1017" t="s">
        <v>1376</v>
      </c>
      <c r="G1017" t="s">
        <v>5117</v>
      </c>
      <c r="H1017" t="s">
        <v>1378</v>
      </c>
    </row>
    <row r="1018" spans="1:8" x14ac:dyDescent="0.25">
      <c r="A1018" t="s">
        <v>3028</v>
      </c>
      <c r="B1018" s="6">
        <v>60.457000000000001</v>
      </c>
      <c r="C1018" t="s">
        <v>3029</v>
      </c>
      <c r="D1018" s="6">
        <v>60.744999999999997</v>
      </c>
      <c r="E1018" s="3">
        <v>90</v>
      </c>
      <c r="F1018" t="s">
        <v>7354</v>
      </c>
      <c r="G1018" t="s">
        <v>5642</v>
      </c>
      <c r="H1018" t="s">
        <v>3030</v>
      </c>
    </row>
    <row r="1019" spans="1:8" x14ac:dyDescent="0.25">
      <c r="A1019" t="s">
        <v>7355</v>
      </c>
      <c r="B1019" s="6">
        <v>60.51</v>
      </c>
      <c r="C1019" t="s">
        <v>7356</v>
      </c>
      <c r="D1019" s="6">
        <v>61.118000000000002</v>
      </c>
      <c r="E1019" s="3">
        <v>101</v>
      </c>
      <c r="F1019" t="s">
        <v>7357</v>
      </c>
      <c r="G1019" t="s">
        <v>7358</v>
      </c>
      <c r="H1019" t="s">
        <v>7359</v>
      </c>
    </row>
    <row r="1020" spans="1:8" x14ac:dyDescent="0.25">
      <c r="A1020" t="s">
        <v>3032</v>
      </c>
      <c r="B1020" s="6">
        <v>61.432000000000002</v>
      </c>
      <c r="C1020" t="s">
        <v>3033</v>
      </c>
      <c r="D1020" s="6">
        <v>61.973999999999997</v>
      </c>
      <c r="E1020" s="3">
        <v>118</v>
      </c>
      <c r="F1020" t="s">
        <v>3031</v>
      </c>
      <c r="G1020" t="s">
        <v>5643</v>
      </c>
      <c r="H1020" t="s">
        <v>3034</v>
      </c>
    </row>
    <row r="1021" spans="1:8" x14ac:dyDescent="0.25">
      <c r="A1021" t="s">
        <v>3035</v>
      </c>
      <c r="B1021" s="6">
        <v>61.433</v>
      </c>
      <c r="C1021" t="s">
        <v>3036</v>
      </c>
      <c r="D1021" s="6">
        <v>63.183999999999997</v>
      </c>
      <c r="E1021" s="3">
        <v>126</v>
      </c>
      <c r="F1021" t="s">
        <v>7360</v>
      </c>
      <c r="G1021" t="s">
        <v>5645</v>
      </c>
      <c r="H1021" t="s">
        <v>3037</v>
      </c>
    </row>
    <row r="1022" spans="1:8" x14ac:dyDescent="0.25">
      <c r="A1022" t="s">
        <v>3038</v>
      </c>
      <c r="B1022" s="6">
        <v>61.417000000000002</v>
      </c>
      <c r="C1022" t="s">
        <v>3039</v>
      </c>
      <c r="D1022" s="6">
        <v>61.993000000000002</v>
      </c>
      <c r="E1022" s="3">
        <v>90</v>
      </c>
      <c r="F1022" t="s">
        <v>7361</v>
      </c>
      <c r="G1022" t="s">
        <v>5646</v>
      </c>
      <c r="H1022" t="s">
        <v>3040</v>
      </c>
    </row>
    <row r="1023" spans="1:8" x14ac:dyDescent="0.25">
      <c r="A1023" t="s">
        <v>7362</v>
      </c>
      <c r="B1023" s="6">
        <v>62.308999999999997</v>
      </c>
      <c r="C1023" t="s">
        <v>4548</v>
      </c>
      <c r="D1023" s="6">
        <v>62.329000000000001</v>
      </c>
      <c r="E1023" s="3">
        <v>114</v>
      </c>
      <c r="F1023" t="s">
        <v>7363</v>
      </c>
      <c r="G1023" t="s">
        <v>6120</v>
      </c>
      <c r="H1023" t="s">
        <v>4549</v>
      </c>
    </row>
    <row r="1024" spans="1:8" x14ac:dyDescent="0.25">
      <c r="A1024" t="s">
        <v>7364</v>
      </c>
      <c r="B1024" s="6">
        <v>63.732999999999997</v>
      </c>
      <c r="C1024" t="s">
        <v>7365</v>
      </c>
      <c r="D1024" s="6">
        <v>64.126000000000005</v>
      </c>
      <c r="E1024" s="3">
        <v>118</v>
      </c>
      <c r="F1024" t="s">
        <v>7366</v>
      </c>
      <c r="G1024" t="s">
        <v>5600</v>
      </c>
      <c r="H1024" t="s">
        <v>2911</v>
      </c>
    </row>
    <row r="1025" spans="1:8" x14ac:dyDescent="0.25">
      <c r="A1025" t="s">
        <v>3043</v>
      </c>
      <c r="B1025" s="6">
        <v>63.003999999999998</v>
      </c>
      <c r="C1025" t="s">
        <v>3044</v>
      </c>
      <c r="D1025" s="6">
        <v>62.558</v>
      </c>
      <c r="E1025" s="3">
        <v>125</v>
      </c>
      <c r="F1025" t="s">
        <v>7367</v>
      </c>
      <c r="G1025" t="s">
        <v>5648</v>
      </c>
      <c r="H1025" t="s">
        <v>7368</v>
      </c>
    </row>
    <row r="1026" spans="1:8" x14ac:dyDescent="0.25">
      <c r="A1026" t="s">
        <v>3048</v>
      </c>
      <c r="B1026" s="6">
        <v>63.073</v>
      </c>
      <c r="C1026" t="s">
        <v>3049</v>
      </c>
      <c r="D1026" s="6">
        <v>61.502000000000002</v>
      </c>
      <c r="E1026" s="3">
        <v>113</v>
      </c>
      <c r="F1026" t="s">
        <v>7369</v>
      </c>
      <c r="G1026" t="s">
        <v>5650</v>
      </c>
      <c r="H1026" t="s">
        <v>3050</v>
      </c>
    </row>
    <row r="1027" spans="1:8" x14ac:dyDescent="0.25">
      <c r="A1027" t="s">
        <v>3052</v>
      </c>
      <c r="B1027" s="6">
        <v>61.704000000000001</v>
      </c>
      <c r="C1027" t="s">
        <v>3053</v>
      </c>
      <c r="D1027" s="6">
        <v>59.987000000000002</v>
      </c>
      <c r="E1027" s="3">
        <v>123</v>
      </c>
      <c r="F1027" t="s">
        <v>3051</v>
      </c>
      <c r="G1027" t="s">
        <v>5651</v>
      </c>
      <c r="H1027" t="s">
        <v>3054</v>
      </c>
    </row>
    <row r="1028" spans="1:8" x14ac:dyDescent="0.25">
      <c r="A1028" t="s">
        <v>3056</v>
      </c>
      <c r="B1028" s="6">
        <v>63.280999999999999</v>
      </c>
      <c r="C1028" t="s">
        <v>3057</v>
      </c>
      <c r="D1028" s="6">
        <v>63.405999999999999</v>
      </c>
      <c r="E1028" s="3">
        <v>125</v>
      </c>
      <c r="F1028" t="s">
        <v>3055</v>
      </c>
      <c r="G1028" t="s">
        <v>5652</v>
      </c>
      <c r="H1028" t="s">
        <v>3058</v>
      </c>
    </row>
    <row r="1029" spans="1:8" x14ac:dyDescent="0.25">
      <c r="A1029" t="s">
        <v>3059</v>
      </c>
      <c r="B1029" s="6">
        <v>62.067999999999998</v>
      </c>
      <c r="C1029" t="s">
        <v>3060</v>
      </c>
      <c r="D1029" s="6">
        <v>61.521999999999998</v>
      </c>
      <c r="E1029" s="3">
        <v>130</v>
      </c>
      <c r="F1029" t="s">
        <v>7370</v>
      </c>
      <c r="G1029" t="s">
        <v>5653</v>
      </c>
      <c r="H1029" t="s">
        <v>3061</v>
      </c>
    </row>
    <row r="1030" spans="1:8" x14ac:dyDescent="0.25">
      <c r="A1030" t="s">
        <v>3062</v>
      </c>
      <c r="B1030" s="6">
        <v>62.527000000000001</v>
      </c>
      <c r="C1030" t="s">
        <v>3063</v>
      </c>
      <c r="D1030" s="6">
        <v>63.066000000000003</v>
      </c>
      <c r="E1030" s="3">
        <v>109</v>
      </c>
      <c r="F1030" t="s">
        <v>7371</v>
      </c>
      <c r="G1030" t="s">
        <v>5654</v>
      </c>
      <c r="H1030" t="s">
        <v>3064</v>
      </c>
    </row>
    <row r="1031" spans="1:8" x14ac:dyDescent="0.25">
      <c r="A1031" t="s">
        <v>3066</v>
      </c>
      <c r="B1031" s="6">
        <v>61.715000000000003</v>
      </c>
      <c r="C1031" t="s">
        <v>3067</v>
      </c>
      <c r="D1031" s="6">
        <v>61.198</v>
      </c>
      <c r="E1031" s="3">
        <v>128</v>
      </c>
      <c r="F1031" t="s">
        <v>3065</v>
      </c>
      <c r="G1031" t="s">
        <v>5655</v>
      </c>
      <c r="H1031" t="s">
        <v>3068</v>
      </c>
    </row>
    <row r="1032" spans="1:8" x14ac:dyDescent="0.25">
      <c r="A1032" t="s">
        <v>3069</v>
      </c>
      <c r="B1032" s="6">
        <v>61.890999999999998</v>
      </c>
      <c r="C1032" t="s">
        <v>3070</v>
      </c>
      <c r="D1032" s="6">
        <v>62.835999999999999</v>
      </c>
      <c r="E1032" s="3">
        <v>107</v>
      </c>
      <c r="F1032" t="s">
        <v>7372</v>
      </c>
      <c r="G1032" t="s">
        <v>5656</v>
      </c>
      <c r="H1032" t="s">
        <v>3071</v>
      </c>
    </row>
    <row r="1033" spans="1:8" x14ac:dyDescent="0.25">
      <c r="A1033" t="s">
        <v>3073</v>
      </c>
      <c r="B1033" s="6">
        <v>60.991999999999997</v>
      </c>
      <c r="C1033" t="s">
        <v>3074</v>
      </c>
      <c r="D1033" s="6">
        <v>61.8</v>
      </c>
      <c r="E1033" s="3">
        <v>125</v>
      </c>
      <c r="F1033" t="s">
        <v>3072</v>
      </c>
      <c r="G1033" t="s">
        <v>5657</v>
      </c>
      <c r="H1033" t="s">
        <v>3075</v>
      </c>
    </row>
    <row r="1034" spans="1:8" x14ac:dyDescent="0.25">
      <c r="A1034" t="s">
        <v>3076</v>
      </c>
      <c r="B1034" s="6">
        <v>63.081000000000003</v>
      </c>
      <c r="C1034" t="s">
        <v>3077</v>
      </c>
      <c r="D1034" s="6">
        <v>62.244</v>
      </c>
      <c r="E1034" s="3">
        <v>121</v>
      </c>
      <c r="F1034" t="s">
        <v>7373</v>
      </c>
      <c r="G1034" t="s">
        <v>5658</v>
      </c>
      <c r="H1034" t="s">
        <v>3078</v>
      </c>
    </row>
    <row r="1035" spans="1:8" x14ac:dyDescent="0.25">
      <c r="A1035" t="s">
        <v>3079</v>
      </c>
      <c r="B1035" s="6">
        <v>61.253999999999998</v>
      </c>
      <c r="C1035" t="s">
        <v>3080</v>
      </c>
      <c r="D1035" s="6">
        <v>62.622999999999998</v>
      </c>
      <c r="E1035" s="3">
        <v>107</v>
      </c>
      <c r="F1035" t="s">
        <v>7374</v>
      </c>
      <c r="G1035" t="s">
        <v>5659</v>
      </c>
      <c r="H1035" t="s">
        <v>3081</v>
      </c>
    </row>
    <row r="1036" spans="1:8" x14ac:dyDescent="0.25">
      <c r="A1036" t="s">
        <v>3085</v>
      </c>
      <c r="B1036" s="6">
        <v>64.197000000000003</v>
      </c>
      <c r="C1036" t="s">
        <v>3086</v>
      </c>
      <c r="D1036" s="6">
        <v>62.771000000000001</v>
      </c>
      <c r="E1036" s="3">
        <v>112</v>
      </c>
      <c r="F1036" t="s">
        <v>7375</v>
      </c>
      <c r="G1036" t="s">
        <v>5661</v>
      </c>
      <c r="H1036" t="s">
        <v>3087</v>
      </c>
    </row>
    <row r="1037" spans="1:8" x14ac:dyDescent="0.25">
      <c r="A1037" t="s">
        <v>3088</v>
      </c>
      <c r="B1037" s="6">
        <v>62.234999999999999</v>
      </c>
      <c r="C1037" t="s">
        <v>3089</v>
      </c>
      <c r="D1037" s="6">
        <v>62.627000000000002</v>
      </c>
      <c r="E1037" s="3">
        <v>130</v>
      </c>
      <c r="F1037" t="s">
        <v>7376</v>
      </c>
      <c r="G1037" t="s">
        <v>5662</v>
      </c>
      <c r="H1037" t="s">
        <v>3090</v>
      </c>
    </row>
    <row r="1038" spans="1:8" x14ac:dyDescent="0.25">
      <c r="A1038" t="s">
        <v>3091</v>
      </c>
      <c r="B1038" s="6">
        <v>63.008000000000003</v>
      </c>
      <c r="C1038" t="s">
        <v>7377</v>
      </c>
      <c r="D1038" s="6">
        <v>61.661999999999999</v>
      </c>
      <c r="E1038" s="3">
        <v>117</v>
      </c>
      <c r="F1038" t="s">
        <v>7378</v>
      </c>
      <c r="G1038" t="s">
        <v>5663</v>
      </c>
      <c r="H1038" t="s">
        <v>7379</v>
      </c>
    </row>
    <row r="1039" spans="1:8" x14ac:dyDescent="0.25">
      <c r="A1039" t="s">
        <v>7380</v>
      </c>
      <c r="B1039" s="6">
        <v>62.055</v>
      </c>
      <c r="C1039" t="s">
        <v>7381</v>
      </c>
      <c r="D1039" s="6">
        <v>63.456000000000003</v>
      </c>
      <c r="E1039" s="3">
        <v>98</v>
      </c>
      <c r="F1039" t="s">
        <v>7382</v>
      </c>
      <c r="G1039" t="s">
        <v>6125</v>
      </c>
      <c r="H1039" t="s">
        <v>7383</v>
      </c>
    </row>
    <row r="1040" spans="1:8" x14ac:dyDescent="0.25">
      <c r="A1040" t="s">
        <v>3092</v>
      </c>
      <c r="B1040" s="6">
        <v>62.683</v>
      </c>
      <c r="C1040" t="s">
        <v>7384</v>
      </c>
      <c r="D1040" s="6">
        <v>63.488</v>
      </c>
      <c r="E1040" s="3">
        <v>111</v>
      </c>
      <c r="F1040" t="s">
        <v>7385</v>
      </c>
      <c r="G1040" t="s">
        <v>5664</v>
      </c>
      <c r="H1040" t="s">
        <v>7386</v>
      </c>
    </row>
    <row r="1041" spans="1:8" x14ac:dyDescent="0.25">
      <c r="A1041" t="s">
        <v>3093</v>
      </c>
      <c r="B1041" s="6">
        <v>61.62</v>
      </c>
      <c r="C1041" t="s">
        <v>3094</v>
      </c>
      <c r="D1041" s="6">
        <v>62.390999999999998</v>
      </c>
      <c r="E1041" s="3">
        <v>116</v>
      </c>
      <c r="F1041" t="s">
        <v>7387</v>
      </c>
      <c r="G1041" t="s">
        <v>5665</v>
      </c>
      <c r="H1041" t="s">
        <v>3095</v>
      </c>
    </row>
    <row r="1042" spans="1:8" x14ac:dyDescent="0.25">
      <c r="A1042" t="s">
        <v>3096</v>
      </c>
      <c r="B1042" s="6">
        <v>64.486999999999995</v>
      </c>
      <c r="C1042" t="s">
        <v>3097</v>
      </c>
      <c r="D1042" s="6">
        <v>63.398000000000003</v>
      </c>
      <c r="E1042" s="3">
        <v>91</v>
      </c>
      <c r="F1042" t="s">
        <v>7388</v>
      </c>
      <c r="G1042" t="s">
        <v>5666</v>
      </c>
      <c r="H1042" t="s">
        <v>3098</v>
      </c>
    </row>
    <row r="1043" spans="1:8" x14ac:dyDescent="0.25">
      <c r="A1043" t="s">
        <v>7389</v>
      </c>
      <c r="B1043" s="6">
        <v>64.123000000000005</v>
      </c>
      <c r="C1043" t="s">
        <v>7390</v>
      </c>
      <c r="D1043" s="6">
        <v>64.662000000000006</v>
      </c>
      <c r="E1043" s="3">
        <v>109</v>
      </c>
      <c r="F1043" t="s">
        <v>7391</v>
      </c>
      <c r="G1043" t="s">
        <v>5313</v>
      </c>
      <c r="H1043" t="s">
        <v>7392</v>
      </c>
    </row>
    <row r="1044" spans="1:8" x14ac:dyDescent="0.25">
      <c r="A1044" t="s">
        <v>3100</v>
      </c>
      <c r="B1044" s="6">
        <v>61.576000000000001</v>
      </c>
      <c r="C1044" t="s">
        <v>3101</v>
      </c>
      <c r="D1044" s="6">
        <v>62.746000000000002</v>
      </c>
      <c r="E1044" s="3">
        <v>118</v>
      </c>
      <c r="F1044" t="s">
        <v>3099</v>
      </c>
      <c r="G1044" t="s">
        <v>5667</v>
      </c>
      <c r="H1044" t="s">
        <v>3102</v>
      </c>
    </row>
    <row r="1045" spans="1:8" x14ac:dyDescent="0.25">
      <c r="A1045" t="s">
        <v>3104</v>
      </c>
      <c r="B1045" s="6">
        <v>61.420999999999999</v>
      </c>
      <c r="C1045" t="s">
        <v>3105</v>
      </c>
      <c r="D1045" s="6">
        <v>60.204000000000001</v>
      </c>
      <c r="E1045" s="3">
        <v>118</v>
      </c>
      <c r="F1045" t="s">
        <v>3103</v>
      </c>
      <c r="G1045" t="s">
        <v>5668</v>
      </c>
      <c r="H1045" t="s">
        <v>3106</v>
      </c>
    </row>
    <row r="1046" spans="1:8" x14ac:dyDescent="0.25">
      <c r="A1046" t="s">
        <v>3107</v>
      </c>
      <c r="B1046" s="6">
        <v>62.527000000000001</v>
      </c>
      <c r="C1046" t="s">
        <v>3108</v>
      </c>
      <c r="D1046" s="6">
        <v>62.505000000000003</v>
      </c>
      <c r="E1046" s="3">
        <v>118</v>
      </c>
      <c r="F1046" t="s">
        <v>7393</v>
      </c>
      <c r="G1046" t="s">
        <v>5669</v>
      </c>
      <c r="H1046" t="s">
        <v>3109</v>
      </c>
    </row>
    <row r="1047" spans="1:8" x14ac:dyDescent="0.25">
      <c r="A1047" t="s">
        <v>3111</v>
      </c>
      <c r="B1047" s="6">
        <v>62.673999999999999</v>
      </c>
      <c r="C1047" t="s">
        <v>7394</v>
      </c>
      <c r="D1047" s="6">
        <v>62.26</v>
      </c>
      <c r="E1047" s="3">
        <v>93</v>
      </c>
      <c r="F1047" t="s">
        <v>3110</v>
      </c>
      <c r="G1047" t="s">
        <v>5670</v>
      </c>
      <c r="H1047" t="s">
        <v>3113</v>
      </c>
    </row>
    <row r="1048" spans="1:8" x14ac:dyDescent="0.25">
      <c r="A1048" t="s">
        <v>3114</v>
      </c>
      <c r="B1048" s="6">
        <v>64.516999999999996</v>
      </c>
      <c r="C1048" t="s">
        <v>3115</v>
      </c>
      <c r="D1048" s="6">
        <v>63.661999999999999</v>
      </c>
      <c r="E1048" s="3">
        <v>110</v>
      </c>
      <c r="F1048" t="s">
        <v>7395</v>
      </c>
      <c r="G1048" t="s">
        <v>5671</v>
      </c>
      <c r="H1048" t="s">
        <v>3116</v>
      </c>
    </row>
    <row r="1049" spans="1:8" x14ac:dyDescent="0.25">
      <c r="A1049" t="s">
        <v>3117</v>
      </c>
      <c r="B1049" s="6">
        <v>63.223999999999997</v>
      </c>
      <c r="C1049" t="s">
        <v>3118</v>
      </c>
      <c r="D1049" s="6">
        <v>62.805999999999997</v>
      </c>
      <c r="E1049" s="3">
        <v>111</v>
      </c>
      <c r="F1049" t="s">
        <v>7396</v>
      </c>
      <c r="G1049" t="s">
        <v>5672</v>
      </c>
      <c r="H1049" t="s">
        <v>3119</v>
      </c>
    </row>
    <row r="1050" spans="1:8" x14ac:dyDescent="0.25">
      <c r="A1050" t="s">
        <v>3120</v>
      </c>
      <c r="B1050" s="6">
        <v>62.465000000000003</v>
      </c>
      <c r="C1050" t="s">
        <v>3121</v>
      </c>
      <c r="D1050" s="6">
        <v>61.003999999999998</v>
      </c>
      <c r="E1050" s="3">
        <v>105</v>
      </c>
      <c r="F1050" t="s">
        <v>7397</v>
      </c>
      <c r="G1050" t="s">
        <v>5673</v>
      </c>
      <c r="H1050" t="s">
        <v>3122</v>
      </c>
    </row>
    <row r="1051" spans="1:8" x14ac:dyDescent="0.25">
      <c r="A1051" t="s">
        <v>3124</v>
      </c>
      <c r="B1051" s="6">
        <v>64.177000000000007</v>
      </c>
      <c r="C1051" t="s">
        <v>3125</v>
      </c>
      <c r="D1051" s="6">
        <v>63.28</v>
      </c>
      <c r="E1051" s="3">
        <v>123</v>
      </c>
      <c r="F1051" t="s">
        <v>3123</v>
      </c>
      <c r="G1051" t="s">
        <v>5674</v>
      </c>
      <c r="H1051" t="s">
        <v>3126</v>
      </c>
    </row>
    <row r="1052" spans="1:8" x14ac:dyDescent="0.25">
      <c r="A1052" t="s">
        <v>7398</v>
      </c>
      <c r="B1052" s="6">
        <v>63.146999999999998</v>
      </c>
      <c r="C1052" t="s">
        <v>3046</v>
      </c>
      <c r="D1052" s="6">
        <v>63.49</v>
      </c>
      <c r="E1052" s="3">
        <v>93</v>
      </c>
      <c r="F1052" t="s">
        <v>3045</v>
      </c>
      <c r="G1052" t="s">
        <v>5649</v>
      </c>
      <c r="H1052" t="s">
        <v>3047</v>
      </c>
    </row>
    <row r="1053" spans="1:8" x14ac:dyDescent="0.25">
      <c r="A1053" t="s">
        <v>7399</v>
      </c>
      <c r="B1053" s="6">
        <v>62.393999999999998</v>
      </c>
      <c r="C1053" t="s">
        <v>7400</v>
      </c>
      <c r="D1053" s="6">
        <v>61.341000000000001</v>
      </c>
      <c r="E1053" s="3">
        <v>98</v>
      </c>
      <c r="F1053" t="s">
        <v>7401</v>
      </c>
      <c r="G1053" t="s">
        <v>5366</v>
      </c>
      <c r="H1053" t="s">
        <v>7402</v>
      </c>
    </row>
    <row r="1054" spans="1:8" x14ac:dyDescent="0.25">
      <c r="A1054" t="s">
        <v>7403</v>
      </c>
      <c r="B1054" s="6">
        <v>61.22</v>
      </c>
      <c r="C1054" t="s">
        <v>2935</v>
      </c>
      <c r="D1054" s="6">
        <v>61.106000000000002</v>
      </c>
      <c r="E1054" s="3">
        <v>112</v>
      </c>
      <c r="F1054" t="s">
        <v>2934</v>
      </c>
      <c r="G1054" t="s">
        <v>5610</v>
      </c>
      <c r="H1054" t="s">
        <v>2936</v>
      </c>
    </row>
    <row r="1055" spans="1:8" x14ac:dyDescent="0.25">
      <c r="A1055" t="s">
        <v>3128</v>
      </c>
      <c r="B1055" s="6">
        <v>61.720999999999997</v>
      </c>
      <c r="C1055" t="s">
        <v>3129</v>
      </c>
      <c r="D1055" s="6">
        <v>62.34</v>
      </c>
      <c r="E1055" s="3">
        <v>97</v>
      </c>
      <c r="F1055" t="s">
        <v>3127</v>
      </c>
      <c r="G1055" t="s">
        <v>5675</v>
      </c>
      <c r="H1055" t="s">
        <v>3130</v>
      </c>
    </row>
    <row r="1056" spans="1:8" x14ac:dyDescent="0.25">
      <c r="A1056" t="s">
        <v>3131</v>
      </c>
      <c r="B1056" s="6">
        <v>64.867000000000004</v>
      </c>
      <c r="C1056" t="s">
        <v>7404</v>
      </c>
      <c r="D1056" s="6">
        <v>63.311</v>
      </c>
      <c r="E1056" s="3">
        <v>119</v>
      </c>
      <c r="F1056" t="s">
        <v>7405</v>
      </c>
      <c r="G1056" t="s">
        <v>5676</v>
      </c>
      <c r="H1056" t="s">
        <v>7406</v>
      </c>
    </row>
    <row r="1057" spans="1:8" x14ac:dyDescent="0.25">
      <c r="A1057" t="s">
        <v>3133</v>
      </c>
      <c r="B1057" s="6">
        <v>61.281999999999996</v>
      </c>
      <c r="C1057" t="s">
        <v>3134</v>
      </c>
      <c r="D1057" s="6">
        <v>61.51</v>
      </c>
      <c r="E1057" s="3">
        <v>119</v>
      </c>
      <c r="F1057" t="s">
        <v>3132</v>
      </c>
      <c r="G1057" t="s">
        <v>5677</v>
      </c>
      <c r="H1057" t="s">
        <v>3135</v>
      </c>
    </row>
    <row r="1058" spans="1:8" x14ac:dyDescent="0.25">
      <c r="A1058" t="s">
        <v>3136</v>
      </c>
      <c r="B1058" s="6">
        <v>61.78</v>
      </c>
      <c r="C1058" t="s">
        <v>3137</v>
      </c>
      <c r="D1058" s="6">
        <v>60.15</v>
      </c>
      <c r="E1058" s="3">
        <v>125</v>
      </c>
      <c r="F1058" t="s">
        <v>7407</v>
      </c>
      <c r="G1058" t="s">
        <v>5678</v>
      </c>
      <c r="H1058" t="s">
        <v>3138</v>
      </c>
    </row>
    <row r="1059" spans="1:8" x14ac:dyDescent="0.25">
      <c r="A1059" t="s">
        <v>3142</v>
      </c>
      <c r="B1059" s="6">
        <v>61.905000000000001</v>
      </c>
      <c r="C1059" t="s">
        <v>3143</v>
      </c>
      <c r="D1059" s="6">
        <v>62.554000000000002</v>
      </c>
      <c r="E1059" s="3">
        <v>104</v>
      </c>
      <c r="F1059" t="s">
        <v>3141</v>
      </c>
      <c r="G1059" t="s">
        <v>5680</v>
      </c>
      <c r="H1059" t="s">
        <v>3144</v>
      </c>
    </row>
    <row r="1060" spans="1:8" x14ac:dyDescent="0.25">
      <c r="A1060" t="s">
        <v>3146</v>
      </c>
      <c r="B1060" s="6">
        <v>62.097000000000001</v>
      </c>
      <c r="C1060" t="s">
        <v>3147</v>
      </c>
      <c r="D1060" s="6">
        <v>61.427999999999997</v>
      </c>
      <c r="E1060" s="3">
        <v>72</v>
      </c>
      <c r="F1060" t="s">
        <v>3145</v>
      </c>
      <c r="G1060" t="s">
        <v>5681</v>
      </c>
      <c r="H1060" t="s">
        <v>3148</v>
      </c>
    </row>
    <row r="1061" spans="1:8" x14ac:dyDescent="0.25">
      <c r="A1061" t="s">
        <v>3149</v>
      </c>
      <c r="B1061" s="6">
        <v>61.674999999999997</v>
      </c>
      <c r="C1061" t="s">
        <v>3150</v>
      </c>
      <c r="D1061" s="6">
        <v>62.953000000000003</v>
      </c>
      <c r="E1061" s="3">
        <v>120</v>
      </c>
      <c r="F1061" t="s">
        <v>7408</v>
      </c>
      <c r="G1061" t="s">
        <v>5683</v>
      </c>
      <c r="H1061" t="s">
        <v>3151</v>
      </c>
    </row>
    <row r="1062" spans="1:8" x14ac:dyDescent="0.25">
      <c r="A1062" t="s">
        <v>3153</v>
      </c>
      <c r="B1062" s="6">
        <v>64.06</v>
      </c>
      <c r="C1062" t="s">
        <v>3154</v>
      </c>
      <c r="D1062" s="6">
        <v>62.070999999999998</v>
      </c>
      <c r="E1062" s="3">
        <v>101</v>
      </c>
      <c r="F1062" t="s">
        <v>3152</v>
      </c>
      <c r="G1062" t="s">
        <v>5684</v>
      </c>
      <c r="H1062" t="s">
        <v>3155</v>
      </c>
    </row>
    <row r="1063" spans="1:8" x14ac:dyDescent="0.25">
      <c r="A1063" t="s">
        <v>3156</v>
      </c>
      <c r="B1063" s="6">
        <v>61.357999999999997</v>
      </c>
      <c r="C1063" t="s">
        <v>3157</v>
      </c>
      <c r="D1063" s="6">
        <v>62.786999999999999</v>
      </c>
      <c r="E1063" s="3">
        <v>116</v>
      </c>
      <c r="F1063" t="s">
        <v>7409</v>
      </c>
      <c r="G1063" t="s">
        <v>5685</v>
      </c>
      <c r="H1063" t="s">
        <v>3158</v>
      </c>
    </row>
    <row r="1064" spans="1:8" x14ac:dyDescent="0.25">
      <c r="A1064" t="s">
        <v>3159</v>
      </c>
      <c r="B1064" s="6">
        <v>61.561999999999998</v>
      </c>
      <c r="C1064" t="s">
        <v>7410</v>
      </c>
      <c r="D1064" s="6">
        <v>61.91</v>
      </c>
      <c r="E1064" s="3">
        <v>125</v>
      </c>
      <c r="F1064" t="s">
        <v>7411</v>
      </c>
      <c r="G1064" t="s">
        <v>5686</v>
      </c>
      <c r="H1064" t="s">
        <v>7412</v>
      </c>
    </row>
    <row r="1065" spans="1:8" x14ac:dyDescent="0.25">
      <c r="A1065" t="s">
        <v>7413</v>
      </c>
      <c r="B1065" s="6">
        <v>62.177</v>
      </c>
      <c r="C1065" t="s">
        <v>830</v>
      </c>
      <c r="D1065" s="6">
        <v>63.307000000000002</v>
      </c>
      <c r="E1065" s="3">
        <v>90</v>
      </c>
      <c r="F1065" t="s">
        <v>829</v>
      </c>
      <c r="G1065" t="s">
        <v>4944</v>
      </c>
      <c r="H1065" t="s">
        <v>831</v>
      </c>
    </row>
    <row r="1066" spans="1:8" x14ac:dyDescent="0.25">
      <c r="A1066" t="s">
        <v>7414</v>
      </c>
      <c r="B1066" s="6">
        <v>62.02</v>
      </c>
      <c r="C1066" t="s">
        <v>1975</v>
      </c>
      <c r="D1066" s="6">
        <v>62.738</v>
      </c>
      <c r="E1066" s="3">
        <v>90</v>
      </c>
      <c r="F1066" t="s">
        <v>1974</v>
      </c>
      <c r="G1066" t="s">
        <v>5309</v>
      </c>
      <c r="H1066" t="s">
        <v>1976</v>
      </c>
    </row>
    <row r="1067" spans="1:8" x14ac:dyDescent="0.25">
      <c r="A1067" t="s">
        <v>7415</v>
      </c>
      <c r="B1067" s="6">
        <v>64.903999999999996</v>
      </c>
      <c r="C1067" t="s">
        <v>7416</v>
      </c>
      <c r="D1067" s="6">
        <v>64.561000000000007</v>
      </c>
      <c r="E1067" s="3">
        <v>96</v>
      </c>
      <c r="F1067" t="s">
        <v>7417</v>
      </c>
      <c r="G1067" t="s">
        <v>5115</v>
      </c>
      <c r="H1067" t="s">
        <v>1374</v>
      </c>
    </row>
    <row r="1068" spans="1:8" x14ac:dyDescent="0.25">
      <c r="A1068" t="s">
        <v>7418</v>
      </c>
      <c r="B1068" s="6">
        <v>63.741999999999997</v>
      </c>
      <c r="C1068" t="s">
        <v>7419</v>
      </c>
      <c r="D1068" s="6">
        <v>62.515999999999998</v>
      </c>
      <c r="E1068" s="3">
        <v>121</v>
      </c>
      <c r="F1068" t="s">
        <v>7420</v>
      </c>
      <c r="G1068" t="s">
        <v>5438</v>
      </c>
      <c r="H1068" t="s">
        <v>7421</v>
      </c>
    </row>
    <row r="1069" spans="1:8" x14ac:dyDescent="0.25">
      <c r="A1069" t="s">
        <v>3163</v>
      </c>
      <c r="B1069" s="6">
        <v>62.265999999999998</v>
      </c>
      <c r="C1069" t="s">
        <v>3164</v>
      </c>
      <c r="D1069" s="6">
        <v>62.151000000000003</v>
      </c>
      <c r="E1069" s="3">
        <v>80</v>
      </c>
      <c r="F1069" t="s">
        <v>3162</v>
      </c>
      <c r="G1069" t="s">
        <v>5688</v>
      </c>
      <c r="H1069" t="s">
        <v>3165</v>
      </c>
    </row>
    <row r="1070" spans="1:8" x14ac:dyDescent="0.25">
      <c r="A1070" t="s">
        <v>3166</v>
      </c>
      <c r="B1070" s="6">
        <v>63.261000000000003</v>
      </c>
      <c r="C1070" t="s">
        <v>3167</v>
      </c>
      <c r="D1070" s="6">
        <v>61.497</v>
      </c>
      <c r="E1070" s="3">
        <v>99</v>
      </c>
      <c r="F1070" t="s">
        <v>7422</v>
      </c>
      <c r="G1070" t="s">
        <v>5689</v>
      </c>
      <c r="H1070" t="s">
        <v>3168</v>
      </c>
    </row>
    <row r="1071" spans="1:8" x14ac:dyDescent="0.25">
      <c r="A1071" t="s">
        <v>3170</v>
      </c>
      <c r="B1071" s="6">
        <v>63.445999999999998</v>
      </c>
      <c r="C1071" t="s">
        <v>3171</v>
      </c>
      <c r="D1071" s="6">
        <v>63.125</v>
      </c>
      <c r="E1071" s="3">
        <v>109</v>
      </c>
      <c r="F1071" t="s">
        <v>3169</v>
      </c>
      <c r="G1071" t="s">
        <v>5690</v>
      </c>
      <c r="H1071" t="s">
        <v>3172</v>
      </c>
    </row>
    <row r="1072" spans="1:8" x14ac:dyDescent="0.25">
      <c r="A1072" t="s">
        <v>3173</v>
      </c>
      <c r="B1072" s="6">
        <v>62.448999999999998</v>
      </c>
      <c r="C1072" t="s">
        <v>3174</v>
      </c>
      <c r="D1072" s="6">
        <v>62.576999999999998</v>
      </c>
      <c r="E1072" s="3">
        <v>74</v>
      </c>
      <c r="F1072" t="s">
        <v>7423</v>
      </c>
      <c r="G1072" t="s">
        <v>5691</v>
      </c>
      <c r="H1072" t="s">
        <v>3175</v>
      </c>
    </row>
    <row r="1073" spans="1:8" x14ac:dyDescent="0.25">
      <c r="A1073" t="s">
        <v>3176</v>
      </c>
      <c r="B1073" s="6">
        <v>62.884</v>
      </c>
      <c r="C1073" t="s">
        <v>3177</v>
      </c>
      <c r="D1073" s="6">
        <v>61.337000000000003</v>
      </c>
      <c r="E1073" s="3">
        <v>113</v>
      </c>
      <c r="F1073" t="s">
        <v>7424</v>
      </c>
      <c r="G1073" t="s">
        <v>5692</v>
      </c>
      <c r="H1073" t="s">
        <v>3178</v>
      </c>
    </row>
    <row r="1074" spans="1:8" x14ac:dyDescent="0.25">
      <c r="A1074" t="s">
        <v>3179</v>
      </c>
      <c r="B1074" s="6">
        <v>61.774000000000001</v>
      </c>
      <c r="C1074" t="s">
        <v>3180</v>
      </c>
      <c r="D1074" s="6">
        <v>62</v>
      </c>
      <c r="E1074" s="3">
        <v>96</v>
      </c>
      <c r="F1074" t="s">
        <v>7425</v>
      </c>
      <c r="G1074" t="s">
        <v>5693</v>
      </c>
      <c r="H1074" t="s">
        <v>3181</v>
      </c>
    </row>
    <row r="1075" spans="1:8" x14ac:dyDescent="0.25">
      <c r="A1075" t="s">
        <v>3182</v>
      </c>
      <c r="B1075" s="6">
        <v>62.99</v>
      </c>
      <c r="C1075" t="s">
        <v>3183</v>
      </c>
      <c r="D1075" s="6">
        <v>61.726999999999997</v>
      </c>
      <c r="E1075" s="3">
        <v>101</v>
      </c>
      <c r="F1075" t="s">
        <v>7426</v>
      </c>
      <c r="G1075" t="s">
        <v>5694</v>
      </c>
      <c r="H1075" t="s">
        <v>3184</v>
      </c>
    </row>
    <row r="1076" spans="1:8" x14ac:dyDescent="0.25">
      <c r="A1076" t="s">
        <v>3185</v>
      </c>
      <c r="B1076" s="6">
        <v>63.573999999999998</v>
      </c>
      <c r="C1076" t="s">
        <v>3186</v>
      </c>
      <c r="D1076" s="6">
        <v>64.319000000000003</v>
      </c>
      <c r="E1076" s="3">
        <v>119</v>
      </c>
      <c r="F1076" t="s">
        <v>7427</v>
      </c>
      <c r="G1076" t="s">
        <v>5696</v>
      </c>
      <c r="H1076" t="s">
        <v>3187</v>
      </c>
    </row>
    <row r="1077" spans="1:8" x14ac:dyDescent="0.25">
      <c r="A1077" t="s">
        <v>3188</v>
      </c>
      <c r="B1077" s="6">
        <v>63.744</v>
      </c>
      <c r="C1077" t="s">
        <v>3189</v>
      </c>
      <c r="D1077" s="6">
        <v>64.141999999999996</v>
      </c>
      <c r="E1077" s="3">
        <v>116</v>
      </c>
      <c r="F1077" t="s">
        <v>7428</v>
      </c>
      <c r="G1077" t="s">
        <v>5697</v>
      </c>
      <c r="H1077" t="s">
        <v>3190</v>
      </c>
    </row>
    <row r="1078" spans="1:8" x14ac:dyDescent="0.25">
      <c r="A1078" t="s">
        <v>3192</v>
      </c>
      <c r="B1078" s="6">
        <v>62.067999999999998</v>
      </c>
      <c r="C1078" t="s">
        <v>3193</v>
      </c>
      <c r="D1078" s="6">
        <v>62.189</v>
      </c>
      <c r="E1078" s="3">
        <v>93</v>
      </c>
      <c r="F1078" t="s">
        <v>3191</v>
      </c>
      <c r="G1078" t="s">
        <v>5698</v>
      </c>
      <c r="H1078" t="s">
        <v>3194</v>
      </c>
    </row>
    <row r="1079" spans="1:8" x14ac:dyDescent="0.25">
      <c r="A1079" t="s">
        <v>3199</v>
      </c>
      <c r="B1079" s="6">
        <v>60.47</v>
      </c>
      <c r="C1079" t="s">
        <v>3200</v>
      </c>
      <c r="D1079" s="6">
        <v>61.110999999999997</v>
      </c>
      <c r="E1079" s="3">
        <v>91</v>
      </c>
      <c r="F1079" t="s">
        <v>3198</v>
      </c>
      <c r="G1079" t="s">
        <v>5700</v>
      </c>
      <c r="H1079" t="s">
        <v>3201</v>
      </c>
    </row>
    <row r="1080" spans="1:8" x14ac:dyDescent="0.25">
      <c r="A1080" t="s">
        <v>3202</v>
      </c>
      <c r="B1080" s="6">
        <v>63.121000000000002</v>
      </c>
      <c r="C1080" t="s">
        <v>3203</v>
      </c>
      <c r="D1080" s="6">
        <v>61.218000000000004</v>
      </c>
      <c r="E1080" s="3">
        <v>105</v>
      </c>
      <c r="F1080" t="s">
        <v>7429</v>
      </c>
      <c r="G1080" t="s">
        <v>5701</v>
      </c>
      <c r="H1080" t="s">
        <v>3204</v>
      </c>
    </row>
    <row r="1081" spans="1:8" x14ac:dyDescent="0.25">
      <c r="A1081" t="s">
        <v>3206</v>
      </c>
      <c r="B1081" s="6">
        <v>62.895000000000003</v>
      </c>
      <c r="C1081" t="s">
        <v>3207</v>
      </c>
      <c r="D1081" s="6">
        <v>62.338999999999999</v>
      </c>
      <c r="E1081" s="3">
        <v>105</v>
      </c>
      <c r="F1081" t="s">
        <v>3205</v>
      </c>
      <c r="G1081" t="s">
        <v>5702</v>
      </c>
      <c r="H1081" t="s">
        <v>3208</v>
      </c>
    </row>
    <row r="1082" spans="1:8" x14ac:dyDescent="0.25">
      <c r="A1082" t="s">
        <v>3212</v>
      </c>
      <c r="B1082" s="6">
        <v>63.875</v>
      </c>
      <c r="C1082" t="s">
        <v>3213</v>
      </c>
      <c r="D1082" s="6">
        <v>62.253</v>
      </c>
      <c r="E1082" s="3">
        <v>105</v>
      </c>
      <c r="F1082" t="s">
        <v>3211</v>
      </c>
      <c r="G1082" t="s">
        <v>5704</v>
      </c>
      <c r="H1082" t="s">
        <v>3214</v>
      </c>
    </row>
    <row r="1083" spans="1:8" x14ac:dyDescent="0.25">
      <c r="A1083" t="s">
        <v>3216</v>
      </c>
      <c r="B1083" s="6">
        <v>62.469000000000001</v>
      </c>
      <c r="C1083" t="s">
        <v>3217</v>
      </c>
      <c r="D1083" s="6">
        <v>63.119</v>
      </c>
      <c r="E1083" s="3">
        <v>105</v>
      </c>
      <c r="F1083" t="s">
        <v>3215</v>
      </c>
      <c r="G1083" t="s">
        <v>5705</v>
      </c>
      <c r="H1083" t="s">
        <v>3218</v>
      </c>
    </row>
    <row r="1084" spans="1:8" x14ac:dyDescent="0.25">
      <c r="A1084" t="s">
        <v>3220</v>
      </c>
      <c r="B1084" s="6">
        <v>63.311</v>
      </c>
      <c r="C1084" t="s">
        <v>3221</v>
      </c>
      <c r="D1084" s="6">
        <v>62.112000000000002</v>
      </c>
      <c r="E1084" s="3">
        <v>110</v>
      </c>
      <c r="F1084" t="s">
        <v>3219</v>
      </c>
      <c r="G1084" t="s">
        <v>5706</v>
      </c>
      <c r="H1084" t="s">
        <v>3222</v>
      </c>
    </row>
    <row r="1085" spans="1:8" x14ac:dyDescent="0.25">
      <c r="A1085" t="s">
        <v>3223</v>
      </c>
      <c r="B1085" s="6">
        <v>62.526000000000003</v>
      </c>
      <c r="C1085" t="s">
        <v>3224</v>
      </c>
      <c r="D1085" s="6">
        <v>63.106999999999999</v>
      </c>
      <c r="E1085" s="3">
        <v>86</v>
      </c>
      <c r="F1085" t="s">
        <v>7430</v>
      </c>
      <c r="G1085" t="s">
        <v>5707</v>
      </c>
      <c r="H1085" t="s">
        <v>3225</v>
      </c>
    </row>
    <row r="1086" spans="1:8" x14ac:dyDescent="0.25">
      <c r="A1086" t="s">
        <v>3226</v>
      </c>
      <c r="B1086" s="6">
        <v>63.344999999999999</v>
      </c>
      <c r="C1086" t="s">
        <v>3227</v>
      </c>
      <c r="D1086" s="6">
        <v>62.085999999999999</v>
      </c>
      <c r="E1086" s="3">
        <v>124</v>
      </c>
      <c r="F1086" t="s">
        <v>7431</v>
      </c>
      <c r="G1086" t="s">
        <v>5708</v>
      </c>
      <c r="H1086" t="s">
        <v>3228</v>
      </c>
    </row>
    <row r="1087" spans="1:8" x14ac:dyDescent="0.25">
      <c r="A1087" t="s">
        <v>7432</v>
      </c>
      <c r="B1087" s="6">
        <v>63.026000000000003</v>
      </c>
      <c r="C1087" t="s">
        <v>673</v>
      </c>
      <c r="D1087" s="6">
        <v>62.533999999999999</v>
      </c>
      <c r="E1087" s="3">
        <v>100</v>
      </c>
      <c r="F1087" t="s">
        <v>7433</v>
      </c>
      <c r="G1087" t="s">
        <v>4895</v>
      </c>
      <c r="H1087" t="s">
        <v>674</v>
      </c>
    </row>
    <row r="1088" spans="1:8" x14ac:dyDescent="0.25">
      <c r="A1088" t="s">
        <v>3229</v>
      </c>
      <c r="B1088" s="6">
        <v>62.645000000000003</v>
      </c>
      <c r="C1088" t="s">
        <v>3230</v>
      </c>
      <c r="D1088" s="6">
        <v>62.554000000000002</v>
      </c>
      <c r="E1088" s="3">
        <v>102</v>
      </c>
      <c r="F1088" t="s">
        <v>7434</v>
      </c>
      <c r="G1088" t="s">
        <v>5709</v>
      </c>
      <c r="H1088" t="s">
        <v>3231</v>
      </c>
    </row>
    <row r="1089" spans="1:8" x14ac:dyDescent="0.25">
      <c r="A1089" t="s">
        <v>3233</v>
      </c>
      <c r="B1089" s="6">
        <v>63.722999999999999</v>
      </c>
      <c r="C1089" t="s">
        <v>3234</v>
      </c>
      <c r="D1089" s="6">
        <v>62.71</v>
      </c>
      <c r="E1089" s="3">
        <v>94</v>
      </c>
      <c r="F1089" t="s">
        <v>3232</v>
      </c>
      <c r="G1089" t="s">
        <v>5710</v>
      </c>
      <c r="H1089" t="s">
        <v>3235</v>
      </c>
    </row>
    <row r="1090" spans="1:8" x14ac:dyDescent="0.25">
      <c r="A1090" t="s">
        <v>3237</v>
      </c>
      <c r="B1090" s="6">
        <v>61.582999999999998</v>
      </c>
      <c r="C1090" t="s">
        <v>3238</v>
      </c>
      <c r="D1090" s="6">
        <v>62.591999999999999</v>
      </c>
      <c r="E1090" s="3">
        <v>101</v>
      </c>
      <c r="F1090" t="s">
        <v>3236</v>
      </c>
      <c r="G1090" t="s">
        <v>5711</v>
      </c>
      <c r="H1090" t="s">
        <v>3239</v>
      </c>
    </row>
    <row r="1091" spans="1:8" x14ac:dyDescent="0.25">
      <c r="A1091" t="s">
        <v>3241</v>
      </c>
      <c r="B1091" s="6">
        <v>62.881</v>
      </c>
      <c r="C1091" t="s">
        <v>3242</v>
      </c>
      <c r="D1091" s="6">
        <v>61.061</v>
      </c>
      <c r="E1091" s="3">
        <v>100</v>
      </c>
      <c r="F1091" t="s">
        <v>3240</v>
      </c>
      <c r="G1091" t="s">
        <v>5712</v>
      </c>
      <c r="H1091" t="s">
        <v>3243</v>
      </c>
    </row>
    <row r="1092" spans="1:8" x14ac:dyDescent="0.25">
      <c r="A1092" t="s">
        <v>3245</v>
      </c>
      <c r="B1092" s="6">
        <v>64.668000000000006</v>
      </c>
      <c r="C1092" t="s">
        <v>3246</v>
      </c>
      <c r="D1092" s="6">
        <v>64.355999999999995</v>
      </c>
      <c r="E1092" s="3">
        <v>128</v>
      </c>
      <c r="F1092" t="s">
        <v>3244</v>
      </c>
      <c r="G1092" t="s">
        <v>5713</v>
      </c>
      <c r="H1092" t="s">
        <v>3247</v>
      </c>
    </row>
    <row r="1093" spans="1:8" x14ac:dyDescent="0.25">
      <c r="A1093" t="s">
        <v>7435</v>
      </c>
      <c r="B1093" s="6">
        <v>62.82</v>
      </c>
      <c r="C1093" t="s">
        <v>7436</v>
      </c>
      <c r="D1093" s="6">
        <v>61.317999999999998</v>
      </c>
      <c r="E1093" s="3">
        <v>104</v>
      </c>
      <c r="F1093" t="s">
        <v>7437</v>
      </c>
      <c r="G1093" t="s">
        <v>7438</v>
      </c>
      <c r="H1093" t="s">
        <v>7439</v>
      </c>
    </row>
    <row r="1094" spans="1:8" x14ac:dyDescent="0.25">
      <c r="A1094" t="s">
        <v>3249</v>
      </c>
      <c r="B1094" s="6">
        <v>64.537999999999997</v>
      </c>
      <c r="C1094" t="s">
        <v>3250</v>
      </c>
      <c r="D1094" s="6">
        <v>63.554000000000002</v>
      </c>
      <c r="E1094" s="3">
        <v>106</v>
      </c>
      <c r="F1094" t="s">
        <v>3248</v>
      </c>
      <c r="G1094" t="s">
        <v>5714</v>
      </c>
      <c r="H1094" t="s">
        <v>3251</v>
      </c>
    </row>
    <row r="1095" spans="1:8" x14ac:dyDescent="0.25">
      <c r="A1095" t="s">
        <v>3253</v>
      </c>
      <c r="B1095" s="6">
        <v>63.279000000000003</v>
      </c>
      <c r="C1095" t="s">
        <v>3254</v>
      </c>
      <c r="D1095" s="6">
        <v>62.256</v>
      </c>
      <c r="E1095" s="3">
        <v>104</v>
      </c>
      <c r="F1095" t="s">
        <v>3252</v>
      </c>
      <c r="G1095" t="s">
        <v>5715</v>
      </c>
      <c r="H1095" t="s">
        <v>3255</v>
      </c>
    </row>
    <row r="1096" spans="1:8" x14ac:dyDescent="0.25">
      <c r="A1096" t="s">
        <v>3257</v>
      </c>
      <c r="B1096" s="6">
        <v>62.524999999999999</v>
      </c>
      <c r="C1096" t="s">
        <v>3258</v>
      </c>
      <c r="D1096" s="6">
        <v>61.466000000000001</v>
      </c>
      <c r="E1096" s="3">
        <v>96</v>
      </c>
      <c r="F1096" t="s">
        <v>3256</v>
      </c>
      <c r="G1096" t="s">
        <v>5716</v>
      </c>
      <c r="H1096" t="s">
        <v>3259</v>
      </c>
    </row>
    <row r="1097" spans="1:8" x14ac:dyDescent="0.25">
      <c r="A1097" t="s">
        <v>3261</v>
      </c>
      <c r="B1097" s="6">
        <v>63.131</v>
      </c>
      <c r="C1097" t="s">
        <v>3262</v>
      </c>
      <c r="D1097" s="6">
        <v>64.685000000000002</v>
      </c>
      <c r="E1097" s="3">
        <v>112</v>
      </c>
      <c r="F1097" t="s">
        <v>3260</v>
      </c>
      <c r="G1097" t="s">
        <v>5717</v>
      </c>
      <c r="H1097" t="s">
        <v>3263</v>
      </c>
    </row>
    <row r="1098" spans="1:8" x14ac:dyDescent="0.25">
      <c r="A1098" t="s">
        <v>3264</v>
      </c>
      <c r="B1098" s="6">
        <v>63.392000000000003</v>
      </c>
      <c r="C1098" t="s">
        <v>3265</v>
      </c>
      <c r="D1098" s="6">
        <v>62.268999999999998</v>
      </c>
      <c r="E1098" s="3">
        <v>112</v>
      </c>
      <c r="F1098" t="s">
        <v>7440</v>
      </c>
      <c r="G1098" t="s">
        <v>5718</v>
      </c>
      <c r="H1098" t="s">
        <v>3266</v>
      </c>
    </row>
    <row r="1099" spans="1:8" x14ac:dyDescent="0.25">
      <c r="A1099" t="s">
        <v>3269</v>
      </c>
      <c r="B1099" s="6">
        <v>62.15</v>
      </c>
      <c r="C1099" t="s">
        <v>3270</v>
      </c>
      <c r="D1099" s="6">
        <v>61.048000000000002</v>
      </c>
      <c r="E1099" s="3">
        <v>125</v>
      </c>
      <c r="F1099" t="s">
        <v>3268</v>
      </c>
      <c r="G1099" t="s">
        <v>5720</v>
      </c>
      <c r="H1099" t="s">
        <v>3271</v>
      </c>
    </row>
    <row r="1100" spans="1:8" x14ac:dyDescent="0.25">
      <c r="A1100" t="s">
        <v>7441</v>
      </c>
      <c r="B1100" s="6">
        <v>63.036999999999999</v>
      </c>
      <c r="C1100" t="s">
        <v>7442</v>
      </c>
      <c r="D1100" s="6">
        <v>62.494</v>
      </c>
      <c r="E1100" s="3">
        <v>109</v>
      </c>
      <c r="F1100" t="s">
        <v>7443</v>
      </c>
      <c r="G1100" t="s">
        <v>7444</v>
      </c>
      <c r="H1100" t="s">
        <v>7445</v>
      </c>
    </row>
    <row r="1101" spans="1:8" x14ac:dyDescent="0.25">
      <c r="A1101" t="s">
        <v>3272</v>
      </c>
      <c r="B1101" s="6">
        <v>62.893999999999998</v>
      </c>
      <c r="C1101" t="s">
        <v>3273</v>
      </c>
      <c r="D1101" s="6">
        <v>61.448999999999998</v>
      </c>
      <c r="E1101" s="3">
        <v>103</v>
      </c>
      <c r="F1101" t="s">
        <v>7446</v>
      </c>
      <c r="G1101" t="s">
        <v>5721</v>
      </c>
      <c r="H1101" t="s">
        <v>3274</v>
      </c>
    </row>
    <row r="1102" spans="1:8" x14ac:dyDescent="0.25">
      <c r="A1102" t="s">
        <v>3279</v>
      </c>
      <c r="B1102" s="6">
        <v>64.662000000000006</v>
      </c>
      <c r="C1102" t="s">
        <v>3280</v>
      </c>
      <c r="D1102" s="6">
        <v>63.448999999999998</v>
      </c>
      <c r="E1102" s="3">
        <v>70</v>
      </c>
      <c r="F1102" t="s">
        <v>3278</v>
      </c>
      <c r="G1102" t="s">
        <v>5723</v>
      </c>
      <c r="H1102" t="s">
        <v>3281</v>
      </c>
    </row>
    <row r="1103" spans="1:8" x14ac:dyDescent="0.25">
      <c r="A1103" t="s">
        <v>3283</v>
      </c>
      <c r="B1103" s="6">
        <v>63.595999999999997</v>
      </c>
      <c r="C1103" t="s">
        <v>3284</v>
      </c>
      <c r="D1103" s="6">
        <v>62.082999999999998</v>
      </c>
      <c r="E1103" s="3">
        <v>94</v>
      </c>
      <c r="F1103" t="s">
        <v>3282</v>
      </c>
      <c r="G1103" t="s">
        <v>5724</v>
      </c>
      <c r="H1103" t="s">
        <v>3285</v>
      </c>
    </row>
    <row r="1104" spans="1:8" x14ac:dyDescent="0.25">
      <c r="A1104" t="s">
        <v>3289</v>
      </c>
      <c r="B1104" s="6">
        <v>63.795000000000002</v>
      </c>
      <c r="C1104" t="s">
        <v>3290</v>
      </c>
      <c r="D1104" s="6">
        <v>62.773000000000003</v>
      </c>
      <c r="E1104" s="3">
        <v>110</v>
      </c>
      <c r="F1104" t="s">
        <v>7447</v>
      </c>
      <c r="G1104" t="s">
        <v>5726</v>
      </c>
      <c r="H1104" t="s">
        <v>3291</v>
      </c>
    </row>
    <row r="1105" spans="1:8" x14ac:dyDescent="0.25">
      <c r="A1105" t="s">
        <v>7448</v>
      </c>
      <c r="B1105" s="6">
        <v>64.266999999999996</v>
      </c>
      <c r="C1105" t="s">
        <v>7449</v>
      </c>
      <c r="D1105" s="6">
        <v>63.936999999999998</v>
      </c>
      <c r="E1105" s="3">
        <v>93</v>
      </c>
      <c r="F1105" t="s">
        <v>7450</v>
      </c>
      <c r="G1105" t="s">
        <v>7451</v>
      </c>
      <c r="H1105" t="s">
        <v>7452</v>
      </c>
    </row>
    <row r="1106" spans="1:8" x14ac:dyDescent="0.25">
      <c r="A1106" t="s">
        <v>3292</v>
      </c>
      <c r="B1106" s="6">
        <v>62.103000000000002</v>
      </c>
      <c r="C1106" t="s">
        <v>3293</v>
      </c>
      <c r="D1106" s="6">
        <v>62.575000000000003</v>
      </c>
      <c r="E1106" s="3">
        <v>124</v>
      </c>
      <c r="F1106" t="s">
        <v>7453</v>
      </c>
      <c r="G1106" t="s">
        <v>5727</v>
      </c>
      <c r="H1106" t="s">
        <v>3294</v>
      </c>
    </row>
    <row r="1107" spans="1:8" x14ac:dyDescent="0.25">
      <c r="A1107" t="s">
        <v>3296</v>
      </c>
      <c r="B1107" s="6">
        <v>63.429000000000002</v>
      </c>
      <c r="C1107" t="s">
        <v>3297</v>
      </c>
      <c r="D1107" s="6">
        <v>64.921999999999997</v>
      </c>
      <c r="E1107" s="3">
        <v>119</v>
      </c>
      <c r="F1107" t="s">
        <v>3295</v>
      </c>
      <c r="G1107" t="s">
        <v>5728</v>
      </c>
      <c r="H1107" t="s">
        <v>3298</v>
      </c>
    </row>
    <row r="1108" spans="1:8" x14ac:dyDescent="0.25">
      <c r="A1108" t="s">
        <v>7454</v>
      </c>
      <c r="B1108" s="6">
        <v>62.765999999999998</v>
      </c>
      <c r="C1108" t="s">
        <v>4583</v>
      </c>
      <c r="D1108" s="6">
        <v>61.52</v>
      </c>
      <c r="E1108" s="3">
        <v>99</v>
      </c>
      <c r="F1108" t="s">
        <v>4582</v>
      </c>
      <c r="G1108" t="s">
        <v>6136</v>
      </c>
      <c r="H1108" t="s">
        <v>4584</v>
      </c>
    </row>
    <row r="1109" spans="1:8" x14ac:dyDescent="0.25">
      <c r="A1109" t="s">
        <v>3299</v>
      </c>
      <c r="B1109" s="6">
        <v>63.043999999999997</v>
      </c>
      <c r="C1109" t="s">
        <v>7455</v>
      </c>
      <c r="D1109" s="6">
        <v>62.927999999999997</v>
      </c>
      <c r="E1109" s="3">
        <v>95</v>
      </c>
      <c r="F1109" t="s">
        <v>7456</v>
      </c>
      <c r="G1109" t="s">
        <v>5729</v>
      </c>
      <c r="H1109" t="s">
        <v>3300</v>
      </c>
    </row>
    <row r="1110" spans="1:8" x14ac:dyDescent="0.25">
      <c r="A1110" t="s">
        <v>3301</v>
      </c>
      <c r="B1110" s="6">
        <v>63.363999999999997</v>
      </c>
      <c r="C1110" t="s">
        <v>3302</v>
      </c>
      <c r="D1110" s="6">
        <v>61.640999999999998</v>
      </c>
      <c r="E1110" s="3">
        <v>113</v>
      </c>
      <c r="F1110" t="s">
        <v>7457</v>
      </c>
      <c r="G1110" t="s">
        <v>5730</v>
      </c>
      <c r="H1110" t="s">
        <v>3303</v>
      </c>
    </row>
    <row r="1111" spans="1:8" x14ac:dyDescent="0.25">
      <c r="A1111" t="s">
        <v>3304</v>
      </c>
      <c r="B1111" s="6">
        <v>63.828000000000003</v>
      </c>
      <c r="C1111" t="s">
        <v>3305</v>
      </c>
      <c r="D1111" s="6">
        <v>62.353999999999999</v>
      </c>
      <c r="E1111" s="3">
        <v>117</v>
      </c>
      <c r="F1111" t="s">
        <v>7458</v>
      </c>
      <c r="G1111" t="s">
        <v>5731</v>
      </c>
      <c r="H1111" t="s">
        <v>3306</v>
      </c>
    </row>
    <row r="1112" spans="1:8" x14ac:dyDescent="0.25">
      <c r="A1112" t="s">
        <v>3308</v>
      </c>
      <c r="B1112" s="6">
        <v>61.930999999999997</v>
      </c>
      <c r="C1112" t="s">
        <v>3309</v>
      </c>
      <c r="D1112" s="6">
        <v>60.948999999999998</v>
      </c>
      <c r="E1112" s="3">
        <v>102</v>
      </c>
      <c r="F1112" t="s">
        <v>3307</v>
      </c>
      <c r="G1112" t="s">
        <v>5732</v>
      </c>
      <c r="H1112" t="s">
        <v>3310</v>
      </c>
    </row>
    <row r="1113" spans="1:8" x14ac:dyDescent="0.25">
      <c r="A1113" t="s">
        <v>3311</v>
      </c>
      <c r="B1113" s="6">
        <v>62.231999999999999</v>
      </c>
      <c r="C1113" t="s">
        <v>7459</v>
      </c>
      <c r="D1113" s="6">
        <v>62.259</v>
      </c>
      <c r="E1113" s="3">
        <v>111</v>
      </c>
      <c r="F1113" t="s">
        <v>7460</v>
      </c>
      <c r="G1113" t="s">
        <v>5733</v>
      </c>
      <c r="H1113" t="s">
        <v>7461</v>
      </c>
    </row>
    <row r="1114" spans="1:8" x14ac:dyDescent="0.25">
      <c r="A1114" t="s">
        <v>7462</v>
      </c>
      <c r="B1114" s="6">
        <v>63.76</v>
      </c>
      <c r="C1114" t="s">
        <v>2895</v>
      </c>
      <c r="D1114" s="6">
        <v>62.792000000000002</v>
      </c>
      <c r="E1114" s="3">
        <v>92</v>
      </c>
      <c r="F1114" t="s">
        <v>7463</v>
      </c>
      <c r="G1114" t="s">
        <v>7464</v>
      </c>
      <c r="H1114" t="s">
        <v>7465</v>
      </c>
    </row>
    <row r="1115" spans="1:8" x14ac:dyDescent="0.25">
      <c r="A1115" t="s">
        <v>3314</v>
      </c>
      <c r="B1115" s="6">
        <v>61.722999999999999</v>
      </c>
      <c r="C1115" t="s">
        <v>3315</v>
      </c>
      <c r="D1115" s="6">
        <v>61.673999999999999</v>
      </c>
      <c r="E1115" s="3">
        <v>110</v>
      </c>
      <c r="F1115" t="s">
        <v>3313</v>
      </c>
      <c r="G1115" t="s">
        <v>5735</v>
      </c>
      <c r="H1115" t="s">
        <v>3316</v>
      </c>
    </row>
    <row r="1116" spans="1:8" x14ac:dyDescent="0.25">
      <c r="A1116" t="s">
        <v>3317</v>
      </c>
      <c r="B1116" s="6">
        <v>62.752000000000002</v>
      </c>
      <c r="C1116" t="s">
        <v>3318</v>
      </c>
      <c r="D1116" s="6">
        <v>62.828000000000003</v>
      </c>
      <c r="E1116" s="3">
        <v>108</v>
      </c>
      <c r="F1116" t="s">
        <v>7466</v>
      </c>
      <c r="G1116" t="s">
        <v>5736</v>
      </c>
      <c r="H1116" t="s">
        <v>3319</v>
      </c>
    </row>
    <row r="1117" spans="1:8" x14ac:dyDescent="0.25">
      <c r="A1117" t="s">
        <v>3320</v>
      </c>
      <c r="B1117" s="6">
        <v>64.212999999999994</v>
      </c>
      <c r="C1117" t="s">
        <v>3321</v>
      </c>
      <c r="D1117" s="6">
        <v>64.501000000000005</v>
      </c>
      <c r="E1117" s="3">
        <v>102</v>
      </c>
      <c r="F1117" t="s">
        <v>7467</v>
      </c>
      <c r="G1117" t="s">
        <v>5737</v>
      </c>
      <c r="H1117" t="s">
        <v>3322</v>
      </c>
    </row>
    <row r="1118" spans="1:8" x14ac:dyDescent="0.25">
      <c r="A1118" t="s">
        <v>3324</v>
      </c>
      <c r="B1118" s="6">
        <v>64.960999999999999</v>
      </c>
      <c r="C1118" t="s">
        <v>3325</v>
      </c>
      <c r="D1118" s="6">
        <v>64.489999999999995</v>
      </c>
      <c r="E1118" s="3">
        <v>116</v>
      </c>
      <c r="F1118" t="s">
        <v>3323</v>
      </c>
      <c r="G1118" t="s">
        <v>5739</v>
      </c>
      <c r="H1118" t="s">
        <v>3326</v>
      </c>
    </row>
    <row r="1119" spans="1:8" x14ac:dyDescent="0.25">
      <c r="A1119" t="s">
        <v>3327</v>
      </c>
      <c r="B1119" s="6">
        <v>62.261000000000003</v>
      </c>
      <c r="C1119" t="s">
        <v>7468</v>
      </c>
      <c r="D1119" s="6">
        <v>63.503</v>
      </c>
      <c r="E1119" s="3">
        <v>100</v>
      </c>
      <c r="F1119" t="s">
        <v>7469</v>
      </c>
      <c r="G1119" t="s">
        <v>5740</v>
      </c>
      <c r="H1119" t="s">
        <v>7470</v>
      </c>
    </row>
    <row r="1120" spans="1:8" x14ac:dyDescent="0.25">
      <c r="A1120" t="s">
        <v>3328</v>
      </c>
      <c r="B1120" s="6">
        <v>62.83</v>
      </c>
      <c r="C1120" t="s">
        <v>3329</v>
      </c>
      <c r="D1120" s="6">
        <v>63.731999999999999</v>
      </c>
      <c r="E1120" s="3">
        <v>94</v>
      </c>
      <c r="F1120" t="s">
        <v>7471</v>
      </c>
      <c r="G1120" t="s">
        <v>5741</v>
      </c>
      <c r="H1120" t="s">
        <v>3330</v>
      </c>
    </row>
    <row r="1121" spans="1:8" x14ac:dyDescent="0.25">
      <c r="A1121" t="s">
        <v>3332</v>
      </c>
      <c r="B1121" s="6">
        <v>63.713999999999999</v>
      </c>
      <c r="C1121" t="s">
        <v>3333</v>
      </c>
      <c r="D1121" s="6">
        <v>62.125</v>
      </c>
      <c r="E1121" s="3">
        <v>95</v>
      </c>
      <c r="F1121" t="s">
        <v>3331</v>
      </c>
      <c r="G1121" t="s">
        <v>5742</v>
      </c>
      <c r="H1121" t="s">
        <v>3334</v>
      </c>
    </row>
    <row r="1122" spans="1:8" x14ac:dyDescent="0.25">
      <c r="A1122" t="s">
        <v>3335</v>
      </c>
      <c r="B1122" s="6">
        <v>63.305</v>
      </c>
      <c r="C1122" t="s">
        <v>3336</v>
      </c>
      <c r="D1122" s="6">
        <v>61.308</v>
      </c>
      <c r="E1122" s="3">
        <v>106</v>
      </c>
      <c r="F1122" t="s">
        <v>7472</v>
      </c>
      <c r="G1122" t="s">
        <v>5743</v>
      </c>
      <c r="H1122" t="s">
        <v>3337</v>
      </c>
    </row>
    <row r="1123" spans="1:8" x14ac:dyDescent="0.25">
      <c r="A1123" t="s">
        <v>3339</v>
      </c>
      <c r="B1123" s="6">
        <v>63.066000000000003</v>
      </c>
      <c r="C1123" t="s">
        <v>3340</v>
      </c>
      <c r="D1123" s="6">
        <v>62.466999999999999</v>
      </c>
      <c r="E1123" s="3">
        <v>104</v>
      </c>
      <c r="F1123" t="s">
        <v>3338</v>
      </c>
      <c r="G1123" t="s">
        <v>5744</v>
      </c>
      <c r="H1123" t="s">
        <v>3341</v>
      </c>
    </row>
    <row r="1124" spans="1:8" x14ac:dyDescent="0.25">
      <c r="A1124" t="s">
        <v>3342</v>
      </c>
      <c r="B1124" s="6">
        <v>61.953000000000003</v>
      </c>
      <c r="C1124" t="s">
        <v>3343</v>
      </c>
      <c r="D1124" s="6">
        <v>62.911000000000001</v>
      </c>
      <c r="E1124" s="3">
        <v>105</v>
      </c>
      <c r="F1124" t="s">
        <v>7473</v>
      </c>
      <c r="G1124" t="s">
        <v>5745</v>
      </c>
      <c r="H1124" t="s">
        <v>3344</v>
      </c>
    </row>
    <row r="1125" spans="1:8" x14ac:dyDescent="0.25">
      <c r="A1125" t="s">
        <v>7474</v>
      </c>
      <c r="B1125" s="6">
        <v>64.08</v>
      </c>
      <c r="C1125" t="s">
        <v>7475</v>
      </c>
      <c r="D1125" s="6">
        <v>64.415000000000006</v>
      </c>
      <c r="E1125" s="3">
        <v>96</v>
      </c>
      <c r="F1125" t="s">
        <v>7476</v>
      </c>
      <c r="G1125" t="s">
        <v>7477</v>
      </c>
      <c r="H1125" t="s">
        <v>7478</v>
      </c>
    </row>
    <row r="1126" spans="1:8" x14ac:dyDescent="0.25">
      <c r="A1126" t="s">
        <v>3345</v>
      </c>
      <c r="B1126" s="6">
        <v>63.710999999999999</v>
      </c>
      <c r="C1126" t="s">
        <v>3346</v>
      </c>
      <c r="D1126" s="6">
        <v>62.521000000000001</v>
      </c>
      <c r="E1126" s="3">
        <v>113</v>
      </c>
      <c r="F1126" t="s">
        <v>7479</v>
      </c>
      <c r="G1126" t="s">
        <v>5746</v>
      </c>
      <c r="H1126" t="s">
        <v>3347</v>
      </c>
    </row>
    <row r="1127" spans="1:8" x14ac:dyDescent="0.25">
      <c r="A1127" t="s">
        <v>3349</v>
      </c>
      <c r="B1127" s="6">
        <v>61.073</v>
      </c>
      <c r="C1127" t="s">
        <v>3350</v>
      </c>
      <c r="D1127" s="6">
        <v>62.497999999999998</v>
      </c>
      <c r="E1127" s="3">
        <v>90</v>
      </c>
      <c r="F1127" t="s">
        <v>3348</v>
      </c>
      <c r="G1127" t="s">
        <v>5747</v>
      </c>
      <c r="H1127" t="s">
        <v>3351</v>
      </c>
    </row>
    <row r="1128" spans="1:8" x14ac:dyDescent="0.25">
      <c r="A1128" t="s">
        <v>3352</v>
      </c>
      <c r="B1128" s="6">
        <v>62.404000000000003</v>
      </c>
      <c r="C1128" t="s">
        <v>3353</v>
      </c>
      <c r="D1128" s="6">
        <v>63.491</v>
      </c>
      <c r="E1128" s="3">
        <v>106</v>
      </c>
      <c r="F1128" t="s">
        <v>7480</v>
      </c>
      <c r="G1128" t="s">
        <v>5748</v>
      </c>
      <c r="H1128" t="s">
        <v>3354</v>
      </c>
    </row>
    <row r="1129" spans="1:8" x14ac:dyDescent="0.25">
      <c r="A1129" t="s">
        <v>3355</v>
      </c>
      <c r="B1129" s="6">
        <v>62.356999999999999</v>
      </c>
      <c r="C1129" t="s">
        <v>3356</v>
      </c>
      <c r="D1129" s="6">
        <v>63.411000000000001</v>
      </c>
      <c r="E1129" s="3">
        <v>105</v>
      </c>
      <c r="F1129" t="s">
        <v>7481</v>
      </c>
      <c r="G1129" t="s">
        <v>5749</v>
      </c>
      <c r="H1129" t="s">
        <v>3357</v>
      </c>
    </row>
    <row r="1130" spans="1:8" x14ac:dyDescent="0.25">
      <c r="A1130" t="s">
        <v>7482</v>
      </c>
      <c r="B1130" s="6">
        <v>64.144000000000005</v>
      </c>
      <c r="C1130" t="s">
        <v>2918</v>
      </c>
      <c r="D1130" s="6">
        <v>62.911000000000001</v>
      </c>
      <c r="E1130" s="3">
        <v>89</v>
      </c>
      <c r="F1130" t="s">
        <v>2917</v>
      </c>
      <c r="G1130" t="s">
        <v>5603</v>
      </c>
      <c r="H1130" t="s">
        <v>2919</v>
      </c>
    </row>
    <row r="1131" spans="1:8" x14ac:dyDescent="0.25">
      <c r="A1131" t="s">
        <v>7483</v>
      </c>
      <c r="B1131" s="6">
        <v>62.265999999999998</v>
      </c>
      <c r="C1131" t="s">
        <v>2244</v>
      </c>
      <c r="D1131" s="6">
        <v>63.024000000000001</v>
      </c>
      <c r="E1131" s="3">
        <v>92</v>
      </c>
      <c r="F1131" t="s">
        <v>2243</v>
      </c>
      <c r="G1131" t="s">
        <v>5398</v>
      </c>
      <c r="H1131" t="s">
        <v>2245</v>
      </c>
    </row>
    <row r="1132" spans="1:8" x14ac:dyDescent="0.25">
      <c r="A1132" t="s">
        <v>3362</v>
      </c>
      <c r="B1132" s="6">
        <v>62.545000000000002</v>
      </c>
      <c r="C1132" t="s">
        <v>3363</v>
      </c>
      <c r="D1132" s="6">
        <v>61.970999999999997</v>
      </c>
      <c r="E1132" s="3">
        <v>101</v>
      </c>
      <c r="F1132" t="s">
        <v>3361</v>
      </c>
      <c r="G1132" t="s">
        <v>5751</v>
      </c>
      <c r="H1132" t="s">
        <v>3364</v>
      </c>
    </row>
    <row r="1133" spans="1:8" x14ac:dyDescent="0.25">
      <c r="A1133" t="s">
        <v>3365</v>
      </c>
      <c r="B1133" s="6">
        <v>61.53</v>
      </c>
      <c r="C1133" t="s">
        <v>7484</v>
      </c>
      <c r="D1133" s="6">
        <v>62.786999999999999</v>
      </c>
      <c r="E1133" s="3">
        <v>119</v>
      </c>
      <c r="F1133" t="s">
        <v>7485</v>
      </c>
      <c r="G1133" t="s">
        <v>5752</v>
      </c>
      <c r="H1133" t="s">
        <v>7486</v>
      </c>
    </row>
    <row r="1134" spans="1:8" x14ac:dyDescent="0.25">
      <c r="A1134" t="s">
        <v>3367</v>
      </c>
      <c r="B1134" s="6">
        <v>59.527999999999999</v>
      </c>
      <c r="C1134" t="s">
        <v>3368</v>
      </c>
      <c r="D1134" s="6">
        <v>60.91</v>
      </c>
      <c r="E1134" s="3">
        <v>92</v>
      </c>
      <c r="F1134" t="s">
        <v>3366</v>
      </c>
      <c r="G1134" t="s">
        <v>5753</v>
      </c>
      <c r="H1134" t="s">
        <v>3369</v>
      </c>
    </row>
    <row r="1135" spans="1:8" x14ac:dyDescent="0.25">
      <c r="A1135" t="s">
        <v>7487</v>
      </c>
      <c r="B1135" s="6">
        <v>62.85</v>
      </c>
      <c r="C1135" t="s">
        <v>2506</v>
      </c>
      <c r="D1135" s="6">
        <v>63.542999999999999</v>
      </c>
      <c r="E1135" s="3">
        <v>95</v>
      </c>
      <c r="F1135" t="s">
        <v>2505</v>
      </c>
      <c r="G1135" t="s">
        <v>5476</v>
      </c>
      <c r="H1135" t="s">
        <v>2507</v>
      </c>
    </row>
    <row r="1136" spans="1:8" x14ac:dyDescent="0.25">
      <c r="A1136" t="s">
        <v>3378</v>
      </c>
      <c r="B1136" s="6">
        <v>61.914999999999999</v>
      </c>
      <c r="C1136" t="s">
        <v>3379</v>
      </c>
      <c r="D1136" s="6">
        <v>62.375</v>
      </c>
      <c r="E1136" s="3">
        <v>126</v>
      </c>
      <c r="F1136" t="s">
        <v>7488</v>
      </c>
      <c r="G1136" t="s">
        <v>5757</v>
      </c>
      <c r="H1136" t="s">
        <v>3380</v>
      </c>
    </row>
    <row r="1137" spans="1:8" x14ac:dyDescent="0.25">
      <c r="A1137" t="s">
        <v>3381</v>
      </c>
      <c r="B1137" s="6">
        <v>62.003999999999998</v>
      </c>
      <c r="C1137" t="s">
        <v>3382</v>
      </c>
      <c r="D1137" s="6">
        <v>62.447000000000003</v>
      </c>
      <c r="E1137" s="3">
        <v>113</v>
      </c>
      <c r="F1137" t="s">
        <v>7489</v>
      </c>
      <c r="G1137" t="s">
        <v>5758</v>
      </c>
      <c r="H1137" t="s">
        <v>3383</v>
      </c>
    </row>
    <row r="1138" spans="1:8" x14ac:dyDescent="0.25">
      <c r="A1138" t="s">
        <v>3384</v>
      </c>
      <c r="B1138" s="6">
        <v>62.259</v>
      </c>
      <c r="C1138" t="s">
        <v>3385</v>
      </c>
      <c r="D1138" s="6">
        <v>62.344999999999999</v>
      </c>
      <c r="E1138" s="3">
        <v>118</v>
      </c>
      <c r="F1138" t="s">
        <v>7490</v>
      </c>
      <c r="G1138" t="s">
        <v>5759</v>
      </c>
      <c r="H1138" t="s">
        <v>3386</v>
      </c>
    </row>
    <row r="1139" spans="1:8" x14ac:dyDescent="0.25">
      <c r="A1139" t="s">
        <v>3387</v>
      </c>
      <c r="B1139" s="6">
        <v>61.424999999999997</v>
      </c>
      <c r="C1139" t="s">
        <v>3388</v>
      </c>
      <c r="D1139" s="6">
        <v>59.805</v>
      </c>
      <c r="E1139" s="3">
        <v>93</v>
      </c>
      <c r="F1139" t="s">
        <v>7491</v>
      </c>
      <c r="G1139" t="s">
        <v>5760</v>
      </c>
      <c r="H1139" t="s">
        <v>3389</v>
      </c>
    </row>
    <row r="1140" spans="1:8" x14ac:dyDescent="0.25">
      <c r="A1140" t="s">
        <v>3392</v>
      </c>
      <c r="B1140" s="6">
        <v>62.877000000000002</v>
      </c>
      <c r="C1140" t="s">
        <v>7492</v>
      </c>
      <c r="D1140" s="6">
        <v>64.831000000000003</v>
      </c>
      <c r="E1140" s="3">
        <v>111</v>
      </c>
      <c r="F1140" t="s">
        <v>7493</v>
      </c>
      <c r="G1140" t="s">
        <v>7494</v>
      </c>
      <c r="H1140" t="s">
        <v>7495</v>
      </c>
    </row>
    <row r="1141" spans="1:8" x14ac:dyDescent="0.25">
      <c r="A1141" t="s">
        <v>3395</v>
      </c>
      <c r="B1141" s="6">
        <v>61.71</v>
      </c>
      <c r="C1141" t="s">
        <v>3396</v>
      </c>
      <c r="D1141" s="6">
        <v>63.331000000000003</v>
      </c>
      <c r="E1141" s="3">
        <v>83</v>
      </c>
      <c r="F1141" t="s">
        <v>7496</v>
      </c>
      <c r="G1141" t="s">
        <v>5763</v>
      </c>
      <c r="H1141" t="s">
        <v>3397</v>
      </c>
    </row>
    <row r="1142" spans="1:8" x14ac:dyDescent="0.25">
      <c r="A1142" t="s">
        <v>3398</v>
      </c>
      <c r="B1142" s="6">
        <v>60.896999999999998</v>
      </c>
      <c r="C1142" t="s">
        <v>3399</v>
      </c>
      <c r="D1142" s="6">
        <v>61.314999999999998</v>
      </c>
      <c r="E1142" s="3">
        <v>104</v>
      </c>
      <c r="F1142" t="s">
        <v>7497</v>
      </c>
      <c r="G1142" t="s">
        <v>5764</v>
      </c>
      <c r="H1142" t="s">
        <v>3400</v>
      </c>
    </row>
    <row r="1143" spans="1:8" x14ac:dyDescent="0.25">
      <c r="A1143" t="s">
        <v>3401</v>
      </c>
      <c r="B1143" s="6">
        <v>61.67</v>
      </c>
      <c r="C1143" t="s">
        <v>3402</v>
      </c>
      <c r="D1143" s="6">
        <v>62.796999999999997</v>
      </c>
      <c r="E1143" s="3">
        <v>116</v>
      </c>
      <c r="F1143" t="s">
        <v>7498</v>
      </c>
      <c r="G1143" t="s">
        <v>5765</v>
      </c>
      <c r="H1143" t="s">
        <v>3403</v>
      </c>
    </row>
    <row r="1144" spans="1:8" x14ac:dyDescent="0.25">
      <c r="A1144" t="s">
        <v>3404</v>
      </c>
      <c r="B1144" s="6">
        <v>64.384</v>
      </c>
      <c r="C1144" t="s">
        <v>7499</v>
      </c>
      <c r="D1144" s="6">
        <v>62.424999999999997</v>
      </c>
      <c r="E1144" s="3">
        <v>94</v>
      </c>
      <c r="F1144" t="s">
        <v>7500</v>
      </c>
      <c r="G1144" t="s">
        <v>5766</v>
      </c>
      <c r="H1144" t="s">
        <v>7501</v>
      </c>
    </row>
    <row r="1145" spans="1:8" x14ac:dyDescent="0.25">
      <c r="A1145" t="s">
        <v>3406</v>
      </c>
      <c r="B1145" s="6">
        <v>63.082000000000001</v>
      </c>
      <c r="C1145" t="s">
        <v>3407</v>
      </c>
      <c r="D1145" s="6">
        <v>64.86</v>
      </c>
      <c r="E1145" s="3">
        <v>122</v>
      </c>
      <c r="F1145" t="s">
        <v>3405</v>
      </c>
      <c r="G1145" t="s">
        <v>5767</v>
      </c>
      <c r="H1145" t="s">
        <v>3408</v>
      </c>
    </row>
    <row r="1146" spans="1:8" x14ac:dyDescent="0.25">
      <c r="A1146" t="s">
        <v>7502</v>
      </c>
      <c r="B1146" s="6">
        <v>64.769000000000005</v>
      </c>
      <c r="C1146" t="s">
        <v>7503</v>
      </c>
      <c r="D1146" s="6">
        <v>63.057000000000002</v>
      </c>
      <c r="E1146" s="3">
        <v>96</v>
      </c>
      <c r="F1146" t="s">
        <v>7504</v>
      </c>
      <c r="G1146" t="s">
        <v>7505</v>
      </c>
      <c r="H1146" t="s">
        <v>7506</v>
      </c>
    </row>
    <row r="1147" spans="1:8" x14ac:dyDescent="0.25">
      <c r="A1147" t="s">
        <v>3409</v>
      </c>
      <c r="B1147" s="6">
        <v>63.472000000000001</v>
      </c>
      <c r="C1147" t="s">
        <v>3410</v>
      </c>
      <c r="D1147" s="6">
        <v>62.609000000000002</v>
      </c>
      <c r="E1147" s="3">
        <v>124</v>
      </c>
      <c r="F1147" t="s">
        <v>7507</v>
      </c>
      <c r="G1147" t="s">
        <v>5768</v>
      </c>
      <c r="H1147" t="s">
        <v>3411</v>
      </c>
    </row>
    <row r="1148" spans="1:8" x14ac:dyDescent="0.25">
      <c r="A1148" t="s">
        <v>3412</v>
      </c>
      <c r="B1148" s="6">
        <v>61.997999999999998</v>
      </c>
      <c r="C1148" t="s">
        <v>3413</v>
      </c>
      <c r="D1148" s="6">
        <v>63.057000000000002</v>
      </c>
      <c r="E1148" s="3">
        <v>110</v>
      </c>
      <c r="F1148" t="s">
        <v>7508</v>
      </c>
      <c r="G1148" t="s">
        <v>5769</v>
      </c>
      <c r="H1148" t="s">
        <v>3414</v>
      </c>
    </row>
    <row r="1149" spans="1:8" x14ac:dyDescent="0.25">
      <c r="A1149" t="s">
        <v>3415</v>
      </c>
      <c r="B1149" s="6">
        <v>61.073999999999998</v>
      </c>
      <c r="C1149" t="s">
        <v>3416</v>
      </c>
      <c r="D1149" s="6">
        <v>61.63</v>
      </c>
      <c r="E1149" s="3">
        <v>112</v>
      </c>
      <c r="F1149" t="s">
        <v>7509</v>
      </c>
      <c r="G1149" t="s">
        <v>5770</v>
      </c>
      <c r="H1149" t="s">
        <v>3417</v>
      </c>
    </row>
    <row r="1150" spans="1:8" x14ac:dyDescent="0.25">
      <c r="A1150" t="s">
        <v>7510</v>
      </c>
      <c r="B1150" s="6">
        <v>62.709000000000003</v>
      </c>
      <c r="C1150" t="s">
        <v>7511</v>
      </c>
      <c r="D1150" s="6">
        <v>64.097999999999999</v>
      </c>
      <c r="E1150" s="3">
        <v>91</v>
      </c>
      <c r="F1150" t="s">
        <v>2915</v>
      </c>
      <c r="G1150" t="s">
        <v>5602</v>
      </c>
      <c r="H1150" t="s">
        <v>2916</v>
      </c>
    </row>
    <row r="1151" spans="1:8" x14ac:dyDescent="0.25">
      <c r="A1151" t="s">
        <v>7512</v>
      </c>
      <c r="B1151" s="6">
        <v>61.222000000000001</v>
      </c>
      <c r="C1151" t="s">
        <v>2932</v>
      </c>
      <c r="D1151" s="6">
        <v>60.802999999999997</v>
      </c>
      <c r="E1151" s="3">
        <v>128</v>
      </c>
      <c r="F1151" t="s">
        <v>2931</v>
      </c>
      <c r="G1151" t="s">
        <v>5609</v>
      </c>
      <c r="H1151" t="s">
        <v>2933</v>
      </c>
    </row>
    <row r="1152" spans="1:8" x14ac:dyDescent="0.25">
      <c r="A1152" t="s">
        <v>3419</v>
      </c>
      <c r="B1152" s="6">
        <v>61.941000000000003</v>
      </c>
      <c r="C1152" t="s">
        <v>3420</v>
      </c>
      <c r="D1152" s="6">
        <v>61.640999999999998</v>
      </c>
      <c r="E1152" s="3">
        <v>120</v>
      </c>
      <c r="F1152" t="s">
        <v>3418</v>
      </c>
      <c r="G1152" t="s">
        <v>5771</v>
      </c>
      <c r="H1152" t="s">
        <v>3421</v>
      </c>
    </row>
    <row r="1153" spans="1:8" x14ac:dyDescent="0.25">
      <c r="A1153" t="s">
        <v>7513</v>
      </c>
      <c r="B1153" s="6">
        <v>62.683</v>
      </c>
      <c r="C1153" t="s">
        <v>7514</v>
      </c>
      <c r="D1153" s="6">
        <v>63.654000000000003</v>
      </c>
      <c r="E1153" s="3">
        <v>127</v>
      </c>
      <c r="F1153" t="s">
        <v>7515</v>
      </c>
      <c r="G1153" t="s">
        <v>7516</v>
      </c>
      <c r="H1153" t="s">
        <v>7517</v>
      </c>
    </row>
    <row r="1154" spans="1:8" x14ac:dyDescent="0.25">
      <c r="A1154" t="s">
        <v>3423</v>
      </c>
      <c r="B1154" s="6">
        <v>62.354999999999997</v>
      </c>
      <c r="C1154" t="s">
        <v>3424</v>
      </c>
      <c r="D1154" s="6">
        <v>62.709000000000003</v>
      </c>
      <c r="E1154" s="3">
        <v>89</v>
      </c>
      <c r="F1154" t="s">
        <v>3422</v>
      </c>
      <c r="G1154" t="s">
        <v>5772</v>
      </c>
      <c r="H1154" t="s">
        <v>3425</v>
      </c>
    </row>
    <row r="1155" spans="1:8" x14ac:dyDescent="0.25">
      <c r="A1155" t="s">
        <v>3427</v>
      </c>
      <c r="B1155" s="6">
        <v>62.18</v>
      </c>
      <c r="C1155" t="s">
        <v>3428</v>
      </c>
      <c r="D1155" s="6">
        <v>60.878999999999998</v>
      </c>
      <c r="E1155" s="3">
        <v>112</v>
      </c>
      <c r="F1155" t="s">
        <v>3426</v>
      </c>
      <c r="G1155" t="s">
        <v>5773</v>
      </c>
      <c r="H1155" t="s">
        <v>3429</v>
      </c>
    </row>
    <row r="1156" spans="1:8" x14ac:dyDescent="0.25">
      <c r="A1156" t="s">
        <v>7518</v>
      </c>
      <c r="B1156" s="6">
        <v>63.500999999999998</v>
      </c>
      <c r="C1156" t="s">
        <v>7519</v>
      </c>
      <c r="D1156" s="6">
        <v>62.484000000000002</v>
      </c>
      <c r="E1156" s="3">
        <v>100</v>
      </c>
      <c r="F1156" t="s">
        <v>7520</v>
      </c>
      <c r="G1156" t="s">
        <v>5920</v>
      </c>
      <c r="H1156" t="s">
        <v>3909</v>
      </c>
    </row>
    <row r="1157" spans="1:8" x14ac:dyDescent="0.25">
      <c r="A1157" t="s">
        <v>3430</v>
      </c>
      <c r="B1157" s="6">
        <v>63.576000000000001</v>
      </c>
      <c r="C1157" t="s">
        <v>3431</v>
      </c>
      <c r="D1157" s="6">
        <v>64.893000000000001</v>
      </c>
      <c r="E1157" s="3">
        <v>107</v>
      </c>
      <c r="F1157" t="s">
        <v>7521</v>
      </c>
      <c r="G1157" t="s">
        <v>5774</v>
      </c>
      <c r="H1157" t="s">
        <v>3432</v>
      </c>
    </row>
    <row r="1158" spans="1:8" x14ac:dyDescent="0.25">
      <c r="A1158" t="s">
        <v>3433</v>
      </c>
      <c r="B1158" s="6">
        <v>60.819000000000003</v>
      </c>
      <c r="C1158" t="s">
        <v>3434</v>
      </c>
      <c r="D1158" s="6">
        <v>62.545000000000002</v>
      </c>
      <c r="E1158" s="3">
        <v>79</v>
      </c>
      <c r="F1158" t="s">
        <v>7522</v>
      </c>
      <c r="G1158" t="s">
        <v>5775</v>
      </c>
      <c r="H1158" t="s">
        <v>7523</v>
      </c>
    </row>
    <row r="1159" spans="1:8" x14ac:dyDescent="0.25">
      <c r="A1159" t="s">
        <v>3435</v>
      </c>
      <c r="B1159" s="6">
        <v>63.72</v>
      </c>
      <c r="C1159" t="s">
        <v>7524</v>
      </c>
      <c r="D1159" s="6">
        <v>63.587000000000003</v>
      </c>
      <c r="E1159" s="3">
        <v>95</v>
      </c>
      <c r="F1159" t="s">
        <v>7525</v>
      </c>
      <c r="G1159" t="s">
        <v>5776</v>
      </c>
      <c r="H1159" t="s">
        <v>7526</v>
      </c>
    </row>
    <row r="1160" spans="1:8" x14ac:dyDescent="0.25">
      <c r="A1160" t="s">
        <v>3436</v>
      </c>
      <c r="B1160" s="6">
        <v>63.982999999999997</v>
      </c>
      <c r="C1160" t="s">
        <v>3437</v>
      </c>
      <c r="D1160" s="6">
        <v>64.956000000000003</v>
      </c>
      <c r="E1160" s="3">
        <v>99</v>
      </c>
      <c r="F1160" t="s">
        <v>7527</v>
      </c>
      <c r="G1160" t="s">
        <v>5777</v>
      </c>
      <c r="H1160" t="s">
        <v>3438</v>
      </c>
    </row>
    <row r="1161" spans="1:8" x14ac:dyDescent="0.25">
      <c r="A1161" t="s">
        <v>3439</v>
      </c>
      <c r="B1161" s="6">
        <v>62.865000000000002</v>
      </c>
      <c r="C1161" t="s">
        <v>3440</v>
      </c>
      <c r="D1161" s="6">
        <v>62.189</v>
      </c>
      <c r="E1161" s="3">
        <v>112</v>
      </c>
      <c r="F1161" t="s">
        <v>7528</v>
      </c>
      <c r="G1161" t="s">
        <v>5779</v>
      </c>
      <c r="H1161" t="s">
        <v>3441</v>
      </c>
    </row>
    <row r="1162" spans="1:8" x14ac:dyDescent="0.25">
      <c r="A1162" t="s">
        <v>3442</v>
      </c>
      <c r="B1162" s="6">
        <v>61.741</v>
      </c>
      <c r="C1162" t="s">
        <v>3443</v>
      </c>
      <c r="D1162" s="6">
        <v>63.472999999999999</v>
      </c>
      <c r="E1162" s="3">
        <v>123</v>
      </c>
      <c r="F1162" t="s">
        <v>7529</v>
      </c>
      <c r="G1162" t="s">
        <v>5780</v>
      </c>
      <c r="H1162" t="s">
        <v>3444</v>
      </c>
    </row>
    <row r="1163" spans="1:8" x14ac:dyDescent="0.25">
      <c r="A1163" t="s">
        <v>7530</v>
      </c>
      <c r="B1163" s="6">
        <v>62.634</v>
      </c>
      <c r="C1163" t="s">
        <v>7531</v>
      </c>
      <c r="D1163" s="6">
        <v>63.530999999999999</v>
      </c>
      <c r="E1163" s="3">
        <v>111</v>
      </c>
      <c r="F1163" t="s">
        <v>7532</v>
      </c>
      <c r="G1163" t="s">
        <v>5928</v>
      </c>
      <c r="H1163" t="s">
        <v>7533</v>
      </c>
    </row>
    <row r="1164" spans="1:8" x14ac:dyDescent="0.25">
      <c r="A1164" t="s">
        <v>3446</v>
      </c>
      <c r="B1164" s="6">
        <v>61.57</v>
      </c>
      <c r="C1164" t="s">
        <v>7534</v>
      </c>
      <c r="D1164" s="6">
        <v>61.598999999999997</v>
      </c>
      <c r="E1164" s="3">
        <v>90</v>
      </c>
      <c r="F1164" t="s">
        <v>3445</v>
      </c>
      <c r="G1164" t="s">
        <v>5781</v>
      </c>
      <c r="H1164" t="s">
        <v>3447</v>
      </c>
    </row>
    <row r="1165" spans="1:8" x14ac:dyDescent="0.25">
      <c r="A1165" t="s">
        <v>3449</v>
      </c>
      <c r="B1165" s="6">
        <v>62.448999999999998</v>
      </c>
      <c r="C1165" t="s">
        <v>3450</v>
      </c>
      <c r="D1165" s="6">
        <v>62.320999999999998</v>
      </c>
      <c r="E1165" s="3">
        <v>110</v>
      </c>
      <c r="F1165" t="s">
        <v>3448</v>
      </c>
      <c r="G1165" t="s">
        <v>5782</v>
      </c>
      <c r="H1165" t="s">
        <v>3451</v>
      </c>
    </row>
    <row r="1166" spans="1:8" x14ac:dyDescent="0.25">
      <c r="A1166" t="s">
        <v>3453</v>
      </c>
      <c r="B1166" s="6">
        <v>60.816000000000003</v>
      </c>
      <c r="C1166" t="s">
        <v>3454</v>
      </c>
      <c r="D1166" s="6">
        <v>61.997</v>
      </c>
      <c r="E1166" s="3">
        <v>102</v>
      </c>
      <c r="F1166" t="s">
        <v>3452</v>
      </c>
      <c r="G1166" t="s">
        <v>5783</v>
      </c>
      <c r="H1166" t="s">
        <v>3455</v>
      </c>
    </row>
    <row r="1167" spans="1:8" x14ac:dyDescent="0.25">
      <c r="A1167" t="s">
        <v>3457</v>
      </c>
      <c r="B1167" s="6">
        <v>59.55</v>
      </c>
      <c r="C1167" t="s">
        <v>3458</v>
      </c>
      <c r="D1167" s="6">
        <v>61.326000000000001</v>
      </c>
      <c r="E1167" s="3">
        <v>109</v>
      </c>
      <c r="F1167" t="s">
        <v>3456</v>
      </c>
      <c r="G1167" t="s">
        <v>5784</v>
      </c>
      <c r="H1167" t="s">
        <v>3459</v>
      </c>
    </row>
    <row r="1168" spans="1:8" x14ac:dyDescent="0.25">
      <c r="A1168" t="s">
        <v>7535</v>
      </c>
      <c r="B1168" s="6">
        <v>62.207999999999998</v>
      </c>
      <c r="C1168" t="s">
        <v>7536</v>
      </c>
      <c r="D1168" s="6">
        <v>62.585000000000001</v>
      </c>
      <c r="E1168" s="3">
        <v>75</v>
      </c>
      <c r="F1168" t="s">
        <v>7537</v>
      </c>
      <c r="G1168" t="s">
        <v>5131</v>
      </c>
      <c r="H1168" t="s">
        <v>1404</v>
      </c>
    </row>
    <row r="1169" spans="1:8" x14ac:dyDescent="0.25">
      <c r="A1169" t="s">
        <v>3461</v>
      </c>
      <c r="B1169" s="6">
        <v>62.97</v>
      </c>
      <c r="C1169" t="s">
        <v>3462</v>
      </c>
      <c r="D1169" s="6">
        <v>61.290999999999997</v>
      </c>
      <c r="E1169" s="3">
        <v>95</v>
      </c>
      <c r="F1169" t="s">
        <v>3460</v>
      </c>
      <c r="G1169" t="s">
        <v>5785</v>
      </c>
      <c r="H1169" t="s">
        <v>3463</v>
      </c>
    </row>
    <row r="1170" spans="1:8" x14ac:dyDescent="0.25">
      <c r="A1170" t="s">
        <v>3465</v>
      </c>
      <c r="B1170" s="6">
        <v>61.057000000000002</v>
      </c>
      <c r="C1170" t="s">
        <v>3466</v>
      </c>
      <c r="D1170" s="6">
        <v>59.277000000000001</v>
      </c>
      <c r="E1170" s="3">
        <v>83</v>
      </c>
      <c r="F1170" t="s">
        <v>3464</v>
      </c>
      <c r="G1170" t="s">
        <v>5786</v>
      </c>
      <c r="H1170" t="s">
        <v>3467</v>
      </c>
    </row>
    <row r="1171" spans="1:8" x14ac:dyDescent="0.25">
      <c r="A1171" t="s">
        <v>3469</v>
      </c>
      <c r="B1171" s="6">
        <v>61.179000000000002</v>
      </c>
      <c r="C1171" t="s">
        <v>3470</v>
      </c>
      <c r="D1171" s="6">
        <v>61.002000000000002</v>
      </c>
      <c r="E1171" s="3">
        <v>107</v>
      </c>
      <c r="F1171" t="s">
        <v>3468</v>
      </c>
      <c r="G1171" t="s">
        <v>5787</v>
      </c>
      <c r="H1171" t="s">
        <v>3471</v>
      </c>
    </row>
    <row r="1172" spans="1:8" x14ac:dyDescent="0.25">
      <c r="A1172" t="s">
        <v>3473</v>
      </c>
      <c r="B1172" s="6">
        <v>61.402000000000001</v>
      </c>
      <c r="C1172" t="s">
        <v>3474</v>
      </c>
      <c r="D1172" s="6">
        <v>61.604999999999997</v>
      </c>
      <c r="E1172" s="3">
        <v>117</v>
      </c>
      <c r="F1172" t="s">
        <v>3472</v>
      </c>
      <c r="G1172" t="s">
        <v>5788</v>
      </c>
      <c r="H1172" t="s">
        <v>3475</v>
      </c>
    </row>
    <row r="1173" spans="1:8" x14ac:dyDescent="0.25">
      <c r="A1173" t="s">
        <v>3477</v>
      </c>
      <c r="B1173" s="6">
        <v>61.613999999999997</v>
      </c>
      <c r="C1173" t="s">
        <v>3478</v>
      </c>
      <c r="D1173" s="6">
        <v>62.197000000000003</v>
      </c>
      <c r="E1173" s="3">
        <v>120</v>
      </c>
      <c r="F1173" t="s">
        <v>3476</v>
      </c>
      <c r="G1173" t="s">
        <v>5789</v>
      </c>
      <c r="H1173" t="s">
        <v>3479</v>
      </c>
    </row>
    <row r="1174" spans="1:8" x14ac:dyDescent="0.25">
      <c r="A1174" t="s">
        <v>3480</v>
      </c>
      <c r="B1174" s="6">
        <v>61.524000000000001</v>
      </c>
      <c r="C1174" t="s">
        <v>3481</v>
      </c>
      <c r="D1174" s="6">
        <v>61.15</v>
      </c>
      <c r="E1174" s="3">
        <v>94</v>
      </c>
      <c r="F1174" t="s">
        <v>7538</v>
      </c>
      <c r="G1174" t="s">
        <v>5790</v>
      </c>
      <c r="H1174" t="s">
        <v>3482</v>
      </c>
    </row>
    <row r="1175" spans="1:8" x14ac:dyDescent="0.25">
      <c r="A1175" t="s">
        <v>7539</v>
      </c>
      <c r="B1175" s="6">
        <v>62.232999999999997</v>
      </c>
      <c r="C1175" t="s">
        <v>7540</v>
      </c>
      <c r="D1175" s="6">
        <v>61.503999999999998</v>
      </c>
      <c r="E1175" s="3">
        <v>105</v>
      </c>
      <c r="F1175" t="s">
        <v>7541</v>
      </c>
      <c r="G1175" t="s">
        <v>7542</v>
      </c>
      <c r="H1175" t="s">
        <v>7543</v>
      </c>
    </row>
    <row r="1176" spans="1:8" x14ac:dyDescent="0.25">
      <c r="A1176" t="s">
        <v>7544</v>
      </c>
      <c r="B1176" s="6">
        <v>62.93</v>
      </c>
      <c r="C1176" t="s">
        <v>7545</v>
      </c>
      <c r="D1176" s="6">
        <v>61.747999999999998</v>
      </c>
      <c r="E1176" s="3">
        <v>109</v>
      </c>
      <c r="F1176" t="s">
        <v>7546</v>
      </c>
      <c r="G1176" t="s">
        <v>7547</v>
      </c>
      <c r="H1176" t="s">
        <v>7548</v>
      </c>
    </row>
    <row r="1177" spans="1:8" x14ac:dyDescent="0.25">
      <c r="A1177" t="s">
        <v>3484</v>
      </c>
      <c r="B1177" s="6">
        <v>63.04</v>
      </c>
      <c r="C1177" t="s">
        <v>3485</v>
      </c>
      <c r="D1177" s="6">
        <v>63.856999999999999</v>
      </c>
      <c r="E1177" s="3">
        <v>96</v>
      </c>
      <c r="F1177" t="s">
        <v>3483</v>
      </c>
      <c r="G1177" t="s">
        <v>5791</v>
      </c>
      <c r="H1177" t="s">
        <v>3486</v>
      </c>
    </row>
    <row r="1178" spans="1:8" x14ac:dyDescent="0.25">
      <c r="A1178" t="s">
        <v>3488</v>
      </c>
      <c r="B1178" s="6">
        <v>62.009</v>
      </c>
      <c r="C1178" t="s">
        <v>3489</v>
      </c>
      <c r="D1178" s="6">
        <v>62.722999999999999</v>
      </c>
      <c r="E1178" s="3">
        <v>118</v>
      </c>
      <c r="F1178" t="s">
        <v>3487</v>
      </c>
      <c r="G1178" t="s">
        <v>5792</v>
      </c>
      <c r="H1178" t="s">
        <v>3490</v>
      </c>
    </row>
    <row r="1179" spans="1:8" x14ac:dyDescent="0.25">
      <c r="A1179" t="s">
        <v>7549</v>
      </c>
      <c r="B1179" s="6">
        <v>62.923999999999999</v>
      </c>
      <c r="C1179" t="s">
        <v>7550</v>
      </c>
      <c r="D1179" s="6">
        <v>64.05</v>
      </c>
      <c r="E1179" s="3">
        <v>95</v>
      </c>
      <c r="F1179" t="s">
        <v>7551</v>
      </c>
      <c r="G1179" t="s">
        <v>7552</v>
      </c>
      <c r="H1179" t="s">
        <v>7553</v>
      </c>
    </row>
    <row r="1180" spans="1:8" x14ac:dyDescent="0.25">
      <c r="A1180" t="s">
        <v>3491</v>
      </c>
      <c r="B1180" s="6">
        <v>61.192999999999998</v>
      </c>
      <c r="C1180" t="s">
        <v>3492</v>
      </c>
      <c r="D1180" s="6">
        <v>61.808</v>
      </c>
      <c r="E1180" s="3">
        <v>98</v>
      </c>
      <c r="F1180" t="s">
        <v>7554</v>
      </c>
      <c r="G1180" t="s">
        <v>5793</v>
      </c>
      <c r="H1180" t="s">
        <v>3493</v>
      </c>
    </row>
    <row r="1181" spans="1:8" x14ac:dyDescent="0.25">
      <c r="A1181" t="s">
        <v>3494</v>
      </c>
      <c r="B1181" s="6">
        <v>61.765000000000001</v>
      </c>
      <c r="C1181" t="s">
        <v>3495</v>
      </c>
      <c r="D1181" s="6">
        <v>61.267000000000003</v>
      </c>
      <c r="E1181" s="3">
        <v>124</v>
      </c>
      <c r="F1181" t="s">
        <v>7555</v>
      </c>
      <c r="G1181" t="s">
        <v>5794</v>
      </c>
      <c r="H1181" t="s">
        <v>3496</v>
      </c>
    </row>
    <row r="1182" spans="1:8" x14ac:dyDescent="0.25">
      <c r="A1182" t="s">
        <v>3498</v>
      </c>
      <c r="B1182" s="6">
        <v>60.33</v>
      </c>
      <c r="C1182" t="s">
        <v>3499</v>
      </c>
      <c r="D1182" s="6">
        <v>60.863</v>
      </c>
      <c r="E1182" s="3">
        <v>110</v>
      </c>
      <c r="F1182" t="s">
        <v>3497</v>
      </c>
      <c r="G1182" t="s">
        <v>5795</v>
      </c>
      <c r="H1182" t="s">
        <v>3500</v>
      </c>
    </row>
    <row r="1183" spans="1:8" x14ac:dyDescent="0.25">
      <c r="A1183" t="s">
        <v>3501</v>
      </c>
      <c r="B1183" s="6">
        <v>62.082000000000001</v>
      </c>
      <c r="C1183" t="s">
        <v>3502</v>
      </c>
      <c r="D1183" s="6">
        <v>62.62</v>
      </c>
      <c r="E1183" s="3">
        <v>82</v>
      </c>
      <c r="F1183" t="s">
        <v>7556</v>
      </c>
      <c r="G1183" t="s">
        <v>5796</v>
      </c>
      <c r="H1183" t="s">
        <v>3503</v>
      </c>
    </row>
    <row r="1184" spans="1:8" x14ac:dyDescent="0.25">
      <c r="A1184" t="s">
        <v>3505</v>
      </c>
      <c r="B1184" s="6">
        <v>64.325999999999993</v>
      </c>
      <c r="C1184" t="s">
        <v>3506</v>
      </c>
      <c r="D1184" s="6">
        <v>62.612000000000002</v>
      </c>
      <c r="E1184" s="3">
        <v>119</v>
      </c>
      <c r="F1184" t="s">
        <v>3504</v>
      </c>
      <c r="G1184" t="s">
        <v>5797</v>
      </c>
      <c r="H1184" t="s">
        <v>3507</v>
      </c>
    </row>
    <row r="1185" spans="1:8" x14ac:dyDescent="0.25">
      <c r="A1185" t="s">
        <v>7557</v>
      </c>
      <c r="B1185" s="6">
        <v>61.94</v>
      </c>
      <c r="C1185" t="s">
        <v>1367</v>
      </c>
      <c r="D1185" s="6">
        <v>63.69</v>
      </c>
      <c r="E1185" s="3">
        <v>100</v>
      </c>
      <c r="F1185" t="s">
        <v>1366</v>
      </c>
      <c r="G1185" t="s">
        <v>5112</v>
      </c>
      <c r="H1185" t="s">
        <v>1368</v>
      </c>
    </row>
    <row r="1186" spans="1:8" x14ac:dyDescent="0.25">
      <c r="A1186" t="s">
        <v>3509</v>
      </c>
      <c r="B1186" s="6">
        <v>63.929000000000002</v>
      </c>
      <c r="C1186" t="s">
        <v>3510</v>
      </c>
      <c r="D1186" s="6">
        <v>62.728999999999999</v>
      </c>
      <c r="E1186" s="3">
        <v>100</v>
      </c>
      <c r="F1186" t="s">
        <v>3508</v>
      </c>
      <c r="G1186" t="s">
        <v>5798</v>
      </c>
      <c r="H1186" t="s">
        <v>3511</v>
      </c>
    </row>
    <row r="1187" spans="1:8" x14ac:dyDescent="0.25">
      <c r="A1187" t="s">
        <v>3513</v>
      </c>
      <c r="B1187" s="6">
        <v>61.347000000000001</v>
      </c>
      <c r="C1187" t="s">
        <v>3514</v>
      </c>
      <c r="D1187" s="6">
        <v>60.994999999999997</v>
      </c>
      <c r="E1187" s="3">
        <v>96</v>
      </c>
      <c r="F1187" t="s">
        <v>3512</v>
      </c>
      <c r="G1187" t="s">
        <v>5799</v>
      </c>
      <c r="H1187" t="s">
        <v>3515</v>
      </c>
    </row>
    <row r="1188" spans="1:8" x14ac:dyDescent="0.25">
      <c r="A1188" t="s">
        <v>3516</v>
      </c>
      <c r="B1188" s="6">
        <v>62.71</v>
      </c>
      <c r="C1188" t="s">
        <v>3517</v>
      </c>
      <c r="D1188" s="6">
        <v>61.420999999999999</v>
      </c>
      <c r="E1188" s="3">
        <v>102</v>
      </c>
      <c r="F1188" t="s">
        <v>7558</v>
      </c>
      <c r="G1188" t="s">
        <v>5800</v>
      </c>
      <c r="H1188" t="s">
        <v>3518</v>
      </c>
    </row>
    <row r="1189" spans="1:8" x14ac:dyDescent="0.25">
      <c r="A1189" t="s">
        <v>3519</v>
      </c>
      <c r="B1189" s="6">
        <v>62.994999999999997</v>
      </c>
      <c r="C1189" t="s">
        <v>3520</v>
      </c>
      <c r="D1189" s="6">
        <v>62.030999999999999</v>
      </c>
      <c r="E1189" s="3">
        <v>80</v>
      </c>
      <c r="F1189" t="s">
        <v>7559</v>
      </c>
      <c r="G1189" t="s">
        <v>5801</v>
      </c>
      <c r="H1189" t="s">
        <v>3521</v>
      </c>
    </row>
    <row r="1190" spans="1:8" x14ac:dyDescent="0.25">
      <c r="A1190" t="s">
        <v>3524</v>
      </c>
      <c r="B1190" s="6">
        <v>60.12</v>
      </c>
      <c r="C1190" t="s">
        <v>3525</v>
      </c>
      <c r="D1190" s="6">
        <v>58.712000000000003</v>
      </c>
      <c r="E1190" s="3">
        <v>106</v>
      </c>
      <c r="F1190" t="s">
        <v>7560</v>
      </c>
      <c r="G1190" t="s">
        <v>5803</v>
      </c>
      <c r="H1190" t="s">
        <v>3526</v>
      </c>
    </row>
    <row r="1191" spans="1:8" x14ac:dyDescent="0.25">
      <c r="A1191" t="s">
        <v>3528</v>
      </c>
      <c r="B1191" s="6">
        <v>59.070999999999998</v>
      </c>
      <c r="C1191" t="s">
        <v>3529</v>
      </c>
      <c r="D1191" s="6">
        <v>58.494</v>
      </c>
      <c r="E1191" s="3">
        <v>105</v>
      </c>
      <c r="F1191" t="s">
        <v>3527</v>
      </c>
      <c r="G1191" t="s">
        <v>5804</v>
      </c>
      <c r="H1191" t="s">
        <v>3530</v>
      </c>
    </row>
    <row r="1192" spans="1:8" x14ac:dyDescent="0.25">
      <c r="A1192" t="s">
        <v>3532</v>
      </c>
      <c r="B1192" s="6">
        <v>62.097000000000001</v>
      </c>
      <c r="C1192" t="s">
        <v>3533</v>
      </c>
      <c r="D1192" s="6">
        <v>62.405000000000001</v>
      </c>
      <c r="E1192" s="3">
        <v>100</v>
      </c>
      <c r="F1192" t="s">
        <v>3531</v>
      </c>
      <c r="G1192" t="s">
        <v>5805</v>
      </c>
      <c r="H1192" t="s">
        <v>3534</v>
      </c>
    </row>
    <row r="1193" spans="1:8" x14ac:dyDescent="0.25">
      <c r="A1193" t="s">
        <v>3535</v>
      </c>
      <c r="B1193" s="6">
        <v>61.84</v>
      </c>
      <c r="C1193" t="s">
        <v>3536</v>
      </c>
      <c r="D1193" s="6">
        <v>60.924999999999997</v>
      </c>
      <c r="E1193" s="3">
        <v>124</v>
      </c>
      <c r="F1193" t="s">
        <v>7561</v>
      </c>
      <c r="G1193" t="s">
        <v>5806</v>
      </c>
      <c r="H1193" t="s">
        <v>3537</v>
      </c>
    </row>
    <row r="1194" spans="1:8" x14ac:dyDescent="0.25">
      <c r="A1194" t="s">
        <v>7562</v>
      </c>
      <c r="B1194" s="6">
        <v>60.375</v>
      </c>
      <c r="C1194" t="s">
        <v>7563</v>
      </c>
      <c r="D1194" s="6">
        <v>61.115000000000002</v>
      </c>
      <c r="E1194" s="3">
        <v>91</v>
      </c>
      <c r="F1194" t="s">
        <v>7564</v>
      </c>
      <c r="G1194" t="s">
        <v>6057</v>
      </c>
      <c r="H1194" t="s">
        <v>7565</v>
      </c>
    </row>
    <row r="1195" spans="1:8" x14ac:dyDescent="0.25">
      <c r="A1195" t="s">
        <v>3538</v>
      </c>
      <c r="B1195" s="6">
        <v>63.082000000000001</v>
      </c>
      <c r="C1195" t="s">
        <v>3539</v>
      </c>
      <c r="D1195" s="6">
        <v>64.192999999999998</v>
      </c>
      <c r="E1195" s="3">
        <v>105</v>
      </c>
      <c r="F1195" t="s">
        <v>7566</v>
      </c>
      <c r="G1195" t="s">
        <v>5807</v>
      </c>
      <c r="H1195" t="s">
        <v>3540</v>
      </c>
    </row>
    <row r="1196" spans="1:8" x14ac:dyDescent="0.25">
      <c r="A1196" t="s">
        <v>3541</v>
      </c>
      <c r="B1196" s="6">
        <v>61.875</v>
      </c>
      <c r="C1196" t="s">
        <v>3542</v>
      </c>
      <c r="D1196" s="6">
        <v>61.945</v>
      </c>
      <c r="E1196" s="3">
        <v>99</v>
      </c>
      <c r="F1196" t="s">
        <v>7567</v>
      </c>
      <c r="G1196" t="s">
        <v>5808</v>
      </c>
      <c r="H1196" t="s">
        <v>3543</v>
      </c>
    </row>
    <row r="1197" spans="1:8" x14ac:dyDescent="0.25">
      <c r="A1197" t="s">
        <v>3545</v>
      </c>
      <c r="B1197" s="6">
        <v>61.381</v>
      </c>
      <c r="C1197" t="s">
        <v>3546</v>
      </c>
      <c r="D1197" s="6">
        <v>62.265000000000001</v>
      </c>
      <c r="E1197" s="3">
        <v>90</v>
      </c>
      <c r="F1197" t="s">
        <v>3544</v>
      </c>
      <c r="G1197" t="s">
        <v>5809</v>
      </c>
      <c r="H1197" t="s">
        <v>3547</v>
      </c>
    </row>
    <row r="1198" spans="1:8" x14ac:dyDescent="0.25">
      <c r="A1198" t="s">
        <v>7568</v>
      </c>
      <c r="B1198" s="6">
        <v>62.033000000000001</v>
      </c>
      <c r="C1198" t="s">
        <v>7569</v>
      </c>
      <c r="D1198" s="6">
        <v>63.219000000000001</v>
      </c>
      <c r="E1198" s="3">
        <v>94</v>
      </c>
      <c r="F1198" t="s">
        <v>1004</v>
      </c>
      <c r="G1198" t="s">
        <v>4996</v>
      </c>
      <c r="H1198" t="s">
        <v>1005</v>
      </c>
    </row>
    <row r="1199" spans="1:8" x14ac:dyDescent="0.25">
      <c r="A1199" t="s">
        <v>3548</v>
      </c>
      <c r="B1199" s="6">
        <v>62.866999999999997</v>
      </c>
      <c r="C1199" t="s">
        <v>3549</v>
      </c>
      <c r="D1199" s="6">
        <v>61.082999999999998</v>
      </c>
      <c r="E1199" s="3">
        <v>97</v>
      </c>
      <c r="F1199" t="s">
        <v>7570</v>
      </c>
      <c r="G1199" t="s">
        <v>5810</v>
      </c>
      <c r="H1199" t="s">
        <v>3550</v>
      </c>
    </row>
    <row r="1200" spans="1:8" x14ac:dyDescent="0.25">
      <c r="A1200" t="s">
        <v>3552</v>
      </c>
      <c r="B1200" s="6">
        <v>58.886000000000003</v>
      </c>
      <c r="C1200" t="s">
        <v>3553</v>
      </c>
      <c r="D1200" s="6">
        <v>59.116</v>
      </c>
      <c r="E1200" s="3">
        <v>93</v>
      </c>
      <c r="F1200" t="s">
        <v>3551</v>
      </c>
      <c r="G1200" t="s">
        <v>5811</v>
      </c>
      <c r="H1200" t="s">
        <v>3554</v>
      </c>
    </row>
    <row r="1201" spans="1:8" x14ac:dyDescent="0.25">
      <c r="A1201" t="s">
        <v>3555</v>
      </c>
      <c r="B1201" s="6">
        <v>61.164000000000001</v>
      </c>
      <c r="C1201" t="s">
        <v>3556</v>
      </c>
      <c r="D1201" s="6">
        <v>61.527000000000001</v>
      </c>
      <c r="E1201" s="3">
        <v>110</v>
      </c>
      <c r="F1201" t="s">
        <v>7571</v>
      </c>
      <c r="G1201" t="s">
        <v>5812</v>
      </c>
      <c r="H1201" t="s">
        <v>3557</v>
      </c>
    </row>
    <row r="1202" spans="1:8" x14ac:dyDescent="0.25">
      <c r="A1202" t="s">
        <v>3558</v>
      </c>
      <c r="B1202" s="6">
        <v>62.08</v>
      </c>
      <c r="C1202" t="s">
        <v>3559</v>
      </c>
      <c r="D1202" s="6">
        <v>61.466999999999999</v>
      </c>
      <c r="E1202" s="3">
        <v>123</v>
      </c>
      <c r="F1202" t="s">
        <v>7572</v>
      </c>
      <c r="G1202" t="s">
        <v>5813</v>
      </c>
      <c r="H1202" t="s">
        <v>3560</v>
      </c>
    </row>
    <row r="1203" spans="1:8" x14ac:dyDescent="0.25">
      <c r="A1203" t="s">
        <v>3562</v>
      </c>
      <c r="B1203" s="6">
        <v>63.125999999999998</v>
      </c>
      <c r="C1203" t="s">
        <v>3563</v>
      </c>
      <c r="D1203" s="6">
        <v>64.302999999999997</v>
      </c>
      <c r="E1203" s="3">
        <v>106</v>
      </c>
      <c r="F1203" t="s">
        <v>7573</v>
      </c>
      <c r="G1203" t="s">
        <v>5814</v>
      </c>
      <c r="H1203" t="s">
        <v>3564</v>
      </c>
    </row>
    <row r="1204" spans="1:8" x14ac:dyDescent="0.25">
      <c r="A1204" t="s">
        <v>3565</v>
      </c>
      <c r="B1204" s="6">
        <v>62.709000000000003</v>
      </c>
      <c r="C1204" t="s">
        <v>3566</v>
      </c>
      <c r="D1204" s="6">
        <v>61.722000000000001</v>
      </c>
      <c r="E1204" s="3">
        <v>127</v>
      </c>
      <c r="F1204" t="s">
        <v>7574</v>
      </c>
      <c r="G1204" t="s">
        <v>5815</v>
      </c>
      <c r="H1204" t="s">
        <v>3567</v>
      </c>
    </row>
    <row r="1205" spans="1:8" x14ac:dyDescent="0.25">
      <c r="A1205" t="s">
        <v>3569</v>
      </c>
      <c r="B1205" s="6">
        <v>64.08</v>
      </c>
      <c r="C1205" t="s">
        <v>3570</v>
      </c>
      <c r="D1205" s="6">
        <v>63.231000000000002</v>
      </c>
      <c r="E1205" s="3">
        <v>95</v>
      </c>
      <c r="F1205" t="s">
        <v>3568</v>
      </c>
      <c r="G1205" t="s">
        <v>5816</v>
      </c>
      <c r="H1205" t="s">
        <v>3571</v>
      </c>
    </row>
    <row r="1206" spans="1:8" x14ac:dyDescent="0.25">
      <c r="A1206" t="s">
        <v>3573</v>
      </c>
      <c r="B1206" s="6">
        <v>64.569000000000003</v>
      </c>
      <c r="C1206" t="s">
        <v>3574</v>
      </c>
      <c r="D1206" s="6">
        <v>63.521000000000001</v>
      </c>
      <c r="E1206" s="3">
        <v>94</v>
      </c>
      <c r="F1206" t="s">
        <v>3572</v>
      </c>
      <c r="G1206" t="s">
        <v>5817</v>
      </c>
      <c r="H1206" t="s">
        <v>3575</v>
      </c>
    </row>
    <row r="1207" spans="1:8" x14ac:dyDescent="0.25">
      <c r="A1207" t="s">
        <v>7575</v>
      </c>
      <c r="B1207" s="6">
        <v>63.768999999999998</v>
      </c>
      <c r="C1207" t="s">
        <v>7576</v>
      </c>
      <c r="D1207" s="6">
        <v>64.728999999999999</v>
      </c>
      <c r="E1207" s="3">
        <v>102</v>
      </c>
      <c r="F1207" t="s">
        <v>3779</v>
      </c>
      <c r="G1207" t="s">
        <v>5880</v>
      </c>
      <c r="H1207" t="s">
        <v>3780</v>
      </c>
    </row>
    <row r="1208" spans="1:8" x14ac:dyDescent="0.25">
      <c r="A1208" t="s">
        <v>3576</v>
      </c>
      <c r="B1208" s="6">
        <v>59.23</v>
      </c>
      <c r="C1208" t="s">
        <v>3577</v>
      </c>
      <c r="D1208" s="6">
        <v>59.034999999999997</v>
      </c>
      <c r="E1208" s="3">
        <v>125</v>
      </c>
      <c r="F1208" t="s">
        <v>7577</v>
      </c>
      <c r="G1208" t="s">
        <v>5818</v>
      </c>
      <c r="H1208" t="s">
        <v>3578</v>
      </c>
    </row>
    <row r="1209" spans="1:8" x14ac:dyDescent="0.25">
      <c r="A1209" t="s">
        <v>7578</v>
      </c>
      <c r="B1209" s="6">
        <v>61.533000000000001</v>
      </c>
      <c r="C1209" t="s">
        <v>1391</v>
      </c>
      <c r="D1209" s="6">
        <v>62.054000000000002</v>
      </c>
      <c r="E1209" s="3">
        <v>124</v>
      </c>
      <c r="F1209" t="s">
        <v>7579</v>
      </c>
      <c r="G1209" t="s">
        <v>5125</v>
      </c>
      <c r="H1209" t="s">
        <v>1392</v>
      </c>
    </row>
    <row r="1210" spans="1:8" x14ac:dyDescent="0.25">
      <c r="A1210" t="s">
        <v>3580</v>
      </c>
      <c r="B1210" s="6">
        <v>62.601999999999997</v>
      </c>
      <c r="C1210" t="s">
        <v>3581</v>
      </c>
      <c r="D1210" s="6">
        <v>64.025000000000006</v>
      </c>
      <c r="E1210" s="3">
        <v>88</v>
      </c>
      <c r="F1210" t="s">
        <v>3579</v>
      </c>
      <c r="G1210" t="s">
        <v>5819</v>
      </c>
      <c r="H1210" t="s">
        <v>3582</v>
      </c>
    </row>
    <row r="1211" spans="1:8" x14ac:dyDescent="0.25">
      <c r="A1211" t="s">
        <v>3583</v>
      </c>
      <c r="B1211" s="6">
        <v>61.633000000000003</v>
      </c>
      <c r="C1211" t="s">
        <v>3584</v>
      </c>
      <c r="D1211" s="6">
        <v>60.179000000000002</v>
      </c>
      <c r="E1211" s="3">
        <v>93</v>
      </c>
      <c r="F1211" t="s">
        <v>7580</v>
      </c>
      <c r="G1211" t="s">
        <v>5820</v>
      </c>
      <c r="H1211" t="s">
        <v>3585</v>
      </c>
    </row>
    <row r="1212" spans="1:8" x14ac:dyDescent="0.25">
      <c r="A1212" t="s">
        <v>3587</v>
      </c>
      <c r="B1212" s="6">
        <v>60.633000000000003</v>
      </c>
      <c r="C1212" t="s">
        <v>3588</v>
      </c>
      <c r="D1212" s="6">
        <v>62.411999999999999</v>
      </c>
      <c r="E1212" s="3">
        <v>96</v>
      </c>
      <c r="F1212" t="s">
        <v>3586</v>
      </c>
      <c r="G1212" t="s">
        <v>5821</v>
      </c>
      <c r="H1212" t="s">
        <v>3589</v>
      </c>
    </row>
    <row r="1213" spans="1:8" x14ac:dyDescent="0.25">
      <c r="A1213" t="s">
        <v>7581</v>
      </c>
      <c r="B1213" s="6">
        <v>62.2</v>
      </c>
      <c r="C1213" t="s">
        <v>7582</v>
      </c>
      <c r="D1213" s="6">
        <v>63.396000000000001</v>
      </c>
      <c r="E1213" s="3">
        <v>95</v>
      </c>
      <c r="F1213" t="s">
        <v>622</v>
      </c>
      <c r="G1213" t="s">
        <v>4879</v>
      </c>
      <c r="H1213" t="s">
        <v>623</v>
      </c>
    </row>
    <row r="1214" spans="1:8" x14ac:dyDescent="0.25">
      <c r="A1214" t="s">
        <v>3590</v>
      </c>
      <c r="B1214" s="6">
        <v>61.006</v>
      </c>
      <c r="C1214" t="s">
        <v>3591</v>
      </c>
      <c r="D1214" s="6">
        <v>62.119</v>
      </c>
      <c r="E1214" s="3">
        <v>117</v>
      </c>
      <c r="F1214" t="s">
        <v>7583</v>
      </c>
      <c r="G1214" t="s">
        <v>5822</v>
      </c>
      <c r="H1214" t="s">
        <v>3592</v>
      </c>
    </row>
    <row r="1215" spans="1:8" x14ac:dyDescent="0.25">
      <c r="A1215" t="s">
        <v>3594</v>
      </c>
      <c r="B1215" s="6">
        <v>62.021000000000001</v>
      </c>
      <c r="C1215" t="s">
        <v>3595</v>
      </c>
      <c r="D1215" s="6">
        <v>61.277999999999999</v>
      </c>
      <c r="E1215" s="3">
        <v>111</v>
      </c>
      <c r="F1215" t="s">
        <v>3593</v>
      </c>
      <c r="G1215" t="s">
        <v>5823</v>
      </c>
      <c r="H1215" t="s">
        <v>3596</v>
      </c>
    </row>
    <row r="1216" spans="1:8" x14ac:dyDescent="0.25">
      <c r="A1216" t="s">
        <v>3597</v>
      </c>
      <c r="B1216" s="6">
        <v>61.552</v>
      </c>
      <c r="C1216" t="s">
        <v>3598</v>
      </c>
      <c r="D1216" s="6">
        <v>61.640999999999998</v>
      </c>
      <c r="E1216" s="3">
        <v>115</v>
      </c>
      <c r="F1216" t="s">
        <v>7584</v>
      </c>
      <c r="G1216" t="s">
        <v>5824</v>
      </c>
      <c r="H1216" t="s">
        <v>7585</v>
      </c>
    </row>
    <row r="1217" spans="1:8" x14ac:dyDescent="0.25">
      <c r="A1217" t="s">
        <v>3599</v>
      </c>
      <c r="B1217" s="6">
        <v>62.892000000000003</v>
      </c>
      <c r="C1217" t="s">
        <v>3600</v>
      </c>
      <c r="D1217" s="6">
        <v>62.365000000000002</v>
      </c>
      <c r="E1217" s="3">
        <v>101</v>
      </c>
      <c r="F1217" t="s">
        <v>7586</v>
      </c>
      <c r="G1217" t="s">
        <v>5825</v>
      </c>
      <c r="H1217" t="s">
        <v>3601</v>
      </c>
    </row>
    <row r="1218" spans="1:8" x14ac:dyDescent="0.25">
      <c r="A1218" t="s">
        <v>3603</v>
      </c>
      <c r="B1218" s="6">
        <v>64.129000000000005</v>
      </c>
      <c r="C1218" t="s">
        <v>3604</v>
      </c>
      <c r="D1218" s="6">
        <v>62.965000000000003</v>
      </c>
      <c r="E1218" s="3">
        <v>97</v>
      </c>
      <c r="F1218" t="s">
        <v>3602</v>
      </c>
      <c r="G1218" t="s">
        <v>5826</v>
      </c>
      <c r="H1218" t="s">
        <v>3605</v>
      </c>
    </row>
    <row r="1219" spans="1:8" x14ac:dyDescent="0.25">
      <c r="A1219" t="s">
        <v>3606</v>
      </c>
      <c r="B1219" s="6">
        <v>63.417999999999999</v>
      </c>
      <c r="C1219" t="s">
        <v>3607</v>
      </c>
      <c r="D1219" s="6">
        <v>62.58</v>
      </c>
      <c r="E1219" s="3">
        <v>104</v>
      </c>
      <c r="F1219" t="s">
        <v>7587</v>
      </c>
      <c r="G1219" t="s">
        <v>5827</v>
      </c>
      <c r="H1219" t="s">
        <v>3608</v>
      </c>
    </row>
    <row r="1220" spans="1:8" x14ac:dyDescent="0.25">
      <c r="A1220" t="s">
        <v>3610</v>
      </c>
      <c r="B1220" s="6">
        <v>60.825000000000003</v>
      </c>
      <c r="C1220" t="s">
        <v>3611</v>
      </c>
      <c r="D1220" s="6">
        <v>58.933</v>
      </c>
      <c r="E1220" s="3">
        <v>105</v>
      </c>
      <c r="F1220" t="s">
        <v>3609</v>
      </c>
      <c r="G1220" t="s">
        <v>5828</v>
      </c>
      <c r="H1220" t="s">
        <v>3612</v>
      </c>
    </row>
    <row r="1221" spans="1:8" x14ac:dyDescent="0.25">
      <c r="A1221" t="s">
        <v>3613</v>
      </c>
      <c r="B1221" s="6">
        <v>61.540999999999997</v>
      </c>
      <c r="C1221" t="s">
        <v>7588</v>
      </c>
      <c r="D1221" s="6">
        <v>60.87</v>
      </c>
      <c r="E1221" s="3">
        <v>96</v>
      </c>
      <c r="F1221" t="s">
        <v>7589</v>
      </c>
      <c r="G1221" t="s">
        <v>5829</v>
      </c>
      <c r="H1221" t="s">
        <v>7590</v>
      </c>
    </row>
    <row r="1222" spans="1:8" x14ac:dyDescent="0.25">
      <c r="A1222" t="s">
        <v>7591</v>
      </c>
      <c r="B1222" s="6">
        <v>64.573999999999998</v>
      </c>
      <c r="C1222" t="s">
        <v>7592</v>
      </c>
      <c r="D1222" s="6">
        <v>62.92</v>
      </c>
      <c r="E1222" s="3">
        <v>104</v>
      </c>
      <c r="F1222" t="s">
        <v>3642</v>
      </c>
      <c r="G1222" t="s">
        <v>5839</v>
      </c>
      <c r="H1222" t="s">
        <v>3643</v>
      </c>
    </row>
    <row r="1223" spans="1:8" x14ac:dyDescent="0.25">
      <c r="A1223" t="s">
        <v>7593</v>
      </c>
      <c r="B1223" s="6">
        <v>61.817</v>
      </c>
      <c r="C1223" t="s">
        <v>7594</v>
      </c>
      <c r="D1223" s="6">
        <v>62.618000000000002</v>
      </c>
      <c r="E1223" s="3">
        <v>100</v>
      </c>
      <c r="F1223" t="s">
        <v>7595</v>
      </c>
      <c r="G1223" t="s">
        <v>7596</v>
      </c>
      <c r="H1223" t="s">
        <v>7597</v>
      </c>
    </row>
    <row r="1224" spans="1:8" x14ac:dyDescent="0.25">
      <c r="A1224" t="s">
        <v>7598</v>
      </c>
      <c r="B1224" s="6">
        <v>61.898000000000003</v>
      </c>
      <c r="C1224" t="s">
        <v>3139</v>
      </c>
      <c r="D1224" s="6">
        <v>62.784999999999997</v>
      </c>
      <c r="E1224" s="3">
        <v>94</v>
      </c>
      <c r="F1224" t="s">
        <v>7599</v>
      </c>
      <c r="G1224" t="s">
        <v>5679</v>
      </c>
      <c r="H1224" t="s">
        <v>3140</v>
      </c>
    </row>
    <row r="1225" spans="1:8" x14ac:dyDescent="0.25">
      <c r="A1225" t="s">
        <v>3615</v>
      </c>
      <c r="B1225" s="6">
        <v>62.051000000000002</v>
      </c>
      <c r="C1225" t="s">
        <v>3616</v>
      </c>
      <c r="D1225" s="6">
        <v>62.686999999999998</v>
      </c>
      <c r="E1225" s="3">
        <v>124</v>
      </c>
      <c r="F1225" t="s">
        <v>3614</v>
      </c>
      <c r="G1225" t="s">
        <v>5830</v>
      </c>
      <c r="H1225" t="s">
        <v>3617</v>
      </c>
    </row>
    <row r="1226" spans="1:8" x14ac:dyDescent="0.25">
      <c r="A1226" t="s">
        <v>3618</v>
      </c>
      <c r="B1226" s="6">
        <v>62.362000000000002</v>
      </c>
      <c r="C1226" t="s">
        <v>3619</v>
      </c>
      <c r="D1226" s="6">
        <v>61.079000000000001</v>
      </c>
      <c r="E1226" s="3">
        <v>93</v>
      </c>
      <c r="F1226" t="s">
        <v>7600</v>
      </c>
      <c r="G1226" t="s">
        <v>5831</v>
      </c>
      <c r="H1226" t="s">
        <v>3620</v>
      </c>
    </row>
    <row r="1227" spans="1:8" x14ac:dyDescent="0.25">
      <c r="A1227" t="s">
        <v>7601</v>
      </c>
      <c r="B1227" s="6">
        <v>62.75</v>
      </c>
      <c r="C1227" t="s">
        <v>2673</v>
      </c>
      <c r="D1227" s="6">
        <v>60.975000000000001</v>
      </c>
      <c r="E1227" s="3">
        <v>94</v>
      </c>
      <c r="F1227" t="s">
        <v>7602</v>
      </c>
      <c r="G1227" t="s">
        <v>5526</v>
      </c>
      <c r="H1227" t="s">
        <v>2674</v>
      </c>
    </row>
    <row r="1228" spans="1:8" x14ac:dyDescent="0.25">
      <c r="A1228" t="s">
        <v>7603</v>
      </c>
      <c r="B1228" s="6">
        <v>62.673000000000002</v>
      </c>
      <c r="C1228" t="s">
        <v>7604</v>
      </c>
      <c r="D1228" s="6">
        <v>63.856999999999999</v>
      </c>
      <c r="E1228" s="3">
        <v>95</v>
      </c>
      <c r="F1228" t="s">
        <v>7605</v>
      </c>
      <c r="G1228" t="s">
        <v>6144</v>
      </c>
      <c r="H1228" t="s">
        <v>4608</v>
      </c>
    </row>
    <row r="1229" spans="1:8" x14ac:dyDescent="0.25">
      <c r="A1229" t="s">
        <v>3622</v>
      </c>
      <c r="B1229" s="6">
        <v>60.942999999999998</v>
      </c>
      <c r="C1229" t="s">
        <v>3623</v>
      </c>
      <c r="D1229" s="6">
        <v>61.978000000000002</v>
      </c>
      <c r="E1229" s="3">
        <v>117</v>
      </c>
      <c r="F1229" t="s">
        <v>3621</v>
      </c>
      <c r="G1229" t="s">
        <v>5832</v>
      </c>
      <c r="H1229" t="s">
        <v>3624</v>
      </c>
    </row>
    <row r="1230" spans="1:8" x14ac:dyDescent="0.25">
      <c r="A1230" t="s">
        <v>3625</v>
      </c>
      <c r="B1230" s="6">
        <v>61.973999999999997</v>
      </c>
      <c r="C1230" t="s">
        <v>3626</v>
      </c>
      <c r="D1230" s="6">
        <v>62.35</v>
      </c>
      <c r="E1230" s="3">
        <v>112</v>
      </c>
      <c r="F1230" t="s">
        <v>7606</v>
      </c>
      <c r="G1230" t="s">
        <v>5833</v>
      </c>
      <c r="H1230" t="s">
        <v>3627</v>
      </c>
    </row>
    <row r="1231" spans="1:8" x14ac:dyDescent="0.25">
      <c r="A1231" t="s">
        <v>7607</v>
      </c>
      <c r="B1231" s="6">
        <v>58.712000000000003</v>
      </c>
      <c r="C1231" t="s">
        <v>7608</v>
      </c>
      <c r="D1231" s="6">
        <v>59.95</v>
      </c>
      <c r="E1231" s="3">
        <v>107</v>
      </c>
      <c r="F1231" t="s">
        <v>7609</v>
      </c>
      <c r="G1231" t="s">
        <v>7610</v>
      </c>
      <c r="H1231" t="s">
        <v>7611</v>
      </c>
    </row>
    <row r="1232" spans="1:8" x14ac:dyDescent="0.25">
      <c r="A1232" t="s">
        <v>3628</v>
      </c>
      <c r="B1232" s="6">
        <v>60.508000000000003</v>
      </c>
      <c r="C1232" t="s">
        <v>3629</v>
      </c>
      <c r="D1232" s="6">
        <v>62.15</v>
      </c>
      <c r="E1232" s="3">
        <v>118</v>
      </c>
      <c r="F1232" t="s">
        <v>7612</v>
      </c>
      <c r="G1232" t="s">
        <v>5834</v>
      </c>
      <c r="H1232" t="s">
        <v>3630</v>
      </c>
    </row>
    <row r="1233" spans="1:8" x14ac:dyDescent="0.25">
      <c r="A1233" t="s">
        <v>3632</v>
      </c>
      <c r="B1233" s="6">
        <v>61.69</v>
      </c>
      <c r="C1233" t="s">
        <v>3633</v>
      </c>
      <c r="D1233" s="6">
        <v>63.113</v>
      </c>
      <c r="E1233" s="3">
        <v>104</v>
      </c>
      <c r="F1233" t="s">
        <v>3631</v>
      </c>
      <c r="G1233" t="s">
        <v>5835</v>
      </c>
      <c r="H1233" t="s">
        <v>3634</v>
      </c>
    </row>
    <row r="1234" spans="1:8" x14ac:dyDescent="0.25">
      <c r="A1234" t="s">
        <v>3637</v>
      </c>
      <c r="B1234" s="6">
        <v>61.808</v>
      </c>
      <c r="C1234" t="s">
        <v>7613</v>
      </c>
      <c r="D1234" s="6">
        <v>63.014000000000003</v>
      </c>
      <c r="E1234" s="3">
        <v>94</v>
      </c>
      <c r="F1234" t="s">
        <v>7614</v>
      </c>
      <c r="G1234" t="s">
        <v>5837</v>
      </c>
      <c r="H1234" t="s">
        <v>7615</v>
      </c>
    </row>
    <row r="1235" spans="1:8" x14ac:dyDescent="0.25">
      <c r="A1235" t="s">
        <v>3639</v>
      </c>
      <c r="B1235" s="6">
        <v>61.283000000000001</v>
      </c>
      <c r="C1235" t="s">
        <v>3640</v>
      </c>
      <c r="D1235" s="6">
        <v>60.645000000000003</v>
      </c>
      <c r="E1235" s="3">
        <v>103</v>
      </c>
      <c r="F1235" t="s">
        <v>3638</v>
      </c>
      <c r="G1235" t="s">
        <v>5838</v>
      </c>
      <c r="H1235" t="s">
        <v>3641</v>
      </c>
    </row>
    <row r="1236" spans="1:8" x14ac:dyDescent="0.25">
      <c r="A1236" t="s">
        <v>3644</v>
      </c>
      <c r="B1236" s="6">
        <v>62.841999999999999</v>
      </c>
      <c r="C1236" t="s">
        <v>3645</v>
      </c>
      <c r="D1236" s="6">
        <v>61.792000000000002</v>
      </c>
      <c r="E1236" s="3">
        <v>116</v>
      </c>
      <c r="F1236" t="s">
        <v>7616</v>
      </c>
      <c r="G1236" t="s">
        <v>5840</v>
      </c>
      <c r="H1236" t="s">
        <v>3646</v>
      </c>
    </row>
    <row r="1237" spans="1:8" x14ac:dyDescent="0.25">
      <c r="A1237" t="s">
        <v>3647</v>
      </c>
      <c r="B1237" s="6">
        <v>62.195999999999998</v>
      </c>
      <c r="C1237" t="s">
        <v>7617</v>
      </c>
      <c r="D1237" s="6">
        <v>62.709000000000003</v>
      </c>
      <c r="E1237" s="3">
        <v>98</v>
      </c>
      <c r="F1237" t="s">
        <v>7618</v>
      </c>
      <c r="G1237" t="s">
        <v>5841</v>
      </c>
      <c r="H1237" t="s">
        <v>7619</v>
      </c>
    </row>
    <row r="1238" spans="1:8" x14ac:dyDescent="0.25">
      <c r="A1238" t="s">
        <v>3649</v>
      </c>
      <c r="B1238" s="6">
        <v>63.343000000000004</v>
      </c>
      <c r="C1238" t="s">
        <v>3650</v>
      </c>
      <c r="D1238" s="6">
        <v>61.639000000000003</v>
      </c>
      <c r="E1238" s="3">
        <v>78</v>
      </c>
      <c r="F1238" t="s">
        <v>7620</v>
      </c>
      <c r="G1238" t="s">
        <v>5842</v>
      </c>
      <c r="H1238" t="s">
        <v>3651</v>
      </c>
    </row>
    <row r="1239" spans="1:8" x14ac:dyDescent="0.25">
      <c r="A1239" t="s">
        <v>7621</v>
      </c>
      <c r="B1239" s="6">
        <v>63.798000000000002</v>
      </c>
      <c r="C1239" t="s">
        <v>7622</v>
      </c>
      <c r="D1239" s="6">
        <v>62.137999999999998</v>
      </c>
      <c r="E1239" s="3">
        <v>90</v>
      </c>
      <c r="F1239" t="s">
        <v>144</v>
      </c>
      <c r="G1239" t="s">
        <v>4732</v>
      </c>
      <c r="H1239" t="s">
        <v>145</v>
      </c>
    </row>
    <row r="1240" spans="1:8" x14ac:dyDescent="0.25">
      <c r="A1240" t="s">
        <v>3653</v>
      </c>
      <c r="B1240" s="6">
        <v>62.122</v>
      </c>
      <c r="C1240" t="s">
        <v>3654</v>
      </c>
      <c r="D1240" s="6">
        <v>60.587000000000003</v>
      </c>
      <c r="E1240" s="3">
        <v>101</v>
      </c>
      <c r="F1240" t="s">
        <v>3652</v>
      </c>
      <c r="G1240" t="s">
        <v>5843</v>
      </c>
      <c r="H1240" t="s">
        <v>3655</v>
      </c>
    </row>
    <row r="1241" spans="1:8" x14ac:dyDescent="0.25">
      <c r="A1241" t="s">
        <v>7623</v>
      </c>
      <c r="B1241" s="6">
        <v>62.465000000000003</v>
      </c>
      <c r="C1241" t="s">
        <v>7624</v>
      </c>
      <c r="D1241" s="6">
        <v>61.167999999999999</v>
      </c>
      <c r="E1241" s="3">
        <v>107</v>
      </c>
      <c r="F1241" t="s">
        <v>7625</v>
      </c>
      <c r="G1241" t="s">
        <v>7626</v>
      </c>
      <c r="H1241" t="s">
        <v>1203</v>
      </c>
    </row>
    <row r="1242" spans="1:8" x14ac:dyDescent="0.25">
      <c r="A1242" t="s">
        <v>3657</v>
      </c>
      <c r="B1242" s="6">
        <v>61.552</v>
      </c>
      <c r="C1242" t="s">
        <v>3658</v>
      </c>
      <c r="D1242" s="6">
        <v>60.854999999999997</v>
      </c>
      <c r="E1242" s="3">
        <v>105</v>
      </c>
      <c r="F1242" t="s">
        <v>3656</v>
      </c>
      <c r="G1242" t="s">
        <v>5844</v>
      </c>
      <c r="H1242" t="s">
        <v>3659</v>
      </c>
    </row>
    <row r="1243" spans="1:8" x14ac:dyDescent="0.25">
      <c r="A1243" t="s">
        <v>3661</v>
      </c>
      <c r="B1243" s="6">
        <v>61.39</v>
      </c>
      <c r="C1243" t="s">
        <v>3662</v>
      </c>
      <c r="D1243" s="6">
        <v>62.034999999999997</v>
      </c>
      <c r="E1243" s="3">
        <v>96</v>
      </c>
      <c r="F1243" t="s">
        <v>3660</v>
      </c>
      <c r="G1243" t="s">
        <v>5845</v>
      </c>
      <c r="H1243" t="s">
        <v>3663</v>
      </c>
    </row>
    <row r="1244" spans="1:8" x14ac:dyDescent="0.25">
      <c r="A1244" t="s">
        <v>3664</v>
      </c>
      <c r="B1244" s="6">
        <v>63.47</v>
      </c>
      <c r="C1244" t="s">
        <v>3665</v>
      </c>
      <c r="D1244" s="6">
        <v>62.973999999999997</v>
      </c>
      <c r="E1244" s="3">
        <v>104</v>
      </c>
      <c r="F1244" t="s">
        <v>7627</v>
      </c>
      <c r="G1244" t="s">
        <v>5846</v>
      </c>
      <c r="H1244" t="s">
        <v>7628</v>
      </c>
    </row>
    <row r="1245" spans="1:8" x14ac:dyDescent="0.25">
      <c r="A1245" t="s">
        <v>7629</v>
      </c>
      <c r="B1245" s="6">
        <v>61.171999999999997</v>
      </c>
      <c r="C1245" t="s">
        <v>7630</v>
      </c>
      <c r="D1245" s="6">
        <v>62.395000000000003</v>
      </c>
      <c r="E1245" s="3">
        <v>111</v>
      </c>
      <c r="F1245" t="s">
        <v>7631</v>
      </c>
      <c r="G1245" t="s">
        <v>7632</v>
      </c>
      <c r="H1245" t="s">
        <v>7633</v>
      </c>
    </row>
    <row r="1246" spans="1:8" x14ac:dyDescent="0.25">
      <c r="A1246" t="s">
        <v>7634</v>
      </c>
      <c r="B1246" s="6">
        <v>63.686999999999998</v>
      </c>
      <c r="C1246" t="s">
        <v>7635</v>
      </c>
      <c r="D1246" s="6">
        <v>63.567999999999998</v>
      </c>
      <c r="E1246" s="3">
        <v>98</v>
      </c>
      <c r="F1246" t="s">
        <v>428</v>
      </c>
      <c r="G1246" t="s">
        <v>4819</v>
      </c>
      <c r="H1246" t="s">
        <v>429</v>
      </c>
    </row>
    <row r="1247" spans="1:8" x14ac:dyDescent="0.25">
      <c r="A1247" t="s">
        <v>3667</v>
      </c>
      <c r="B1247" s="6">
        <v>64.113</v>
      </c>
      <c r="C1247" t="s">
        <v>3668</v>
      </c>
      <c r="D1247" s="6">
        <v>63.216000000000001</v>
      </c>
      <c r="E1247" s="3">
        <v>100</v>
      </c>
      <c r="F1247" t="s">
        <v>3666</v>
      </c>
      <c r="G1247" t="s">
        <v>5847</v>
      </c>
      <c r="H1247" t="s">
        <v>3669</v>
      </c>
    </row>
    <row r="1248" spans="1:8" x14ac:dyDescent="0.25">
      <c r="A1248" t="s">
        <v>7636</v>
      </c>
      <c r="B1248" s="6">
        <v>61.402999999999999</v>
      </c>
      <c r="C1248" t="s">
        <v>7637</v>
      </c>
      <c r="D1248" s="6">
        <v>59.46</v>
      </c>
      <c r="E1248" s="3">
        <v>100</v>
      </c>
      <c r="F1248" t="s">
        <v>2076</v>
      </c>
      <c r="G1248" t="s">
        <v>5345</v>
      </c>
      <c r="H1248" t="s">
        <v>2077</v>
      </c>
    </row>
    <row r="1249" spans="1:8" x14ac:dyDescent="0.25">
      <c r="A1249" t="s">
        <v>3670</v>
      </c>
      <c r="B1249" s="6">
        <v>64.176000000000002</v>
      </c>
      <c r="C1249" t="s">
        <v>3671</v>
      </c>
      <c r="D1249" s="6">
        <v>63.639000000000003</v>
      </c>
      <c r="E1249" s="3">
        <v>123</v>
      </c>
      <c r="F1249" t="s">
        <v>7638</v>
      </c>
      <c r="G1249" t="s">
        <v>5848</v>
      </c>
      <c r="H1249" t="s">
        <v>3672</v>
      </c>
    </row>
    <row r="1250" spans="1:8" x14ac:dyDescent="0.25">
      <c r="A1250" t="s">
        <v>3673</v>
      </c>
      <c r="B1250" s="6">
        <v>62.194000000000003</v>
      </c>
      <c r="C1250" t="s">
        <v>3674</v>
      </c>
      <c r="D1250" s="6">
        <v>62.917000000000002</v>
      </c>
      <c r="E1250" s="3">
        <v>80</v>
      </c>
      <c r="F1250" t="s">
        <v>7639</v>
      </c>
      <c r="G1250" t="s">
        <v>5849</v>
      </c>
      <c r="H1250" t="s">
        <v>3675</v>
      </c>
    </row>
    <row r="1251" spans="1:8" x14ac:dyDescent="0.25">
      <c r="A1251" t="s">
        <v>3676</v>
      </c>
      <c r="B1251" s="6">
        <v>61.262</v>
      </c>
      <c r="C1251" t="s">
        <v>3677</v>
      </c>
      <c r="D1251" s="6">
        <v>62.552</v>
      </c>
      <c r="E1251" s="3">
        <v>124</v>
      </c>
      <c r="F1251" t="s">
        <v>7640</v>
      </c>
      <c r="G1251" t="s">
        <v>5850</v>
      </c>
      <c r="H1251" t="s">
        <v>7641</v>
      </c>
    </row>
    <row r="1252" spans="1:8" x14ac:dyDescent="0.25">
      <c r="A1252" t="s">
        <v>7642</v>
      </c>
      <c r="B1252" s="6">
        <v>62.997</v>
      </c>
      <c r="C1252" t="s">
        <v>3376</v>
      </c>
      <c r="D1252" s="6">
        <v>62.484000000000002</v>
      </c>
      <c r="E1252" s="3">
        <v>104</v>
      </c>
      <c r="F1252" t="s">
        <v>3375</v>
      </c>
      <c r="G1252" t="s">
        <v>5756</v>
      </c>
      <c r="H1252" t="s">
        <v>3377</v>
      </c>
    </row>
    <row r="1253" spans="1:8" x14ac:dyDescent="0.25">
      <c r="A1253" t="s">
        <v>3679</v>
      </c>
      <c r="B1253" s="6">
        <v>60.719000000000001</v>
      </c>
      <c r="C1253" t="s">
        <v>3680</v>
      </c>
      <c r="D1253" s="6">
        <v>62.118000000000002</v>
      </c>
      <c r="E1253" s="3">
        <v>105</v>
      </c>
      <c r="F1253" t="s">
        <v>3678</v>
      </c>
      <c r="G1253" t="s">
        <v>5851</v>
      </c>
      <c r="H1253" t="s">
        <v>3681</v>
      </c>
    </row>
    <row r="1254" spans="1:8" x14ac:dyDescent="0.25">
      <c r="A1254" t="s">
        <v>7643</v>
      </c>
      <c r="B1254" s="6">
        <v>61.677</v>
      </c>
      <c r="C1254" t="s">
        <v>4379</v>
      </c>
      <c r="D1254" s="6">
        <v>62.545999999999999</v>
      </c>
      <c r="E1254" s="3">
        <v>102</v>
      </c>
      <c r="F1254" t="s">
        <v>7644</v>
      </c>
      <c r="G1254" t="s">
        <v>6067</v>
      </c>
      <c r="H1254" t="s">
        <v>4380</v>
      </c>
    </row>
    <row r="1255" spans="1:8" x14ac:dyDescent="0.25">
      <c r="A1255" t="s">
        <v>7645</v>
      </c>
      <c r="B1255" s="6">
        <v>62.453000000000003</v>
      </c>
      <c r="C1255" t="s">
        <v>7646</v>
      </c>
      <c r="D1255" s="6">
        <v>62.22</v>
      </c>
      <c r="E1255" s="3">
        <v>124</v>
      </c>
      <c r="F1255" t="s">
        <v>7647</v>
      </c>
      <c r="G1255" t="s">
        <v>7648</v>
      </c>
      <c r="H1255" t="s">
        <v>4214</v>
      </c>
    </row>
    <row r="1256" spans="1:8" x14ac:dyDescent="0.25">
      <c r="A1256" t="s">
        <v>3683</v>
      </c>
      <c r="B1256" s="6">
        <v>62.253999999999998</v>
      </c>
      <c r="C1256" t="s">
        <v>3684</v>
      </c>
      <c r="D1256" s="6">
        <v>60.631999999999998</v>
      </c>
      <c r="E1256" s="3">
        <v>116</v>
      </c>
      <c r="F1256" t="s">
        <v>3682</v>
      </c>
      <c r="G1256" t="s">
        <v>5852</v>
      </c>
      <c r="H1256" t="s">
        <v>3685</v>
      </c>
    </row>
    <row r="1257" spans="1:8" x14ac:dyDescent="0.25">
      <c r="A1257" t="s">
        <v>3687</v>
      </c>
      <c r="B1257" s="6">
        <v>61.173000000000002</v>
      </c>
      <c r="C1257" t="s">
        <v>3688</v>
      </c>
      <c r="D1257" s="6">
        <v>60.13</v>
      </c>
      <c r="E1257" s="3">
        <v>117</v>
      </c>
      <c r="F1257" t="s">
        <v>3686</v>
      </c>
      <c r="G1257" t="s">
        <v>5853</v>
      </c>
      <c r="H1257" t="s">
        <v>3689</v>
      </c>
    </row>
    <row r="1258" spans="1:8" x14ac:dyDescent="0.25">
      <c r="A1258" t="s">
        <v>3691</v>
      </c>
      <c r="B1258" s="6">
        <v>61.832000000000001</v>
      </c>
      <c r="C1258" t="s">
        <v>3692</v>
      </c>
      <c r="D1258" s="6">
        <v>60.645000000000003</v>
      </c>
      <c r="E1258" s="3">
        <v>125</v>
      </c>
      <c r="F1258" t="s">
        <v>3690</v>
      </c>
      <c r="G1258" t="s">
        <v>5854</v>
      </c>
      <c r="H1258" t="s">
        <v>3693</v>
      </c>
    </row>
    <row r="1259" spans="1:8" x14ac:dyDescent="0.25">
      <c r="A1259" t="s">
        <v>3694</v>
      </c>
      <c r="B1259" s="6">
        <v>61.392000000000003</v>
      </c>
      <c r="C1259" t="s">
        <v>7649</v>
      </c>
      <c r="D1259" s="6">
        <v>60.963999999999999</v>
      </c>
      <c r="E1259" s="3">
        <v>93</v>
      </c>
      <c r="F1259" t="s">
        <v>7650</v>
      </c>
      <c r="G1259" t="s">
        <v>5855</v>
      </c>
      <c r="H1259" t="s">
        <v>3695</v>
      </c>
    </row>
    <row r="1260" spans="1:8" x14ac:dyDescent="0.25">
      <c r="A1260" t="s">
        <v>3696</v>
      </c>
      <c r="B1260" s="6">
        <v>62.485999999999997</v>
      </c>
      <c r="C1260" t="s">
        <v>3697</v>
      </c>
      <c r="D1260" s="6">
        <v>64.186000000000007</v>
      </c>
      <c r="E1260" s="3">
        <v>103</v>
      </c>
      <c r="F1260" t="s">
        <v>7651</v>
      </c>
      <c r="G1260" t="s">
        <v>5856</v>
      </c>
      <c r="H1260" t="s">
        <v>3698</v>
      </c>
    </row>
    <row r="1261" spans="1:8" x14ac:dyDescent="0.25">
      <c r="A1261" t="s">
        <v>3700</v>
      </c>
      <c r="B1261" s="6">
        <v>62.277999999999999</v>
      </c>
      <c r="C1261" t="s">
        <v>3701</v>
      </c>
      <c r="D1261" s="6">
        <v>62.767000000000003</v>
      </c>
      <c r="E1261" s="3">
        <v>89</v>
      </c>
      <c r="F1261" t="s">
        <v>3699</v>
      </c>
      <c r="G1261" t="s">
        <v>5857</v>
      </c>
      <c r="H1261" t="s">
        <v>3702</v>
      </c>
    </row>
    <row r="1262" spans="1:8" x14ac:dyDescent="0.25">
      <c r="A1262" t="s">
        <v>3704</v>
      </c>
      <c r="B1262" s="6">
        <v>62.951000000000001</v>
      </c>
      <c r="C1262" t="s">
        <v>3705</v>
      </c>
      <c r="D1262" s="6">
        <v>62.869</v>
      </c>
      <c r="E1262" s="3">
        <v>88</v>
      </c>
      <c r="F1262" t="s">
        <v>3703</v>
      </c>
      <c r="G1262" t="s">
        <v>5858</v>
      </c>
      <c r="H1262" t="s">
        <v>3706</v>
      </c>
    </row>
    <row r="1263" spans="1:8" x14ac:dyDescent="0.25">
      <c r="A1263" t="s">
        <v>3709</v>
      </c>
      <c r="B1263" s="6">
        <v>62.482999999999997</v>
      </c>
      <c r="C1263" t="s">
        <v>3710</v>
      </c>
      <c r="D1263" s="6">
        <v>62.234999999999999</v>
      </c>
      <c r="E1263" s="3">
        <v>117</v>
      </c>
      <c r="F1263" t="s">
        <v>3708</v>
      </c>
      <c r="G1263" t="s">
        <v>5860</v>
      </c>
      <c r="H1263" t="s">
        <v>3711</v>
      </c>
    </row>
    <row r="1264" spans="1:8" x14ac:dyDescent="0.25">
      <c r="A1264" t="s">
        <v>3712</v>
      </c>
      <c r="B1264" s="6">
        <v>59.354999999999997</v>
      </c>
      <c r="C1264" t="s">
        <v>3713</v>
      </c>
      <c r="D1264" s="6">
        <v>61.247</v>
      </c>
      <c r="E1264" s="3">
        <v>105</v>
      </c>
      <c r="F1264" t="s">
        <v>7652</v>
      </c>
      <c r="G1264" t="s">
        <v>5861</v>
      </c>
      <c r="H1264" t="s">
        <v>3714</v>
      </c>
    </row>
    <row r="1265" spans="1:8" x14ac:dyDescent="0.25">
      <c r="A1265" t="s">
        <v>3715</v>
      </c>
      <c r="B1265" s="6">
        <v>61.9</v>
      </c>
      <c r="C1265" t="s">
        <v>3716</v>
      </c>
      <c r="D1265" s="6">
        <v>61.271999999999998</v>
      </c>
      <c r="E1265" s="3">
        <v>101</v>
      </c>
      <c r="F1265" t="s">
        <v>7653</v>
      </c>
      <c r="G1265" t="s">
        <v>5862</v>
      </c>
      <c r="H1265" t="s">
        <v>3717</v>
      </c>
    </row>
    <row r="1266" spans="1:8" x14ac:dyDescent="0.25">
      <c r="A1266" t="s">
        <v>7654</v>
      </c>
      <c r="B1266" s="6">
        <v>62.607999999999997</v>
      </c>
      <c r="C1266" t="s">
        <v>302</v>
      </c>
      <c r="D1266" s="6">
        <v>60.734999999999999</v>
      </c>
      <c r="E1266" s="3">
        <v>92</v>
      </c>
      <c r="F1266" t="s">
        <v>7655</v>
      </c>
      <c r="G1266" t="s">
        <v>4780</v>
      </c>
      <c r="H1266" t="s">
        <v>303</v>
      </c>
    </row>
    <row r="1267" spans="1:8" x14ac:dyDescent="0.25">
      <c r="A1267" t="s">
        <v>3719</v>
      </c>
      <c r="B1267" s="6">
        <v>62.591000000000001</v>
      </c>
      <c r="C1267" t="s">
        <v>3720</v>
      </c>
      <c r="D1267" s="6">
        <v>61.593000000000004</v>
      </c>
      <c r="E1267" s="3">
        <v>104</v>
      </c>
      <c r="F1267" t="s">
        <v>3718</v>
      </c>
      <c r="G1267" t="s">
        <v>5863</v>
      </c>
      <c r="H1267" t="s">
        <v>3721</v>
      </c>
    </row>
    <row r="1268" spans="1:8" x14ac:dyDescent="0.25">
      <c r="A1268" t="s">
        <v>3722</v>
      </c>
      <c r="B1268" s="6">
        <v>61.997999999999998</v>
      </c>
      <c r="C1268" t="s">
        <v>3723</v>
      </c>
      <c r="D1268" s="6">
        <v>60.253999999999998</v>
      </c>
      <c r="E1268" s="3">
        <v>74</v>
      </c>
      <c r="F1268" t="s">
        <v>7656</v>
      </c>
      <c r="G1268" t="s">
        <v>5864</v>
      </c>
      <c r="H1268" t="s">
        <v>3724</v>
      </c>
    </row>
    <row r="1269" spans="1:8" x14ac:dyDescent="0.25">
      <c r="A1269" t="s">
        <v>3726</v>
      </c>
      <c r="B1269" s="6">
        <v>61.683</v>
      </c>
      <c r="C1269" t="s">
        <v>3727</v>
      </c>
      <c r="D1269" s="6">
        <v>63.103999999999999</v>
      </c>
      <c r="E1269" s="3">
        <v>107</v>
      </c>
      <c r="F1269" t="s">
        <v>3725</v>
      </c>
      <c r="G1269" t="s">
        <v>5865</v>
      </c>
      <c r="H1269" t="s">
        <v>3728</v>
      </c>
    </row>
    <row r="1270" spans="1:8" x14ac:dyDescent="0.25">
      <c r="A1270" t="s">
        <v>7657</v>
      </c>
      <c r="B1270" s="6">
        <v>62.320999999999998</v>
      </c>
      <c r="C1270" t="s">
        <v>7658</v>
      </c>
      <c r="D1270" s="6">
        <v>61.825000000000003</v>
      </c>
      <c r="E1270" s="3">
        <v>94</v>
      </c>
      <c r="F1270" t="s">
        <v>7659</v>
      </c>
      <c r="G1270" t="s">
        <v>4904</v>
      </c>
      <c r="H1270" t="s">
        <v>702</v>
      </c>
    </row>
    <row r="1271" spans="1:8" x14ac:dyDescent="0.25">
      <c r="A1271" t="s">
        <v>3733</v>
      </c>
      <c r="B1271" s="6">
        <v>61.588000000000001</v>
      </c>
      <c r="C1271" t="s">
        <v>3734</v>
      </c>
      <c r="D1271" s="6">
        <v>63.567999999999998</v>
      </c>
      <c r="E1271" s="3">
        <v>104</v>
      </c>
      <c r="F1271" t="s">
        <v>3732</v>
      </c>
      <c r="G1271" t="s">
        <v>5867</v>
      </c>
      <c r="H1271" t="s">
        <v>3735</v>
      </c>
    </row>
    <row r="1272" spans="1:8" x14ac:dyDescent="0.25">
      <c r="A1272" t="s">
        <v>3737</v>
      </c>
      <c r="B1272" s="6">
        <v>61.75</v>
      </c>
      <c r="C1272" t="s">
        <v>3738</v>
      </c>
      <c r="D1272" s="6">
        <v>63.195</v>
      </c>
      <c r="E1272" s="3">
        <v>94</v>
      </c>
      <c r="F1272" t="s">
        <v>3736</v>
      </c>
      <c r="G1272" t="s">
        <v>5868</v>
      </c>
      <c r="H1272" t="s">
        <v>3739</v>
      </c>
    </row>
    <row r="1273" spans="1:8" x14ac:dyDescent="0.25">
      <c r="A1273" t="s">
        <v>3743</v>
      </c>
      <c r="B1273" s="6">
        <v>62.360999999999997</v>
      </c>
      <c r="C1273" t="s">
        <v>3744</v>
      </c>
      <c r="D1273" s="6">
        <v>62.545999999999999</v>
      </c>
      <c r="E1273" s="3">
        <v>80</v>
      </c>
      <c r="F1273" t="s">
        <v>3742</v>
      </c>
      <c r="G1273" t="s">
        <v>5870</v>
      </c>
      <c r="H1273" t="s">
        <v>3745</v>
      </c>
    </row>
    <row r="1274" spans="1:8" x14ac:dyDescent="0.25">
      <c r="A1274" t="s">
        <v>3747</v>
      </c>
      <c r="B1274" s="6">
        <v>62.246000000000002</v>
      </c>
      <c r="C1274" t="s">
        <v>3748</v>
      </c>
      <c r="D1274" s="6">
        <v>61.817</v>
      </c>
      <c r="E1274" s="3">
        <v>98</v>
      </c>
      <c r="F1274" t="s">
        <v>3746</v>
      </c>
      <c r="G1274" t="s">
        <v>5871</v>
      </c>
      <c r="H1274" t="s">
        <v>3749</v>
      </c>
    </row>
    <row r="1275" spans="1:8" x14ac:dyDescent="0.25">
      <c r="A1275" t="s">
        <v>3754</v>
      </c>
      <c r="B1275" s="6">
        <v>61.613</v>
      </c>
      <c r="C1275" t="s">
        <v>3755</v>
      </c>
      <c r="D1275" s="6">
        <v>60.347000000000001</v>
      </c>
      <c r="E1275" s="3">
        <v>99</v>
      </c>
      <c r="F1275" t="s">
        <v>3753</v>
      </c>
      <c r="G1275" t="s">
        <v>5873</v>
      </c>
      <c r="H1275" t="s">
        <v>3756</v>
      </c>
    </row>
    <row r="1276" spans="1:8" x14ac:dyDescent="0.25">
      <c r="A1276" t="s">
        <v>3757</v>
      </c>
      <c r="B1276" s="6">
        <v>62.314</v>
      </c>
      <c r="C1276" t="s">
        <v>3758</v>
      </c>
      <c r="D1276" s="6">
        <v>61.23</v>
      </c>
      <c r="E1276" s="3">
        <v>85</v>
      </c>
      <c r="F1276" t="s">
        <v>7660</v>
      </c>
      <c r="G1276" t="s">
        <v>5874</v>
      </c>
      <c r="H1276" t="s">
        <v>3759</v>
      </c>
    </row>
    <row r="1277" spans="1:8" x14ac:dyDescent="0.25">
      <c r="A1277" t="s">
        <v>3761</v>
      </c>
      <c r="B1277" s="6">
        <v>63.396000000000001</v>
      </c>
      <c r="C1277" t="s">
        <v>3762</v>
      </c>
      <c r="D1277" s="6">
        <v>62.061</v>
      </c>
      <c r="E1277" s="3">
        <v>118</v>
      </c>
      <c r="F1277" t="s">
        <v>3760</v>
      </c>
      <c r="G1277" t="s">
        <v>5875</v>
      </c>
      <c r="H1277" t="s">
        <v>3763</v>
      </c>
    </row>
    <row r="1278" spans="1:8" x14ac:dyDescent="0.25">
      <c r="A1278" t="s">
        <v>3764</v>
      </c>
      <c r="B1278" s="6">
        <v>63.048000000000002</v>
      </c>
      <c r="C1278" t="s">
        <v>3765</v>
      </c>
      <c r="D1278" s="6">
        <v>61.652999999999999</v>
      </c>
      <c r="E1278" s="3">
        <v>100</v>
      </c>
      <c r="F1278" t="s">
        <v>7661</v>
      </c>
      <c r="G1278" t="s">
        <v>5876</v>
      </c>
      <c r="H1278" t="s">
        <v>3766</v>
      </c>
    </row>
    <row r="1279" spans="1:8" x14ac:dyDescent="0.25">
      <c r="A1279" t="s">
        <v>3768</v>
      </c>
      <c r="B1279" s="6">
        <v>61.526000000000003</v>
      </c>
      <c r="C1279" t="s">
        <v>3769</v>
      </c>
      <c r="D1279" s="6">
        <v>62.396999999999998</v>
      </c>
      <c r="E1279" s="3">
        <v>112</v>
      </c>
      <c r="F1279" t="s">
        <v>3767</v>
      </c>
      <c r="G1279" t="s">
        <v>5877</v>
      </c>
      <c r="H1279" t="s">
        <v>3770</v>
      </c>
    </row>
    <row r="1280" spans="1:8" x14ac:dyDescent="0.25">
      <c r="A1280" t="s">
        <v>3772</v>
      </c>
      <c r="B1280" s="6">
        <v>62.710999999999999</v>
      </c>
      <c r="C1280" t="s">
        <v>3773</v>
      </c>
      <c r="D1280" s="6">
        <v>62.423000000000002</v>
      </c>
      <c r="E1280" s="3">
        <v>109</v>
      </c>
      <c r="F1280" t="s">
        <v>3771</v>
      </c>
      <c r="G1280" t="s">
        <v>5878</v>
      </c>
      <c r="H1280" t="s">
        <v>3774</v>
      </c>
    </row>
    <row r="1281" spans="1:8" x14ac:dyDescent="0.25">
      <c r="A1281" t="s">
        <v>3776</v>
      </c>
      <c r="B1281" s="6">
        <v>63.396000000000001</v>
      </c>
      <c r="C1281" t="s">
        <v>3777</v>
      </c>
      <c r="D1281" s="6">
        <v>61.658000000000001</v>
      </c>
      <c r="E1281" s="3">
        <v>84</v>
      </c>
      <c r="F1281" t="s">
        <v>3775</v>
      </c>
      <c r="G1281" t="s">
        <v>5879</v>
      </c>
      <c r="H1281" t="s">
        <v>3778</v>
      </c>
    </row>
    <row r="1282" spans="1:8" x14ac:dyDescent="0.25">
      <c r="A1282" t="s">
        <v>3782</v>
      </c>
      <c r="B1282" s="6">
        <v>63.002000000000002</v>
      </c>
      <c r="C1282" t="s">
        <v>3783</v>
      </c>
      <c r="D1282" s="6">
        <v>61.027999999999999</v>
      </c>
      <c r="E1282" s="3">
        <v>106</v>
      </c>
      <c r="F1282" t="s">
        <v>3781</v>
      </c>
      <c r="G1282" t="s">
        <v>5881</v>
      </c>
      <c r="H1282" t="s">
        <v>3784</v>
      </c>
    </row>
    <row r="1283" spans="1:8" x14ac:dyDescent="0.25">
      <c r="A1283" t="s">
        <v>3785</v>
      </c>
      <c r="B1283" s="6">
        <v>64.078999999999994</v>
      </c>
      <c r="C1283" t="s">
        <v>7662</v>
      </c>
      <c r="D1283" s="6">
        <v>63.962000000000003</v>
      </c>
      <c r="E1283" s="3">
        <v>112</v>
      </c>
      <c r="F1283" t="s">
        <v>7663</v>
      </c>
      <c r="G1283" t="s">
        <v>5882</v>
      </c>
      <c r="H1283" t="s">
        <v>7664</v>
      </c>
    </row>
    <row r="1284" spans="1:8" x14ac:dyDescent="0.25">
      <c r="A1284" t="s">
        <v>3787</v>
      </c>
      <c r="B1284" s="6">
        <v>62.762999999999998</v>
      </c>
      <c r="C1284" t="s">
        <v>3788</v>
      </c>
      <c r="D1284" s="6">
        <v>62.064</v>
      </c>
      <c r="E1284" s="3">
        <v>88</v>
      </c>
      <c r="F1284" t="s">
        <v>3786</v>
      </c>
      <c r="G1284" t="s">
        <v>5883</v>
      </c>
      <c r="H1284" t="s">
        <v>3789</v>
      </c>
    </row>
    <row r="1285" spans="1:8" x14ac:dyDescent="0.25">
      <c r="A1285" t="s">
        <v>3791</v>
      </c>
      <c r="B1285" s="6">
        <v>62.777999999999999</v>
      </c>
      <c r="C1285" t="s">
        <v>3792</v>
      </c>
      <c r="D1285" s="6">
        <v>62.392000000000003</v>
      </c>
      <c r="E1285" s="3">
        <v>81</v>
      </c>
      <c r="F1285" t="s">
        <v>3790</v>
      </c>
      <c r="G1285" t="s">
        <v>5884</v>
      </c>
      <c r="H1285" t="s">
        <v>3793</v>
      </c>
    </row>
    <row r="1286" spans="1:8" x14ac:dyDescent="0.25">
      <c r="A1286" t="s">
        <v>7665</v>
      </c>
      <c r="B1286" s="6">
        <v>64.680000000000007</v>
      </c>
      <c r="C1286" t="s">
        <v>2921</v>
      </c>
      <c r="D1286" s="6">
        <v>62.805</v>
      </c>
      <c r="E1286" s="3">
        <v>95</v>
      </c>
      <c r="F1286" t="s">
        <v>2920</v>
      </c>
      <c r="G1286" t="s">
        <v>5604</v>
      </c>
      <c r="H1286" t="s">
        <v>2922</v>
      </c>
    </row>
    <row r="1287" spans="1:8" x14ac:dyDescent="0.25">
      <c r="A1287" t="s">
        <v>3795</v>
      </c>
      <c r="B1287" s="6">
        <v>61.917000000000002</v>
      </c>
      <c r="C1287" t="s">
        <v>3796</v>
      </c>
      <c r="D1287" s="6">
        <v>62.39</v>
      </c>
      <c r="E1287" s="3">
        <v>110</v>
      </c>
      <c r="F1287" t="s">
        <v>3794</v>
      </c>
      <c r="G1287" t="s">
        <v>5885</v>
      </c>
      <c r="H1287" t="s">
        <v>3797</v>
      </c>
    </row>
    <row r="1288" spans="1:8" x14ac:dyDescent="0.25">
      <c r="A1288" t="s">
        <v>3799</v>
      </c>
      <c r="B1288" s="6">
        <v>62.798999999999999</v>
      </c>
      <c r="C1288" t="s">
        <v>3800</v>
      </c>
      <c r="D1288" s="6">
        <v>64.712000000000003</v>
      </c>
      <c r="E1288" s="3">
        <v>124</v>
      </c>
      <c r="F1288" t="s">
        <v>3798</v>
      </c>
      <c r="G1288" t="s">
        <v>5886</v>
      </c>
      <c r="H1288" t="s">
        <v>3801</v>
      </c>
    </row>
    <row r="1289" spans="1:8" x14ac:dyDescent="0.25">
      <c r="A1289" t="s">
        <v>3802</v>
      </c>
      <c r="B1289" s="6">
        <v>63.24</v>
      </c>
      <c r="C1289" t="s">
        <v>3803</v>
      </c>
      <c r="D1289" s="6">
        <v>62.142000000000003</v>
      </c>
      <c r="E1289" s="3">
        <v>108</v>
      </c>
      <c r="F1289" t="s">
        <v>7666</v>
      </c>
      <c r="G1289" t="s">
        <v>5887</v>
      </c>
      <c r="H1289" t="s">
        <v>3804</v>
      </c>
    </row>
    <row r="1290" spans="1:8" x14ac:dyDescent="0.25">
      <c r="A1290" t="s">
        <v>3805</v>
      </c>
      <c r="B1290" s="6">
        <v>61.39</v>
      </c>
      <c r="C1290" t="s">
        <v>7667</v>
      </c>
      <c r="D1290" s="6">
        <v>63.180999999999997</v>
      </c>
      <c r="E1290" s="3">
        <v>100</v>
      </c>
      <c r="F1290" t="s">
        <v>7668</v>
      </c>
      <c r="G1290" t="s">
        <v>5888</v>
      </c>
      <c r="H1290" t="s">
        <v>3806</v>
      </c>
    </row>
    <row r="1291" spans="1:8" x14ac:dyDescent="0.25">
      <c r="A1291" t="s">
        <v>3808</v>
      </c>
      <c r="B1291" s="6">
        <v>63.24</v>
      </c>
      <c r="C1291" t="s">
        <v>3809</v>
      </c>
      <c r="D1291" s="6">
        <v>61.372</v>
      </c>
      <c r="E1291" s="3">
        <v>83</v>
      </c>
      <c r="F1291" t="s">
        <v>3807</v>
      </c>
      <c r="G1291" t="s">
        <v>5889</v>
      </c>
      <c r="H1291" t="s">
        <v>3810</v>
      </c>
    </row>
    <row r="1292" spans="1:8" x14ac:dyDescent="0.25">
      <c r="A1292" t="s">
        <v>3812</v>
      </c>
      <c r="B1292" s="6">
        <v>62.058999999999997</v>
      </c>
      <c r="C1292" t="s">
        <v>3813</v>
      </c>
      <c r="D1292" s="6">
        <v>62.204000000000001</v>
      </c>
      <c r="E1292" s="3">
        <v>110</v>
      </c>
      <c r="F1292" t="s">
        <v>3811</v>
      </c>
      <c r="G1292" t="s">
        <v>5890</v>
      </c>
      <c r="H1292" t="s">
        <v>3814</v>
      </c>
    </row>
    <row r="1293" spans="1:8" x14ac:dyDescent="0.25">
      <c r="A1293" t="s">
        <v>7669</v>
      </c>
      <c r="B1293" s="6">
        <v>63.031999999999996</v>
      </c>
      <c r="C1293" t="s">
        <v>7670</v>
      </c>
      <c r="D1293" s="6">
        <v>63.543999999999997</v>
      </c>
      <c r="E1293" s="3">
        <v>101</v>
      </c>
      <c r="F1293" t="s">
        <v>4440</v>
      </c>
      <c r="G1293" t="s">
        <v>6085</v>
      </c>
      <c r="H1293" t="s">
        <v>4441</v>
      </c>
    </row>
    <row r="1294" spans="1:8" x14ac:dyDescent="0.25">
      <c r="A1294" t="s">
        <v>3816</v>
      </c>
      <c r="B1294" s="6">
        <v>61.8</v>
      </c>
      <c r="C1294" t="s">
        <v>3817</v>
      </c>
      <c r="D1294" s="6">
        <v>60.65</v>
      </c>
      <c r="E1294" s="3">
        <v>97</v>
      </c>
      <c r="F1294" t="s">
        <v>3815</v>
      </c>
      <c r="G1294" t="s">
        <v>5891</v>
      </c>
      <c r="H1294" t="s">
        <v>3818</v>
      </c>
    </row>
    <row r="1295" spans="1:8" x14ac:dyDescent="0.25">
      <c r="A1295" t="s">
        <v>7671</v>
      </c>
      <c r="B1295" s="6">
        <v>63.015999999999998</v>
      </c>
      <c r="C1295" t="s">
        <v>7672</v>
      </c>
      <c r="D1295" s="6">
        <v>62.832999999999998</v>
      </c>
      <c r="E1295" s="3">
        <v>127</v>
      </c>
      <c r="F1295" t="s">
        <v>7673</v>
      </c>
      <c r="G1295" t="s">
        <v>7674</v>
      </c>
      <c r="H1295" t="s">
        <v>7675</v>
      </c>
    </row>
    <row r="1296" spans="1:8" x14ac:dyDescent="0.25">
      <c r="A1296" t="s">
        <v>3820</v>
      </c>
      <c r="B1296" s="6">
        <v>63.883000000000003</v>
      </c>
      <c r="C1296" t="s">
        <v>3821</v>
      </c>
      <c r="D1296" s="6">
        <v>63.808999999999997</v>
      </c>
      <c r="E1296" s="3">
        <v>98</v>
      </c>
      <c r="F1296" t="s">
        <v>3819</v>
      </c>
      <c r="G1296" t="s">
        <v>5892</v>
      </c>
      <c r="H1296" t="s">
        <v>3822</v>
      </c>
    </row>
    <row r="1297" spans="1:8" x14ac:dyDescent="0.25">
      <c r="A1297" t="s">
        <v>3823</v>
      </c>
      <c r="B1297" s="6">
        <v>62.021999999999998</v>
      </c>
      <c r="C1297" t="s">
        <v>7676</v>
      </c>
      <c r="D1297" s="6">
        <v>60.438000000000002</v>
      </c>
      <c r="E1297" s="3">
        <v>100</v>
      </c>
      <c r="F1297" t="s">
        <v>7677</v>
      </c>
      <c r="G1297" t="s">
        <v>5893</v>
      </c>
      <c r="H1297" t="s">
        <v>7678</v>
      </c>
    </row>
    <row r="1298" spans="1:8" x14ac:dyDescent="0.25">
      <c r="A1298" t="s">
        <v>7679</v>
      </c>
      <c r="B1298" s="6">
        <v>62.234000000000002</v>
      </c>
      <c r="C1298" t="s">
        <v>3112</v>
      </c>
      <c r="D1298" s="6">
        <v>63.365000000000002</v>
      </c>
      <c r="E1298" s="3">
        <v>114</v>
      </c>
      <c r="F1298" t="s">
        <v>7680</v>
      </c>
      <c r="G1298" t="s">
        <v>7681</v>
      </c>
      <c r="H1298" t="s">
        <v>7682</v>
      </c>
    </row>
    <row r="1299" spans="1:8" x14ac:dyDescent="0.25">
      <c r="A1299" t="s">
        <v>3825</v>
      </c>
      <c r="B1299" s="6">
        <v>62.033000000000001</v>
      </c>
      <c r="C1299" t="s">
        <v>3826</v>
      </c>
      <c r="D1299" s="6">
        <v>62.042000000000002</v>
      </c>
      <c r="E1299" s="3">
        <v>82</v>
      </c>
      <c r="F1299" t="s">
        <v>3824</v>
      </c>
      <c r="G1299" t="s">
        <v>5894</v>
      </c>
      <c r="H1299" t="s">
        <v>3827</v>
      </c>
    </row>
    <row r="1300" spans="1:8" x14ac:dyDescent="0.25">
      <c r="A1300" t="s">
        <v>3829</v>
      </c>
      <c r="B1300" s="6">
        <v>62.066000000000003</v>
      </c>
      <c r="C1300" t="s">
        <v>3830</v>
      </c>
      <c r="D1300" s="6">
        <v>63.098999999999997</v>
      </c>
      <c r="E1300" s="3">
        <v>105</v>
      </c>
      <c r="F1300" t="s">
        <v>3828</v>
      </c>
      <c r="G1300" t="s">
        <v>5895</v>
      </c>
      <c r="H1300" t="s">
        <v>3831</v>
      </c>
    </row>
    <row r="1301" spans="1:8" x14ac:dyDescent="0.25">
      <c r="A1301" t="s">
        <v>3833</v>
      </c>
      <c r="B1301" s="6">
        <v>61.533999999999999</v>
      </c>
      <c r="C1301" t="s">
        <v>3834</v>
      </c>
      <c r="D1301" s="6">
        <v>62.564999999999998</v>
      </c>
      <c r="E1301" s="3">
        <v>98</v>
      </c>
      <c r="F1301" t="s">
        <v>3832</v>
      </c>
      <c r="G1301" t="s">
        <v>5896</v>
      </c>
      <c r="H1301" t="s">
        <v>3835</v>
      </c>
    </row>
    <row r="1302" spans="1:8" x14ac:dyDescent="0.25">
      <c r="A1302" t="s">
        <v>3836</v>
      </c>
      <c r="B1302" s="6">
        <v>60.253999999999998</v>
      </c>
      <c r="C1302" t="s">
        <v>3837</v>
      </c>
      <c r="D1302" s="6">
        <v>62.232999999999997</v>
      </c>
      <c r="E1302" s="3">
        <v>104</v>
      </c>
      <c r="F1302" t="s">
        <v>7683</v>
      </c>
      <c r="G1302" t="s">
        <v>5897</v>
      </c>
      <c r="H1302" t="s">
        <v>3838</v>
      </c>
    </row>
    <row r="1303" spans="1:8" x14ac:dyDescent="0.25">
      <c r="A1303" t="s">
        <v>3840</v>
      </c>
      <c r="B1303" s="6">
        <v>63.250999999999998</v>
      </c>
      <c r="C1303" t="s">
        <v>3841</v>
      </c>
      <c r="D1303" s="6">
        <v>64.542000000000002</v>
      </c>
      <c r="E1303" s="3">
        <v>116</v>
      </c>
      <c r="F1303" t="s">
        <v>3839</v>
      </c>
      <c r="G1303" t="s">
        <v>5898</v>
      </c>
      <c r="H1303" t="s">
        <v>3842</v>
      </c>
    </row>
    <row r="1304" spans="1:8" x14ac:dyDescent="0.25">
      <c r="A1304" t="s">
        <v>3843</v>
      </c>
      <c r="B1304" s="6">
        <v>62.256</v>
      </c>
      <c r="C1304" t="s">
        <v>3844</v>
      </c>
      <c r="D1304" s="6">
        <v>60.935000000000002</v>
      </c>
      <c r="E1304" s="3">
        <v>92</v>
      </c>
      <c r="F1304" t="s">
        <v>7684</v>
      </c>
      <c r="G1304" t="s">
        <v>5899</v>
      </c>
      <c r="H1304" t="s">
        <v>3845</v>
      </c>
    </row>
    <row r="1305" spans="1:8" x14ac:dyDescent="0.25">
      <c r="A1305" t="s">
        <v>7685</v>
      </c>
      <c r="B1305" s="6">
        <v>62.307000000000002</v>
      </c>
      <c r="C1305" t="s">
        <v>7686</v>
      </c>
      <c r="D1305" s="6">
        <v>62.911999999999999</v>
      </c>
      <c r="E1305" s="3">
        <v>95</v>
      </c>
      <c r="F1305" t="s">
        <v>1163</v>
      </c>
      <c r="G1305" t="s">
        <v>5044</v>
      </c>
      <c r="H1305" t="s">
        <v>1164</v>
      </c>
    </row>
    <row r="1306" spans="1:8" x14ac:dyDescent="0.25">
      <c r="A1306" t="s">
        <v>7687</v>
      </c>
      <c r="B1306" s="6">
        <v>62.994999999999997</v>
      </c>
      <c r="C1306" t="s">
        <v>2929</v>
      </c>
      <c r="D1306" s="6">
        <v>61.825000000000003</v>
      </c>
      <c r="E1306" s="3">
        <v>93</v>
      </c>
      <c r="F1306" t="s">
        <v>7688</v>
      </c>
      <c r="G1306" t="s">
        <v>5608</v>
      </c>
      <c r="H1306" t="s">
        <v>2930</v>
      </c>
    </row>
    <row r="1307" spans="1:8" x14ac:dyDescent="0.25">
      <c r="A1307" t="s">
        <v>3847</v>
      </c>
      <c r="B1307" s="6">
        <v>60.97</v>
      </c>
      <c r="C1307" t="s">
        <v>3848</v>
      </c>
      <c r="D1307" s="6">
        <v>59.7</v>
      </c>
      <c r="E1307" s="3">
        <v>95</v>
      </c>
      <c r="F1307" t="s">
        <v>3846</v>
      </c>
      <c r="G1307" t="s">
        <v>5900</v>
      </c>
      <c r="H1307" t="s">
        <v>3849</v>
      </c>
    </row>
    <row r="1308" spans="1:8" x14ac:dyDescent="0.25">
      <c r="A1308" t="s">
        <v>3851</v>
      </c>
      <c r="B1308" s="6">
        <v>61.301000000000002</v>
      </c>
      <c r="C1308" t="s">
        <v>3852</v>
      </c>
      <c r="D1308" s="6">
        <v>62.634</v>
      </c>
      <c r="E1308" s="3">
        <v>109</v>
      </c>
      <c r="F1308" t="s">
        <v>3850</v>
      </c>
      <c r="G1308" t="s">
        <v>5902</v>
      </c>
      <c r="H1308" t="s">
        <v>3853</v>
      </c>
    </row>
    <row r="1309" spans="1:8" x14ac:dyDescent="0.25">
      <c r="A1309" t="s">
        <v>3854</v>
      </c>
      <c r="B1309" s="6">
        <v>62.603999999999999</v>
      </c>
      <c r="C1309" t="s">
        <v>3855</v>
      </c>
      <c r="D1309" s="6">
        <v>63.033999999999999</v>
      </c>
      <c r="E1309" s="3">
        <v>122</v>
      </c>
      <c r="F1309" t="s">
        <v>7689</v>
      </c>
      <c r="G1309" t="s">
        <v>5903</v>
      </c>
      <c r="H1309" t="s">
        <v>3856</v>
      </c>
    </row>
    <row r="1310" spans="1:8" x14ac:dyDescent="0.25">
      <c r="A1310" t="s">
        <v>3857</v>
      </c>
      <c r="B1310" s="6">
        <v>62.34</v>
      </c>
      <c r="C1310" t="s">
        <v>3858</v>
      </c>
      <c r="D1310" s="6">
        <v>61.006</v>
      </c>
      <c r="E1310" s="3">
        <v>95</v>
      </c>
      <c r="F1310" t="s">
        <v>7690</v>
      </c>
      <c r="G1310" t="s">
        <v>5904</v>
      </c>
      <c r="H1310" t="s">
        <v>3859</v>
      </c>
    </row>
    <row r="1311" spans="1:8" x14ac:dyDescent="0.25">
      <c r="A1311" t="s">
        <v>3861</v>
      </c>
      <c r="B1311" s="6">
        <v>62.395000000000003</v>
      </c>
      <c r="C1311" t="s">
        <v>3862</v>
      </c>
      <c r="D1311" s="6">
        <v>62.999000000000002</v>
      </c>
      <c r="E1311" s="3">
        <v>96</v>
      </c>
      <c r="F1311" t="s">
        <v>3860</v>
      </c>
      <c r="G1311" t="s">
        <v>5905</v>
      </c>
      <c r="H1311" t="s">
        <v>3863</v>
      </c>
    </row>
    <row r="1312" spans="1:8" x14ac:dyDescent="0.25">
      <c r="A1312" t="s">
        <v>7691</v>
      </c>
      <c r="B1312" s="6">
        <v>63.055</v>
      </c>
      <c r="C1312" t="s">
        <v>1402</v>
      </c>
      <c r="D1312" s="6">
        <v>61.671999999999997</v>
      </c>
      <c r="E1312" s="3">
        <v>104</v>
      </c>
      <c r="F1312" t="s">
        <v>7692</v>
      </c>
      <c r="G1312" t="s">
        <v>5130</v>
      </c>
      <c r="H1312" t="s">
        <v>1403</v>
      </c>
    </row>
    <row r="1313" spans="1:8" x14ac:dyDescent="0.25">
      <c r="A1313" t="s">
        <v>7693</v>
      </c>
      <c r="B1313" s="6">
        <v>61.716999999999999</v>
      </c>
      <c r="C1313" t="s">
        <v>1398</v>
      </c>
      <c r="D1313" s="6">
        <v>62.691000000000003</v>
      </c>
      <c r="E1313" s="3">
        <v>81</v>
      </c>
      <c r="F1313" t="s">
        <v>1397</v>
      </c>
      <c r="G1313" t="s">
        <v>5128</v>
      </c>
      <c r="H1313" t="s">
        <v>1399</v>
      </c>
    </row>
    <row r="1314" spans="1:8" x14ac:dyDescent="0.25">
      <c r="A1314" t="s">
        <v>3864</v>
      </c>
      <c r="B1314" s="6">
        <v>61.685000000000002</v>
      </c>
      <c r="C1314" t="s">
        <v>3865</v>
      </c>
      <c r="D1314" s="6">
        <v>60.098999999999997</v>
      </c>
      <c r="E1314" s="3">
        <v>114</v>
      </c>
      <c r="F1314" t="s">
        <v>7694</v>
      </c>
      <c r="G1314" t="s">
        <v>5906</v>
      </c>
      <c r="H1314" t="s">
        <v>7695</v>
      </c>
    </row>
    <row r="1315" spans="1:8" x14ac:dyDescent="0.25">
      <c r="A1315" t="s">
        <v>3868</v>
      </c>
      <c r="B1315" s="6">
        <v>63.676000000000002</v>
      </c>
      <c r="C1315" t="s">
        <v>7696</v>
      </c>
      <c r="D1315" s="6">
        <v>63.277999999999999</v>
      </c>
      <c r="E1315" s="3">
        <v>115</v>
      </c>
      <c r="F1315" t="s">
        <v>7697</v>
      </c>
      <c r="G1315" t="s">
        <v>7698</v>
      </c>
      <c r="H1315" t="s">
        <v>7699</v>
      </c>
    </row>
    <row r="1316" spans="1:8" x14ac:dyDescent="0.25">
      <c r="A1316" t="s">
        <v>7700</v>
      </c>
      <c r="B1316" s="6">
        <v>60.948999999999998</v>
      </c>
      <c r="C1316" t="s">
        <v>1153</v>
      </c>
      <c r="D1316" s="6">
        <v>62.411999999999999</v>
      </c>
      <c r="E1316" s="3">
        <v>92</v>
      </c>
      <c r="F1316" t="s">
        <v>7701</v>
      </c>
      <c r="G1316" t="s">
        <v>5041</v>
      </c>
      <c r="H1316" t="s">
        <v>1154</v>
      </c>
    </row>
    <row r="1317" spans="1:8" x14ac:dyDescent="0.25">
      <c r="A1317" t="s">
        <v>3870</v>
      </c>
      <c r="B1317" s="6">
        <v>62.658999999999999</v>
      </c>
      <c r="C1317" t="s">
        <v>7702</v>
      </c>
      <c r="D1317" s="6">
        <v>63.642000000000003</v>
      </c>
      <c r="E1317" s="3">
        <v>95</v>
      </c>
      <c r="F1317" t="s">
        <v>3869</v>
      </c>
      <c r="G1317" t="s">
        <v>5909</v>
      </c>
      <c r="H1317" t="s">
        <v>3871</v>
      </c>
    </row>
    <row r="1318" spans="1:8" x14ac:dyDescent="0.25">
      <c r="A1318" t="s">
        <v>7703</v>
      </c>
      <c r="B1318" s="6">
        <v>63.926000000000002</v>
      </c>
      <c r="C1318" t="s">
        <v>4249</v>
      </c>
      <c r="D1318" s="6">
        <v>62.892000000000003</v>
      </c>
      <c r="E1318" s="3">
        <v>91</v>
      </c>
      <c r="F1318" t="s">
        <v>7704</v>
      </c>
      <c r="G1318" t="s">
        <v>6024</v>
      </c>
      <c r="H1318" t="s">
        <v>4250</v>
      </c>
    </row>
    <row r="1319" spans="1:8" x14ac:dyDescent="0.25">
      <c r="A1319" t="s">
        <v>3873</v>
      </c>
      <c r="B1319" s="6">
        <v>63.45</v>
      </c>
      <c r="C1319" t="s">
        <v>3874</v>
      </c>
      <c r="D1319" s="6">
        <v>64.346000000000004</v>
      </c>
      <c r="E1319" s="3">
        <v>120</v>
      </c>
      <c r="F1319" t="s">
        <v>3872</v>
      </c>
      <c r="G1319" t="s">
        <v>5910</v>
      </c>
      <c r="H1319" t="s">
        <v>3875</v>
      </c>
    </row>
    <row r="1320" spans="1:8" x14ac:dyDescent="0.25">
      <c r="A1320" t="s">
        <v>3878</v>
      </c>
      <c r="B1320" s="6">
        <v>62.935000000000002</v>
      </c>
      <c r="C1320" t="s">
        <v>3879</v>
      </c>
      <c r="D1320" s="6">
        <v>63.25</v>
      </c>
      <c r="E1320" s="3">
        <v>120</v>
      </c>
      <c r="F1320" t="s">
        <v>7705</v>
      </c>
      <c r="G1320" t="s">
        <v>5912</v>
      </c>
      <c r="H1320" t="s">
        <v>3880</v>
      </c>
    </row>
    <row r="1321" spans="1:8" x14ac:dyDescent="0.25">
      <c r="A1321" t="s">
        <v>3882</v>
      </c>
      <c r="B1321" s="6">
        <v>62.57</v>
      </c>
      <c r="C1321" t="s">
        <v>3883</v>
      </c>
      <c r="D1321" s="6">
        <v>61.347999999999999</v>
      </c>
      <c r="E1321" s="3">
        <v>120</v>
      </c>
      <c r="F1321" t="s">
        <v>3881</v>
      </c>
      <c r="G1321" t="s">
        <v>5913</v>
      </c>
      <c r="H1321" t="s">
        <v>3884</v>
      </c>
    </row>
    <row r="1322" spans="1:8" x14ac:dyDescent="0.25">
      <c r="A1322" t="s">
        <v>3886</v>
      </c>
      <c r="B1322" s="6">
        <v>63.125</v>
      </c>
      <c r="C1322" t="s">
        <v>3887</v>
      </c>
      <c r="D1322" s="6">
        <v>61.44</v>
      </c>
      <c r="E1322" s="3">
        <v>119</v>
      </c>
      <c r="F1322" t="s">
        <v>3885</v>
      </c>
      <c r="G1322" t="s">
        <v>5914</v>
      </c>
      <c r="H1322" t="s">
        <v>3888</v>
      </c>
    </row>
    <row r="1323" spans="1:8" x14ac:dyDescent="0.25">
      <c r="A1323" t="s">
        <v>3890</v>
      </c>
      <c r="B1323" s="6">
        <v>61.008000000000003</v>
      </c>
      <c r="C1323" t="s">
        <v>3891</v>
      </c>
      <c r="D1323" s="6">
        <v>62.484000000000002</v>
      </c>
      <c r="E1323" s="3">
        <v>121</v>
      </c>
      <c r="F1323" t="s">
        <v>3889</v>
      </c>
      <c r="G1323" t="s">
        <v>5915</v>
      </c>
      <c r="H1323" t="s">
        <v>3892</v>
      </c>
    </row>
    <row r="1324" spans="1:8" x14ac:dyDescent="0.25">
      <c r="A1324" t="s">
        <v>7706</v>
      </c>
      <c r="B1324" s="6">
        <v>62.05</v>
      </c>
      <c r="C1324" t="s">
        <v>7707</v>
      </c>
      <c r="D1324" s="6">
        <v>62.398000000000003</v>
      </c>
      <c r="E1324" s="3">
        <v>96</v>
      </c>
      <c r="F1324" t="s">
        <v>1437</v>
      </c>
      <c r="G1324" t="s">
        <v>5144</v>
      </c>
      <c r="H1324" t="s">
        <v>1438</v>
      </c>
    </row>
    <row r="1325" spans="1:8" x14ac:dyDescent="0.25">
      <c r="A1325" t="s">
        <v>3894</v>
      </c>
      <c r="B1325" s="6">
        <v>61.956000000000003</v>
      </c>
      <c r="C1325" t="s">
        <v>3895</v>
      </c>
      <c r="D1325" s="6">
        <v>62.978000000000002</v>
      </c>
      <c r="E1325" s="3">
        <v>59</v>
      </c>
      <c r="F1325" t="s">
        <v>3893</v>
      </c>
      <c r="G1325" t="s">
        <v>5916</v>
      </c>
      <c r="H1325" t="s">
        <v>3896</v>
      </c>
    </row>
    <row r="1326" spans="1:8" x14ac:dyDescent="0.25">
      <c r="A1326" t="s">
        <v>7708</v>
      </c>
      <c r="B1326" s="6">
        <v>63.100999999999999</v>
      </c>
      <c r="C1326" t="s">
        <v>7709</v>
      </c>
      <c r="D1326" s="6">
        <v>61.573999999999998</v>
      </c>
      <c r="E1326" s="3">
        <v>86</v>
      </c>
      <c r="F1326" t="s">
        <v>3998</v>
      </c>
      <c r="G1326" t="s">
        <v>5948</v>
      </c>
      <c r="H1326" t="s">
        <v>3999</v>
      </c>
    </row>
    <row r="1327" spans="1:8" x14ac:dyDescent="0.25">
      <c r="A1327" t="s">
        <v>7710</v>
      </c>
      <c r="B1327" s="6">
        <v>59.204000000000001</v>
      </c>
      <c r="C1327" t="s">
        <v>7711</v>
      </c>
      <c r="D1327" s="6">
        <v>60.371000000000002</v>
      </c>
      <c r="E1327" s="3">
        <v>93</v>
      </c>
      <c r="F1327" t="s">
        <v>2937</v>
      </c>
      <c r="G1327" t="s">
        <v>5611</v>
      </c>
      <c r="H1327" t="s">
        <v>2938</v>
      </c>
    </row>
    <row r="1328" spans="1:8" x14ac:dyDescent="0.25">
      <c r="A1328" t="s">
        <v>7712</v>
      </c>
      <c r="B1328" s="6">
        <v>63.112000000000002</v>
      </c>
      <c r="C1328" t="s">
        <v>4413</v>
      </c>
      <c r="D1328" s="6">
        <v>62.484000000000002</v>
      </c>
      <c r="E1328" s="3">
        <v>97</v>
      </c>
      <c r="F1328" t="s">
        <v>4412</v>
      </c>
      <c r="G1328" t="s">
        <v>6076</v>
      </c>
      <c r="H1328" t="s">
        <v>4414</v>
      </c>
    </row>
    <row r="1329" spans="1:8" x14ac:dyDescent="0.25">
      <c r="A1329" t="s">
        <v>3898</v>
      </c>
      <c r="B1329" s="6">
        <v>61.48</v>
      </c>
      <c r="C1329" t="s">
        <v>3899</v>
      </c>
      <c r="D1329" s="6">
        <v>60.640999999999998</v>
      </c>
      <c r="E1329" s="3">
        <v>123</v>
      </c>
      <c r="F1329" t="s">
        <v>3897</v>
      </c>
      <c r="G1329" t="s">
        <v>5917</v>
      </c>
      <c r="H1329" t="s">
        <v>3900</v>
      </c>
    </row>
    <row r="1330" spans="1:8" x14ac:dyDescent="0.25">
      <c r="A1330" t="s">
        <v>3902</v>
      </c>
      <c r="B1330" s="6">
        <v>61.387999999999998</v>
      </c>
      <c r="C1330" t="s">
        <v>3903</v>
      </c>
      <c r="D1330" s="6">
        <v>62.658999999999999</v>
      </c>
      <c r="E1330" s="3">
        <v>100</v>
      </c>
      <c r="F1330" t="s">
        <v>3901</v>
      </c>
      <c r="G1330" t="s">
        <v>5918</v>
      </c>
      <c r="H1330" t="s">
        <v>3904</v>
      </c>
    </row>
    <row r="1331" spans="1:8" x14ac:dyDescent="0.25">
      <c r="A1331" t="s">
        <v>3906</v>
      </c>
      <c r="B1331" s="6">
        <v>62.35</v>
      </c>
      <c r="C1331" t="s">
        <v>3907</v>
      </c>
      <c r="D1331" s="6">
        <v>63.406999999999996</v>
      </c>
      <c r="E1331" s="3">
        <v>95</v>
      </c>
      <c r="F1331" t="s">
        <v>3905</v>
      </c>
      <c r="G1331" t="s">
        <v>5919</v>
      </c>
      <c r="H1331" t="s">
        <v>3908</v>
      </c>
    </row>
    <row r="1332" spans="1:8" x14ac:dyDescent="0.25">
      <c r="A1332" t="s">
        <v>7713</v>
      </c>
      <c r="B1332" s="6">
        <v>64.28</v>
      </c>
      <c r="C1332" t="s">
        <v>7714</v>
      </c>
      <c r="D1332" s="6">
        <v>63.017000000000003</v>
      </c>
      <c r="E1332" s="3">
        <v>100</v>
      </c>
      <c r="F1332" t="s">
        <v>7715</v>
      </c>
      <c r="G1332" t="s">
        <v>5968</v>
      </c>
      <c r="H1332" t="s">
        <v>4063</v>
      </c>
    </row>
    <row r="1333" spans="1:8" x14ac:dyDescent="0.25">
      <c r="A1333" t="s">
        <v>3910</v>
      </c>
      <c r="B1333" s="6">
        <v>61.948</v>
      </c>
      <c r="C1333" t="s">
        <v>3911</v>
      </c>
      <c r="D1333" s="6">
        <v>61.179000000000002</v>
      </c>
      <c r="E1333" s="3">
        <v>116</v>
      </c>
      <c r="F1333" t="s">
        <v>7716</v>
      </c>
      <c r="G1333" t="s">
        <v>5921</v>
      </c>
      <c r="H1333" t="s">
        <v>3912</v>
      </c>
    </row>
    <row r="1334" spans="1:8" x14ac:dyDescent="0.25">
      <c r="A1334" t="s">
        <v>7717</v>
      </c>
      <c r="B1334" s="6">
        <v>62.512</v>
      </c>
      <c r="C1334" t="s">
        <v>7718</v>
      </c>
      <c r="D1334" s="6">
        <v>62.753999999999998</v>
      </c>
      <c r="E1334" s="3">
        <v>105</v>
      </c>
      <c r="F1334" t="s">
        <v>7719</v>
      </c>
      <c r="G1334" t="s">
        <v>7720</v>
      </c>
      <c r="H1334" t="s">
        <v>7721</v>
      </c>
    </row>
    <row r="1335" spans="1:8" x14ac:dyDescent="0.25">
      <c r="A1335" t="s">
        <v>3914</v>
      </c>
      <c r="B1335" s="6">
        <v>61.579000000000001</v>
      </c>
      <c r="C1335" t="s">
        <v>3915</v>
      </c>
      <c r="D1335" s="6">
        <v>62.676000000000002</v>
      </c>
      <c r="E1335" s="3">
        <v>112</v>
      </c>
      <c r="F1335" t="s">
        <v>3913</v>
      </c>
      <c r="G1335" t="s">
        <v>5922</v>
      </c>
      <c r="H1335" t="s">
        <v>3916</v>
      </c>
    </row>
    <row r="1336" spans="1:8" x14ac:dyDescent="0.25">
      <c r="A1336" t="s">
        <v>3919</v>
      </c>
      <c r="B1336" s="6">
        <v>61.808</v>
      </c>
      <c r="C1336" t="s">
        <v>3920</v>
      </c>
      <c r="D1336" s="6">
        <v>61.226999999999997</v>
      </c>
      <c r="E1336" s="3">
        <v>106</v>
      </c>
      <c r="F1336" t="s">
        <v>3918</v>
      </c>
      <c r="G1336" t="s">
        <v>5924</v>
      </c>
      <c r="H1336" t="s">
        <v>3921</v>
      </c>
    </row>
    <row r="1337" spans="1:8" x14ac:dyDescent="0.25">
      <c r="A1337" t="s">
        <v>3923</v>
      </c>
      <c r="B1337" s="6">
        <v>61.140999999999998</v>
      </c>
      <c r="C1337" t="s">
        <v>3924</v>
      </c>
      <c r="D1337" s="6">
        <v>62.817</v>
      </c>
      <c r="E1337" s="3">
        <v>121</v>
      </c>
      <c r="F1337" t="s">
        <v>3922</v>
      </c>
      <c r="G1337" t="s">
        <v>5925</v>
      </c>
      <c r="H1337" t="s">
        <v>3925</v>
      </c>
    </row>
    <row r="1338" spans="1:8" x14ac:dyDescent="0.25">
      <c r="A1338" t="s">
        <v>3927</v>
      </c>
      <c r="B1338" s="6">
        <v>62.198</v>
      </c>
      <c r="C1338" t="s">
        <v>3928</v>
      </c>
      <c r="D1338" s="6">
        <v>61.502000000000002</v>
      </c>
      <c r="E1338" s="3">
        <v>111</v>
      </c>
      <c r="F1338" t="s">
        <v>3926</v>
      </c>
      <c r="G1338" t="s">
        <v>5926</v>
      </c>
      <c r="H1338" t="s">
        <v>3929</v>
      </c>
    </row>
    <row r="1339" spans="1:8" x14ac:dyDescent="0.25">
      <c r="A1339" t="s">
        <v>7722</v>
      </c>
      <c r="B1339" s="6">
        <v>61.281999999999996</v>
      </c>
      <c r="C1339" t="s">
        <v>2461</v>
      </c>
      <c r="D1339" s="6">
        <v>62.436999999999998</v>
      </c>
      <c r="E1339" s="3">
        <v>95</v>
      </c>
      <c r="F1339" t="s">
        <v>2460</v>
      </c>
      <c r="G1339" t="s">
        <v>5464</v>
      </c>
      <c r="H1339" t="s">
        <v>2462</v>
      </c>
    </row>
    <row r="1340" spans="1:8" x14ac:dyDescent="0.25">
      <c r="A1340" t="s">
        <v>3930</v>
      </c>
      <c r="B1340" s="6">
        <v>62.505000000000003</v>
      </c>
      <c r="C1340" t="s">
        <v>3931</v>
      </c>
      <c r="D1340" s="6">
        <v>62.113</v>
      </c>
      <c r="E1340" s="3">
        <v>94</v>
      </c>
      <c r="F1340" t="s">
        <v>7723</v>
      </c>
      <c r="G1340" t="s">
        <v>5927</v>
      </c>
      <c r="H1340" t="s">
        <v>3932</v>
      </c>
    </row>
    <row r="1341" spans="1:8" x14ac:dyDescent="0.25">
      <c r="A1341" t="s">
        <v>3934</v>
      </c>
      <c r="B1341" s="6">
        <v>62.552</v>
      </c>
      <c r="C1341" t="s">
        <v>3935</v>
      </c>
      <c r="D1341" s="6">
        <v>62.183999999999997</v>
      </c>
      <c r="E1341" s="3">
        <v>103</v>
      </c>
      <c r="F1341" t="s">
        <v>3933</v>
      </c>
      <c r="G1341" t="s">
        <v>5929</v>
      </c>
      <c r="H1341" t="s">
        <v>3936</v>
      </c>
    </row>
    <row r="1342" spans="1:8" x14ac:dyDescent="0.25">
      <c r="A1342" t="s">
        <v>3937</v>
      </c>
      <c r="B1342" s="6">
        <v>62.582999999999998</v>
      </c>
      <c r="C1342" t="s">
        <v>3938</v>
      </c>
      <c r="D1342" s="6">
        <v>63.185000000000002</v>
      </c>
      <c r="E1342" s="3">
        <v>105</v>
      </c>
      <c r="F1342" t="s">
        <v>7724</v>
      </c>
      <c r="G1342" t="s">
        <v>5930</v>
      </c>
      <c r="H1342" t="s">
        <v>3939</v>
      </c>
    </row>
    <row r="1343" spans="1:8" x14ac:dyDescent="0.25">
      <c r="A1343" t="s">
        <v>3940</v>
      </c>
      <c r="B1343" s="6">
        <v>63.027999999999999</v>
      </c>
      <c r="C1343" t="s">
        <v>3941</v>
      </c>
      <c r="D1343" s="6">
        <v>62.316000000000003</v>
      </c>
      <c r="E1343" s="3">
        <v>81</v>
      </c>
      <c r="F1343" t="s">
        <v>7725</v>
      </c>
      <c r="G1343" t="s">
        <v>5931</v>
      </c>
      <c r="H1343" t="s">
        <v>3942</v>
      </c>
    </row>
    <row r="1344" spans="1:8" x14ac:dyDescent="0.25">
      <c r="A1344" t="s">
        <v>3943</v>
      </c>
      <c r="B1344" s="6">
        <v>62.552</v>
      </c>
      <c r="C1344" t="s">
        <v>3944</v>
      </c>
      <c r="D1344" s="6">
        <v>61.146999999999998</v>
      </c>
      <c r="E1344" s="3">
        <v>82</v>
      </c>
      <c r="F1344" t="s">
        <v>7726</v>
      </c>
      <c r="G1344" t="s">
        <v>5932</v>
      </c>
      <c r="H1344" t="s">
        <v>3945</v>
      </c>
    </row>
    <row r="1345" spans="1:8" x14ac:dyDescent="0.25">
      <c r="A1345" t="s">
        <v>3946</v>
      </c>
      <c r="B1345" s="6">
        <v>62.189</v>
      </c>
      <c r="C1345" t="s">
        <v>3947</v>
      </c>
      <c r="D1345" s="6">
        <v>62.542999999999999</v>
      </c>
      <c r="E1345" s="3">
        <v>112</v>
      </c>
      <c r="F1345" t="s">
        <v>7727</v>
      </c>
      <c r="G1345" t="s">
        <v>5933</v>
      </c>
      <c r="H1345" t="s">
        <v>3948</v>
      </c>
    </row>
    <row r="1346" spans="1:8" x14ac:dyDescent="0.25">
      <c r="A1346" t="s">
        <v>3950</v>
      </c>
      <c r="B1346" s="6">
        <v>62.658999999999999</v>
      </c>
      <c r="C1346" t="s">
        <v>3951</v>
      </c>
      <c r="D1346" s="6">
        <v>60.661999999999999</v>
      </c>
      <c r="E1346" s="3">
        <v>100</v>
      </c>
      <c r="F1346" t="s">
        <v>3949</v>
      </c>
      <c r="G1346" t="s">
        <v>5934</v>
      </c>
      <c r="H1346" t="s">
        <v>3952</v>
      </c>
    </row>
    <row r="1347" spans="1:8" x14ac:dyDescent="0.25">
      <c r="A1347" t="s">
        <v>7728</v>
      </c>
      <c r="B1347" s="6">
        <v>62.098999999999997</v>
      </c>
      <c r="C1347" t="s">
        <v>7729</v>
      </c>
      <c r="D1347" s="6">
        <v>63.057000000000002</v>
      </c>
      <c r="E1347" s="3">
        <v>103</v>
      </c>
      <c r="F1347" t="s">
        <v>7730</v>
      </c>
      <c r="G1347" t="s">
        <v>7731</v>
      </c>
      <c r="H1347" t="s">
        <v>7732</v>
      </c>
    </row>
    <row r="1348" spans="1:8" x14ac:dyDescent="0.25">
      <c r="A1348" t="s">
        <v>7733</v>
      </c>
      <c r="B1348" s="6">
        <v>63.548999999999999</v>
      </c>
      <c r="C1348" t="s">
        <v>2227</v>
      </c>
      <c r="D1348" s="6">
        <v>64.081000000000003</v>
      </c>
      <c r="E1348" s="3">
        <v>111</v>
      </c>
      <c r="F1348" t="s">
        <v>7734</v>
      </c>
      <c r="G1348" t="s">
        <v>5393</v>
      </c>
      <c r="H1348" t="s">
        <v>2228</v>
      </c>
    </row>
    <row r="1349" spans="1:8" x14ac:dyDescent="0.25">
      <c r="A1349" t="s">
        <v>3954</v>
      </c>
      <c r="B1349" s="6">
        <v>61.981000000000002</v>
      </c>
      <c r="C1349" t="s">
        <v>3955</v>
      </c>
      <c r="D1349" s="6">
        <v>61.15</v>
      </c>
      <c r="E1349" s="3">
        <v>105</v>
      </c>
      <c r="F1349" t="s">
        <v>3953</v>
      </c>
      <c r="G1349" t="s">
        <v>5935</v>
      </c>
      <c r="H1349" t="s">
        <v>3956</v>
      </c>
    </row>
    <row r="1350" spans="1:8" x14ac:dyDescent="0.25">
      <c r="A1350" t="s">
        <v>3957</v>
      </c>
      <c r="B1350" s="6">
        <v>62.944000000000003</v>
      </c>
      <c r="C1350" t="s">
        <v>3958</v>
      </c>
      <c r="D1350" s="6">
        <v>61.767000000000003</v>
      </c>
      <c r="E1350" s="3">
        <v>73</v>
      </c>
      <c r="F1350" t="s">
        <v>7735</v>
      </c>
      <c r="G1350" t="s">
        <v>5936</v>
      </c>
      <c r="H1350" t="s">
        <v>3959</v>
      </c>
    </row>
    <row r="1351" spans="1:8" x14ac:dyDescent="0.25">
      <c r="A1351" t="s">
        <v>7736</v>
      </c>
      <c r="B1351" s="6">
        <v>63.5</v>
      </c>
      <c r="C1351" t="s">
        <v>7737</v>
      </c>
      <c r="D1351" s="6">
        <v>62.512999999999998</v>
      </c>
      <c r="E1351" s="3">
        <v>119</v>
      </c>
      <c r="F1351" t="s">
        <v>7738</v>
      </c>
      <c r="G1351" t="s">
        <v>5588</v>
      </c>
      <c r="H1351" t="s">
        <v>2889</v>
      </c>
    </row>
    <row r="1352" spans="1:8" x14ac:dyDescent="0.25">
      <c r="A1352" t="s">
        <v>3961</v>
      </c>
      <c r="B1352" s="6">
        <v>62.220999999999997</v>
      </c>
      <c r="C1352" t="s">
        <v>3962</v>
      </c>
      <c r="D1352" s="6">
        <v>62.063000000000002</v>
      </c>
      <c r="E1352" s="3">
        <v>126</v>
      </c>
      <c r="F1352" t="s">
        <v>3960</v>
      </c>
      <c r="G1352" t="s">
        <v>5937</v>
      </c>
      <c r="H1352" t="s">
        <v>3963</v>
      </c>
    </row>
    <row r="1353" spans="1:8" x14ac:dyDescent="0.25">
      <c r="A1353" t="s">
        <v>3965</v>
      </c>
      <c r="B1353" s="6">
        <v>64.432000000000002</v>
      </c>
      <c r="C1353" t="s">
        <v>3966</v>
      </c>
      <c r="D1353" s="6">
        <v>63.03</v>
      </c>
      <c r="E1353" s="3">
        <v>98</v>
      </c>
      <c r="F1353" t="s">
        <v>3964</v>
      </c>
      <c r="G1353" t="s">
        <v>5938</v>
      </c>
      <c r="H1353" t="s">
        <v>3967</v>
      </c>
    </row>
    <row r="1354" spans="1:8" x14ac:dyDescent="0.25">
      <c r="A1354" t="s">
        <v>3969</v>
      </c>
      <c r="B1354" s="6">
        <v>62.718000000000004</v>
      </c>
      <c r="C1354" t="s">
        <v>3970</v>
      </c>
      <c r="D1354" s="6">
        <v>61.76</v>
      </c>
      <c r="E1354" s="3">
        <v>108</v>
      </c>
      <c r="F1354" t="s">
        <v>3968</v>
      </c>
      <c r="G1354" t="s">
        <v>5939</v>
      </c>
      <c r="H1354" t="s">
        <v>3971</v>
      </c>
    </row>
    <row r="1355" spans="1:8" x14ac:dyDescent="0.25">
      <c r="A1355" t="s">
        <v>7739</v>
      </c>
      <c r="B1355" s="6">
        <v>63.932000000000002</v>
      </c>
      <c r="C1355" t="s">
        <v>2218</v>
      </c>
      <c r="D1355" s="6">
        <v>63.523000000000003</v>
      </c>
      <c r="E1355" s="3">
        <v>99</v>
      </c>
      <c r="F1355" t="s">
        <v>2217</v>
      </c>
      <c r="G1355" t="s">
        <v>5389</v>
      </c>
      <c r="H1355" t="s">
        <v>2219</v>
      </c>
    </row>
    <row r="1356" spans="1:8" x14ac:dyDescent="0.25">
      <c r="A1356" t="s">
        <v>3973</v>
      </c>
      <c r="B1356" s="6">
        <v>64.334000000000003</v>
      </c>
      <c r="C1356" t="s">
        <v>3974</v>
      </c>
      <c r="D1356" s="6">
        <v>62.847000000000001</v>
      </c>
      <c r="E1356" s="3">
        <v>106</v>
      </c>
      <c r="F1356" t="s">
        <v>3972</v>
      </c>
      <c r="G1356" t="s">
        <v>5940</v>
      </c>
      <c r="H1356" t="s">
        <v>3975</v>
      </c>
    </row>
    <row r="1357" spans="1:8" x14ac:dyDescent="0.25">
      <c r="A1357" t="s">
        <v>3976</v>
      </c>
      <c r="B1357" s="6">
        <v>61.911999999999999</v>
      </c>
      <c r="C1357" t="s">
        <v>3977</v>
      </c>
      <c r="D1357" s="6">
        <v>62.475999999999999</v>
      </c>
      <c r="E1357" s="3">
        <v>90</v>
      </c>
      <c r="F1357" t="s">
        <v>7740</v>
      </c>
      <c r="G1357" t="s">
        <v>5941</v>
      </c>
      <c r="H1357" t="s">
        <v>3978</v>
      </c>
    </row>
    <row r="1358" spans="1:8" x14ac:dyDescent="0.25">
      <c r="A1358" t="s">
        <v>3980</v>
      </c>
      <c r="B1358" s="6">
        <v>64.126999999999995</v>
      </c>
      <c r="C1358" t="s">
        <v>3981</v>
      </c>
      <c r="D1358" s="6">
        <v>62.368000000000002</v>
      </c>
      <c r="E1358" s="3">
        <v>94</v>
      </c>
      <c r="F1358" t="s">
        <v>3979</v>
      </c>
      <c r="G1358" t="s">
        <v>5942</v>
      </c>
      <c r="H1358" t="s">
        <v>3982</v>
      </c>
    </row>
    <row r="1359" spans="1:8" x14ac:dyDescent="0.25">
      <c r="A1359" t="s">
        <v>3983</v>
      </c>
      <c r="B1359" s="6">
        <v>63.1</v>
      </c>
      <c r="C1359" t="s">
        <v>3984</v>
      </c>
      <c r="D1359" s="6">
        <v>63.078000000000003</v>
      </c>
      <c r="E1359" s="3">
        <v>106</v>
      </c>
      <c r="F1359" t="s">
        <v>7741</v>
      </c>
      <c r="G1359" t="s">
        <v>5943</v>
      </c>
      <c r="H1359" t="s">
        <v>3985</v>
      </c>
    </row>
    <row r="1360" spans="1:8" x14ac:dyDescent="0.25">
      <c r="A1360" t="s">
        <v>7742</v>
      </c>
      <c r="B1360" s="6">
        <v>62.728999999999999</v>
      </c>
      <c r="C1360" t="s">
        <v>3041</v>
      </c>
      <c r="D1360" s="6">
        <v>61.661999999999999</v>
      </c>
      <c r="E1360" s="3">
        <v>99</v>
      </c>
      <c r="F1360" t="s">
        <v>7743</v>
      </c>
      <c r="G1360" t="s">
        <v>5647</v>
      </c>
      <c r="H1360" t="s">
        <v>3042</v>
      </c>
    </row>
    <row r="1361" spans="1:8" x14ac:dyDescent="0.25">
      <c r="A1361" t="s">
        <v>3987</v>
      </c>
      <c r="B1361" s="6">
        <v>63.578000000000003</v>
      </c>
      <c r="C1361" t="s">
        <v>3988</v>
      </c>
      <c r="D1361" s="6">
        <v>64.606999999999999</v>
      </c>
      <c r="E1361" s="3">
        <v>100</v>
      </c>
      <c r="F1361" t="s">
        <v>3986</v>
      </c>
      <c r="G1361" t="s">
        <v>5944</v>
      </c>
      <c r="H1361" t="s">
        <v>3989</v>
      </c>
    </row>
    <row r="1362" spans="1:8" x14ac:dyDescent="0.25">
      <c r="A1362" t="s">
        <v>3991</v>
      </c>
      <c r="B1362" s="6">
        <v>61.002000000000002</v>
      </c>
      <c r="C1362" t="s">
        <v>3992</v>
      </c>
      <c r="D1362" s="6">
        <v>61.744999999999997</v>
      </c>
      <c r="E1362" s="3">
        <v>110</v>
      </c>
      <c r="F1362" t="s">
        <v>3990</v>
      </c>
      <c r="G1362" t="s">
        <v>5945</v>
      </c>
      <c r="H1362" t="s">
        <v>3993</v>
      </c>
    </row>
    <row r="1363" spans="1:8" x14ac:dyDescent="0.25">
      <c r="A1363" t="s">
        <v>7744</v>
      </c>
      <c r="B1363" s="6">
        <v>62.567999999999998</v>
      </c>
      <c r="C1363" t="s">
        <v>7745</v>
      </c>
      <c r="D1363" s="6">
        <v>62.354999999999997</v>
      </c>
      <c r="E1363" s="3">
        <v>102</v>
      </c>
      <c r="F1363" t="s">
        <v>7746</v>
      </c>
      <c r="G1363" t="s">
        <v>7747</v>
      </c>
      <c r="H1363" t="s">
        <v>7748</v>
      </c>
    </row>
    <row r="1364" spans="1:8" x14ac:dyDescent="0.25">
      <c r="A1364" t="s">
        <v>4002</v>
      </c>
      <c r="B1364" s="6">
        <v>62.497</v>
      </c>
      <c r="C1364" t="s">
        <v>4003</v>
      </c>
      <c r="D1364" s="6">
        <v>61.095999999999997</v>
      </c>
      <c r="E1364" s="3">
        <v>107</v>
      </c>
      <c r="F1364" t="s">
        <v>7749</v>
      </c>
      <c r="G1364" t="s">
        <v>5950</v>
      </c>
      <c r="H1364" t="s">
        <v>4004</v>
      </c>
    </row>
    <row r="1365" spans="1:8" x14ac:dyDescent="0.25">
      <c r="A1365" t="s">
        <v>4006</v>
      </c>
      <c r="B1365" s="6">
        <v>61.978000000000002</v>
      </c>
      <c r="C1365" t="s">
        <v>4007</v>
      </c>
      <c r="D1365" s="6">
        <v>61.173000000000002</v>
      </c>
      <c r="E1365" s="3">
        <v>106</v>
      </c>
      <c r="F1365" t="s">
        <v>4005</v>
      </c>
      <c r="G1365" t="s">
        <v>5951</v>
      </c>
      <c r="H1365" t="s">
        <v>4008</v>
      </c>
    </row>
    <row r="1366" spans="1:8" x14ac:dyDescent="0.25">
      <c r="A1366" t="s">
        <v>7750</v>
      </c>
      <c r="B1366" s="6">
        <v>63.225000000000001</v>
      </c>
      <c r="C1366" t="s">
        <v>7751</v>
      </c>
      <c r="D1366" s="6">
        <v>63.582999999999998</v>
      </c>
      <c r="E1366" s="3">
        <v>95</v>
      </c>
      <c r="F1366" t="s">
        <v>2279</v>
      </c>
      <c r="G1366" t="s">
        <v>5409</v>
      </c>
      <c r="H1366" t="s">
        <v>2280</v>
      </c>
    </row>
    <row r="1367" spans="1:8" x14ac:dyDescent="0.25">
      <c r="A1367" t="s">
        <v>4010</v>
      </c>
      <c r="B1367" s="6">
        <v>62.572000000000003</v>
      </c>
      <c r="C1367" t="s">
        <v>4011</v>
      </c>
      <c r="D1367" s="6">
        <v>64.504999999999995</v>
      </c>
      <c r="E1367" s="3">
        <v>121</v>
      </c>
      <c r="F1367" t="s">
        <v>4009</v>
      </c>
      <c r="G1367" t="s">
        <v>5952</v>
      </c>
      <c r="H1367" t="s">
        <v>4012</v>
      </c>
    </row>
    <row r="1368" spans="1:8" x14ac:dyDescent="0.25">
      <c r="A1368" t="s">
        <v>4014</v>
      </c>
      <c r="B1368" s="6">
        <v>60.048000000000002</v>
      </c>
      <c r="C1368" t="s">
        <v>4015</v>
      </c>
      <c r="D1368" s="6">
        <v>58.997999999999998</v>
      </c>
      <c r="E1368" s="3">
        <v>99</v>
      </c>
      <c r="F1368" t="s">
        <v>4013</v>
      </c>
      <c r="G1368" t="s">
        <v>5953</v>
      </c>
      <c r="H1368" t="s">
        <v>4016</v>
      </c>
    </row>
    <row r="1369" spans="1:8" x14ac:dyDescent="0.25">
      <c r="A1369" t="s">
        <v>7752</v>
      </c>
      <c r="B1369" s="6">
        <v>64.045000000000002</v>
      </c>
      <c r="C1369" t="s">
        <v>7753</v>
      </c>
      <c r="D1369" s="6">
        <v>64.84</v>
      </c>
      <c r="E1369" s="3">
        <v>98</v>
      </c>
      <c r="F1369" t="s">
        <v>7754</v>
      </c>
      <c r="G1369" t="s">
        <v>5417</v>
      </c>
      <c r="H1369" t="s">
        <v>7755</v>
      </c>
    </row>
    <row r="1370" spans="1:8" x14ac:dyDescent="0.25">
      <c r="A1370" t="s">
        <v>4018</v>
      </c>
      <c r="B1370" s="6">
        <v>61.232999999999997</v>
      </c>
      <c r="C1370" t="s">
        <v>4019</v>
      </c>
      <c r="D1370" s="6">
        <v>61.579000000000001</v>
      </c>
      <c r="E1370" s="3">
        <v>95</v>
      </c>
      <c r="F1370" t="s">
        <v>7756</v>
      </c>
      <c r="G1370" t="s">
        <v>5955</v>
      </c>
      <c r="H1370" t="s">
        <v>4020</v>
      </c>
    </row>
    <row r="1371" spans="1:8" x14ac:dyDescent="0.25">
      <c r="A1371" t="s">
        <v>4022</v>
      </c>
      <c r="B1371" s="6">
        <v>61.52</v>
      </c>
      <c r="C1371" t="s">
        <v>4023</v>
      </c>
      <c r="D1371" s="6">
        <v>61.136000000000003</v>
      </c>
      <c r="E1371" s="3">
        <v>115</v>
      </c>
      <c r="F1371" t="s">
        <v>4021</v>
      </c>
      <c r="G1371" t="s">
        <v>5956</v>
      </c>
      <c r="H1371" t="s">
        <v>4024</v>
      </c>
    </row>
    <row r="1372" spans="1:8" x14ac:dyDescent="0.25">
      <c r="A1372" t="s">
        <v>4026</v>
      </c>
      <c r="B1372" s="6">
        <v>61.930999999999997</v>
      </c>
      <c r="C1372" t="s">
        <v>4027</v>
      </c>
      <c r="D1372" s="6">
        <v>63.198999999999998</v>
      </c>
      <c r="E1372" s="3">
        <v>96</v>
      </c>
      <c r="F1372" t="s">
        <v>4025</v>
      </c>
      <c r="G1372" t="s">
        <v>5957</v>
      </c>
      <c r="H1372" t="s">
        <v>4028</v>
      </c>
    </row>
    <row r="1373" spans="1:8" x14ac:dyDescent="0.25">
      <c r="A1373" t="s">
        <v>4030</v>
      </c>
      <c r="B1373" s="6">
        <v>62.201000000000001</v>
      </c>
      <c r="C1373" t="s">
        <v>4031</v>
      </c>
      <c r="D1373" s="6">
        <v>60.881999999999998</v>
      </c>
      <c r="E1373" s="3">
        <v>118</v>
      </c>
      <c r="F1373" t="s">
        <v>4029</v>
      </c>
      <c r="G1373" t="s">
        <v>5958</v>
      </c>
      <c r="H1373" t="s">
        <v>4032</v>
      </c>
    </row>
    <row r="1374" spans="1:8" x14ac:dyDescent="0.25">
      <c r="A1374" t="s">
        <v>4033</v>
      </c>
      <c r="B1374" s="6">
        <v>62.322000000000003</v>
      </c>
      <c r="C1374" t="s">
        <v>4034</v>
      </c>
      <c r="D1374" s="6">
        <v>60.906999999999996</v>
      </c>
      <c r="E1374" s="3">
        <v>114</v>
      </c>
      <c r="F1374" t="s">
        <v>7757</v>
      </c>
      <c r="G1374" t="s">
        <v>5959</v>
      </c>
      <c r="H1374" t="s">
        <v>4035</v>
      </c>
    </row>
    <row r="1375" spans="1:8" x14ac:dyDescent="0.25">
      <c r="A1375" t="s">
        <v>7758</v>
      </c>
      <c r="B1375" s="6">
        <v>63.106999999999999</v>
      </c>
      <c r="C1375" t="s">
        <v>4366</v>
      </c>
      <c r="D1375" s="6">
        <v>64.888999999999996</v>
      </c>
      <c r="E1375" s="3">
        <v>99</v>
      </c>
      <c r="F1375" t="s">
        <v>4365</v>
      </c>
      <c r="G1375" t="s">
        <v>6062</v>
      </c>
      <c r="H1375" t="s">
        <v>4367</v>
      </c>
    </row>
    <row r="1376" spans="1:8" x14ac:dyDescent="0.25">
      <c r="A1376" t="s">
        <v>4036</v>
      </c>
      <c r="B1376" s="6">
        <v>61.786000000000001</v>
      </c>
      <c r="C1376" t="s">
        <v>4037</v>
      </c>
      <c r="D1376" s="6">
        <v>60.578000000000003</v>
      </c>
      <c r="E1376" s="3">
        <v>116</v>
      </c>
      <c r="F1376" t="s">
        <v>7759</v>
      </c>
      <c r="G1376" t="s">
        <v>5960</v>
      </c>
      <c r="H1376" t="s">
        <v>4038</v>
      </c>
    </row>
    <row r="1377" spans="1:8" x14ac:dyDescent="0.25">
      <c r="A1377" t="s">
        <v>4039</v>
      </c>
      <c r="B1377" s="6">
        <v>63.140999999999998</v>
      </c>
      <c r="C1377" t="s">
        <v>4040</v>
      </c>
      <c r="D1377" s="6">
        <v>62.145000000000003</v>
      </c>
      <c r="E1377" s="3">
        <v>126</v>
      </c>
      <c r="F1377" t="s">
        <v>7760</v>
      </c>
      <c r="G1377" t="s">
        <v>5961</v>
      </c>
      <c r="H1377" t="s">
        <v>4041</v>
      </c>
    </row>
    <row r="1378" spans="1:8" x14ac:dyDescent="0.25">
      <c r="A1378" t="s">
        <v>4043</v>
      </c>
      <c r="B1378" s="6">
        <v>62.654000000000003</v>
      </c>
      <c r="C1378" t="s">
        <v>4044</v>
      </c>
      <c r="D1378" s="6">
        <v>61.835000000000001</v>
      </c>
      <c r="E1378" s="3">
        <v>108</v>
      </c>
      <c r="F1378" t="s">
        <v>4042</v>
      </c>
      <c r="G1378" t="s">
        <v>5962</v>
      </c>
      <c r="H1378" t="s">
        <v>4045</v>
      </c>
    </row>
    <row r="1379" spans="1:8" x14ac:dyDescent="0.25">
      <c r="A1379" t="s">
        <v>4047</v>
      </c>
      <c r="B1379" s="6">
        <v>63.23</v>
      </c>
      <c r="C1379" t="s">
        <v>4048</v>
      </c>
      <c r="D1379" s="6">
        <v>63.454000000000001</v>
      </c>
      <c r="E1379" s="3">
        <v>70</v>
      </c>
      <c r="F1379" t="s">
        <v>4046</v>
      </c>
      <c r="G1379" t="s">
        <v>5963</v>
      </c>
      <c r="H1379" t="s">
        <v>4049</v>
      </c>
    </row>
    <row r="1380" spans="1:8" x14ac:dyDescent="0.25">
      <c r="A1380" t="s">
        <v>7761</v>
      </c>
      <c r="B1380" s="6">
        <v>62.93</v>
      </c>
      <c r="C1380" t="s">
        <v>7762</v>
      </c>
      <c r="D1380" s="6">
        <v>63.420999999999999</v>
      </c>
      <c r="E1380" s="3">
        <v>102</v>
      </c>
      <c r="F1380" t="s">
        <v>7763</v>
      </c>
      <c r="G1380" t="s">
        <v>5145</v>
      </c>
      <c r="H1380" t="s">
        <v>1439</v>
      </c>
    </row>
    <row r="1381" spans="1:8" x14ac:dyDescent="0.25">
      <c r="A1381" t="s">
        <v>4051</v>
      </c>
      <c r="B1381" s="6">
        <v>61.037999999999997</v>
      </c>
      <c r="C1381" t="s">
        <v>4052</v>
      </c>
      <c r="D1381" s="6">
        <v>61.64</v>
      </c>
      <c r="E1381" s="3">
        <v>89</v>
      </c>
      <c r="F1381" t="s">
        <v>4050</v>
      </c>
      <c r="G1381" t="s">
        <v>5964</v>
      </c>
      <c r="H1381" t="s">
        <v>4053</v>
      </c>
    </row>
    <row r="1382" spans="1:8" x14ac:dyDescent="0.25">
      <c r="A1382" t="s">
        <v>4055</v>
      </c>
      <c r="B1382" s="6">
        <v>60.639000000000003</v>
      </c>
      <c r="C1382" t="s">
        <v>4056</v>
      </c>
      <c r="D1382" s="6">
        <v>60.843000000000004</v>
      </c>
      <c r="E1382" s="3">
        <v>66</v>
      </c>
      <c r="F1382" t="s">
        <v>4054</v>
      </c>
      <c r="G1382" t="s">
        <v>5965</v>
      </c>
      <c r="H1382" t="s">
        <v>4057</v>
      </c>
    </row>
    <row r="1383" spans="1:8" x14ac:dyDescent="0.25">
      <c r="A1383" t="s">
        <v>4058</v>
      </c>
      <c r="B1383" s="6">
        <v>60.906999999999996</v>
      </c>
      <c r="C1383" t="s">
        <v>4059</v>
      </c>
      <c r="D1383" s="6">
        <v>62.03</v>
      </c>
      <c r="E1383" s="3">
        <v>99</v>
      </c>
      <c r="F1383" t="s">
        <v>7764</v>
      </c>
      <c r="G1383" t="s">
        <v>5966</v>
      </c>
      <c r="H1383" t="s">
        <v>4060</v>
      </c>
    </row>
    <row r="1384" spans="1:8" x14ac:dyDescent="0.25">
      <c r="A1384" t="s">
        <v>7765</v>
      </c>
      <c r="B1384" s="6">
        <v>60.179000000000002</v>
      </c>
      <c r="C1384" t="s">
        <v>7766</v>
      </c>
      <c r="D1384" s="6">
        <v>59.420999999999999</v>
      </c>
      <c r="E1384" s="3">
        <v>95</v>
      </c>
      <c r="F1384" t="s">
        <v>7767</v>
      </c>
      <c r="G1384" t="s">
        <v>5478</v>
      </c>
      <c r="H1384" t="s">
        <v>2509</v>
      </c>
    </row>
    <row r="1385" spans="1:8" x14ac:dyDescent="0.25">
      <c r="A1385" t="s">
        <v>4064</v>
      </c>
      <c r="B1385" s="6">
        <v>62.472000000000001</v>
      </c>
      <c r="C1385" t="s">
        <v>4065</v>
      </c>
      <c r="D1385" s="6">
        <v>61.414000000000001</v>
      </c>
      <c r="E1385" s="3">
        <v>115</v>
      </c>
      <c r="F1385" t="s">
        <v>7768</v>
      </c>
      <c r="G1385" t="s">
        <v>5969</v>
      </c>
      <c r="H1385" t="s">
        <v>4066</v>
      </c>
    </row>
    <row r="1386" spans="1:8" x14ac:dyDescent="0.25">
      <c r="A1386" t="s">
        <v>4068</v>
      </c>
      <c r="B1386" s="6">
        <v>62.741</v>
      </c>
      <c r="C1386" t="s">
        <v>4069</v>
      </c>
      <c r="D1386" s="6">
        <v>61.491</v>
      </c>
      <c r="E1386" s="3">
        <v>116</v>
      </c>
      <c r="F1386" t="s">
        <v>4067</v>
      </c>
      <c r="G1386" t="s">
        <v>5970</v>
      </c>
      <c r="H1386" t="s">
        <v>4070</v>
      </c>
    </row>
    <row r="1387" spans="1:8" x14ac:dyDescent="0.25">
      <c r="A1387" t="s">
        <v>4071</v>
      </c>
      <c r="B1387" s="6">
        <v>62.554000000000002</v>
      </c>
      <c r="C1387" t="s">
        <v>7769</v>
      </c>
      <c r="D1387" s="6">
        <v>62.307000000000002</v>
      </c>
      <c r="E1387" s="3">
        <v>112</v>
      </c>
      <c r="F1387" t="s">
        <v>7770</v>
      </c>
      <c r="G1387" t="s">
        <v>5971</v>
      </c>
      <c r="H1387" t="s">
        <v>7771</v>
      </c>
    </row>
    <row r="1388" spans="1:8" x14ac:dyDescent="0.25">
      <c r="A1388" t="s">
        <v>4072</v>
      </c>
      <c r="B1388" s="6">
        <v>64.266999999999996</v>
      </c>
      <c r="C1388" t="s">
        <v>4073</v>
      </c>
      <c r="D1388" s="6">
        <v>64.073999999999998</v>
      </c>
      <c r="E1388" s="3">
        <v>104</v>
      </c>
      <c r="F1388" t="s">
        <v>7772</v>
      </c>
      <c r="G1388" t="s">
        <v>5972</v>
      </c>
      <c r="H1388" t="s">
        <v>4074</v>
      </c>
    </row>
    <row r="1389" spans="1:8" x14ac:dyDescent="0.25">
      <c r="A1389" t="s">
        <v>7773</v>
      </c>
      <c r="B1389" s="6">
        <v>62.835999999999999</v>
      </c>
      <c r="C1389" t="s">
        <v>7774</v>
      </c>
      <c r="D1389" s="6">
        <v>64.536000000000001</v>
      </c>
      <c r="E1389" s="3">
        <v>96</v>
      </c>
      <c r="F1389" t="s">
        <v>2909</v>
      </c>
      <c r="G1389" t="s">
        <v>5599</v>
      </c>
      <c r="H1389" t="s">
        <v>2910</v>
      </c>
    </row>
    <row r="1390" spans="1:8" x14ac:dyDescent="0.25">
      <c r="A1390" t="s">
        <v>4076</v>
      </c>
      <c r="B1390" s="6">
        <v>62.161999999999999</v>
      </c>
      <c r="C1390" t="s">
        <v>4077</v>
      </c>
      <c r="D1390" s="6">
        <v>61.173000000000002</v>
      </c>
      <c r="E1390" s="3">
        <v>110</v>
      </c>
      <c r="F1390" t="s">
        <v>4075</v>
      </c>
      <c r="G1390" t="s">
        <v>5973</v>
      </c>
      <c r="H1390" t="s">
        <v>4078</v>
      </c>
    </row>
    <row r="1391" spans="1:8" x14ac:dyDescent="0.25">
      <c r="A1391" t="s">
        <v>4080</v>
      </c>
      <c r="B1391" s="6">
        <v>64.58</v>
      </c>
      <c r="C1391" t="s">
        <v>4081</v>
      </c>
      <c r="D1391" s="6">
        <v>63.359000000000002</v>
      </c>
      <c r="E1391" s="3">
        <v>70</v>
      </c>
      <c r="F1391" t="s">
        <v>4079</v>
      </c>
      <c r="G1391" t="s">
        <v>5974</v>
      </c>
      <c r="H1391" t="s">
        <v>4082</v>
      </c>
    </row>
    <row r="1392" spans="1:8" x14ac:dyDescent="0.25">
      <c r="A1392" t="s">
        <v>4083</v>
      </c>
      <c r="B1392" s="6">
        <v>63.262999999999998</v>
      </c>
      <c r="C1392" t="s">
        <v>4084</v>
      </c>
      <c r="D1392" s="6">
        <v>61.540999999999997</v>
      </c>
      <c r="E1392" s="3">
        <v>96</v>
      </c>
      <c r="F1392" t="s">
        <v>7775</v>
      </c>
      <c r="G1392" t="s">
        <v>5975</v>
      </c>
      <c r="H1392" t="s">
        <v>4085</v>
      </c>
    </row>
    <row r="1393" spans="1:8" x14ac:dyDescent="0.25">
      <c r="A1393" t="s">
        <v>7776</v>
      </c>
      <c r="B1393" s="6">
        <v>64.463999999999999</v>
      </c>
      <c r="C1393" t="s">
        <v>7777</v>
      </c>
      <c r="D1393" s="6">
        <v>64.251000000000005</v>
      </c>
      <c r="E1393" s="3">
        <v>94</v>
      </c>
      <c r="F1393" t="s">
        <v>4526</v>
      </c>
      <c r="G1393" t="s">
        <v>6110</v>
      </c>
      <c r="H1393" t="s">
        <v>4527</v>
      </c>
    </row>
    <row r="1394" spans="1:8" x14ac:dyDescent="0.25">
      <c r="A1394" t="s">
        <v>4086</v>
      </c>
      <c r="B1394" s="6">
        <v>61.146000000000001</v>
      </c>
      <c r="C1394" t="s">
        <v>4087</v>
      </c>
      <c r="D1394" s="6">
        <v>60.703000000000003</v>
      </c>
      <c r="E1394" s="3">
        <v>79</v>
      </c>
      <c r="F1394" t="s">
        <v>7778</v>
      </c>
      <c r="G1394" t="s">
        <v>5976</v>
      </c>
      <c r="H1394" t="s">
        <v>4088</v>
      </c>
    </row>
    <row r="1395" spans="1:8" x14ac:dyDescent="0.25">
      <c r="A1395" t="s">
        <v>4089</v>
      </c>
      <c r="B1395" s="6">
        <v>62.411999999999999</v>
      </c>
      <c r="C1395" t="s">
        <v>4090</v>
      </c>
      <c r="D1395" s="6">
        <v>61.52</v>
      </c>
      <c r="E1395" s="3">
        <v>87</v>
      </c>
      <c r="F1395" t="s">
        <v>7779</v>
      </c>
      <c r="G1395" t="s">
        <v>5977</v>
      </c>
      <c r="H1395" t="s">
        <v>4091</v>
      </c>
    </row>
    <row r="1396" spans="1:8" x14ac:dyDescent="0.25">
      <c r="A1396" t="s">
        <v>7780</v>
      </c>
      <c r="B1396" s="6">
        <v>63.517000000000003</v>
      </c>
      <c r="C1396" t="s">
        <v>7781</v>
      </c>
      <c r="D1396" s="6">
        <v>62.213999999999999</v>
      </c>
      <c r="E1396" s="3">
        <v>89</v>
      </c>
      <c r="F1396" t="s">
        <v>7782</v>
      </c>
      <c r="G1396" t="s">
        <v>7783</v>
      </c>
      <c r="H1396" t="s">
        <v>7784</v>
      </c>
    </row>
    <row r="1397" spans="1:8" x14ac:dyDescent="0.25">
      <c r="A1397" t="s">
        <v>7785</v>
      </c>
      <c r="B1397" s="6">
        <v>62.091999999999999</v>
      </c>
      <c r="C1397" t="s">
        <v>7786</v>
      </c>
      <c r="D1397" s="6">
        <v>62.100999999999999</v>
      </c>
      <c r="E1397" s="3">
        <v>104</v>
      </c>
      <c r="F1397" t="s">
        <v>7787</v>
      </c>
      <c r="G1397" t="s">
        <v>5859</v>
      </c>
      <c r="H1397" t="s">
        <v>3707</v>
      </c>
    </row>
    <row r="1398" spans="1:8" x14ac:dyDescent="0.25">
      <c r="A1398" t="s">
        <v>4092</v>
      </c>
      <c r="B1398" s="6">
        <v>62.484999999999999</v>
      </c>
      <c r="C1398" t="s">
        <v>4093</v>
      </c>
      <c r="D1398" s="6">
        <v>63.71</v>
      </c>
      <c r="E1398" s="3">
        <v>87</v>
      </c>
      <c r="F1398" t="s">
        <v>7788</v>
      </c>
      <c r="G1398" t="s">
        <v>5978</v>
      </c>
      <c r="H1398" t="s">
        <v>4094</v>
      </c>
    </row>
    <row r="1399" spans="1:8" x14ac:dyDescent="0.25">
      <c r="A1399" t="s">
        <v>4096</v>
      </c>
      <c r="B1399" s="6">
        <v>61.484999999999999</v>
      </c>
      <c r="C1399" t="s">
        <v>4097</v>
      </c>
      <c r="D1399" s="6">
        <v>62.720999999999997</v>
      </c>
      <c r="E1399" s="3">
        <v>79</v>
      </c>
      <c r="F1399" t="s">
        <v>4095</v>
      </c>
      <c r="G1399" t="s">
        <v>5979</v>
      </c>
      <c r="H1399" t="s">
        <v>4098</v>
      </c>
    </row>
    <row r="1400" spans="1:8" x14ac:dyDescent="0.25">
      <c r="A1400" t="s">
        <v>4099</v>
      </c>
      <c r="B1400" s="6">
        <v>62.621000000000002</v>
      </c>
      <c r="C1400" t="s">
        <v>4100</v>
      </c>
      <c r="D1400" s="6">
        <v>60.817999999999998</v>
      </c>
      <c r="E1400" s="3">
        <v>94</v>
      </c>
      <c r="F1400" t="s">
        <v>7789</v>
      </c>
      <c r="G1400" t="s">
        <v>5980</v>
      </c>
      <c r="H1400" t="s">
        <v>4101</v>
      </c>
    </row>
    <row r="1401" spans="1:8" x14ac:dyDescent="0.25">
      <c r="A1401" t="s">
        <v>7790</v>
      </c>
      <c r="B1401" s="6">
        <v>62.357999999999997</v>
      </c>
      <c r="C1401" t="s">
        <v>7791</v>
      </c>
      <c r="D1401" s="6">
        <v>60.488999999999997</v>
      </c>
      <c r="E1401" s="3">
        <v>115</v>
      </c>
      <c r="F1401" t="s">
        <v>7792</v>
      </c>
      <c r="G1401" t="s">
        <v>7793</v>
      </c>
      <c r="H1401" t="s">
        <v>7794</v>
      </c>
    </row>
    <row r="1402" spans="1:8" x14ac:dyDescent="0.25">
      <c r="A1402" t="s">
        <v>4102</v>
      </c>
      <c r="B1402" s="6">
        <v>62.734999999999999</v>
      </c>
      <c r="C1402" t="s">
        <v>7795</v>
      </c>
      <c r="D1402" s="6">
        <v>61.353000000000002</v>
      </c>
      <c r="E1402" s="3">
        <v>108</v>
      </c>
      <c r="F1402" t="s">
        <v>7796</v>
      </c>
      <c r="G1402" t="s">
        <v>5981</v>
      </c>
      <c r="H1402" t="s">
        <v>7797</v>
      </c>
    </row>
    <row r="1403" spans="1:8" x14ac:dyDescent="0.25">
      <c r="A1403" t="s">
        <v>7798</v>
      </c>
      <c r="B1403" s="6">
        <v>61.948999999999998</v>
      </c>
      <c r="C1403" t="s">
        <v>7799</v>
      </c>
      <c r="D1403" s="6">
        <v>60.204999999999998</v>
      </c>
      <c r="E1403" s="3">
        <v>116</v>
      </c>
      <c r="F1403" t="s">
        <v>7800</v>
      </c>
      <c r="G1403" t="s">
        <v>7801</v>
      </c>
      <c r="H1403" t="s">
        <v>7802</v>
      </c>
    </row>
    <row r="1404" spans="1:8" x14ac:dyDescent="0.25">
      <c r="A1404" t="s">
        <v>4104</v>
      </c>
      <c r="B1404" s="6">
        <v>62.841999999999999</v>
      </c>
      <c r="C1404" t="s">
        <v>4105</v>
      </c>
      <c r="D1404" s="6">
        <v>63.921999999999997</v>
      </c>
      <c r="E1404" s="3">
        <v>91</v>
      </c>
      <c r="F1404" t="s">
        <v>4103</v>
      </c>
      <c r="G1404" t="s">
        <v>5982</v>
      </c>
      <c r="H1404" t="s">
        <v>4106</v>
      </c>
    </row>
    <row r="1405" spans="1:8" x14ac:dyDescent="0.25">
      <c r="A1405" t="s">
        <v>7803</v>
      </c>
      <c r="B1405" s="6">
        <v>63.670999999999999</v>
      </c>
      <c r="C1405" t="s">
        <v>7804</v>
      </c>
      <c r="D1405" s="6">
        <v>64.605000000000004</v>
      </c>
      <c r="E1405" s="3">
        <v>102</v>
      </c>
      <c r="F1405" t="s">
        <v>3390</v>
      </c>
      <c r="G1405" t="s">
        <v>5761</v>
      </c>
      <c r="H1405" t="s">
        <v>3391</v>
      </c>
    </row>
    <row r="1406" spans="1:8" x14ac:dyDescent="0.25">
      <c r="A1406" t="s">
        <v>7805</v>
      </c>
      <c r="B1406" s="6">
        <v>62.582999999999998</v>
      </c>
      <c r="C1406" t="s">
        <v>7806</v>
      </c>
      <c r="D1406" s="6">
        <v>61.936999999999998</v>
      </c>
      <c r="E1406" s="3">
        <v>81</v>
      </c>
      <c r="F1406" t="s">
        <v>7807</v>
      </c>
      <c r="G1406" t="s">
        <v>5614</v>
      </c>
      <c r="H1406" t="s">
        <v>2944</v>
      </c>
    </row>
    <row r="1407" spans="1:8" x14ac:dyDescent="0.25">
      <c r="A1407" t="s">
        <v>4108</v>
      </c>
      <c r="B1407" s="6">
        <v>61.548000000000002</v>
      </c>
      <c r="C1407" t="s">
        <v>4109</v>
      </c>
      <c r="D1407" s="6">
        <v>62.600999999999999</v>
      </c>
      <c r="E1407" s="3">
        <v>105</v>
      </c>
      <c r="F1407" t="s">
        <v>4107</v>
      </c>
      <c r="G1407" t="s">
        <v>5983</v>
      </c>
      <c r="H1407" t="s">
        <v>4110</v>
      </c>
    </row>
    <row r="1408" spans="1:8" x14ac:dyDescent="0.25">
      <c r="A1408" t="s">
        <v>4112</v>
      </c>
      <c r="B1408" s="6">
        <v>61.668999999999997</v>
      </c>
      <c r="C1408" t="s">
        <v>4113</v>
      </c>
      <c r="D1408" s="6">
        <v>60.408000000000001</v>
      </c>
      <c r="E1408" s="3">
        <v>99</v>
      </c>
      <c r="F1408" t="s">
        <v>4111</v>
      </c>
      <c r="G1408" t="s">
        <v>5984</v>
      </c>
      <c r="H1408" t="s">
        <v>4114</v>
      </c>
    </row>
    <row r="1409" spans="1:8" x14ac:dyDescent="0.25">
      <c r="A1409" t="s">
        <v>4115</v>
      </c>
      <c r="B1409" s="6">
        <v>62.612000000000002</v>
      </c>
      <c r="C1409" t="s">
        <v>4116</v>
      </c>
      <c r="D1409" s="6">
        <v>62.067</v>
      </c>
      <c r="E1409" s="3">
        <v>65</v>
      </c>
      <c r="F1409" t="s">
        <v>7808</v>
      </c>
      <c r="G1409" t="s">
        <v>5985</v>
      </c>
      <c r="H1409" t="s">
        <v>4117</v>
      </c>
    </row>
    <row r="1410" spans="1:8" x14ac:dyDescent="0.25">
      <c r="A1410" t="s">
        <v>4119</v>
      </c>
      <c r="B1410" s="6">
        <v>61.476999999999997</v>
      </c>
      <c r="C1410" t="s">
        <v>4120</v>
      </c>
      <c r="D1410" s="6">
        <v>59.869</v>
      </c>
      <c r="E1410" s="3">
        <v>114</v>
      </c>
      <c r="F1410" t="s">
        <v>4118</v>
      </c>
      <c r="G1410" t="s">
        <v>5986</v>
      </c>
      <c r="H1410" t="s">
        <v>4121</v>
      </c>
    </row>
    <row r="1411" spans="1:8" x14ac:dyDescent="0.25">
      <c r="A1411" t="s">
        <v>7809</v>
      </c>
      <c r="B1411" s="6">
        <v>63.46</v>
      </c>
      <c r="C1411" t="s">
        <v>7810</v>
      </c>
      <c r="D1411" s="6">
        <v>64.372</v>
      </c>
      <c r="E1411" s="3">
        <v>94</v>
      </c>
      <c r="F1411" t="s">
        <v>7811</v>
      </c>
      <c r="G1411" t="s">
        <v>7812</v>
      </c>
      <c r="H1411" t="s">
        <v>31</v>
      </c>
    </row>
    <row r="1412" spans="1:8" x14ac:dyDescent="0.25">
      <c r="A1412" t="s">
        <v>4125</v>
      </c>
      <c r="B1412" s="6">
        <v>63.561</v>
      </c>
      <c r="C1412" t="s">
        <v>7813</v>
      </c>
      <c r="D1412" s="6">
        <v>62.686</v>
      </c>
      <c r="E1412" s="3">
        <v>75</v>
      </c>
      <c r="F1412" t="s">
        <v>7814</v>
      </c>
      <c r="G1412" t="s">
        <v>5988</v>
      </c>
      <c r="H1412" t="s">
        <v>7815</v>
      </c>
    </row>
    <row r="1413" spans="1:8" x14ac:dyDescent="0.25">
      <c r="A1413" t="s">
        <v>4126</v>
      </c>
      <c r="B1413" s="6">
        <v>62.357999999999997</v>
      </c>
      <c r="C1413" t="s">
        <v>4127</v>
      </c>
      <c r="D1413" s="6">
        <v>63.362000000000002</v>
      </c>
      <c r="E1413" s="3">
        <v>115</v>
      </c>
      <c r="F1413" t="s">
        <v>7816</v>
      </c>
      <c r="G1413" t="s">
        <v>5989</v>
      </c>
      <c r="H1413" t="s">
        <v>4128</v>
      </c>
    </row>
    <row r="1414" spans="1:8" x14ac:dyDescent="0.25">
      <c r="A1414" t="s">
        <v>4130</v>
      </c>
      <c r="B1414" s="6">
        <v>60.024000000000001</v>
      </c>
      <c r="C1414" t="s">
        <v>4131</v>
      </c>
      <c r="D1414" s="6">
        <v>59.036000000000001</v>
      </c>
      <c r="E1414" s="3">
        <v>108</v>
      </c>
      <c r="F1414" t="s">
        <v>4129</v>
      </c>
      <c r="G1414" t="s">
        <v>5990</v>
      </c>
      <c r="H1414" t="s">
        <v>4132</v>
      </c>
    </row>
    <row r="1415" spans="1:8" x14ac:dyDescent="0.25">
      <c r="A1415" t="s">
        <v>4134</v>
      </c>
      <c r="B1415" s="6">
        <v>63.38</v>
      </c>
      <c r="C1415" t="s">
        <v>4135</v>
      </c>
      <c r="D1415" s="6">
        <v>61.975000000000001</v>
      </c>
      <c r="E1415" s="3">
        <v>57</v>
      </c>
      <c r="F1415" t="s">
        <v>4133</v>
      </c>
      <c r="G1415" t="s">
        <v>5991</v>
      </c>
      <c r="H1415" t="s">
        <v>4136</v>
      </c>
    </row>
    <row r="1416" spans="1:8" x14ac:dyDescent="0.25">
      <c r="A1416" t="s">
        <v>4138</v>
      </c>
      <c r="B1416" s="6">
        <v>63.298999999999999</v>
      </c>
      <c r="C1416" t="s">
        <v>4139</v>
      </c>
      <c r="D1416" s="6">
        <v>62.677</v>
      </c>
      <c r="E1416" s="3">
        <v>117</v>
      </c>
      <c r="F1416" t="s">
        <v>4137</v>
      </c>
      <c r="G1416" t="s">
        <v>5992</v>
      </c>
      <c r="H1416" t="s">
        <v>4140</v>
      </c>
    </row>
    <row r="1417" spans="1:8" x14ac:dyDescent="0.25">
      <c r="A1417" t="s">
        <v>4142</v>
      </c>
      <c r="B1417" s="6">
        <v>61.694000000000003</v>
      </c>
      <c r="C1417" t="s">
        <v>4143</v>
      </c>
      <c r="D1417" s="6">
        <v>60.667999999999999</v>
      </c>
      <c r="E1417" s="3">
        <v>108</v>
      </c>
      <c r="F1417" t="s">
        <v>4141</v>
      </c>
      <c r="G1417" t="s">
        <v>5993</v>
      </c>
      <c r="H1417" t="s">
        <v>4144</v>
      </c>
    </row>
    <row r="1418" spans="1:8" x14ac:dyDescent="0.25">
      <c r="A1418" t="s">
        <v>4145</v>
      </c>
      <c r="B1418" s="6">
        <v>64.421000000000006</v>
      </c>
      <c r="C1418" t="s">
        <v>4146</v>
      </c>
      <c r="D1418" s="6">
        <v>64.558999999999997</v>
      </c>
      <c r="E1418" s="3">
        <v>118</v>
      </c>
      <c r="F1418" t="s">
        <v>7817</v>
      </c>
      <c r="G1418" t="s">
        <v>5994</v>
      </c>
      <c r="H1418" t="s">
        <v>4147</v>
      </c>
    </row>
    <row r="1419" spans="1:8" x14ac:dyDescent="0.25">
      <c r="A1419" t="s">
        <v>7818</v>
      </c>
      <c r="B1419" s="6">
        <v>63.444000000000003</v>
      </c>
      <c r="C1419" t="s">
        <v>1420</v>
      </c>
      <c r="D1419" s="6">
        <v>61.914999999999999</v>
      </c>
      <c r="E1419" s="3">
        <v>125</v>
      </c>
      <c r="F1419" t="s">
        <v>1419</v>
      </c>
      <c r="G1419" t="s">
        <v>5139</v>
      </c>
      <c r="H1419" t="s">
        <v>1421</v>
      </c>
    </row>
    <row r="1420" spans="1:8" x14ac:dyDescent="0.25">
      <c r="A1420" t="s">
        <v>4148</v>
      </c>
      <c r="B1420" s="6">
        <v>63.234999999999999</v>
      </c>
      <c r="C1420" t="s">
        <v>4149</v>
      </c>
      <c r="D1420" s="6">
        <v>61.319000000000003</v>
      </c>
      <c r="E1420" s="3">
        <v>102</v>
      </c>
      <c r="F1420" t="s">
        <v>7819</v>
      </c>
      <c r="G1420" t="s">
        <v>5995</v>
      </c>
      <c r="H1420" t="s">
        <v>4150</v>
      </c>
    </row>
    <row r="1421" spans="1:8" x14ac:dyDescent="0.25">
      <c r="A1421" t="s">
        <v>4151</v>
      </c>
      <c r="B1421" s="6">
        <v>63.15</v>
      </c>
      <c r="C1421" t="s">
        <v>4152</v>
      </c>
      <c r="D1421" s="6">
        <v>63.387999999999998</v>
      </c>
      <c r="E1421" s="3">
        <v>105</v>
      </c>
      <c r="F1421" t="s">
        <v>7820</v>
      </c>
      <c r="G1421" t="s">
        <v>5996</v>
      </c>
      <c r="H1421" t="s">
        <v>4153</v>
      </c>
    </row>
    <row r="1422" spans="1:8" x14ac:dyDescent="0.25">
      <c r="A1422" t="s">
        <v>4154</v>
      </c>
      <c r="B1422" s="6">
        <v>63.075000000000003</v>
      </c>
      <c r="C1422" t="s">
        <v>4155</v>
      </c>
      <c r="D1422" s="6">
        <v>62.389000000000003</v>
      </c>
      <c r="E1422" s="3">
        <v>115</v>
      </c>
      <c r="F1422" t="s">
        <v>7821</v>
      </c>
      <c r="G1422" t="s">
        <v>5997</v>
      </c>
      <c r="H1422" t="s">
        <v>4156</v>
      </c>
    </row>
    <row r="1423" spans="1:8" x14ac:dyDescent="0.25">
      <c r="A1423" t="s">
        <v>4158</v>
      </c>
      <c r="B1423" s="6">
        <v>61.954999999999998</v>
      </c>
      <c r="C1423" t="s">
        <v>4159</v>
      </c>
      <c r="D1423" s="6">
        <v>60.5</v>
      </c>
      <c r="E1423" s="3">
        <v>89</v>
      </c>
      <c r="F1423" t="s">
        <v>4157</v>
      </c>
      <c r="G1423" t="s">
        <v>5998</v>
      </c>
      <c r="H1423" t="s">
        <v>4160</v>
      </c>
    </row>
    <row r="1424" spans="1:8" x14ac:dyDescent="0.25">
      <c r="A1424" t="s">
        <v>4161</v>
      </c>
      <c r="B1424" s="6">
        <v>61.222999999999999</v>
      </c>
      <c r="C1424" t="s">
        <v>7822</v>
      </c>
      <c r="D1424" s="6">
        <v>61.716000000000001</v>
      </c>
      <c r="E1424" s="3">
        <v>109</v>
      </c>
      <c r="F1424" t="s">
        <v>7823</v>
      </c>
      <c r="G1424" t="s">
        <v>5067</v>
      </c>
      <c r="H1424" t="s">
        <v>7824</v>
      </c>
    </row>
    <row r="1425" spans="1:8" x14ac:dyDescent="0.25">
      <c r="A1425" t="s">
        <v>4163</v>
      </c>
      <c r="B1425" s="6">
        <v>61.378999999999998</v>
      </c>
      <c r="C1425" t="s">
        <v>4164</v>
      </c>
      <c r="D1425" s="6">
        <v>59.988</v>
      </c>
      <c r="E1425" s="3">
        <v>101</v>
      </c>
      <c r="F1425" t="s">
        <v>4162</v>
      </c>
      <c r="G1425" t="s">
        <v>5999</v>
      </c>
      <c r="H1425" t="s">
        <v>4165</v>
      </c>
    </row>
    <row r="1426" spans="1:8" x14ac:dyDescent="0.25">
      <c r="A1426" t="s">
        <v>4167</v>
      </c>
      <c r="B1426" s="6">
        <v>64.605000000000004</v>
      </c>
      <c r="C1426" t="s">
        <v>4168</v>
      </c>
      <c r="D1426" s="6">
        <v>64.271000000000001</v>
      </c>
      <c r="E1426" s="3">
        <v>123</v>
      </c>
      <c r="F1426" t="s">
        <v>4166</v>
      </c>
      <c r="G1426" t="s">
        <v>6000</v>
      </c>
      <c r="H1426" t="s">
        <v>4169</v>
      </c>
    </row>
    <row r="1427" spans="1:8" x14ac:dyDescent="0.25">
      <c r="A1427" t="s">
        <v>4171</v>
      </c>
      <c r="B1427" s="6">
        <v>61.448</v>
      </c>
      <c r="C1427" t="s">
        <v>4172</v>
      </c>
      <c r="D1427" s="6">
        <v>62.911999999999999</v>
      </c>
      <c r="E1427" s="3">
        <v>107</v>
      </c>
      <c r="F1427" t="s">
        <v>4170</v>
      </c>
      <c r="G1427" t="s">
        <v>6001</v>
      </c>
      <c r="H1427" t="s">
        <v>4173</v>
      </c>
    </row>
    <row r="1428" spans="1:8" x14ac:dyDescent="0.25">
      <c r="A1428" t="s">
        <v>4174</v>
      </c>
      <c r="B1428" s="6">
        <v>63.470999999999997</v>
      </c>
      <c r="C1428" t="s">
        <v>7825</v>
      </c>
      <c r="D1428" s="6">
        <v>62.287999999999997</v>
      </c>
      <c r="E1428" s="3">
        <v>105</v>
      </c>
      <c r="F1428" t="s">
        <v>7826</v>
      </c>
      <c r="G1428" t="s">
        <v>6002</v>
      </c>
      <c r="H1428" t="s">
        <v>7827</v>
      </c>
    </row>
    <row r="1429" spans="1:8" x14ac:dyDescent="0.25">
      <c r="A1429" t="s">
        <v>4175</v>
      </c>
      <c r="B1429" s="6">
        <v>63.706000000000003</v>
      </c>
      <c r="C1429" t="s">
        <v>4176</v>
      </c>
      <c r="D1429" s="6">
        <v>61.898000000000003</v>
      </c>
      <c r="E1429" s="3">
        <v>107</v>
      </c>
      <c r="F1429" t="s">
        <v>7828</v>
      </c>
      <c r="G1429" t="s">
        <v>6003</v>
      </c>
      <c r="H1429" t="s">
        <v>4177</v>
      </c>
    </row>
    <row r="1430" spans="1:8" x14ac:dyDescent="0.25">
      <c r="A1430" t="s">
        <v>4178</v>
      </c>
      <c r="B1430" s="6">
        <v>63.546999999999997</v>
      </c>
      <c r="C1430" t="s">
        <v>4179</v>
      </c>
      <c r="D1430" s="6">
        <v>64.611000000000004</v>
      </c>
      <c r="E1430" s="3">
        <v>116</v>
      </c>
      <c r="F1430" t="s">
        <v>7829</v>
      </c>
      <c r="G1430" t="s">
        <v>6004</v>
      </c>
      <c r="H1430" t="s">
        <v>4180</v>
      </c>
    </row>
    <row r="1431" spans="1:8" x14ac:dyDescent="0.25">
      <c r="A1431" t="s">
        <v>7830</v>
      </c>
      <c r="B1431" s="6">
        <v>61.433999999999997</v>
      </c>
      <c r="C1431" t="s">
        <v>1353</v>
      </c>
      <c r="D1431" s="6">
        <v>63.076999999999998</v>
      </c>
      <c r="E1431" s="3">
        <v>122</v>
      </c>
      <c r="F1431" t="s">
        <v>1352</v>
      </c>
      <c r="G1431" t="s">
        <v>5105</v>
      </c>
      <c r="H1431" t="s">
        <v>1354</v>
      </c>
    </row>
    <row r="1432" spans="1:8" x14ac:dyDescent="0.25">
      <c r="A1432" t="s">
        <v>4182</v>
      </c>
      <c r="B1432" s="6">
        <v>64.391000000000005</v>
      </c>
      <c r="C1432" t="s">
        <v>4183</v>
      </c>
      <c r="D1432" s="6">
        <v>63.264000000000003</v>
      </c>
      <c r="E1432" s="3">
        <v>131</v>
      </c>
      <c r="F1432" t="s">
        <v>4181</v>
      </c>
      <c r="G1432" t="s">
        <v>6005</v>
      </c>
      <c r="H1432" t="s">
        <v>4184</v>
      </c>
    </row>
    <row r="1433" spans="1:8" x14ac:dyDescent="0.25">
      <c r="A1433" t="s">
        <v>4186</v>
      </c>
      <c r="B1433" s="6">
        <v>61.323999999999998</v>
      </c>
      <c r="C1433" t="s">
        <v>4187</v>
      </c>
      <c r="D1433" s="6">
        <v>60.204999999999998</v>
      </c>
      <c r="E1433" s="3">
        <v>112</v>
      </c>
      <c r="F1433" t="s">
        <v>4185</v>
      </c>
      <c r="G1433" t="s">
        <v>6006</v>
      </c>
      <c r="H1433" t="s">
        <v>4188</v>
      </c>
    </row>
    <row r="1434" spans="1:8" x14ac:dyDescent="0.25">
      <c r="A1434" t="s">
        <v>7831</v>
      </c>
      <c r="B1434" s="6">
        <v>59.905000000000001</v>
      </c>
      <c r="C1434" t="s">
        <v>4539</v>
      </c>
      <c r="D1434" s="6">
        <v>60.89</v>
      </c>
      <c r="E1434" s="3">
        <v>132</v>
      </c>
      <c r="F1434" t="s">
        <v>4538</v>
      </c>
      <c r="G1434" t="s">
        <v>6116</v>
      </c>
      <c r="H1434" t="s">
        <v>4540</v>
      </c>
    </row>
    <row r="1435" spans="1:8" x14ac:dyDescent="0.25">
      <c r="A1435" t="s">
        <v>4190</v>
      </c>
      <c r="B1435" s="6">
        <v>62.378</v>
      </c>
      <c r="C1435" t="s">
        <v>4191</v>
      </c>
      <c r="D1435" s="6">
        <v>60.786000000000001</v>
      </c>
      <c r="E1435" s="3">
        <v>121</v>
      </c>
      <c r="F1435" t="s">
        <v>4189</v>
      </c>
      <c r="G1435" t="s">
        <v>6007</v>
      </c>
      <c r="H1435" t="s">
        <v>4192</v>
      </c>
    </row>
    <row r="1436" spans="1:8" x14ac:dyDescent="0.25">
      <c r="A1436" t="s">
        <v>7832</v>
      </c>
      <c r="B1436" s="6">
        <v>62.545999999999999</v>
      </c>
      <c r="C1436" t="s">
        <v>7833</v>
      </c>
      <c r="D1436" s="6">
        <v>61.414999999999999</v>
      </c>
      <c r="E1436" s="3">
        <v>106</v>
      </c>
      <c r="F1436" t="s">
        <v>7834</v>
      </c>
      <c r="G1436" t="s">
        <v>5110</v>
      </c>
      <c r="H1436" t="s">
        <v>7835</v>
      </c>
    </row>
    <row r="1437" spans="1:8" x14ac:dyDescent="0.25">
      <c r="A1437" t="s">
        <v>4194</v>
      </c>
      <c r="B1437" s="6">
        <v>63.305</v>
      </c>
      <c r="C1437" t="s">
        <v>4195</v>
      </c>
      <c r="D1437" s="6">
        <v>62.012999999999998</v>
      </c>
      <c r="E1437" s="3">
        <v>115</v>
      </c>
      <c r="F1437" t="s">
        <v>4193</v>
      </c>
      <c r="G1437" t="s">
        <v>6008</v>
      </c>
      <c r="H1437" t="s">
        <v>4196</v>
      </c>
    </row>
    <row r="1438" spans="1:8" x14ac:dyDescent="0.25">
      <c r="A1438" t="s">
        <v>4198</v>
      </c>
      <c r="B1438" s="6">
        <v>62.301000000000002</v>
      </c>
      <c r="C1438" t="s">
        <v>4199</v>
      </c>
      <c r="D1438" s="6">
        <v>61.981000000000002</v>
      </c>
      <c r="E1438" s="3">
        <v>111</v>
      </c>
      <c r="F1438" t="s">
        <v>4197</v>
      </c>
      <c r="G1438" t="s">
        <v>6009</v>
      </c>
      <c r="H1438" t="s">
        <v>4200</v>
      </c>
    </row>
    <row r="1439" spans="1:8" x14ac:dyDescent="0.25">
      <c r="A1439" t="s">
        <v>4201</v>
      </c>
      <c r="B1439" s="6">
        <v>62.639000000000003</v>
      </c>
      <c r="C1439" t="s">
        <v>4202</v>
      </c>
      <c r="D1439" s="6">
        <v>64.099999999999994</v>
      </c>
      <c r="E1439" s="3">
        <v>124</v>
      </c>
      <c r="F1439" t="s">
        <v>7836</v>
      </c>
      <c r="G1439" t="s">
        <v>6010</v>
      </c>
      <c r="H1439" t="s">
        <v>4203</v>
      </c>
    </row>
    <row r="1440" spans="1:8" x14ac:dyDescent="0.25">
      <c r="A1440" t="s">
        <v>4204</v>
      </c>
      <c r="B1440" s="6">
        <v>62.198999999999998</v>
      </c>
      <c r="C1440" t="s">
        <v>4205</v>
      </c>
      <c r="D1440" s="6">
        <v>62.54</v>
      </c>
      <c r="E1440" s="3">
        <v>114</v>
      </c>
      <c r="F1440" t="s">
        <v>7837</v>
      </c>
      <c r="G1440" t="s">
        <v>6011</v>
      </c>
      <c r="H1440" t="s">
        <v>4206</v>
      </c>
    </row>
    <row r="1441" spans="1:8" x14ac:dyDescent="0.25">
      <c r="A1441" t="s">
        <v>4208</v>
      </c>
      <c r="B1441" s="6">
        <v>61.831000000000003</v>
      </c>
      <c r="C1441" t="s">
        <v>4209</v>
      </c>
      <c r="D1441" s="6">
        <v>63.081000000000003</v>
      </c>
      <c r="E1441" s="3">
        <v>132</v>
      </c>
      <c r="F1441" t="s">
        <v>4207</v>
      </c>
      <c r="G1441" t="s">
        <v>6012</v>
      </c>
      <c r="H1441" t="s">
        <v>4210</v>
      </c>
    </row>
    <row r="1442" spans="1:8" x14ac:dyDescent="0.25">
      <c r="A1442" t="s">
        <v>7838</v>
      </c>
      <c r="B1442" s="6">
        <v>63.386000000000003</v>
      </c>
      <c r="C1442" t="s">
        <v>7839</v>
      </c>
      <c r="D1442" s="6">
        <v>61.485999999999997</v>
      </c>
      <c r="E1442" s="3">
        <v>121</v>
      </c>
      <c r="F1442" t="s">
        <v>7840</v>
      </c>
      <c r="G1442" t="s">
        <v>5116</v>
      </c>
      <c r="H1442" t="s">
        <v>1375</v>
      </c>
    </row>
    <row r="1443" spans="1:8" x14ac:dyDescent="0.25">
      <c r="A1443" t="s">
        <v>7841</v>
      </c>
      <c r="B1443" s="6">
        <v>59.478999999999999</v>
      </c>
      <c r="C1443" t="s">
        <v>7842</v>
      </c>
      <c r="D1443" s="6">
        <v>60.457000000000001</v>
      </c>
      <c r="E1443" s="3">
        <v>122</v>
      </c>
      <c r="F1443" t="s">
        <v>7843</v>
      </c>
      <c r="G1443" t="s">
        <v>6119</v>
      </c>
      <c r="H1443" t="s">
        <v>4547</v>
      </c>
    </row>
    <row r="1444" spans="1:8" x14ac:dyDescent="0.25">
      <c r="A1444" t="s">
        <v>4211</v>
      </c>
      <c r="B1444" s="6">
        <v>64.072999999999993</v>
      </c>
      <c r="C1444" t="s">
        <v>4212</v>
      </c>
      <c r="D1444" s="6">
        <v>63.164000000000001</v>
      </c>
      <c r="E1444" s="3">
        <v>110</v>
      </c>
      <c r="F1444" t="s">
        <v>7844</v>
      </c>
      <c r="G1444" t="s">
        <v>6013</v>
      </c>
      <c r="H1444" t="s">
        <v>4213</v>
      </c>
    </row>
    <row r="1445" spans="1:8" x14ac:dyDescent="0.25">
      <c r="A1445" t="s">
        <v>4216</v>
      </c>
      <c r="B1445" s="6">
        <v>62.728000000000002</v>
      </c>
      <c r="C1445" t="s">
        <v>4217</v>
      </c>
      <c r="D1445" s="6">
        <v>62.021999999999998</v>
      </c>
      <c r="E1445" s="3">
        <v>111</v>
      </c>
      <c r="F1445" t="s">
        <v>4215</v>
      </c>
      <c r="G1445" t="s">
        <v>6014</v>
      </c>
      <c r="H1445" t="s">
        <v>4218</v>
      </c>
    </row>
    <row r="1446" spans="1:8" x14ac:dyDescent="0.25">
      <c r="A1446" t="s">
        <v>4220</v>
      </c>
      <c r="B1446" s="6">
        <v>62.536000000000001</v>
      </c>
      <c r="C1446" t="s">
        <v>4221</v>
      </c>
      <c r="D1446" s="6">
        <v>63.066000000000003</v>
      </c>
      <c r="E1446" s="3">
        <v>114</v>
      </c>
      <c r="F1446" t="s">
        <v>4219</v>
      </c>
      <c r="G1446" t="s">
        <v>6015</v>
      </c>
      <c r="H1446" t="s">
        <v>4222</v>
      </c>
    </row>
    <row r="1447" spans="1:8" x14ac:dyDescent="0.25">
      <c r="A1447" t="s">
        <v>7845</v>
      </c>
      <c r="B1447" s="6">
        <v>60.548999999999999</v>
      </c>
      <c r="C1447" t="s">
        <v>7846</v>
      </c>
      <c r="D1447" s="6">
        <v>61.898000000000003</v>
      </c>
      <c r="E1447" s="3">
        <v>119</v>
      </c>
      <c r="F1447" t="s">
        <v>7847</v>
      </c>
      <c r="G1447" t="s">
        <v>7848</v>
      </c>
      <c r="H1447" t="s">
        <v>7849</v>
      </c>
    </row>
    <row r="1448" spans="1:8" x14ac:dyDescent="0.25">
      <c r="A1448" t="s">
        <v>7850</v>
      </c>
      <c r="B1448" s="6">
        <v>58.076999999999998</v>
      </c>
      <c r="C1448" t="s">
        <v>7851</v>
      </c>
      <c r="D1448" s="6">
        <v>59.122</v>
      </c>
      <c r="E1448" s="3">
        <v>99</v>
      </c>
      <c r="F1448" t="s">
        <v>7852</v>
      </c>
      <c r="G1448" t="s">
        <v>5593</v>
      </c>
      <c r="H1448" t="s">
        <v>7853</v>
      </c>
    </row>
    <row r="1449" spans="1:8" x14ac:dyDescent="0.25">
      <c r="A1449" t="s">
        <v>4224</v>
      </c>
      <c r="B1449" s="6">
        <v>62.469000000000001</v>
      </c>
      <c r="C1449" t="s">
        <v>4225</v>
      </c>
      <c r="D1449" s="6">
        <v>60.661000000000001</v>
      </c>
      <c r="E1449" s="3">
        <v>104</v>
      </c>
      <c r="F1449" t="s">
        <v>4223</v>
      </c>
      <c r="G1449" t="s">
        <v>6016</v>
      </c>
      <c r="H1449" t="s">
        <v>4226</v>
      </c>
    </row>
    <row r="1450" spans="1:8" x14ac:dyDescent="0.25">
      <c r="A1450" t="s">
        <v>4227</v>
      </c>
      <c r="B1450" s="6">
        <v>62.207000000000001</v>
      </c>
      <c r="C1450" t="s">
        <v>4228</v>
      </c>
      <c r="D1450" s="6">
        <v>62.508000000000003</v>
      </c>
      <c r="E1450" s="3">
        <v>119</v>
      </c>
      <c r="F1450" t="s">
        <v>7854</v>
      </c>
      <c r="G1450" t="s">
        <v>6017</v>
      </c>
      <c r="H1450" t="s">
        <v>7855</v>
      </c>
    </row>
    <row r="1451" spans="1:8" x14ac:dyDescent="0.25">
      <c r="A1451" t="s">
        <v>4229</v>
      </c>
      <c r="B1451" s="6">
        <v>64.634</v>
      </c>
      <c r="C1451" t="s">
        <v>4230</v>
      </c>
      <c r="D1451" s="6">
        <v>64.241</v>
      </c>
      <c r="E1451" s="3">
        <v>122</v>
      </c>
      <c r="F1451" t="s">
        <v>7856</v>
      </c>
      <c r="G1451" t="s">
        <v>6018</v>
      </c>
      <c r="H1451" t="s">
        <v>4231</v>
      </c>
    </row>
    <row r="1452" spans="1:8" x14ac:dyDescent="0.25">
      <c r="A1452" t="s">
        <v>4232</v>
      </c>
      <c r="B1452" s="6">
        <v>62.777000000000001</v>
      </c>
      <c r="C1452" t="s">
        <v>4233</v>
      </c>
      <c r="D1452" s="6">
        <v>63.085999999999999</v>
      </c>
      <c r="E1452" s="3">
        <v>115</v>
      </c>
      <c r="F1452" t="s">
        <v>7857</v>
      </c>
      <c r="G1452" t="s">
        <v>6019</v>
      </c>
      <c r="H1452" t="s">
        <v>4234</v>
      </c>
    </row>
    <row r="1453" spans="1:8" x14ac:dyDescent="0.25">
      <c r="A1453" t="s">
        <v>4236</v>
      </c>
      <c r="B1453" s="6">
        <v>62.545999999999999</v>
      </c>
      <c r="C1453" t="s">
        <v>4237</v>
      </c>
      <c r="D1453" s="6">
        <v>62.466999999999999</v>
      </c>
      <c r="E1453" s="3">
        <v>123</v>
      </c>
      <c r="F1453" t="s">
        <v>4235</v>
      </c>
      <c r="G1453" t="s">
        <v>6020</v>
      </c>
      <c r="H1453" t="s">
        <v>4238</v>
      </c>
    </row>
    <row r="1454" spans="1:8" x14ac:dyDescent="0.25">
      <c r="A1454" t="s">
        <v>4239</v>
      </c>
      <c r="B1454" s="6">
        <v>63.606999999999999</v>
      </c>
      <c r="C1454" t="s">
        <v>4240</v>
      </c>
      <c r="D1454" s="6">
        <v>63.015000000000001</v>
      </c>
      <c r="E1454" s="3">
        <v>125</v>
      </c>
      <c r="F1454" t="s">
        <v>7858</v>
      </c>
      <c r="G1454" t="s">
        <v>6021</v>
      </c>
      <c r="H1454" t="s">
        <v>4241</v>
      </c>
    </row>
    <row r="1455" spans="1:8" x14ac:dyDescent="0.25">
      <c r="A1455" t="s">
        <v>4243</v>
      </c>
      <c r="B1455" s="6">
        <v>64.022999999999996</v>
      </c>
      <c r="C1455" t="s">
        <v>4244</v>
      </c>
      <c r="D1455" s="6">
        <v>62.566000000000003</v>
      </c>
      <c r="E1455" s="3">
        <v>118</v>
      </c>
      <c r="F1455" t="s">
        <v>4242</v>
      </c>
      <c r="G1455" t="s">
        <v>6022</v>
      </c>
      <c r="H1455" t="s">
        <v>4245</v>
      </c>
    </row>
    <row r="1456" spans="1:8" x14ac:dyDescent="0.25">
      <c r="A1456" t="s">
        <v>4246</v>
      </c>
      <c r="B1456" s="6">
        <v>64.323999999999998</v>
      </c>
      <c r="C1456" t="s">
        <v>4247</v>
      </c>
      <c r="D1456" s="6">
        <v>64.09</v>
      </c>
      <c r="E1456" s="3">
        <v>93</v>
      </c>
      <c r="F1456" t="s">
        <v>7859</v>
      </c>
      <c r="G1456" t="s">
        <v>6023</v>
      </c>
      <c r="H1456" t="s">
        <v>4248</v>
      </c>
    </row>
    <row r="1457" spans="1:8" x14ac:dyDescent="0.25">
      <c r="A1457" t="s">
        <v>7860</v>
      </c>
      <c r="B1457" s="6">
        <v>60.859000000000002</v>
      </c>
      <c r="C1457" t="s">
        <v>4550</v>
      </c>
      <c r="D1457" s="6">
        <v>62.393999999999998</v>
      </c>
      <c r="E1457" s="3">
        <v>120</v>
      </c>
      <c r="F1457" t="s">
        <v>7861</v>
      </c>
      <c r="G1457" t="s">
        <v>6121</v>
      </c>
      <c r="H1457" t="s">
        <v>4551</v>
      </c>
    </row>
    <row r="1458" spans="1:8" x14ac:dyDescent="0.25">
      <c r="A1458" t="s">
        <v>4251</v>
      </c>
      <c r="B1458" s="6">
        <v>62.295000000000002</v>
      </c>
      <c r="C1458" t="s">
        <v>4252</v>
      </c>
      <c r="D1458" s="6">
        <v>62.143000000000001</v>
      </c>
      <c r="E1458" s="3">
        <v>122</v>
      </c>
      <c r="F1458" t="s">
        <v>7862</v>
      </c>
      <c r="G1458" t="s">
        <v>6025</v>
      </c>
      <c r="H1458" t="s">
        <v>4253</v>
      </c>
    </row>
    <row r="1459" spans="1:8" x14ac:dyDescent="0.25">
      <c r="A1459" t="s">
        <v>4254</v>
      </c>
      <c r="B1459" s="6">
        <v>62.978000000000002</v>
      </c>
      <c r="C1459" t="s">
        <v>4255</v>
      </c>
      <c r="D1459" s="6">
        <v>62.072000000000003</v>
      </c>
      <c r="E1459" s="3">
        <v>113</v>
      </c>
      <c r="F1459" t="s">
        <v>7863</v>
      </c>
      <c r="G1459" t="s">
        <v>6026</v>
      </c>
      <c r="H1459" t="s">
        <v>4256</v>
      </c>
    </row>
    <row r="1460" spans="1:8" x14ac:dyDescent="0.25">
      <c r="A1460" t="s">
        <v>4257</v>
      </c>
      <c r="B1460" s="6">
        <v>64.369</v>
      </c>
      <c r="C1460" t="s">
        <v>4258</v>
      </c>
      <c r="D1460" s="6">
        <v>64.481999999999999</v>
      </c>
      <c r="E1460" s="3">
        <v>85</v>
      </c>
      <c r="F1460" t="s">
        <v>7864</v>
      </c>
      <c r="G1460" t="s">
        <v>6027</v>
      </c>
      <c r="H1460" t="s">
        <v>4259</v>
      </c>
    </row>
    <row r="1461" spans="1:8" x14ac:dyDescent="0.25">
      <c r="A1461" t="s">
        <v>7865</v>
      </c>
      <c r="B1461" s="6">
        <v>61.978000000000002</v>
      </c>
      <c r="C1461" t="s">
        <v>7866</v>
      </c>
      <c r="D1461" s="6">
        <v>60.119</v>
      </c>
      <c r="E1461" s="3">
        <v>99</v>
      </c>
      <c r="F1461" t="s">
        <v>7867</v>
      </c>
      <c r="G1461" t="s">
        <v>6122</v>
      </c>
      <c r="H1461" t="s">
        <v>4552</v>
      </c>
    </row>
    <row r="1462" spans="1:8" x14ac:dyDescent="0.25">
      <c r="A1462" t="s">
        <v>7868</v>
      </c>
      <c r="B1462" s="6">
        <v>62.968000000000004</v>
      </c>
      <c r="C1462" t="s">
        <v>2924</v>
      </c>
      <c r="D1462" s="6">
        <v>64.759</v>
      </c>
      <c r="E1462" s="3">
        <v>131</v>
      </c>
      <c r="F1462" t="s">
        <v>2923</v>
      </c>
      <c r="G1462" t="s">
        <v>5605</v>
      </c>
      <c r="H1462" t="s">
        <v>2925</v>
      </c>
    </row>
    <row r="1463" spans="1:8" x14ac:dyDescent="0.25">
      <c r="A1463" t="s">
        <v>7869</v>
      </c>
      <c r="B1463" s="6">
        <v>61.13</v>
      </c>
      <c r="C1463" t="s">
        <v>4554</v>
      </c>
      <c r="D1463" s="6">
        <v>62.674999999999997</v>
      </c>
      <c r="E1463" s="3">
        <v>121</v>
      </c>
      <c r="F1463" t="s">
        <v>4553</v>
      </c>
      <c r="G1463" t="s">
        <v>6123</v>
      </c>
      <c r="H1463" t="s">
        <v>4555</v>
      </c>
    </row>
    <row r="1464" spans="1:8" x14ac:dyDescent="0.25">
      <c r="A1464" t="s">
        <v>4260</v>
      </c>
      <c r="B1464" s="6">
        <v>64.656999999999996</v>
      </c>
      <c r="C1464" t="s">
        <v>4261</v>
      </c>
      <c r="D1464" s="6">
        <v>62.838999999999999</v>
      </c>
      <c r="E1464" s="3">
        <v>90</v>
      </c>
      <c r="F1464" t="s">
        <v>7870</v>
      </c>
      <c r="G1464" t="s">
        <v>6028</v>
      </c>
      <c r="H1464" t="s">
        <v>4262</v>
      </c>
    </row>
    <row r="1465" spans="1:8" x14ac:dyDescent="0.25">
      <c r="A1465" t="s">
        <v>7871</v>
      </c>
      <c r="B1465" s="6">
        <v>58.646999999999998</v>
      </c>
      <c r="C1465" t="s">
        <v>4556</v>
      </c>
      <c r="D1465" s="6">
        <v>60.624000000000002</v>
      </c>
      <c r="E1465" s="3">
        <v>103</v>
      </c>
      <c r="F1465" t="s">
        <v>7872</v>
      </c>
      <c r="G1465" t="s">
        <v>6124</v>
      </c>
      <c r="H1465" t="s">
        <v>4557</v>
      </c>
    </row>
    <row r="1466" spans="1:8" x14ac:dyDescent="0.25">
      <c r="A1466" t="s">
        <v>7873</v>
      </c>
      <c r="B1466" s="6">
        <v>64.994</v>
      </c>
      <c r="C1466" t="s">
        <v>7874</v>
      </c>
      <c r="D1466" s="6">
        <v>63.896999999999998</v>
      </c>
      <c r="E1466" s="3">
        <v>97</v>
      </c>
      <c r="F1466" t="s">
        <v>7875</v>
      </c>
      <c r="G1466" t="s">
        <v>5607</v>
      </c>
      <c r="H1466" t="s">
        <v>2928</v>
      </c>
    </row>
    <row r="1467" spans="1:8" x14ac:dyDescent="0.25">
      <c r="A1467" t="s">
        <v>4263</v>
      </c>
      <c r="B1467" s="6">
        <v>61.521999999999998</v>
      </c>
      <c r="C1467" t="s">
        <v>4264</v>
      </c>
      <c r="D1467" s="6">
        <v>62.902999999999999</v>
      </c>
      <c r="E1467" s="3">
        <v>114</v>
      </c>
      <c r="F1467" t="s">
        <v>7876</v>
      </c>
      <c r="G1467" t="s">
        <v>6029</v>
      </c>
      <c r="H1467" t="s">
        <v>4265</v>
      </c>
    </row>
    <row r="1468" spans="1:8" x14ac:dyDescent="0.25">
      <c r="A1468" t="s">
        <v>7877</v>
      </c>
      <c r="B1468" s="6">
        <v>58.017000000000003</v>
      </c>
      <c r="C1468" t="s">
        <v>7878</v>
      </c>
      <c r="D1468" s="6">
        <v>59.944000000000003</v>
      </c>
      <c r="E1468" s="3">
        <v>107</v>
      </c>
      <c r="F1468" t="s">
        <v>7879</v>
      </c>
      <c r="G1468" t="s">
        <v>5133</v>
      </c>
      <c r="H1468" t="s">
        <v>7880</v>
      </c>
    </row>
    <row r="1469" spans="1:8" x14ac:dyDescent="0.25">
      <c r="A1469" t="s">
        <v>7881</v>
      </c>
      <c r="B1469" s="6">
        <v>60.393999999999998</v>
      </c>
      <c r="C1469" t="s">
        <v>7882</v>
      </c>
      <c r="D1469" s="6">
        <v>60.555999999999997</v>
      </c>
      <c r="E1469" s="3">
        <v>109</v>
      </c>
      <c r="F1469" t="s">
        <v>7883</v>
      </c>
      <c r="G1469" t="s">
        <v>7884</v>
      </c>
      <c r="H1469" t="s">
        <v>7885</v>
      </c>
    </row>
    <row r="1470" spans="1:8" x14ac:dyDescent="0.25">
      <c r="A1470" t="s">
        <v>7886</v>
      </c>
      <c r="B1470" s="6">
        <v>63.395000000000003</v>
      </c>
      <c r="C1470" t="s">
        <v>2225</v>
      </c>
      <c r="D1470" s="6">
        <v>62.787999999999997</v>
      </c>
      <c r="E1470" s="3">
        <v>121</v>
      </c>
      <c r="F1470" t="s">
        <v>2224</v>
      </c>
      <c r="G1470" t="s">
        <v>5392</v>
      </c>
      <c r="H1470" t="s">
        <v>2226</v>
      </c>
    </row>
    <row r="1471" spans="1:8" x14ac:dyDescent="0.25">
      <c r="A1471" t="s">
        <v>4267</v>
      </c>
      <c r="B1471" s="6">
        <v>61.640999999999998</v>
      </c>
      <c r="C1471" t="s">
        <v>4268</v>
      </c>
      <c r="D1471" s="6">
        <v>62.892000000000003</v>
      </c>
      <c r="E1471" s="3">
        <v>115</v>
      </c>
      <c r="F1471" t="s">
        <v>4266</v>
      </c>
      <c r="G1471" t="s">
        <v>6030</v>
      </c>
      <c r="H1471" t="s">
        <v>4269</v>
      </c>
    </row>
    <row r="1472" spans="1:8" x14ac:dyDescent="0.25">
      <c r="A1472" t="s">
        <v>4271</v>
      </c>
      <c r="B1472" s="6">
        <v>63.789000000000001</v>
      </c>
      <c r="C1472" t="s">
        <v>4272</v>
      </c>
      <c r="D1472" s="6">
        <v>62.494</v>
      </c>
      <c r="E1472" s="3">
        <v>120</v>
      </c>
      <c r="F1472" t="s">
        <v>4270</v>
      </c>
      <c r="G1472" t="s">
        <v>6031</v>
      </c>
      <c r="H1472" t="s">
        <v>4273</v>
      </c>
    </row>
    <row r="1473" spans="1:8" x14ac:dyDescent="0.25">
      <c r="A1473" t="s">
        <v>4274</v>
      </c>
      <c r="B1473" s="6">
        <v>62.784999999999997</v>
      </c>
      <c r="C1473" t="s">
        <v>4275</v>
      </c>
      <c r="D1473" s="6">
        <v>63.354999999999997</v>
      </c>
      <c r="E1473" s="3">
        <v>73</v>
      </c>
      <c r="F1473" t="s">
        <v>7887</v>
      </c>
      <c r="G1473" t="s">
        <v>6032</v>
      </c>
      <c r="H1473" t="s">
        <v>4276</v>
      </c>
    </row>
    <row r="1474" spans="1:8" x14ac:dyDescent="0.25">
      <c r="A1474" t="s">
        <v>4277</v>
      </c>
      <c r="B1474" s="6">
        <v>60.968000000000004</v>
      </c>
      <c r="C1474" t="s">
        <v>4278</v>
      </c>
      <c r="D1474" s="6">
        <v>62.616999999999997</v>
      </c>
      <c r="E1474" s="3">
        <v>100</v>
      </c>
      <c r="F1474" t="s">
        <v>7888</v>
      </c>
      <c r="G1474" t="s">
        <v>6033</v>
      </c>
      <c r="H1474" t="s">
        <v>7889</v>
      </c>
    </row>
    <row r="1475" spans="1:8" x14ac:dyDescent="0.25">
      <c r="A1475" t="s">
        <v>7890</v>
      </c>
      <c r="B1475" s="6">
        <v>64.849000000000004</v>
      </c>
      <c r="C1475" t="s">
        <v>7891</v>
      </c>
      <c r="D1475" s="6">
        <v>63.581000000000003</v>
      </c>
      <c r="E1475" s="3">
        <v>116</v>
      </c>
      <c r="F1475" t="s">
        <v>7892</v>
      </c>
      <c r="G1475" t="s">
        <v>7893</v>
      </c>
      <c r="H1475" t="s">
        <v>7894</v>
      </c>
    </row>
    <row r="1476" spans="1:8" x14ac:dyDescent="0.25">
      <c r="A1476" t="s">
        <v>4279</v>
      </c>
      <c r="B1476" s="6">
        <v>63.103999999999999</v>
      </c>
      <c r="C1476" t="s">
        <v>4280</v>
      </c>
      <c r="D1476" s="6">
        <v>61.198</v>
      </c>
      <c r="E1476" s="3">
        <v>129</v>
      </c>
      <c r="F1476" t="s">
        <v>7895</v>
      </c>
      <c r="G1476" t="s">
        <v>6034</v>
      </c>
      <c r="H1476" t="s">
        <v>4281</v>
      </c>
    </row>
    <row r="1477" spans="1:8" x14ac:dyDescent="0.25">
      <c r="A1477" t="s">
        <v>7896</v>
      </c>
      <c r="B1477" s="6">
        <v>61.807000000000002</v>
      </c>
      <c r="C1477" t="s">
        <v>7897</v>
      </c>
      <c r="D1477" s="6">
        <v>62.247</v>
      </c>
      <c r="E1477" s="3">
        <v>122</v>
      </c>
      <c r="F1477" t="s">
        <v>7898</v>
      </c>
      <c r="G1477" t="s">
        <v>7899</v>
      </c>
      <c r="H1477" t="s">
        <v>7900</v>
      </c>
    </row>
    <row r="1478" spans="1:8" x14ac:dyDescent="0.25">
      <c r="A1478" t="s">
        <v>7901</v>
      </c>
      <c r="B1478" s="6">
        <v>59.756</v>
      </c>
      <c r="C1478" t="s">
        <v>7902</v>
      </c>
      <c r="D1478" s="6">
        <v>61.012999999999998</v>
      </c>
      <c r="E1478" s="3">
        <v>100</v>
      </c>
      <c r="F1478" t="s">
        <v>7903</v>
      </c>
      <c r="G1478" t="s">
        <v>6126</v>
      </c>
      <c r="H1478" t="s">
        <v>4558</v>
      </c>
    </row>
    <row r="1479" spans="1:8" x14ac:dyDescent="0.25">
      <c r="A1479" t="s">
        <v>7904</v>
      </c>
      <c r="B1479" s="6">
        <v>64.126999999999995</v>
      </c>
      <c r="C1479" t="s">
        <v>7905</v>
      </c>
      <c r="D1479" s="6">
        <v>64.272999999999996</v>
      </c>
      <c r="E1479" s="3">
        <v>113</v>
      </c>
      <c r="F1479" t="s">
        <v>7906</v>
      </c>
      <c r="G1479" t="s">
        <v>6127</v>
      </c>
      <c r="H1479" t="s">
        <v>4559</v>
      </c>
    </row>
    <row r="1480" spans="1:8" x14ac:dyDescent="0.25">
      <c r="A1480" t="s">
        <v>7907</v>
      </c>
      <c r="B1480" s="6">
        <v>64.126999999999995</v>
      </c>
      <c r="C1480" t="s">
        <v>7908</v>
      </c>
      <c r="D1480" s="6">
        <v>62.326000000000001</v>
      </c>
      <c r="E1480" s="3">
        <v>105</v>
      </c>
      <c r="F1480" t="s">
        <v>7909</v>
      </c>
      <c r="G1480" t="s">
        <v>6128</v>
      </c>
      <c r="H1480" t="s">
        <v>7910</v>
      </c>
    </row>
    <row r="1481" spans="1:8" x14ac:dyDescent="0.25">
      <c r="A1481" t="s">
        <v>4282</v>
      </c>
      <c r="B1481" s="6">
        <v>62.396000000000001</v>
      </c>
      <c r="C1481" t="s">
        <v>4283</v>
      </c>
      <c r="D1481" s="6">
        <v>63.607999999999997</v>
      </c>
      <c r="E1481" s="3">
        <v>116</v>
      </c>
      <c r="F1481" t="s">
        <v>7911</v>
      </c>
      <c r="G1481" t="s">
        <v>6035</v>
      </c>
      <c r="H1481" t="s">
        <v>4284</v>
      </c>
    </row>
    <row r="1482" spans="1:8" x14ac:dyDescent="0.25">
      <c r="A1482" t="s">
        <v>4285</v>
      </c>
      <c r="B1482" s="6">
        <v>63.167000000000002</v>
      </c>
      <c r="C1482" t="s">
        <v>4286</v>
      </c>
      <c r="D1482" s="6">
        <v>64.819000000000003</v>
      </c>
      <c r="E1482" s="3">
        <v>132</v>
      </c>
      <c r="F1482" t="s">
        <v>7912</v>
      </c>
      <c r="G1482" t="s">
        <v>6036</v>
      </c>
      <c r="H1482" t="s">
        <v>4287</v>
      </c>
    </row>
    <row r="1483" spans="1:8" x14ac:dyDescent="0.25">
      <c r="A1483" t="s">
        <v>7913</v>
      </c>
      <c r="B1483" s="6">
        <v>61.293999999999997</v>
      </c>
      <c r="C1483" t="s">
        <v>7914</v>
      </c>
      <c r="D1483" s="6">
        <v>61.554000000000002</v>
      </c>
      <c r="E1483" s="3">
        <v>105</v>
      </c>
      <c r="F1483" t="s">
        <v>7915</v>
      </c>
      <c r="G1483" t="s">
        <v>7916</v>
      </c>
      <c r="H1483" t="s">
        <v>7917</v>
      </c>
    </row>
    <row r="1484" spans="1:8" x14ac:dyDescent="0.25">
      <c r="A1484" t="s">
        <v>7918</v>
      </c>
      <c r="B1484" s="6">
        <v>61.128999999999998</v>
      </c>
      <c r="C1484" t="s">
        <v>7919</v>
      </c>
      <c r="D1484" s="6">
        <v>62.704000000000001</v>
      </c>
      <c r="E1484" s="3">
        <v>100</v>
      </c>
      <c r="F1484" t="s">
        <v>7920</v>
      </c>
      <c r="G1484" t="s">
        <v>6129</v>
      </c>
      <c r="H1484" t="s">
        <v>7921</v>
      </c>
    </row>
    <row r="1485" spans="1:8" x14ac:dyDescent="0.25">
      <c r="A1485" t="s">
        <v>4289</v>
      </c>
      <c r="B1485" s="6">
        <v>60.817999999999998</v>
      </c>
      <c r="C1485" t="s">
        <v>4290</v>
      </c>
      <c r="D1485" s="6">
        <v>58.837000000000003</v>
      </c>
      <c r="E1485" s="3">
        <v>74</v>
      </c>
      <c r="F1485" t="s">
        <v>4288</v>
      </c>
      <c r="G1485" t="s">
        <v>6037</v>
      </c>
      <c r="H1485" t="s">
        <v>4291</v>
      </c>
    </row>
    <row r="1486" spans="1:8" x14ac:dyDescent="0.25">
      <c r="A1486" t="s">
        <v>7922</v>
      </c>
      <c r="B1486" s="6">
        <v>62.691000000000003</v>
      </c>
      <c r="C1486" t="s">
        <v>7923</v>
      </c>
      <c r="D1486" s="6">
        <v>61.457999999999998</v>
      </c>
      <c r="E1486" s="3">
        <v>100</v>
      </c>
      <c r="F1486" t="s">
        <v>7924</v>
      </c>
      <c r="G1486" t="s">
        <v>5908</v>
      </c>
      <c r="H1486" t="s">
        <v>7925</v>
      </c>
    </row>
    <row r="1487" spans="1:8" x14ac:dyDescent="0.25">
      <c r="A1487" t="s">
        <v>4293</v>
      </c>
      <c r="B1487" s="6">
        <v>63.344000000000001</v>
      </c>
      <c r="C1487" t="s">
        <v>4294</v>
      </c>
      <c r="D1487" s="6">
        <v>62.485999999999997</v>
      </c>
      <c r="E1487" s="3">
        <v>126</v>
      </c>
      <c r="F1487" t="s">
        <v>4292</v>
      </c>
      <c r="G1487" t="s">
        <v>6038</v>
      </c>
      <c r="H1487" t="s">
        <v>4295</v>
      </c>
    </row>
    <row r="1488" spans="1:8" x14ac:dyDescent="0.25">
      <c r="A1488" t="s">
        <v>4297</v>
      </c>
      <c r="B1488" s="6">
        <v>63.113999999999997</v>
      </c>
      <c r="C1488" t="s">
        <v>4298</v>
      </c>
      <c r="D1488" s="6">
        <v>61.637999999999998</v>
      </c>
      <c r="E1488" s="3">
        <v>102</v>
      </c>
      <c r="F1488" t="s">
        <v>4296</v>
      </c>
      <c r="G1488" t="s">
        <v>6039</v>
      </c>
      <c r="H1488" t="s">
        <v>4299</v>
      </c>
    </row>
    <row r="1489" spans="1:8" x14ac:dyDescent="0.25">
      <c r="A1489" t="s">
        <v>7926</v>
      </c>
      <c r="B1489" s="6">
        <v>62.280999999999999</v>
      </c>
      <c r="C1489" t="s">
        <v>833</v>
      </c>
      <c r="D1489" s="6">
        <v>63.45</v>
      </c>
      <c r="E1489" s="3">
        <v>95</v>
      </c>
      <c r="F1489" t="s">
        <v>832</v>
      </c>
      <c r="G1489" t="s">
        <v>4945</v>
      </c>
      <c r="H1489" t="s">
        <v>834</v>
      </c>
    </row>
    <row r="1490" spans="1:8" x14ac:dyDescent="0.25">
      <c r="A1490" t="s">
        <v>7927</v>
      </c>
      <c r="B1490" s="6">
        <v>62.512</v>
      </c>
      <c r="C1490" t="s">
        <v>7928</v>
      </c>
      <c r="D1490" s="6">
        <v>61.125999999999998</v>
      </c>
      <c r="E1490" s="3">
        <v>105</v>
      </c>
      <c r="F1490" t="s">
        <v>7929</v>
      </c>
      <c r="G1490" t="s">
        <v>5079</v>
      </c>
      <c r="H1490" t="s">
        <v>7930</v>
      </c>
    </row>
    <row r="1491" spans="1:8" x14ac:dyDescent="0.25">
      <c r="A1491" t="s">
        <v>4300</v>
      </c>
      <c r="B1491" s="6">
        <v>63.317</v>
      </c>
      <c r="C1491" t="s">
        <v>4301</v>
      </c>
      <c r="D1491" s="6">
        <v>62.142000000000003</v>
      </c>
      <c r="E1491" s="3">
        <v>125</v>
      </c>
      <c r="F1491" t="s">
        <v>7931</v>
      </c>
      <c r="G1491" t="s">
        <v>6040</v>
      </c>
      <c r="H1491" t="s">
        <v>4302</v>
      </c>
    </row>
    <row r="1492" spans="1:8" x14ac:dyDescent="0.25">
      <c r="A1492" t="s">
        <v>7932</v>
      </c>
      <c r="B1492" s="6">
        <v>62.497</v>
      </c>
      <c r="C1492" t="s">
        <v>3312</v>
      </c>
      <c r="D1492" s="6">
        <v>62.527000000000001</v>
      </c>
      <c r="E1492" s="3">
        <v>93</v>
      </c>
      <c r="F1492" t="s">
        <v>7933</v>
      </c>
      <c r="G1492" t="s">
        <v>5734</v>
      </c>
      <c r="H1492" t="s">
        <v>7934</v>
      </c>
    </row>
    <row r="1493" spans="1:8" x14ac:dyDescent="0.25">
      <c r="A1493" t="s">
        <v>4303</v>
      </c>
      <c r="B1493" s="6">
        <v>63.790999999999997</v>
      </c>
      <c r="C1493" t="s">
        <v>4304</v>
      </c>
      <c r="D1493" s="6">
        <v>63.472000000000001</v>
      </c>
      <c r="E1493" s="3">
        <v>107</v>
      </c>
      <c r="F1493" t="s">
        <v>7935</v>
      </c>
      <c r="G1493" t="s">
        <v>6041</v>
      </c>
      <c r="H1493" t="s">
        <v>4305</v>
      </c>
    </row>
    <row r="1494" spans="1:8" x14ac:dyDescent="0.25">
      <c r="A1494" t="s">
        <v>4306</v>
      </c>
      <c r="B1494" s="6">
        <v>62.835999999999999</v>
      </c>
      <c r="C1494" t="s">
        <v>4307</v>
      </c>
      <c r="D1494" s="6">
        <v>62.417000000000002</v>
      </c>
      <c r="E1494" s="3">
        <v>95</v>
      </c>
      <c r="F1494" t="s">
        <v>7936</v>
      </c>
      <c r="G1494" t="s">
        <v>6042</v>
      </c>
      <c r="H1494" t="s">
        <v>4308</v>
      </c>
    </row>
    <row r="1495" spans="1:8" x14ac:dyDescent="0.25">
      <c r="A1495" t="s">
        <v>4310</v>
      </c>
      <c r="B1495" s="6">
        <v>62.011000000000003</v>
      </c>
      <c r="C1495" t="s">
        <v>4311</v>
      </c>
      <c r="D1495" s="6">
        <v>62.381</v>
      </c>
      <c r="E1495" s="3">
        <v>110</v>
      </c>
      <c r="F1495" t="s">
        <v>4309</v>
      </c>
      <c r="G1495" t="s">
        <v>6043</v>
      </c>
      <c r="H1495" t="s">
        <v>4312</v>
      </c>
    </row>
    <row r="1496" spans="1:8" x14ac:dyDescent="0.25">
      <c r="A1496" t="s">
        <v>4314</v>
      </c>
      <c r="B1496" s="6">
        <v>63.777000000000001</v>
      </c>
      <c r="C1496" t="s">
        <v>4315</v>
      </c>
      <c r="D1496" s="6">
        <v>64.698999999999998</v>
      </c>
      <c r="E1496" s="3">
        <v>110</v>
      </c>
      <c r="F1496" t="s">
        <v>4313</v>
      </c>
      <c r="G1496" t="s">
        <v>6044</v>
      </c>
      <c r="H1496" t="s">
        <v>4316</v>
      </c>
    </row>
    <row r="1497" spans="1:8" x14ac:dyDescent="0.25">
      <c r="A1497" t="s">
        <v>4317</v>
      </c>
      <c r="B1497" s="6">
        <v>61.962000000000003</v>
      </c>
      <c r="C1497" t="s">
        <v>4318</v>
      </c>
      <c r="D1497" s="6">
        <v>61.040999999999997</v>
      </c>
      <c r="E1497" s="3">
        <v>97</v>
      </c>
      <c r="F1497" t="s">
        <v>7937</v>
      </c>
      <c r="G1497" t="s">
        <v>6045</v>
      </c>
      <c r="H1497" t="s">
        <v>4319</v>
      </c>
    </row>
    <row r="1498" spans="1:8" x14ac:dyDescent="0.25">
      <c r="A1498" t="s">
        <v>4320</v>
      </c>
      <c r="B1498" s="6">
        <v>62.423999999999999</v>
      </c>
      <c r="C1498" t="s">
        <v>4321</v>
      </c>
      <c r="D1498" s="6">
        <v>61.749000000000002</v>
      </c>
      <c r="E1498" s="3">
        <v>91</v>
      </c>
      <c r="F1498" t="s">
        <v>7938</v>
      </c>
      <c r="G1498" t="s">
        <v>6046</v>
      </c>
      <c r="H1498" t="s">
        <v>4322</v>
      </c>
    </row>
    <row r="1499" spans="1:8" x14ac:dyDescent="0.25">
      <c r="A1499" t="s">
        <v>4323</v>
      </c>
      <c r="B1499" s="6">
        <v>63.481000000000002</v>
      </c>
      <c r="C1499" t="s">
        <v>4324</v>
      </c>
      <c r="D1499" s="6">
        <v>63.433</v>
      </c>
      <c r="E1499" s="3">
        <v>114</v>
      </c>
      <c r="F1499" t="s">
        <v>7939</v>
      </c>
      <c r="G1499" t="s">
        <v>6047</v>
      </c>
      <c r="H1499" t="s">
        <v>4325</v>
      </c>
    </row>
    <row r="1500" spans="1:8" x14ac:dyDescent="0.25">
      <c r="A1500" t="s">
        <v>4327</v>
      </c>
      <c r="B1500" s="6">
        <v>63.45</v>
      </c>
      <c r="C1500" t="s">
        <v>4328</v>
      </c>
      <c r="D1500" s="6">
        <v>61.936999999999998</v>
      </c>
      <c r="E1500" s="3">
        <v>104</v>
      </c>
      <c r="F1500" t="s">
        <v>4326</v>
      </c>
      <c r="G1500" t="s">
        <v>6048</v>
      </c>
      <c r="H1500" t="s">
        <v>4329</v>
      </c>
    </row>
    <row r="1501" spans="1:8" x14ac:dyDescent="0.25">
      <c r="A1501" t="s">
        <v>4330</v>
      </c>
      <c r="B1501" s="6">
        <v>61.676000000000002</v>
      </c>
      <c r="C1501" t="s">
        <v>7940</v>
      </c>
      <c r="D1501" s="6">
        <v>60.872</v>
      </c>
      <c r="E1501" s="3">
        <v>95</v>
      </c>
      <c r="F1501" t="s">
        <v>7941</v>
      </c>
      <c r="G1501" t="s">
        <v>6049</v>
      </c>
      <c r="H1501" t="s">
        <v>7942</v>
      </c>
    </row>
    <row r="1502" spans="1:8" x14ac:dyDescent="0.25">
      <c r="A1502" t="s">
        <v>7943</v>
      </c>
      <c r="B1502" s="6">
        <v>62.598999999999997</v>
      </c>
      <c r="C1502" t="s">
        <v>1415</v>
      </c>
      <c r="D1502" s="6">
        <v>62.256</v>
      </c>
      <c r="E1502" s="3">
        <v>106</v>
      </c>
      <c r="F1502" t="s">
        <v>7944</v>
      </c>
      <c r="G1502" t="s">
        <v>5137</v>
      </c>
      <c r="H1502" t="s">
        <v>1416</v>
      </c>
    </row>
    <row r="1503" spans="1:8" x14ac:dyDescent="0.25">
      <c r="A1503" t="s">
        <v>4332</v>
      </c>
      <c r="B1503" s="6">
        <v>61.448</v>
      </c>
      <c r="C1503" t="s">
        <v>4333</v>
      </c>
      <c r="D1503" s="6">
        <v>63.273000000000003</v>
      </c>
      <c r="E1503" s="3">
        <v>105</v>
      </c>
      <c r="F1503" t="s">
        <v>4331</v>
      </c>
      <c r="G1503" t="s">
        <v>6050</v>
      </c>
      <c r="H1503" t="s">
        <v>4334</v>
      </c>
    </row>
    <row r="1504" spans="1:8" x14ac:dyDescent="0.25">
      <c r="A1504" t="s">
        <v>4335</v>
      </c>
      <c r="B1504" s="6">
        <v>62.070999999999998</v>
      </c>
      <c r="C1504" t="s">
        <v>4336</v>
      </c>
      <c r="D1504" s="6">
        <v>60.234000000000002</v>
      </c>
      <c r="E1504" s="3">
        <v>116</v>
      </c>
      <c r="F1504" t="s">
        <v>7945</v>
      </c>
      <c r="G1504" t="s">
        <v>6051</v>
      </c>
      <c r="H1504" t="s">
        <v>4337</v>
      </c>
    </row>
    <row r="1505" spans="1:8" x14ac:dyDescent="0.25">
      <c r="A1505" t="s">
        <v>4339</v>
      </c>
      <c r="B1505" s="6">
        <v>62.140999999999998</v>
      </c>
      <c r="C1505" t="s">
        <v>4340</v>
      </c>
      <c r="D1505" s="6">
        <v>63.883000000000003</v>
      </c>
      <c r="E1505" s="3">
        <v>101</v>
      </c>
      <c r="F1505" t="s">
        <v>4338</v>
      </c>
      <c r="G1505" t="s">
        <v>6052</v>
      </c>
      <c r="H1505" t="s">
        <v>4341</v>
      </c>
    </row>
    <row r="1506" spans="1:8" x14ac:dyDescent="0.25">
      <c r="A1506" t="s">
        <v>4342</v>
      </c>
      <c r="B1506" s="6">
        <v>63.753999999999998</v>
      </c>
      <c r="C1506" t="s">
        <v>4343</v>
      </c>
      <c r="D1506" s="6">
        <v>64.531000000000006</v>
      </c>
      <c r="E1506" s="3">
        <v>107</v>
      </c>
      <c r="F1506" t="s">
        <v>7946</v>
      </c>
      <c r="G1506" t="s">
        <v>6053</v>
      </c>
      <c r="H1506" t="s">
        <v>4344</v>
      </c>
    </row>
    <row r="1507" spans="1:8" x14ac:dyDescent="0.25">
      <c r="A1507" t="s">
        <v>4345</v>
      </c>
      <c r="B1507" s="6">
        <v>61.225999999999999</v>
      </c>
      <c r="C1507" t="s">
        <v>4346</v>
      </c>
      <c r="D1507" s="6">
        <v>62.235999999999997</v>
      </c>
      <c r="E1507" s="3">
        <v>79</v>
      </c>
      <c r="F1507" t="s">
        <v>7947</v>
      </c>
      <c r="G1507" t="s">
        <v>6054</v>
      </c>
      <c r="H1507" t="s">
        <v>4347</v>
      </c>
    </row>
    <row r="1508" spans="1:8" x14ac:dyDescent="0.25">
      <c r="A1508" t="s">
        <v>4349</v>
      </c>
      <c r="B1508" s="6">
        <v>63.994</v>
      </c>
      <c r="C1508" t="s">
        <v>4350</v>
      </c>
      <c r="D1508" s="6">
        <v>62.42</v>
      </c>
      <c r="E1508" s="3">
        <v>122</v>
      </c>
      <c r="F1508" t="s">
        <v>4348</v>
      </c>
      <c r="G1508" t="s">
        <v>6055</v>
      </c>
      <c r="H1508" t="s">
        <v>4351</v>
      </c>
    </row>
    <row r="1509" spans="1:8" x14ac:dyDescent="0.25">
      <c r="A1509" t="s">
        <v>7948</v>
      </c>
      <c r="B1509" s="6">
        <v>63.497999999999998</v>
      </c>
      <c r="C1509" t="s">
        <v>7949</v>
      </c>
      <c r="D1509" s="6">
        <v>62.524999999999999</v>
      </c>
      <c r="E1509" s="3">
        <v>102</v>
      </c>
      <c r="F1509" t="s">
        <v>7950</v>
      </c>
      <c r="G1509" t="s">
        <v>7951</v>
      </c>
      <c r="H1509" t="s">
        <v>7952</v>
      </c>
    </row>
    <row r="1510" spans="1:8" x14ac:dyDescent="0.25">
      <c r="A1510" t="s">
        <v>4352</v>
      </c>
      <c r="B1510" s="6">
        <v>61.594000000000001</v>
      </c>
      <c r="C1510" t="s">
        <v>4353</v>
      </c>
      <c r="D1510" s="6">
        <v>60.664999999999999</v>
      </c>
      <c r="E1510" s="3">
        <v>94</v>
      </c>
      <c r="F1510" t="s">
        <v>7953</v>
      </c>
      <c r="G1510" t="s">
        <v>6056</v>
      </c>
      <c r="H1510" t="s">
        <v>4354</v>
      </c>
    </row>
    <row r="1511" spans="1:8" x14ac:dyDescent="0.25">
      <c r="A1511" t="s">
        <v>4356</v>
      </c>
      <c r="B1511" s="6">
        <v>64.632000000000005</v>
      </c>
      <c r="C1511" t="s">
        <v>4357</v>
      </c>
      <c r="D1511" s="6">
        <v>64.001999999999995</v>
      </c>
      <c r="E1511" s="3">
        <v>113</v>
      </c>
      <c r="F1511" t="s">
        <v>4355</v>
      </c>
      <c r="G1511" t="s">
        <v>6058</v>
      </c>
      <c r="H1511" t="s">
        <v>4358</v>
      </c>
    </row>
    <row r="1512" spans="1:8" x14ac:dyDescent="0.25">
      <c r="A1512" t="s">
        <v>7954</v>
      </c>
      <c r="B1512" s="6">
        <v>62.951000000000001</v>
      </c>
      <c r="C1512" t="s">
        <v>7955</v>
      </c>
      <c r="D1512" s="6">
        <v>61.835000000000001</v>
      </c>
      <c r="E1512" s="3">
        <v>95</v>
      </c>
      <c r="F1512" t="s">
        <v>7956</v>
      </c>
      <c r="G1512" t="s">
        <v>7957</v>
      </c>
      <c r="H1512" t="s">
        <v>7958</v>
      </c>
    </row>
    <row r="1513" spans="1:8" x14ac:dyDescent="0.25">
      <c r="A1513" t="s">
        <v>4359</v>
      </c>
      <c r="B1513" s="6">
        <v>61.783000000000001</v>
      </c>
      <c r="C1513" t="s">
        <v>4360</v>
      </c>
      <c r="D1513" s="6">
        <v>63.643000000000001</v>
      </c>
      <c r="E1513" s="3">
        <v>76</v>
      </c>
      <c r="F1513" t="s">
        <v>7959</v>
      </c>
      <c r="G1513" t="s">
        <v>6059</v>
      </c>
      <c r="H1513" t="s">
        <v>4361</v>
      </c>
    </row>
    <row r="1514" spans="1:8" x14ac:dyDescent="0.25">
      <c r="A1514" t="s">
        <v>4362</v>
      </c>
      <c r="B1514" s="6">
        <v>64.622</v>
      </c>
      <c r="C1514" t="s">
        <v>7960</v>
      </c>
      <c r="D1514" s="6">
        <v>62.63</v>
      </c>
      <c r="E1514" s="3">
        <v>96</v>
      </c>
      <c r="F1514" t="s">
        <v>7961</v>
      </c>
      <c r="G1514" t="s">
        <v>6060</v>
      </c>
      <c r="H1514" t="s">
        <v>7962</v>
      </c>
    </row>
    <row r="1515" spans="1:8" x14ac:dyDescent="0.25">
      <c r="A1515" t="s">
        <v>7963</v>
      </c>
      <c r="B1515" s="6">
        <v>62.902999999999999</v>
      </c>
      <c r="C1515" t="s">
        <v>1408</v>
      </c>
      <c r="D1515" s="6">
        <v>61.664000000000001</v>
      </c>
      <c r="E1515" s="3">
        <v>87</v>
      </c>
      <c r="F1515" t="s">
        <v>1407</v>
      </c>
      <c r="G1515" t="s">
        <v>5134</v>
      </c>
      <c r="H1515" t="s">
        <v>1409</v>
      </c>
    </row>
    <row r="1516" spans="1:8" x14ac:dyDescent="0.25">
      <c r="A1516" t="s">
        <v>4363</v>
      </c>
      <c r="B1516" s="6">
        <v>62.204000000000001</v>
      </c>
      <c r="C1516" t="s">
        <v>4364</v>
      </c>
      <c r="D1516" s="6">
        <v>61.250999999999998</v>
      </c>
      <c r="E1516" s="3">
        <v>104</v>
      </c>
      <c r="F1516" t="s">
        <v>7964</v>
      </c>
      <c r="G1516" t="s">
        <v>6061</v>
      </c>
      <c r="H1516" t="s">
        <v>7965</v>
      </c>
    </row>
    <row r="1517" spans="1:8" x14ac:dyDescent="0.25">
      <c r="A1517" t="s">
        <v>4368</v>
      </c>
      <c r="B1517" s="6">
        <v>62.784999999999997</v>
      </c>
      <c r="C1517" t="s">
        <v>4369</v>
      </c>
      <c r="D1517" s="6">
        <v>62.024999999999999</v>
      </c>
      <c r="E1517" s="3">
        <v>73</v>
      </c>
      <c r="F1517" t="s">
        <v>7966</v>
      </c>
      <c r="G1517" t="s">
        <v>6063</v>
      </c>
      <c r="H1517" t="s">
        <v>4370</v>
      </c>
    </row>
    <row r="1518" spans="1:8" x14ac:dyDescent="0.25">
      <c r="A1518" t="s">
        <v>4372</v>
      </c>
      <c r="B1518" s="6">
        <v>63.079000000000001</v>
      </c>
      <c r="C1518" t="s">
        <v>4373</v>
      </c>
      <c r="D1518" s="6">
        <v>61.542999999999999</v>
      </c>
      <c r="E1518" s="3">
        <v>104</v>
      </c>
      <c r="F1518" t="s">
        <v>4371</v>
      </c>
      <c r="G1518" t="s">
        <v>6065</v>
      </c>
      <c r="H1518" t="s">
        <v>4374</v>
      </c>
    </row>
    <row r="1519" spans="1:8" x14ac:dyDescent="0.25">
      <c r="A1519" t="s">
        <v>4376</v>
      </c>
      <c r="B1519" s="6">
        <v>63.347999999999999</v>
      </c>
      <c r="C1519" t="s">
        <v>4377</v>
      </c>
      <c r="D1519" s="6">
        <v>63.670999999999999</v>
      </c>
      <c r="E1519" s="3">
        <v>106</v>
      </c>
      <c r="F1519" t="s">
        <v>4375</v>
      </c>
      <c r="G1519" t="s">
        <v>6066</v>
      </c>
      <c r="H1519" t="s">
        <v>4378</v>
      </c>
    </row>
    <row r="1520" spans="1:8" x14ac:dyDescent="0.25">
      <c r="A1520" t="s">
        <v>4382</v>
      </c>
      <c r="B1520" s="6">
        <v>61.762</v>
      </c>
      <c r="C1520" t="s">
        <v>4383</v>
      </c>
      <c r="D1520" s="6">
        <v>62.747999999999998</v>
      </c>
      <c r="E1520" s="3">
        <v>108</v>
      </c>
      <c r="F1520" t="s">
        <v>4381</v>
      </c>
      <c r="G1520" t="s">
        <v>6068</v>
      </c>
      <c r="H1520" t="s">
        <v>4384</v>
      </c>
    </row>
    <row r="1521" spans="1:8" x14ac:dyDescent="0.25">
      <c r="A1521" t="s">
        <v>4386</v>
      </c>
      <c r="B1521" s="6">
        <v>63.01</v>
      </c>
      <c r="C1521" t="s">
        <v>4387</v>
      </c>
      <c r="D1521" s="6">
        <v>61.484999999999999</v>
      </c>
      <c r="E1521" s="3">
        <v>119</v>
      </c>
      <c r="F1521" t="s">
        <v>4385</v>
      </c>
      <c r="G1521" t="s">
        <v>6069</v>
      </c>
      <c r="H1521" t="s">
        <v>4388</v>
      </c>
    </row>
    <row r="1522" spans="1:8" x14ac:dyDescent="0.25">
      <c r="A1522" t="s">
        <v>4390</v>
      </c>
      <c r="B1522" s="6">
        <v>61.540999999999997</v>
      </c>
      <c r="C1522" t="s">
        <v>4391</v>
      </c>
      <c r="D1522" s="6">
        <v>62.527000000000001</v>
      </c>
      <c r="E1522" s="3">
        <v>114</v>
      </c>
      <c r="F1522" t="s">
        <v>4389</v>
      </c>
      <c r="G1522" t="s">
        <v>6070</v>
      </c>
      <c r="H1522" t="s">
        <v>4392</v>
      </c>
    </row>
    <row r="1523" spans="1:8" x14ac:dyDescent="0.25">
      <c r="A1523" t="s">
        <v>4394</v>
      </c>
      <c r="B1523" s="6">
        <v>62.570999999999998</v>
      </c>
      <c r="C1523" t="s">
        <v>4395</v>
      </c>
      <c r="D1523" s="6">
        <v>64.144000000000005</v>
      </c>
      <c r="E1523" s="3">
        <v>86</v>
      </c>
      <c r="F1523" t="s">
        <v>4393</v>
      </c>
      <c r="G1523" t="s">
        <v>6071</v>
      </c>
      <c r="H1523" t="s">
        <v>4396</v>
      </c>
    </row>
    <row r="1524" spans="1:8" x14ac:dyDescent="0.25">
      <c r="A1524" t="s">
        <v>4398</v>
      </c>
      <c r="B1524" s="6">
        <v>62.642000000000003</v>
      </c>
      <c r="C1524" t="s">
        <v>4399</v>
      </c>
      <c r="D1524" s="6">
        <v>62.155999999999999</v>
      </c>
      <c r="E1524" s="3">
        <v>87</v>
      </c>
      <c r="F1524" t="s">
        <v>4397</v>
      </c>
      <c r="G1524" t="s">
        <v>6072</v>
      </c>
      <c r="H1524" t="s">
        <v>4400</v>
      </c>
    </row>
    <row r="1525" spans="1:8" x14ac:dyDescent="0.25">
      <c r="A1525" t="s">
        <v>7967</v>
      </c>
      <c r="B1525" s="6">
        <v>62.314</v>
      </c>
      <c r="C1525" t="s">
        <v>7968</v>
      </c>
      <c r="D1525" s="6">
        <v>63.667000000000002</v>
      </c>
      <c r="E1525" s="3">
        <v>107</v>
      </c>
      <c r="F1525" t="s">
        <v>7969</v>
      </c>
      <c r="G1525" t="s">
        <v>5778</v>
      </c>
      <c r="H1525" t="s">
        <v>7970</v>
      </c>
    </row>
    <row r="1526" spans="1:8" x14ac:dyDescent="0.25">
      <c r="A1526" t="s">
        <v>4402</v>
      </c>
      <c r="B1526" s="6">
        <v>62.210999999999999</v>
      </c>
      <c r="C1526" t="s">
        <v>4403</v>
      </c>
      <c r="D1526" s="6">
        <v>62.375999999999998</v>
      </c>
      <c r="E1526" s="3">
        <v>112</v>
      </c>
      <c r="F1526" t="s">
        <v>4401</v>
      </c>
      <c r="G1526" t="s">
        <v>6073</v>
      </c>
      <c r="H1526" t="s">
        <v>4404</v>
      </c>
    </row>
    <row r="1527" spans="1:8" x14ac:dyDescent="0.25">
      <c r="A1527" t="s">
        <v>4405</v>
      </c>
      <c r="B1527" s="6">
        <v>61.540999999999997</v>
      </c>
      <c r="C1527" t="s">
        <v>4406</v>
      </c>
      <c r="D1527" s="6">
        <v>62.156999999999996</v>
      </c>
      <c r="E1527" s="3">
        <v>102</v>
      </c>
      <c r="F1527" t="s">
        <v>7971</v>
      </c>
      <c r="G1527" t="s">
        <v>6074</v>
      </c>
      <c r="H1527" t="s">
        <v>4407</v>
      </c>
    </row>
    <row r="1528" spans="1:8" x14ac:dyDescent="0.25">
      <c r="A1528" t="s">
        <v>7972</v>
      </c>
      <c r="B1528" s="6">
        <v>61.106000000000002</v>
      </c>
      <c r="C1528" t="s">
        <v>7973</v>
      </c>
      <c r="D1528" s="6">
        <v>63.098999999999997</v>
      </c>
      <c r="E1528" s="3">
        <v>106</v>
      </c>
      <c r="F1528" t="s">
        <v>7974</v>
      </c>
      <c r="G1528" t="s">
        <v>7975</v>
      </c>
      <c r="H1528" t="s">
        <v>7976</v>
      </c>
    </row>
    <row r="1529" spans="1:8" x14ac:dyDescent="0.25">
      <c r="A1529" t="s">
        <v>4409</v>
      </c>
      <c r="B1529" s="6">
        <v>62.826000000000001</v>
      </c>
      <c r="C1529" t="s">
        <v>4410</v>
      </c>
      <c r="D1529" s="6">
        <v>62.2</v>
      </c>
      <c r="E1529" s="3">
        <v>96</v>
      </c>
      <c r="F1529" t="s">
        <v>4408</v>
      </c>
      <c r="G1529" t="s">
        <v>6075</v>
      </c>
      <c r="H1529" t="s">
        <v>4411</v>
      </c>
    </row>
    <row r="1530" spans="1:8" x14ac:dyDescent="0.25">
      <c r="A1530" t="s">
        <v>4415</v>
      </c>
      <c r="B1530" s="6">
        <v>61.929000000000002</v>
      </c>
      <c r="C1530" t="s">
        <v>4416</v>
      </c>
      <c r="D1530" s="6">
        <v>63.393000000000001</v>
      </c>
      <c r="E1530" s="3">
        <v>98</v>
      </c>
      <c r="F1530" t="s">
        <v>7977</v>
      </c>
      <c r="G1530" t="s">
        <v>6077</v>
      </c>
      <c r="H1530" t="s">
        <v>4417</v>
      </c>
    </row>
    <row r="1531" spans="1:8" x14ac:dyDescent="0.25">
      <c r="A1531" t="s">
        <v>4418</v>
      </c>
      <c r="B1531" s="6">
        <v>64.088999999999999</v>
      </c>
      <c r="C1531" t="s">
        <v>4419</v>
      </c>
      <c r="D1531" s="6">
        <v>62.762</v>
      </c>
      <c r="E1531" s="3">
        <v>111</v>
      </c>
      <c r="F1531" t="s">
        <v>7978</v>
      </c>
      <c r="G1531" t="s">
        <v>6078</v>
      </c>
      <c r="H1531" t="s">
        <v>4420</v>
      </c>
    </row>
    <row r="1532" spans="1:8" x14ac:dyDescent="0.25">
      <c r="A1532" t="s">
        <v>4422</v>
      </c>
      <c r="B1532" s="6">
        <v>61.548000000000002</v>
      </c>
      <c r="C1532" t="s">
        <v>4423</v>
      </c>
      <c r="D1532" s="6">
        <v>61.860999999999997</v>
      </c>
      <c r="E1532" s="3">
        <v>104</v>
      </c>
      <c r="F1532" t="s">
        <v>4421</v>
      </c>
      <c r="G1532" t="s">
        <v>6079</v>
      </c>
      <c r="H1532" t="s">
        <v>4424</v>
      </c>
    </row>
    <row r="1533" spans="1:8" x14ac:dyDescent="0.25">
      <c r="A1533" t="s">
        <v>4425</v>
      </c>
      <c r="B1533" s="6">
        <v>62.164999999999999</v>
      </c>
      <c r="C1533" t="s">
        <v>7979</v>
      </c>
      <c r="D1533" s="6">
        <v>61.116999999999997</v>
      </c>
      <c r="E1533" s="3">
        <v>105</v>
      </c>
      <c r="F1533" t="s">
        <v>7980</v>
      </c>
      <c r="G1533" t="s">
        <v>6080</v>
      </c>
      <c r="H1533" t="s">
        <v>7981</v>
      </c>
    </row>
    <row r="1534" spans="1:8" x14ac:dyDescent="0.25">
      <c r="A1534" t="s">
        <v>4427</v>
      </c>
      <c r="B1534" s="6">
        <v>63.652999999999999</v>
      </c>
      <c r="C1534" t="s">
        <v>4428</v>
      </c>
      <c r="D1534" s="6">
        <v>63.976999999999997</v>
      </c>
      <c r="E1534" s="3">
        <v>98</v>
      </c>
      <c r="F1534" t="s">
        <v>4426</v>
      </c>
      <c r="G1534" t="s">
        <v>6081</v>
      </c>
      <c r="H1534" t="s">
        <v>4429</v>
      </c>
    </row>
    <row r="1535" spans="1:8" x14ac:dyDescent="0.25">
      <c r="A1535" t="s">
        <v>4430</v>
      </c>
      <c r="B1535" s="6">
        <v>61.112000000000002</v>
      </c>
      <c r="C1535" t="s">
        <v>4431</v>
      </c>
      <c r="D1535" s="6">
        <v>59.296999999999997</v>
      </c>
      <c r="E1535" s="3">
        <v>99</v>
      </c>
      <c r="F1535" t="s">
        <v>7982</v>
      </c>
      <c r="G1535" t="s">
        <v>6082</v>
      </c>
      <c r="H1535" t="s">
        <v>4432</v>
      </c>
    </row>
    <row r="1536" spans="1:8" x14ac:dyDescent="0.25">
      <c r="A1536" t="s">
        <v>7983</v>
      </c>
      <c r="B1536" s="6">
        <v>62.234000000000002</v>
      </c>
      <c r="C1536" t="s">
        <v>2953</v>
      </c>
      <c r="D1536" s="6">
        <v>62.618000000000002</v>
      </c>
      <c r="E1536" s="3">
        <v>82</v>
      </c>
      <c r="F1536" t="s">
        <v>2952</v>
      </c>
      <c r="G1536" t="s">
        <v>5617</v>
      </c>
      <c r="H1536" t="s">
        <v>2954</v>
      </c>
    </row>
    <row r="1537" spans="1:8" x14ac:dyDescent="0.25">
      <c r="A1537" t="s">
        <v>4434</v>
      </c>
      <c r="B1537" s="6">
        <v>59.695</v>
      </c>
      <c r="C1537" t="s">
        <v>4435</v>
      </c>
      <c r="D1537" s="6">
        <v>58.817999999999998</v>
      </c>
      <c r="E1537" s="3">
        <v>105</v>
      </c>
      <c r="F1537" t="s">
        <v>4433</v>
      </c>
      <c r="G1537" t="s">
        <v>6083</v>
      </c>
      <c r="H1537" t="s">
        <v>4436</v>
      </c>
    </row>
    <row r="1538" spans="1:8" x14ac:dyDescent="0.25">
      <c r="A1538" t="s">
        <v>7984</v>
      </c>
      <c r="B1538" s="6">
        <v>63.112000000000002</v>
      </c>
      <c r="C1538" t="s">
        <v>7985</v>
      </c>
      <c r="D1538" s="6">
        <v>62.430999999999997</v>
      </c>
      <c r="E1538" s="3">
        <v>70</v>
      </c>
      <c r="F1538" t="s">
        <v>7986</v>
      </c>
      <c r="G1538" t="s">
        <v>7987</v>
      </c>
      <c r="H1538" t="s">
        <v>7988</v>
      </c>
    </row>
    <row r="1539" spans="1:8" x14ac:dyDescent="0.25">
      <c r="A1539" t="s">
        <v>4437</v>
      </c>
      <c r="B1539" s="6">
        <v>61.8</v>
      </c>
      <c r="C1539" t="s">
        <v>4438</v>
      </c>
      <c r="D1539" s="6">
        <v>61.878</v>
      </c>
      <c r="E1539" s="3">
        <v>107</v>
      </c>
      <c r="F1539" t="s">
        <v>7989</v>
      </c>
      <c r="G1539" t="s">
        <v>6084</v>
      </c>
      <c r="H1539" t="s">
        <v>4439</v>
      </c>
    </row>
    <row r="1540" spans="1:8" x14ac:dyDescent="0.25">
      <c r="A1540" t="s">
        <v>7990</v>
      </c>
      <c r="B1540" s="6">
        <v>64.790000000000006</v>
      </c>
      <c r="C1540" t="s">
        <v>7991</v>
      </c>
      <c r="D1540" s="6">
        <v>62.878999999999998</v>
      </c>
      <c r="E1540" s="3">
        <v>101</v>
      </c>
      <c r="F1540" t="s">
        <v>3393</v>
      </c>
      <c r="G1540" t="s">
        <v>5762</v>
      </c>
      <c r="H1540" t="s">
        <v>3394</v>
      </c>
    </row>
    <row r="1541" spans="1:8" x14ac:dyDescent="0.25">
      <c r="A1541" t="s">
        <v>4442</v>
      </c>
      <c r="B1541" s="6">
        <v>63.005000000000003</v>
      </c>
      <c r="C1541" t="s">
        <v>4443</v>
      </c>
      <c r="D1541" s="6">
        <v>62.906999999999996</v>
      </c>
      <c r="E1541" s="3">
        <v>103</v>
      </c>
      <c r="F1541" t="s">
        <v>7992</v>
      </c>
      <c r="G1541" t="s">
        <v>6086</v>
      </c>
      <c r="H1541" t="s">
        <v>4444</v>
      </c>
    </row>
    <row r="1542" spans="1:8" x14ac:dyDescent="0.25">
      <c r="A1542" t="s">
        <v>4446</v>
      </c>
      <c r="B1542" s="6">
        <v>61.624000000000002</v>
      </c>
      <c r="C1542" t="s">
        <v>4447</v>
      </c>
      <c r="D1542" s="6">
        <v>61.915999999999997</v>
      </c>
      <c r="E1542" s="3">
        <v>104</v>
      </c>
      <c r="F1542" t="s">
        <v>4445</v>
      </c>
      <c r="G1542" t="s">
        <v>6087</v>
      </c>
      <c r="H1542" t="s">
        <v>4448</v>
      </c>
    </row>
    <row r="1543" spans="1:8" x14ac:dyDescent="0.25">
      <c r="A1543" t="s">
        <v>4449</v>
      </c>
      <c r="B1543" s="6">
        <v>61.66</v>
      </c>
      <c r="C1543" t="s">
        <v>4450</v>
      </c>
      <c r="D1543" s="6">
        <v>62.689</v>
      </c>
      <c r="E1543" s="3">
        <v>118</v>
      </c>
      <c r="F1543" t="s">
        <v>7993</v>
      </c>
      <c r="G1543" t="s">
        <v>6088</v>
      </c>
      <c r="H1543" t="s">
        <v>4451</v>
      </c>
    </row>
    <row r="1544" spans="1:8" x14ac:dyDescent="0.25">
      <c r="A1544" t="s">
        <v>7994</v>
      </c>
      <c r="B1544" s="6">
        <v>61.277000000000001</v>
      </c>
      <c r="C1544" t="s">
        <v>7995</v>
      </c>
      <c r="D1544" s="6">
        <v>62.777000000000001</v>
      </c>
      <c r="E1544" s="3">
        <v>92</v>
      </c>
      <c r="F1544" t="s">
        <v>7996</v>
      </c>
      <c r="G1544" t="s">
        <v>5093</v>
      </c>
      <c r="H1544" t="s">
        <v>1319</v>
      </c>
    </row>
    <row r="1545" spans="1:8" x14ac:dyDescent="0.25">
      <c r="A1545" t="s">
        <v>4453</v>
      </c>
      <c r="B1545" s="6">
        <v>60.087000000000003</v>
      </c>
      <c r="C1545" t="s">
        <v>4454</v>
      </c>
      <c r="D1545" s="6">
        <v>59.154000000000003</v>
      </c>
      <c r="E1545" s="3">
        <v>100</v>
      </c>
      <c r="F1545" t="s">
        <v>4452</v>
      </c>
      <c r="G1545" t="s">
        <v>6089</v>
      </c>
      <c r="H1545" t="s">
        <v>4455</v>
      </c>
    </row>
    <row r="1546" spans="1:8" x14ac:dyDescent="0.25">
      <c r="A1546" t="s">
        <v>4457</v>
      </c>
      <c r="B1546" s="6">
        <v>62.19</v>
      </c>
      <c r="C1546" t="s">
        <v>4458</v>
      </c>
      <c r="D1546" s="6">
        <v>62.860999999999997</v>
      </c>
      <c r="E1546" s="3">
        <v>120</v>
      </c>
      <c r="F1546" t="s">
        <v>4456</v>
      </c>
      <c r="G1546" t="s">
        <v>6090</v>
      </c>
      <c r="H1546" t="s">
        <v>4459</v>
      </c>
    </row>
    <row r="1547" spans="1:8" x14ac:dyDescent="0.25">
      <c r="A1547" t="s">
        <v>4461</v>
      </c>
      <c r="B1547" s="6">
        <v>62.14</v>
      </c>
      <c r="C1547" t="s">
        <v>4462</v>
      </c>
      <c r="D1547" s="6">
        <v>62.767000000000003</v>
      </c>
      <c r="E1547" s="3">
        <v>85</v>
      </c>
      <c r="F1547" t="s">
        <v>4460</v>
      </c>
      <c r="G1547" t="s">
        <v>6091</v>
      </c>
      <c r="H1547" t="s">
        <v>4463</v>
      </c>
    </row>
    <row r="1548" spans="1:8" x14ac:dyDescent="0.25">
      <c r="A1548" t="s">
        <v>4465</v>
      </c>
      <c r="B1548" s="6">
        <v>60.872</v>
      </c>
      <c r="C1548" t="s">
        <v>4466</v>
      </c>
      <c r="D1548" s="6">
        <v>60.149000000000001</v>
      </c>
      <c r="E1548" s="3">
        <v>106</v>
      </c>
      <c r="F1548" t="s">
        <v>4464</v>
      </c>
      <c r="G1548" t="s">
        <v>6092</v>
      </c>
      <c r="H1548" t="s">
        <v>4467</v>
      </c>
    </row>
    <row r="1549" spans="1:8" x14ac:dyDescent="0.25">
      <c r="A1549" t="s">
        <v>4469</v>
      </c>
      <c r="B1549" s="6">
        <v>62.335999999999999</v>
      </c>
      <c r="C1549" t="s">
        <v>4470</v>
      </c>
      <c r="D1549" s="6">
        <v>62.875</v>
      </c>
      <c r="E1549" s="3">
        <v>77</v>
      </c>
      <c r="F1549" t="s">
        <v>4468</v>
      </c>
      <c r="G1549" t="s">
        <v>6093</v>
      </c>
      <c r="H1549" t="s">
        <v>4471</v>
      </c>
    </row>
    <row r="1550" spans="1:8" x14ac:dyDescent="0.25">
      <c r="A1550" t="s">
        <v>4472</v>
      </c>
      <c r="B1550" s="6">
        <v>62.911000000000001</v>
      </c>
      <c r="C1550" t="s">
        <v>7997</v>
      </c>
      <c r="D1550" s="6">
        <v>63.582999999999998</v>
      </c>
      <c r="E1550" s="3">
        <v>110</v>
      </c>
      <c r="F1550" t="s">
        <v>7998</v>
      </c>
      <c r="G1550" t="s">
        <v>6094</v>
      </c>
      <c r="H1550" t="s">
        <v>7999</v>
      </c>
    </row>
    <row r="1551" spans="1:8" x14ac:dyDescent="0.25">
      <c r="A1551" t="s">
        <v>8000</v>
      </c>
      <c r="B1551" s="6">
        <v>62.271000000000001</v>
      </c>
      <c r="C1551" t="s">
        <v>3994</v>
      </c>
      <c r="D1551" s="6">
        <v>61.938000000000002</v>
      </c>
      <c r="E1551" s="3">
        <v>104</v>
      </c>
      <c r="F1551" t="s">
        <v>8001</v>
      </c>
      <c r="G1551" t="s">
        <v>5946</v>
      </c>
      <c r="H1551" t="s">
        <v>3995</v>
      </c>
    </row>
    <row r="1552" spans="1:8" x14ac:dyDescent="0.25">
      <c r="A1552" t="s">
        <v>4476</v>
      </c>
      <c r="B1552" s="6">
        <v>61.904000000000003</v>
      </c>
      <c r="C1552" t="s">
        <v>4477</v>
      </c>
      <c r="D1552" s="6">
        <v>61.765000000000001</v>
      </c>
      <c r="E1552" s="3">
        <v>93</v>
      </c>
      <c r="F1552" t="s">
        <v>4475</v>
      </c>
      <c r="G1552" t="s">
        <v>6096</v>
      </c>
      <c r="H1552" t="s">
        <v>4478</v>
      </c>
    </row>
    <row r="1553" spans="1:8" x14ac:dyDescent="0.25">
      <c r="A1553" t="s">
        <v>4480</v>
      </c>
      <c r="B1553" s="6">
        <v>62.835000000000001</v>
      </c>
      <c r="C1553" t="s">
        <v>4481</v>
      </c>
      <c r="D1553" s="6">
        <v>61.798000000000002</v>
      </c>
      <c r="E1553" s="3">
        <v>92</v>
      </c>
      <c r="F1553" t="s">
        <v>4479</v>
      </c>
      <c r="G1553" t="s">
        <v>6097</v>
      </c>
      <c r="H1553" t="s">
        <v>4482</v>
      </c>
    </row>
    <row r="1554" spans="1:8" x14ac:dyDescent="0.25">
      <c r="A1554" t="s">
        <v>4483</v>
      </c>
      <c r="B1554" s="6">
        <v>61.244999999999997</v>
      </c>
      <c r="C1554" t="s">
        <v>4484</v>
      </c>
      <c r="D1554" s="6">
        <v>62.844000000000001</v>
      </c>
      <c r="E1554" s="3">
        <v>101</v>
      </c>
      <c r="F1554" t="s">
        <v>8002</v>
      </c>
      <c r="G1554" t="s">
        <v>6098</v>
      </c>
      <c r="H1554" t="s">
        <v>4485</v>
      </c>
    </row>
    <row r="1555" spans="1:8" x14ac:dyDescent="0.25">
      <c r="A1555" t="s">
        <v>4486</v>
      </c>
      <c r="B1555" s="6">
        <v>62.073</v>
      </c>
      <c r="C1555" t="s">
        <v>4487</v>
      </c>
      <c r="D1555" s="6">
        <v>62.843000000000004</v>
      </c>
      <c r="E1555" s="3">
        <v>116</v>
      </c>
      <c r="F1555" t="s">
        <v>8003</v>
      </c>
      <c r="G1555" t="s">
        <v>6099</v>
      </c>
      <c r="H1555" t="s">
        <v>4488</v>
      </c>
    </row>
    <row r="1556" spans="1:8" x14ac:dyDescent="0.25">
      <c r="A1556" t="s">
        <v>4489</v>
      </c>
      <c r="B1556" s="6">
        <v>61.734000000000002</v>
      </c>
      <c r="C1556" t="s">
        <v>4490</v>
      </c>
      <c r="D1556" s="6">
        <v>60.640999999999998</v>
      </c>
      <c r="E1556" s="3">
        <v>111</v>
      </c>
      <c r="F1556" t="s">
        <v>8004</v>
      </c>
      <c r="G1556" t="s">
        <v>6100</v>
      </c>
      <c r="H1556" t="s">
        <v>4491</v>
      </c>
    </row>
    <row r="1557" spans="1:8" x14ac:dyDescent="0.25">
      <c r="A1557" t="s">
        <v>4492</v>
      </c>
      <c r="B1557" s="6">
        <v>64.022999999999996</v>
      </c>
      <c r="C1557" t="s">
        <v>4493</v>
      </c>
      <c r="D1557" s="6">
        <v>63.203000000000003</v>
      </c>
      <c r="E1557" s="3">
        <v>126</v>
      </c>
      <c r="F1557" t="s">
        <v>8005</v>
      </c>
      <c r="G1557" t="s">
        <v>6101</v>
      </c>
      <c r="H1557" t="s">
        <v>4494</v>
      </c>
    </row>
    <row r="1558" spans="1:8" x14ac:dyDescent="0.25">
      <c r="A1558" t="s">
        <v>4496</v>
      </c>
      <c r="B1558" s="6">
        <v>62.280999999999999</v>
      </c>
      <c r="C1558" t="s">
        <v>4497</v>
      </c>
      <c r="D1558" s="6">
        <v>62.847999999999999</v>
      </c>
      <c r="E1558" s="3">
        <v>125</v>
      </c>
      <c r="F1558" t="s">
        <v>4495</v>
      </c>
      <c r="G1558" t="s">
        <v>6102</v>
      </c>
      <c r="H1558" t="s">
        <v>4498</v>
      </c>
    </row>
    <row r="1559" spans="1:8" x14ac:dyDescent="0.25">
      <c r="A1559" t="s">
        <v>4500</v>
      </c>
      <c r="B1559" s="6">
        <v>63.942999999999998</v>
      </c>
      <c r="C1559" t="s">
        <v>4501</v>
      </c>
      <c r="D1559" s="6">
        <v>63.98</v>
      </c>
      <c r="E1559" s="3">
        <v>77</v>
      </c>
      <c r="F1559" t="s">
        <v>4499</v>
      </c>
      <c r="G1559" t="s">
        <v>6103</v>
      </c>
      <c r="H1559" t="s">
        <v>4502</v>
      </c>
    </row>
    <row r="1560" spans="1:8" x14ac:dyDescent="0.25">
      <c r="A1560" t="s">
        <v>4503</v>
      </c>
      <c r="B1560" s="6">
        <v>62.848999999999997</v>
      </c>
      <c r="C1560" t="s">
        <v>4504</v>
      </c>
      <c r="D1560" s="6">
        <v>61.543999999999997</v>
      </c>
      <c r="E1560" s="3">
        <v>121</v>
      </c>
      <c r="F1560" t="s">
        <v>8006</v>
      </c>
      <c r="G1560" t="s">
        <v>6104</v>
      </c>
      <c r="H1560" t="s">
        <v>4505</v>
      </c>
    </row>
    <row r="1561" spans="1:8" x14ac:dyDescent="0.25">
      <c r="A1561" t="s">
        <v>4507</v>
      </c>
      <c r="B1561" s="6">
        <v>62.152999999999999</v>
      </c>
      <c r="C1561" t="s">
        <v>4508</v>
      </c>
      <c r="D1561" s="6">
        <v>62.158999999999999</v>
      </c>
      <c r="E1561" s="3">
        <v>102</v>
      </c>
      <c r="F1561" t="s">
        <v>4506</v>
      </c>
      <c r="G1561" t="s">
        <v>6105</v>
      </c>
      <c r="H1561" t="s">
        <v>4509</v>
      </c>
    </row>
    <row r="1562" spans="1:8" x14ac:dyDescent="0.25">
      <c r="A1562" t="s">
        <v>4511</v>
      </c>
      <c r="B1562" s="6">
        <v>60.771000000000001</v>
      </c>
      <c r="C1562" t="s">
        <v>4512</v>
      </c>
      <c r="D1562" s="6">
        <v>61.284999999999997</v>
      </c>
      <c r="E1562" s="3">
        <v>91</v>
      </c>
      <c r="F1562" t="s">
        <v>4510</v>
      </c>
      <c r="G1562" t="s">
        <v>6106</v>
      </c>
      <c r="H1562" t="s">
        <v>4513</v>
      </c>
    </row>
    <row r="1563" spans="1:8" x14ac:dyDescent="0.25">
      <c r="A1563" t="s">
        <v>4515</v>
      </c>
      <c r="B1563" s="6">
        <v>64.111000000000004</v>
      </c>
      <c r="C1563" t="s">
        <v>4516</v>
      </c>
      <c r="D1563" s="6">
        <v>63.219000000000001</v>
      </c>
      <c r="E1563" s="3">
        <v>85</v>
      </c>
      <c r="F1563" t="s">
        <v>4514</v>
      </c>
      <c r="G1563" t="s">
        <v>6107</v>
      </c>
      <c r="H1563" t="s">
        <v>4517</v>
      </c>
    </row>
    <row r="1564" spans="1:8" x14ac:dyDescent="0.25">
      <c r="A1564" t="s">
        <v>4519</v>
      </c>
      <c r="B1564" s="6">
        <v>62.936999999999998</v>
      </c>
      <c r="C1564" t="s">
        <v>4520</v>
      </c>
      <c r="D1564" s="6">
        <v>62.023000000000003</v>
      </c>
      <c r="E1564" s="3">
        <v>99</v>
      </c>
      <c r="F1564" t="s">
        <v>4518</v>
      </c>
      <c r="G1564" t="s">
        <v>6108</v>
      </c>
      <c r="H1564" t="s">
        <v>4521</v>
      </c>
    </row>
    <row r="1565" spans="1:8" x14ac:dyDescent="0.25">
      <c r="A1565" t="s">
        <v>4523</v>
      </c>
      <c r="B1565" s="6">
        <v>63.247</v>
      </c>
      <c r="C1565" t="s">
        <v>4524</v>
      </c>
      <c r="D1565" s="6">
        <v>62.04</v>
      </c>
      <c r="E1565" s="3">
        <v>122</v>
      </c>
      <c r="F1565" t="s">
        <v>4522</v>
      </c>
      <c r="G1565" t="s">
        <v>6109</v>
      </c>
      <c r="H1565" t="s">
        <v>4525</v>
      </c>
    </row>
    <row r="1566" spans="1:8" x14ac:dyDescent="0.25">
      <c r="A1566" t="s">
        <v>8007</v>
      </c>
      <c r="B1566" s="6">
        <v>63.21</v>
      </c>
      <c r="C1566" t="s">
        <v>8008</v>
      </c>
      <c r="D1566" s="6">
        <v>62.860999999999997</v>
      </c>
      <c r="E1566" s="3">
        <v>100</v>
      </c>
      <c r="F1566" t="s">
        <v>8009</v>
      </c>
      <c r="G1566" t="s">
        <v>8010</v>
      </c>
      <c r="H1566" t="s">
        <v>8011</v>
      </c>
    </row>
    <row r="1567" spans="1:8" x14ac:dyDescent="0.25">
      <c r="A1567" t="s">
        <v>4528</v>
      </c>
      <c r="B1567" s="6">
        <v>61.981000000000002</v>
      </c>
      <c r="C1567" t="s">
        <v>4529</v>
      </c>
      <c r="D1567" s="6">
        <v>62.802999999999997</v>
      </c>
      <c r="E1567" s="3">
        <v>88</v>
      </c>
      <c r="F1567" t="s">
        <v>8012</v>
      </c>
      <c r="G1567" t="s">
        <v>6111</v>
      </c>
      <c r="H1567" t="s">
        <v>4530</v>
      </c>
    </row>
    <row r="1568" spans="1:8" x14ac:dyDescent="0.25">
      <c r="A1568" t="s">
        <v>8013</v>
      </c>
      <c r="B1568" s="6">
        <v>64.120999999999995</v>
      </c>
      <c r="C1568" t="s">
        <v>3373</v>
      </c>
      <c r="D1568" s="6">
        <v>63.066000000000003</v>
      </c>
      <c r="E1568" s="3">
        <v>99</v>
      </c>
      <c r="F1568" t="s">
        <v>3372</v>
      </c>
      <c r="G1568" t="s">
        <v>5755</v>
      </c>
      <c r="H1568" t="s">
        <v>3374</v>
      </c>
    </row>
    <row r="1569" spans="1:8" x14ac:dyDescent="0.25">
      <c r="A1569" t="s">
        <v>8014</v>
      </c>
      <c r="B1569" s="6">
        <v>61.317999999999998</v>
      </c>
      <c r="C1569" t="s">
        <v>8015</v>
      </c>
      <c r="D1569" s="6">
        <v>63.262</v>
      </c>
      <c r="E1569" s="3">
        <v>98</v>
      </c>
      <c r="F1569" t="s">
        <v>4632</v>
      </c>
      <c r="G1569" t="s">
        <v>6151</v>
      </c>
      <c r="H1569" t="s">
        <v>4633</v>
      </c>
    </row>
    <row r="1570" spans="1:8" x14ac:dyDescent="0.25">
      <c r="A1570" t="s">
        <v>4532</v>
      </c>
      <c r="B1570" s="6">
        <v>61.688000000000002</v>
      </c>
      <c r="C1570" t="s">
        <v>4533</v>
      </c>
      <c r="D1570" s="6">
        <v>63.45</v>
      </c>
      <c r="E1570" s="3">
        <v>105</v>
      </c>
      <c r="F1570" t="s">
        <v>4531</v>
      </c>
      <c r="G1570" t="s">
        <v>6113</v>
      </c>
      <c r="H1570" t="s">
        <v>4534</v>
      </c>
    </row>
    <row r="1571" spans="1:8" x14ac:dyDescent="0.25">
      <c r="A1571" t="s">
        <v>8016</v>
      </c>
      <c r="B1571" s="6">
        <v>61.390999999999998</v>
      </c>
      <c r="C1571" t="s">
        <v>8017</v>
      </c>
      <c r="D1571" s="6">
        <v>61.835999999999999</v>
      </c>
      <c r="E1571" s="3">
        <v>97</v>
      </c>
      <c r="F1571" t="s">
        <v>8018</v>
      </c>
      <c r="G1571" t="s">
        <v>6064</v>
      </c>
      <c r="H1571" t="s">
        <v>4644</v>
      </c>
    </row>
    <row r="1572" spans="1:8" x14ac:dyDescent="0.25">
      <c r="A1572" t="s">
        <v>4537</v>
      </c>
      <c r="B1572" s="6">
        <v>62.898000000000003</v>
      </c>
      <c r="C1572" t="s">
        <v>8019</v>
      </c>
      <c r="D1572" s="6">
        <v>62.143999999999998</v>
      </c>
      <c r="E1572" s="3">
        <v>101</v>
      </c>
      <c r="F1572" t="s">
        <v>8020</v>
      </c>
      <c r="G1572" t="s">
        <v>6115</v>
      </c>
      <c r="H1572" t="s">
        <v>8021</v>
      </c>
    </row>
    <row r="1573" spans="1:8" x14ac:dyDescent="0.25">
      <c r="A1573" t="s">
        <v>4561</v>
      </c>
      <c r="B1573" s="6">
        <v>63.09</v>
      </c>
      <c r="C1573" t="s">
        <v>4562</v>
      </c>
      <c r="D1573" s="6">
        <v>61.76</v>
      </c>
      <c r="E1573" s="3">
        <v>114</v>
      </c>
      <c r="F1573" t="s">
        <v>4560</v>
      </c>
      <c r="G1573" t="s">
        <v>6130</v>
      </c>
      <c r="H1573" t="s">
        <v>4563</v>
      </c>
    </row>
    <row r="1574" spans="1:8" x14ac:dyDescent="0.25">
      <c r="A1574" t="s">
        <v>8022</v>
      </c>
      <c r="B1574" s="6">
        <v>63.103000000000002</v>
      </c>
      <c r="C1574" t="s">
        <v>8023</v>
      </c>
      <c r="D1574" s="6">
        <v>64.331000000000003</v>
      </c>
      <c r="E1574" s="3">
        <v>99</v>
      </c>
      <c r="F1574" t="s">
        <v>8024</v>
      </c>
      <c r="G1574" t="s">
        <v>5738</v>
      </c>
      <c r="H1574" t="s">
        <v>8025</v>
      </c>
    </row>
    <row r="1575" spans="1:8" x14ac:dyDescent="0.25">
      <c r="A1575" t="s">
        <v>8026</v>
      </c>
      <c r="B1575" s="6">
        <v>63.262999999999998</v>
      </c>
      <c r="C1575" t="s">
        <v>8027</v>
      </c>
      <c r="D1575" s="6">
        <v>62.713000000000001</v>
      </c>
      <c r="E1575" s="3">
        <v>92</v>
      </c>
      <c r="F1575" t="s">
        <v>3740</v>
      </c>
      <c r="G1575" t="s">
        <v>5869</v>
      </c>
      <c r="H1575" t="s">
        <v>3741</v>
      </c>
    </row>
    <row r="1576" spans="1:8" x14ac:dyDescent="0.25">
      <c r="A1576" t="s">
        <v>4564</v>
      </c>
      <c r="B1576" s="6">
        <v>62.594000000000001</v>
      </c>
      <c r="C1576" t="s">
        <v>4565</v>
      </c>
      <c r="D1576" s="6">
        <v>62.954999999999998</v>
      </c>
      <c r="E1576" s="3">
        <v>81</v>
      </c>
      <c r="F1576" t="s">
        <v>8028</v>
      </c>
      <c r="G1576" t="s">
        <v>6131</v>
      </c>
      <c r="H1576" t="s">
        <v>4566</v>
      </c>
    </row>
    <row r="1577" spans="1:8" x14ac:dyDescent="0.25">
      <c r="A1577" t="s">
        <v>4567</v>
      </c>
      <c r="B1577" s="6">
        <v>62.14</v>
      </c>
      <c r="C1577" t="s">
        <v>4568</v>
      </c>
      <c r="D1577" s="6">
        <v>61.579000000000001</v>
      </c>
      <c r="E1577" s="3">
        <v>106</v>
      </c>
      <c r="F1577" t="s">
        <v>8029</v>
      </c>
      <c r="G1577" t="s">
        <v>6132</v>
      </c>
      <c r="H1577" t="s">
        <v>4569</v>
      </c>
    </row>
    <row r="1578" spans="1:8" x14ac:dyDescent="0.25">
      <c r="A1578" t="s">
        <v>4571</v>
      </c>
      <c r="B1578" s="6">
        <v>61.277000000000001</v>
      </c>
      <c r="C1578" t="s">
        <v>4572</v>
      </c>
      <c r="D1578" s="6">
        <v>61.155999999999999</v>
      </c>
      <c r="E1578" s="3">
        <v>99</v>
      </c>
      <c r="F1578" t="s">
        <v>4570</v>
      </c>
      <c r="G1578" t="s">
        <v>6133</v>
      </c>
      <c r="H1578" t="s">
        <v>4573</v>
      </c>
    </row>
    <row r="1579" spans="1:8" x14ac:dyDescent="0.25">
      <c r="A1579" t="s">
        <v>4575</v>
      </c>
      <c r="B1579" s="6">
        <v>63.036999999999999</v>
      </c>
      <c r="C1579" t="s">
        <v>4576</v>
      </c>
      <c r="D1579" s="6">
        <v>64.084999999999994</v>
      </c>
      <c r="E1579" s="3">
        <v>117</v>
      </c>
      <c r="F1579" t="s">
        <v>4574</v>
      </c>
      <c r="G1579" t="s">
        <v>6134</v>
      </c>
      <c r="H1579" t="s">
        <v>4577</v>
      </c>
    </row>
    <row r="1580" spans="1:8" x14ac:dyDescent="0.25">
      <c r="A1580" t="s">
        <v>8030</v>
      </c>
      <c r="B1580" s="6">
        <v>61.774999999999999</v>
      </c>
      <c r="C1580" t="s">
        <v>2960</v>
      </c>
      <c r="D1580" s="6">
        <v>61.784999999999997</v>
      </c>
      <c r="E1580" s="3">
        <v>101</v>
      </c>
      <c r="F1580" t="s">
        <v>2959</v>
      </c>
      <c r="G1580" t="s">
        <v>5620</v>
      </c>
      <c r="H1580" t="s">
        <v>2961</v>
      </c>
    </row>
    <row r="1581" spans="1:8" x14ac:dyDescent="0.25">
      <c r="A1581" t="s">
        <v>4579</v>
      </c>
      <c r="B1581" s="6">
        <v>62.326000000000001</v>
      </c>
      <c r="C1581" t="s">
        <v>4580</v>
      </c>
      <c r="D1581" s="6">
        <v>63.012999999999998</v>
      </c>
      <c r="E1581" s="3">
        <v>108</v>
      </c>
      <c r="F1581" t="s">
        <v>4578</v>
      </c>
      <c r="G1581" t="s">
        <v>6135</v>
      </c>
      <c r="H1581" t="s">
        <v>4581</v>
      </c>
    </row>
    <row r="1582" spans="1:8" x14ac:dyDescent="0.25">
      <c r="A1582" t="s">
        <v>4586</v>
      </c>
      <c r="B1582" s="6">
        <v>60.411000000000001</v>
      </c>
      <c r="C1582" t="s">
        <v>4587</v>
      </c>
      <c r="D1582" s="6">
        <v>59.503</v>
      </c>
      <c r="E1582" s="3">
        <v>93</v>
      </c>
      <c r="F1582" t="s">
        <v>4585</v>
      </c>
      <c r="G1582" t="s">
        <v>6137</v>
      </c>
      <c r="H1582" t="s">
        <v>4588</v>
      </c>
    </row>
    <row r="1583" spans="1:8" x14ac:dyDescent="0.25">
      <c r="A1583" t="s">
        <v>8031</v>
      </c>
      <c r="B1583" s="6">
        <v>64.135000000000005</v>
      </c>
      <c r="C1583" t="s">
        <v>8032</v>
      </c>
      <c r="D1583" s="6">
        <v>64.772999999999996</v>
      </c>
      <c r="E1583" s="3">
        <v>94</v>
      </c>
      <c r="F1583" t="s">
        <v>8033</v>
      </c>
      <c r="G1583" t="s">
        <v>8034</v>
      </c>
      <c r="H1583" t="s">
        <v>8035</v>
      </c>
    </row>
    <row r="1584" spans="1:8" x14ac:dyDescent="0.25">
      <c r="A1584" t="s">
        <v>4590</v>
      </c>
      <c r="B1584" s="6">
        <v>62.393999999999998</v>
      </c>
      <c r="C1584" t="s">
        <v>4591</v>
      </c>
      <c r="D1584" s="6">
        <v>63.154000000000003</v>
      </c>
      <c r="E1584" s="3">
        <v>74</v>
      </c>
      <c r="F1584" t="s">
        <v>4589</v>
      </c>
      <c r="G1584" t="s">
        <v>6138</v>
      </c>
      <c r="H1584" t="s">
        <v>4592</v>
      </c>
    </row>
    <row r="1585" spans="1:8" x14ac:dyDescent="0.25">
      <c r="A1585" t="s">
        <v>4594</v>
      </c>
      <c r="B1585" s="6">
        <v>63.637</v>
      </c>
      <c r="C1585" t="s">
        <v>4595</v>
      </c>
      <c r="D1585" s="6">
        <v>62.779000000000003</v>
      </c>
      <c r="E1585" s="3">
        <v>115</v>
      </c>
      <c r="F1585" t="s">
        <v>4593</v>
      </c>
      <c r="G1585" t="s">
        <v>6139</v>
      </c>
      <c r="H1585" t="s">
        <v>4596</v>
      </c>
    </row>
    <row r="1586" spans="1:8" x14ac:dyDescent="0.25">
      <c r="A1586" t="s">
        <v>4597</v>
      </c>
      <c r="B1586" s="6">
        <v>61.735999999999997</v>
      </c>
      <c r="C1586" t="s">
        <v>4598</v>
      </c>
      <c r="D1586" s="6">
        <v>62.561</v>
      </c>
      <c r="E1586" s="3">
        <v>101</v>
      </c>
      <c r="F1586" t="s">
        <v>8036</v>
      </c>
      <c r="G1586" t="s">
        <v>6140</v>
      </c>
      <c r="H1586" t="s">
        <v>4599</v>
      </c>
    </row>
    <row r="1587" spans="1:8" x14ac:dyDescent="0.25">
      <c r="A1587" t="s">
        <v>4600</v>
      </c>
      <c r="B1587" s="6">
        <v>62.405999999999999</v>
      </c>
      <c r="C1587" t="s">
        <v>8037</v>
      </c>
      <c r="D1587" s="6">
        <v>60.493000000000002</v>
      </c>
      <c r="E1587" s="3">
        <v>114</v>
      </c>
      <c r="F1587" t="s">
        <v>8038</v>
      </c>
      <c r="G1587" t="s">
        <v>6141</v>
      </c>
      <c r="H1587" t="s">
        <v>8039</v>
      </c>
    </row>
    <row r="1588" spans="1:8" x14ac:dyDescent="0.25">
      <c r="A1588" t="s">
        <v>4601</v>
      </c>
      <c r="B1588" s="6">
        <v>62.801000000000002</v>
      </c>
      <c r="C1588" t="s">
        <v>4602</v>
      </c>
      <c r="D1588" s="6">
        <v>60.802999999999997</v>
      </c>
      <c r="E1588" s="3">
        <v>90</v>
      </c>
      <c r="F1588" t="s">
        <v>8040</v>
      </c>
      <c r="G1588" t="s">
        <v>6142</v>
      </c>
      <c r="H1588" t="s">
        <v>4603</v>
      </c>
    </row>
    <row r="1589" spans="1:8" x14ac:dyDescent="0.25">
      <c r="A1589" t="s">
        <v>8041</v>
      </c>
      <c r="B1589" s="6">
        <v>61.563000000000002</v>
      </c>
      <c r="C1589" t="s">
        <v>1357</v>
      </c>
      <c r="D1589" s="6">
        <v>60.777000000000001</v>
      </c>
      <c r="E1589" s="3">
        <v>82</v>
      </c>
      <c r="F1589" t="s">
        <v>8042</v>
      </c>
      <c r="G1589" t="s">
        <v>5107</v>
      </c>
      <c r="H1589" t="s">
        <v>1358</v>
      </c>
    </row>
    <row r="1590" spans="1:8" x14ac:dyDescent="0.25">
      <c r="A1590" t="s">
        <v>4605</v>
      </c>
      <c r="B1590" s="6">
        <v>63.405000000000001</v>
      </c>
      <c r="C1590" t="s">
        <v>4606</v>
      </c>
      <c r="D1590" s="6">
        <v>64.572999999999993</v>
      </c>
      <c r="E1590" s="3">
        <v>111</v>
      </c>
      <c r="F1590" t="s">
        <v>4604</v>
      </c>
      <c r="G1590" t="s">
        <v>6143</v>
      </c>
      <c r="H1590" t="s">
        <v>4607</v>
      </c>
    </row>
    <row r="1591" spans="1:8" x14ac:dyDescent="0.25">
      <c r="A1591" t="s">
        <v>8043</v>
      </c>
      <c r="B1591" s="6">
        <v>61.73</v>
      </c>
      <c r="C1591" t="s">
        <v>1447</v>
      </c>
      <c r="D1591" s="6">
        <v>62.780999999999999</v>
      </c>
      <c r="E1591" s="3">
        <v>106</v>
      </c>
      <c r="F1591" t="s">
        <v>8044</v>
      </c>
      <c r="G1591" t="s">
        <v>5148</v>
      </c>
      <c r="H1591" t="s">
        <v>1448</v>
      </c>
    </row>
    <row r="1592" spans="1:8" x14ac:dyDescent="0.25">
      <c r="A1592" t="s">
        <v>4610</v>
      </c>
      <c r="B1592" s="6">
        <v>62.058999999999997</v>
      </c>
      <c r="C1592" t="s">
        <v>4611</v>
      </c>
      <c r="D1592" s="6">
        <v>62.78</v>
      </c>
      <c r="E1592" s="3">
        <v>126</v>
      </c>
      <c r="F1592" t="s">
        <v>4609</v>
      </c>
      <c r="G1592" t="s">
        <v>6145</v>
      </c>
      <c r="H1592" t="s">
        <v>4612</v>
      </c>
    </row>
    <row r="1593" spans="1:8" x14ac:dyDescent="0.25">
      <c r="A1593" t="s">
        <v>4614</v>
      </c>
      <c r="B1593" s="6">
        <v>62.012999999999998</v>
      </c>
      <c r="C1593" t="s">
        <v>4615</v>
      </c>
      <c r="D1593" s="6">
        <v>62.5</v>
      </c>
      <c r="E1593" s="3">
        <v>113</v>
      </c>
      <c r="F1593" t="s">
        <v>4613</v>
      </c>
      <c r="G1593" t="s">
        <v>6146</v>
      </c>
      <c r="H1593" t="s">
        <v>4616</v>
      </c>
    </row>
    <row r="1594" spans="1:8" x14ac:dyDescent="0.25">
      <c r="A1594" t="s">
        <v>4618</v>
      </c>
      <c r="B1594" s="6">
        <v>61.707000000000001</v>
      </c>
      <c r="C1594" t="s">
        <v>4619</v>
      </c>
      <c r="D1594" s="6">
        <v>59.77</v>
      </c>
      <c r="E1594" s="3">
        <v>108</v>
      </c>
      <c r="F1594" t="s">
        <v>4617</v>
      </c>
      <c r="G1594" t="s">
        <v>6147</v>
      </c>
      <c r="H1594" t="s">
        <v>4620</v>
      </c>
    </row>
    <row r="1595" spans="1:8" x14ac:dyDescent="0.25">
      <c r="A1595" t="s">
        <v>4621</v>
      </c>
      <c r="B1595" s="6">
        <v>62.485999999999997</v>
      </c>
      <c r="C1595" t="s">
        <v>4622</v>
      </c>
      <c r="D1595" s="6">
        <v>62.103000000000002</v>
      </c>
      <c r="E1595" s="3">
        <v>106</v>
      </c>
      <c r="F1595" t="s">
        <v>8045</v>
      </c>
      <c r="G1595" t="s">
        <v>6148</v>
      </c>
      <c r="H1595" t="s">
        <v>4623</v>
      </c>
    </row>
    <row r="1596" spans="1:8" x14ac:dyDescent="0.25">
      <c r="A1596" t="s">
        <v>4625</v>
      </c>
      <c r="B1596" s="6">
        <v>63.213999999999999</v>
      </c>
      <c r="C1596" t="s">
        <v>4626</v>
      </c>
      <c r="D1596" s="6">
        <v>61.68</v>
      </c>
      <c r="E1596" s="3">
        <v>70</v>
      </c>
      <c r="F1596" t="s">
        <v>4624</v>
      </c>
      <c r="G1596" t="s">
        <v>6149</v>
      </c>
      <c r="H1596" t="s">
        <v>4627</v>
      </c>
    </row>
    <row r="1597" spans="1:8" x14ac:dyDescent="0.25">
      <c r="A1597" t="s">
        <v>4629</v>
      </c>
      <c r="B1597" s="6">
        <v>61.036999999999999</v>
      </c>
      <c r="C1597" t="s">
        <v>4630</v>
      </c>
      <c r="D1597" s="6">
        <v>60.116</v>
      </c>
      <c r="E1597" s="3">
        <v>92</v>
      </c>
      <c r="F1597" t="s">
        <v>4628</v>
      </c>
      <c r="G1597" t="s">
        <v>6150</v>
      </c>
      <c r="H1597" t="s">
        <v>4631</v>
      </c>
    </row>
    <row r="1598" spans="1:8" x14ac:dyDescent="0.25">
      <c r="A1598" t="s">
        <v>4634</v>
      </c>
      <c r="B1598" s="6">
        <v>61.725999999999999</v>
      </c>
      <c r="C1598" t="s">
        <v>4635</v>
      </c>
      <c r="D1598" s="6">
        <v>60.292999999999999</v>
      </c>
      <c r="E1598" s="3">
        <v>93</v>
      </c>
      <c r="F1598" t="s">
        <v>8046</v>
      </c>
      <c r="G1598" t="s">
        <v>6152</v>
      </c>
      <c r="H1598" t="s">
        <v>4636</v>
      </c>
    </row>
    <row r="1599" spans="1:8" x14ac:dyDescent="0.25">
      <c r="A1599" t="s">
        <v>4638</v>
      </c>
      <c r="B1599" s="6">
        <v>62.216999999999999</v>
      </c>
      <c r="C1599" t="s">
        <v>4639</v>
      </c>
      <c r="D1599" s="6">
        <v>62.863999999999997</v>
      </c>
      <c r="E1599" s="3">
        <v>87</v>
      </c>
      <c r="F1599" t="s">
        <v>4637</v>
      </c>
      <c r="G1599" t="s">
        <v>6153</v>
      </c>
      <c r="H1599" t="s">
        <v>4640</v>
      </c>
    </row>
    <row r="1600" spans="1:8" x14ac:dyDescent="0.25">
      <c r="A1600" t="s">
        <v>4641</v>
      </c>
      <c r="B1600" s="6">
        <v>61.725999999999999</v>
      </c>
      <c r="C1600" t="s">
        <v>4642</v>
      </c>
      <c r="D1600" s="6">
        <v>62.271000000000001</v>
      </c>
      <c r="E1600" s="3">
        <v>109</v>
      </c>
      <c r="F1600" t="s">
        <v>8047</v>
      </c>
      <c r="G1600" t="s">
        <v>6154</v>
      </c>
      <c r="H1600" t="s">
        <v>4643</v>
      </c>
    </row>
    <row r="1601" spans="1:8" x14ac:dyDescent="0.25">
      <c r="A1601" t="s">
        <v>4646</v>
      </c>
      <c r="B1601" s="6">
        <v>62.271000000000001</v>
      </c>
      <c r="C1601" t="s">
        <v>4647</v>
      </c>
      <c r="D1601" s="6">
        <v>64.010000000000005</v>
      </c>
      <c r="E1601" s="3">
        <v>113</v>
      </c>
      <c r="F1601" t="s">
        <v>4645</v>
      </c>
      <c r="G1601" t="s">
        <v>6155</v>
      </c>
      <c r="H1601" t="s">
        <v>4648</v>
      </c>
    </row>
    <row r="1602" spans="1:8" x14ac:dyDescent="0.25">
      <c r="A1602" t="s">
        <v>4649</v>
      </c>
      <c r="B1602" s="6">
        <v>60.122</v>
      </c>
      <c r="C1602" t="s">
        <v>4650</v>
      </c>
      <c r="D1602" s="6">
        <v>58.997</v>
      </c>
      <c r="E1602" s="3">
        <v>91</v>
      </c>
      <c r="F1602" t="s">
        <v>8048</v>
      </c>
      <c r="G1602" t="s">
        <v>6156</v>
      </c>
      <c r="H1602" t="s">
        <v>4651</v>
      </c>
    </row>
    <row r="1603" spans="1:8" x14ac:dyDescent="0.25">
      <c r="A1603" t="s">
        <v>4653</v>
      </c>
      <c r="B1603" s="6">
        <v>62.084000000000003</v>
      </c>
      <c r="C1603" t="s">
        <v>4654</v>
      </c>
      <c r="D1603" s="6">
        <v>63.093000000000004</v>
      </c>
      <c r="E1603" s="3">
        <v>93</v>
      </c>
      <c r="F1603" t="s">
        <v>4652</v>
      </c>
      <c r="G1603" t="s">
        <v>6157</v>
      </c>
      <c r="H1603" t="s">
        <v>4655</v>
      </c>
    </row>
    <row r="1604" spans="1:8" x14ac:dyDescent="0.25">
      <c r="A1604" t="s">
        <v>4657</v>
      </c>
      <c r="B1604" s="6">
        <v>62.271000000000001</v>
      </c>
      <c r="C1604" t="s">
        <v>4658</v>
      </c>
      <c r="D1604" s="6">
        <v>62.125</v>
      </c>
      <c r="E1604" s="3">
        <v>96</v>
      </c>
      <c r="F1604" t="s">
        <v>4656</v>
      </c>
      <c r="G1604" t="s">
        <v>6158</v>
      </c>
      <c r="H1604" t="s">
        <v>4659</v>
      </c>
    </row>
    <row r="1605" spans="1:8" x14ac:dyDescent="0.25">
      <c r="A1605" t="s">
        <v>4660</v>
      </c>
      <c r="B1605" s="6">
        <v>63.578000000000003</v>
      </c>
      <c r="C1605" t="s">
        <v>4661</v>
      </c>
      <c r="D1605" s="6">
        <v>61.814</v>
      </c>
      <c r="E1605" s="3">
        <v>83</v>
      </c>
      <c r="F1605" t="s">
        <v>8049</v>
      </c>
      <c r="G1605" t="s">
        <v>6159</v>
      </c>
      <c r="H1605" t="s">
        <v>4662</v>
      </c>
    </row>
    <row r="1606" spans="1:8" x14ac:dyDescent="0.25">
      <c r="A1606" t="s">
        <v>4664</v>
      </c>
      <c r="B1606" s="6">
        <v>61.540999999999997</v>
      </c>
      <c r="C1606" t="s">
        <v>4665</v>
      </c>
      <c r="D1606" s="6">
        <v>60.777000000000001</v>
      </c>
      <c r="E1606" s="3">
        <v>106</v>
      </c>
      <c r="F1606" t="s">
        <v>4663</v>
      </c>
      <c r="G1606" t="s">
        <v>6160</v>
      </c>
      <c r="H1606" t="s">
        <v>4666</v>
      </c>
    </row>
    <row r="1607" spans="1:8" x14ac:dyDescent="0.25">
      <c r="A1607" t="s">
        <v>4667</v>
      </c>
      <c r="B1607" s="6">
        <v>64.533000000000001</v>
      </c>
      <c r="C1607" t="s">
        <v>4668</v>
      </c>
      <c r="D1607" s="6">
        <v>63.753999999999998</v>
      </c>
      <c r="E1607" s="3">
        <v>87</v>
      </c>
      <c r="F1607" t="s">
        <v>8050</v>
      </c>
      <c r="G1607" t="s">
        <v>6161</v>
      </c>
      <c r="H1607" t="s">
        <v>4669</v>
      </c>
    </row>
    <row r="1608" spans="1:8" x14ac:dyDescent="0.25">
      <c r="A1608" t="s">
        <v>4671</v>
      </c>
      <c r="B1608" s="6">
        <v>61.463000000000001</v>
      </c>
      <c r="C1608" t="s">
        <v>4672</v>
      </c>
      <c r="D1608" s="6">
        <v>62.585000000000001</v>
      </c>
      <c r="E1608" s="3">
        <v>98</v>
      </c>
      <c r="F1608" t="s">
        <v>4670</v>
      </c>
      <c r="G1608" t="s">
        <v>6162</v>
      </c>
      <c r="H1608" t="s">
        <v>4673</v>
      </c>
    </row>
    <row r="1609" spans="1:8" x14ac:dyDescent="0.25">
      <c r="A1609" t="s">
        <v>4675</v>
      </c>
      <c r="B1609" s="6">
        <v>62.893999999999998</v>
      </c>
      <c r="C1609" t="s">
        <v>4676</v>
      </c>
      <c r="D1609" s="6">
        <v>61.722000000000001</v>
      </c>
      <c r="E1609" s="3">
        <v>106</v>
      </c>
      <c r="F1609" t="s">
        <v>4674</v>
      </c>
      <c r="G1609" t="s">
        <v>6163</v>
      </c>
      <c r="H1609" t="s">
        <v>4677</v>
      </c>
    </row>
    <row r="1610" spans="1:8" x14ac:dyDescent="0.25">
      <c r="A1610" t="s">
        <v>4679</v>
      </c>
      <c r="B1610" s="6">
        <v>62.201999999999998</v>
      </c>
      <c r="C1610" t="s">
        <v>4680</v>
      </c>
      <c r="D1610" s="6">
        <v>62.956000000000003</v>
      </c>
      <c r="E1610" s="3">
        <v>105</v>
      </c>
      <c r="F1610" t="s">
        <v>4678</v>
      </c>
      <c r="G1610" t="s">
        <v>6164</v>
      </c>
      <c r="H1610" t="s">
        <v>4681</v>
      </c>
    </row>
    <row r="1611" spans="1:8" x14ac:dyDescent="0.25">
      <c r="A1611" t="s">
        <v>4683</v>
      </c>
      <c r="B1611" s="6">
        <v>62.7</v>
      </c>
      <c r="C1611" t="s">
        <v>4684</v>
      </c>
      <c r="D1611" s="6">
        <v>61.625999999999998</v>
      </c>
      <c r="E1611" s="3">
        <v>103</v>
      </c>
      <c r="F1611" t="s">
        <v>4682</v>
      </c>
      <c r="G1611" t="s">
        <v>6165</v>
      </c>
      <c r="H1611" t="s">
        <v>4685</v>
      </c>
    </row>
    <row r="1613" spans="1:8" x14ac:dyDescent="0.25">
      <c r="A1613" s="2" t="s">
        <v>8051</v>
      </c>
    </row>
  </sheetData>
  <conditionalFormatting sqref="G2:H2">
    <cfRule type="duplicateValues" dxfId="5" priority="13"/>
    <cfRule type="duplicateValues" dxfId="4" priority="14"/>
  </conditionalFormatting>
  <conditionalFormatting sqref="A2">
    <cfRule type="duplicateValues" dxfId="3" priority="17"/>
  </conditionalFormatting>
  <conditionalFormatting sqref="H2">
    <cfRule type="duplicateValues" dxfId="2" priority="18"/>
  </conditionalFormatting>
  <conditionalFormatting sqref="C2">
    <cfRule type="duplicateValues" dxfId="1" priority="19"/>
  </conditionalFormatting>
  <conditionalFormatting sqref="G2">
    <cfRule type="duplicateValues" dxfId="0" priority="20"/>
  </conditionalFormatting>
  <pageMargins left="0.7" right="0.7" top="0.75" bottom="0.75" header="0.3" footer="0.3"/>
  <pageSetup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Jonathan</cp:lastModifiedBy>
  <cp:lastPrinted>2016-08-04T06:34:42Z</cp:lastPrinted>
  <dcterms:created xsi:type="dcterms:W3CDTF">2016-07-19T04:28:15Z</dcterms:created>
  <dcterms:modified xsi:type="dcterms:W3CDTF">2016-08-04T06:36:33Z</dcterms:modified>
</cp:coreProperties>
</file>